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terdedon/*PCD/Manuscripts/Mycobacterial Starvation 2014 10-23/Davis et al BCG Starvation Nat Micro &amp; Commun 2023/BCG Starvation NatComm 2023 5-6/Davis et al BCG Starvation Comm Biol 2024 1-8/Davis et al Final Final Editorial Revisions Comms Biol 2024 6-28/"/>
    </mc:Choice>
  </mc:AlternateContent>
  <xr:revisionPtr revIDLastSave="0" documentId="13_ncr:1_{71C0BBE3-25FE-204B-919F-DE07F051923D}" xr6:coauthVersionLast="47" xr6:coauthVersionMax="47" xr10:uidLastSave="{00000000-0000-0000-0000-000000000000}"/>
  <bookViews>
    <workbookView xWindow="0" yWindow="760" windowWidth="28800" windowHeight="16320" firstSheet="1" activeTab="14" xr2:uid="{DED355F6-FDE9-8C4F-9265-379DD21DF1BA}"/>
  </bookViews>
  <sheets>
    <sheet name="Figure 1" sheetId="1" r:id="rId1"/>
    <sheet name="Figure 2" sheetId="4" r:id="rId2"/>
    <sheet name="Figure 3" sheetId="5" r:id="rId3"/>
    <sheet name="Figure 4" sheetId="6" r:id="rId4"/>
    <sheet name="Figure 5" sheetId="7" r:id="rId5"/>
    <sheet name="Supp Fig 1" sheetId="17" r:id="rId6"/>
    <sheet name="Supp Fig 2" sheetId="16" r:id="rId7"/>
    <sheet name="Supp Fig 3" sheetId="15" r:id="rId8"/>
    <sheet name="Supp Fig 4" sheetId="14" r:id="rId9"/>
    <sheet name="Supp Fig 5" sheetId="8" r:id="rId10"/>
    <sheet name="Supp Fig 6" sheetId="13" r:id="rId11"/>
    <sheet name="Supp Fig 7" sheetId="12" r:id="rId12"/>
    <sheet name="Supp Fig 8" sheetId="11" r:id="rId13"/>
    <sheet name="Supp Fig 9" sheetId="10" r:id="rId14"/>
    <sheet name="Supp Fig 10" sheetId="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996" i="4" l="1"/>
  <c r="X996" i="4"/>
  <c r="W996" i="4"/>
  <c r="V996" i="4"/>
  <c r="Y995" i="4"/>
  <c r="X995" i="4"/>
  <c r="W995" i="4"/>
  <c r="V995" i="4"/>
  <c r="Y994" i="4"/>
  <c r="X994" i="4"/>
  <c r="W994" i="4"/>
  <c r="V994" i="4"/>
  <c r="Y993" i="4"/>
  <c r="X993" i="4"/>
  <c r="W993" i="4"/>
  <c r="V993" i="4"/>
  <c r="Y992" i="4"/>
  <c r="X992" i="4"/>
  <c r="W992" i="4"/>
  <c r="V992" i="4"/>
  <c r="Y991" i="4"/>
  <c r="X991" i="4"/>
  <c r="W991" i="4"/>
  <c r="V991" i="4"/>
  <c r="Y990" i="4"/>
  <c r="X990" i="4"/>
  <c r="W990" i="4"/>
  <c r="V990" i="4"/>
  <c r="Y989" i="4"/>
  <c r="X989" i="4"/>
  <c r="W989" i="4"/>
  <c r="V989" i="4"/>
  <c r="Y988" i="4"/>
  <c r="X988" i="4"/>
  <c r="W988" i="4"/>
  <c r="V988" i="4"/>
  <c r="Y987" i="4"/>
  <c r="X987" i="4"/>
  <c r="W987" i="4"/>
  <c r="V987" i="4"/>
  <c r="Y986" i="4"/>
  <c r="X986" i="4"/>
  <c r="W986" i="4"/>
  <c r="V986" i="4"/>
  <c r="Y985" i="4"/>
  <c r="X985" i="4"/>
  <c r="W985" i="4"/>
  <c r="V985" i="4"/>
  <c r="Y984" i="4"/>
  <c r="X984" i="4"/>
  <c r="W984" i="4"/>
  <c r="V984" i="4"/>
  <c r="Y983" i="4"/>
  <c r="X983" i="4"/>
  <c r="W983" i="4"/>
  <c r="V983" i="4"/>
  <c r="Y982" i="4"/>
  <c r="X982" i="4"/>
  <c r="W982" i="4"/>
  <c r="V982" i="4"/>
  <c r="Y981" i="4"/>
  <c r="X981" i="4"/>
  <c r="W981" i="4"/>
  <c r="V981" i="4"/>
  <c r="Y980" i="4"/>
  <c r="X980" i="4"/>
  <c r="W980" i="4"/>
  <c r="V980" i="4"/>
  <c r="Y979" i="4"/>
  <c r="X979" i="4"/>
  <c r="W979" i="4"/>
  <c r="V979" i="4"/>
  <c r="Y978" i="4"/>
  <c r="X978" i="4"/>
  <c r="W978" i="4"/>
  <c r="V978" i="4"/>
  <c r="Y977" i="4"/>
  <c r="X977" i="4"/>
  <c r="W977" i="4"/>
  <c r="V977" i="4"/>
  <c r="Y976" i="4"/>
  <c r="X976" i="4"/>
  <c r="W976" i="4"/>
  <c r="V976" i="4"/>
  <c r="Y975" i="4"/>
  <c r="X975" i="4"/>
  <c r="W975" i="4"/>
  <c r="V975" i="4"/>
  <c r="Y974" i="4"/>
  <c r="X974" i="4"/>
  <c r="W974" i="4"/>
  <c r="V974" i="4"/>
  <c r="Y973" i="4"/>
  <c r="X973" i="4"/>
  <c r="W973" i="4"/>
  <c r="V973" i="4"/>
  <c r="Y972" i="4"/>
  <c r="X972" i="4"/>
  <c r="W972" i="4"/>
  <c r="V972" i="4"/>
  <c r="Y971" i="4"/>
  <c r="X971" i="4"/>
  <c r="W971" i="4"/>
  <c r="V971" i="4"/>
  <c r="Y970" i="4"/>
  <c r="X970" i="4"/>
  <c r="W970" i="4"/>
  <c r="V970" i="4"/>
  <c r="Y969" i="4"/>
  <c r="X969" i="4"/>
  <c r="W969" i="4"/>
  <c r="V969" i="4"/>
  <c r="Y968" i="4"/>
  <c r="X968" i="4"/>
  <c r="W968" i="4"/>
  <c r="V968" i="4"/>
  <c r="Y967" i="4"/>
  <c r="X967" i="4"/>
  <c r="W967" i="4"/>
  <c r="V967" i="4"/>
  <c r="Y966" i="4"/>
  <c r="X966" i="4"/>
  <c r="W966" i="4"/>
  <c r="V966" i="4"/>
  <c r="Y965" i="4"/>
  <c r="X965" i="4"/>
  <c r="W965" i="4"/>
  <c r="V965" i="4"/>
  <c r="Y964" i="4"/>
  <c r="X964" i="4"/>
  <c r="W964" i="4"/>
  <c r="V964" i="4"/>
  <c r="Y963" i="4"/>
  <c r="X963" i="4"/>
  <c r="W963" i="4"/>
  <c r="V963" i="4"/>
  <c r="Y962" i="4"/>
  <c r="X962" i="4"/>
  <c r="W962" i="4"/>
  <c r="V962" i="4"/>
  <c r="Y961" i="4"/>
  <c r="X961" i="4"/>
  <c r="W961" i="4"/>
  <c r="V961" i="4"/>
  <c r="Y960" i="4"/>
  <c r="X960" i="4"/>
  <c r="W960" i="4"/>
  <c r="V960" i="4"/>
  <c r="Y959" i="4"/>
  <c r="X959" i="4"/>
  <c r="W959" i="4"/>
  <c r="V959" i="4"/>
  <c r="Y958" i="4"/>
  <c r="X958" i="4"/>
  <c r="W958" i="4"/>
  <c r="V958" i="4"/>
  <c r="Y957" i="4"/>
  <c r="X957" i="4"/>
  <c r="W957" i="4"/>
  <c r="V957" i="4"/>
  <c r="Y956" i="4"/>
  <c r="X956" i="4"/>
  <c r="W956" i="4"/>
  <c r="V956" i="4"/>
  <c r="Y955" i="4"/>
  <c r="X955" i="4"/>
  <c r="W955" i="4"/>
  <c r="V955" i="4"/>
  <c r="Y954" i="4"/>
  <c r="X954" i="4"/>
  <c r="W954" i="4"/>
  <c r="V954" i="4"/>
  <c r="Y953" i="4"/>
  <c r="X953" i="4"/>
  <c r="W953" i="4"/>
  <c r="V953" i="4"/>
  <c r="Y952" i="4"/>
  <c r="X952" i="4"/>
  <c r="W952" i="4"/>
  <c r="V952" i="4"/>
  <c r="Y951" i="4"/>
  <c r="X951" i="4"/>
  <c r="W951" i="4"/>
  <c r="V951" i="4"/>
  <c r="Y950" i="4"/>
  <c r="X950" i="4"/>
  <c r="W950" i="4"/>
  <c r="V950" i="4"/>
  <c r="Y949" i="4"/>
  <c r="X949" i="4"/>
  <c r="W949" i="4"/>
  <c r="V949" i="4"/>
  <c r="Y948" i="4"/>
  <c r="X948" i="4"/>
  <c r="W948" i="4"/>
  <c r="V948" i="4"/>
  <c r="Y947" i="4"/>
  <c r="X947" i="4"/>
  <c r="W947" i="4"/>
  <c r="V947" i="4"/>
  <c r="Y946" i="4"/>
  <c r="X946" i="4"/>
  <c r="W946" i="4"/>
  <c r="V946" i="4"/>
  <c r="Y945" i="4"/>
  <c r="X945" i="4"/>
  <c r="W945" i="4"/>
  <c r="V945" i="4"/>
  <c r="Y944" i="4"/>
  <c r="X944" i="4"/>
  <c r="W944" i="4"/>
  <c r="V944" i="4"/>
  <c r="Y943" i="4"/>
  <c r="X943" i="4"/>
  <c r="W943" i="4"/>
  <c r="V943" i="4"/>
  <c r="Y942" i="4"/>
  <c r="X942" i="4"/>
  <c r="W942" i="4"/>
  <c r="V942" i="4"/>
  <c r="Y941" i="4"/>
  <c r="X941" i="4"/>
  <c r="W941" i="4"/>
  <c r="V941" i="4"/>
  <c r="Y940" i="4"/>
  <c r="X940" i="4"/>
  <c r="W940" i="4"/>
  <c r="V940" i="4"/>
  <c r="Y939" i="4"/>
  <c r="X939" i="4"/>
  <c r="W939" i="4"/>
  <c r="V939" i="4"/>
  <c r="Y938" i="4"/>
  <c r="X938" i="4"/>
  <c r="W938" i="4"/>
  <c r="V938" i="4"/>
  <c r="Y937" i="4"/>
  <c r="X937" i="4"/>
  <c r="W937" i="4"/>
  <c r="V937" i="4"/>
  <c r="Y936" i="4"/>
  <c r="X936" i="4"/>
  <c r="W936" i="4"/>
  <c r="V936" i="4"/>
  <c r="Y935" i="4"/>
  <c r="X935" i="4"/>
  <c r="W935" i="4"/>
  <c r="V935" i="4"/>
  <c r="Y934" i="4"/>
  <c r="X934" i="4"/>
  <c r="W934" i="4"/>
  <c r="V934" i="4"/>
  <c r="Y933" i="4"/>
  <c r="X933" i="4"/>
  <c r="W933" i="4"/>
  <c r="V933" i="4"/>
  <c r="Y932" i="4"/>
  <c r="X932" i="4"/>
  <c r="W932" i="4"/>
  <c r="V932" i="4"/>
  <c r="Y931" i="4"/>
  <c r="X931" i="4"/>
  <c r="W931" i="4"/>
  <c r="V931" i="4"/>
  <c r="Y930" i="4"/>
  <c r="X930" i="4"/>
  <c r="W930" i="4"/>
  <c r="V930" i="4"/>
  <c r="Y929" i="4"/>
  <c r="X929" i="4"/>
  <c r="W929" i="4"/>
  <c r="V929" i="4"/>
  <c r="Y928" i="4"/>
  <c r="X928" i="4"/>
  <c r="W928" i="4"/>
  <c r="V928" i="4"/>
  <c r="Y927" i="4"/>
  <c r="X927" i="4"/>
  <c r="W927" i="4"/>
  <c r="V927" i="4"/>
  <c r="Y926" i="4"/>
  <c r="X926" i="4"/>
  <c r="W926" i="4"/>
  <c r="V926" i="4"/>
  <c r="Y925" i="4"/>
  <c r="X925" i="4"/>
  <c r="W925" i="4"/>
  <c r="V925" i="4"/>
  <c r="Y924" i="4"/>
  <c r="X924" i="4"/>
  <c r="W924" i="4"/>
  <c r="V924" i="4"/>
  <c r="Y923" i="4"/>
  <c r="X923" i="4"/>
  <c r="W923" i="4"/>
  <c r="V923" i="4"/>
  <c r="Y922" i="4"/>
  <c r="X922" i="4"/>
  <c r="W922" i="4"/>
  <c r="V922" i="4"/>
  <c r="Y921" i="4"/>
  <c r="X921" i="4"/>
  <c r="W921" i="4"/>
  <c r="V921" i="4"/>
  <c r="Y920" i="4"/>
  <c r="X920" i="4"/>
  <c r="W920" i="4"/>
  <c r="V920" i="4"/>
  <c r="Y919" i="4"/>
  <c r="X919" i="4"/>
  <c r="W919" i="4"/>
  <c r="V919" i="4"/>
  <c r="Y918" i="4"/>
  <c r="X918" i="4"/>
  <c r="W918" i="4"/>
  <c r="V918" i="4"/>
  <c r="Y917" i="4"/>
  <c r="X917" i="4"/>
  <c r="W917" i="4"/>
  <c r="V917" i="4"/>
  <c r="Y916" i="4"/>
  <c r="X916" i="4"/>
  <c r="W916" i="4"/>
  <c r="V916" i="4"/>
  <c r="Y915" i="4"/>
  <c r="X915" i="4"/>
  <c r="W915" i="4"/>
  <c r="V915" i="4"/>
  <c r="Y914" i="4"/>
  <c r="X914" i="4"/>
  <c r="W914" i="4"/>
  <c r="V914" i="4"/>
  <c r="Y913" i="4"/>
  <c r="X913" i="4"/>
  <c r="W913" i="4"/>
  <c r="V913" i="4"/>
  <c r="Y912" i="4"/>
  <c r="X912" i="4"/>
  <c r="W912" i="4"/>
  <c r="V912" i="4"/>
  <c r="Y911" i="4"/>
  <c r="X911" i="4"/>
  <c r="W911" i="4"/>
  <c r="V911" i="4"/>
  <c r="Y910" i="4"/>
  <c r="X910" i="4"/>
  <c r="W910" i="4"/>
  <c r="V910" i="4"/>
  <c r="Y909" i="4"/>
  <c r="X909" i="4"/>
  <c r="W909" i="4"/>
  <c r="V909" i="4"/>
  <c r="Y908" i="4"/>
  <c r="X908" i="4"/>
  <c r="W908" i="4"/>
  <c r="V908" i="4"/>
  <c r="Y907" i="4"/>
  <c r="X907" i="4"/>
  <c r="W907" i="4"/>
  <c r="V907" i="4"/>
  <c r="Y906" i="4"/>
  <c r="X906" i="4"/>
  <c r="W906" i="4"/>
  <c r="V906" i="4"/>
  <c r="Y905" i="4"/>
  <c r="X905" i="4"/>
  <c r="W905" i="4"/>
  <c r="V905" i="4"/>
  <c r="Y904" i="4"/>
  <c r="X904" i="4"/>
  <c r="W904" i="4"/>
  <c r="V904" i="4"/>
  <c r="Y903" i="4"/>
  <c r="X903" i="4"/>
  <c r="W903" i="4"/>
  <c r="V903" i="4"/>
  <c r="Y902" i="4"/>
  <c r="X902" i="4"/>
  <c r="W902" i="4"/>
  <c r="V902" i="4"/>
  <c r="Y901" i="4"/>
  <c r="X901" i="4"/>
  <c r="W901" i="4"/>
  <c r="V901" i="4"/>
  <c r="Y900" i="4"/>
  <c r="X900" i="4"/>
  <c r="W900" i="4"/>
  <c r="V900" i="4"/>
  <c r="Y899" i="4"/>
  <c r="X899" i="4"/>
  <c r="W899" i="4"/>
  <c r="V899" i="4"/>
  <c r="Y898" i="4"/>
  <c r="X898" i="4"/>
  <c r="W898" i="4"/>
  <c r="V898" i="4"/>
  <c r="Y897" i="4"/>
  <c r="X897" i="4"/>
  <c r="W897" i="4"/>
  <c r="V897" i="4"/>
  <c r="Y896" i="4"/>
  <c r="X896" i="4"/>
  <c r="W896" i="4"/>
  <c r="V896" i="4"/>
  <c r="Y895" i="4"/>
  <c r="X895" i="4"/>
  <c r="W895" i="4"/>
  <c r="V895" i="4"/>
  <c r="Y894" i="4"/>
  <c r="X894" i="4"/>
  <c r="W894" i="4"/>
  <c r="V894" i="4"/>
  <c r="Y893" i="4"/>
  <c r="X893" i="4"/>
  <c r="W893" i="4"/>
  <c r="V893" i="4"/>
  <c r="Y892" i="4"/>
  <c r="X892" i="4"/>
  <c r="W892" i="4"/>
  <c r="V892" i="4"/>
  <c r="Y891" i="4"/>
  <c r="X891" i="4"/>
  <c r="W891" i="4"/>
  <c r="V891" i="4"/>
  <c r="Y890" i="4"/>
  <c r="X890" i="4"/>
  <c r="W890" i="4"/>
  <c r="V890" i="4"/>
  <c r="Y889" i="4"/>
  <c r="X889" i="4"/>
  <c r="W889" i="4"/>
  <c r="V889" i="4"/>
  <c r="Y888" i="4"/>
  <c r="X888" i="4"/>
  <c r="W888" i="4"/>
  <c r="V888" i="4"/>
  <c r="Y887" i="4"/>
  <c r="X887" i="4"/>
  <c r="W887" i="4"/>
  <c r="V887" i="4"/>
  <c r="Y886" i="4"/>
  <c r="X886" i="4"/>
  <c r="W886" i="4"/>
  <c r="V886" i="4"/>
  <c r="Y885" i="4"/>
  <c r="X885" i="4"/>
  <c r="W885" i="4"/>
  <c r="V885" i="4"/>
  <c r="Y884" i="4"/>
  <c r="X884" i="4"/>
  <c r="W884" i="4"/>
  <c r="V884" i="4"/>
  <c r="Y883" i="4"/>
  <c r="X883" i="4"/>
  <c r="W883" i="4"/>
  <c r="V883" i="4"/>
  <c r="Y882" i="4"/>
  <c r="X882" i="4"/>
  <c r="W882" i="4"/>
  <c r="V882" i="4"/>
  <c r="Y881" i="4"/>
  <c r="X881" i="4"/>
  <c r="W881" i="4"/>
  <c r="V881" i="4"/>
  <c r="Y880" i="4"/>
  <c r="X880" i="4"/>
  <c r="W880" i="4"/>
  <c r="V880" i="4"/>
  <c r="Y879" i="4"/>
  <c r="X879" i="4"/>
  <c r="W879" i="4"/>
  <c r="V879" i="4"/>
  <c r="Y878" i="4"/>
  <c r="X878" i="4"/>
  <c r="W878" i="4"/>
  <c r="V878" i="4"/>
  <c r="Y877" i="4"/>
  <c r="X877" i="4"/>
  <c r="W877" i="4"/>
  <c r="V877" i="4"/>
  <c r="Y876" i="4"/>
  <c r="X876" i="4"/>
  <c r="W876" i="4"/>
  <c r="V876" i="4"/>
  <c r="Y875" i="4"/>
  <c r="X875" i="4"/>
  <c r="W875" i="4"/>
  <c r="V875" i="4"/>
  <c r="Y874" i="4"/>
  <c r="X874" i="4"/>
  <c r="W874" i="4"/>
  <c r="V874" i="4"/>
  <c r="Y873" i="4"/>
  <c r="X873" i="4"/>
  <c r="W873" i="4"/>
  <c r="V873" i="4"/>
  <c r="Y872" i="4"/>
  <c r="X872" i="4"/>
  <c r="W872" i="4"/>
  <c r="V872" i="4"/>
  <c r="Y871" i="4"/>
  <c r="X871" i="4"/>
  <c r="W871" i="4"/>
  <c r="V871" i="4"/>
  <c r="Y870" i="4"/>
  <c r="X870" i="4"/>
  <c r="W870" i="4"/>
  <c r="V870" i="4"/>
  <c r="Y869" i="4"/>
  <c r="X869" i="4"/>
  <c r="W869" i="4"/>
  <c r="V869" i="4"/>
  <c r="Y868" i="4"/>
  <c r="X868" i="4"/>
  <c r="W868" i="4"/>
  <c r="V868" i="4"/>
  <c r="Y867" i="4"/>
  <c r="X867" i="4"/>
  <c r="W867" i="4"/>
  <c r="V867" i="4"/>
  <c r="Y866" i="4"/>
  <c r="X866" i="4"/>
  <c r="W866" i="4"/>
  <c r="V866" i="4"/>
  <c r="Y865" i="4"/>
  <c r="X865" i="4"/>
  <c r="W865" i="4"/>
  <c r="V865" i="4"/>
  <c r="Y864" i="4"/>
  <c r="X864" i="4"/>
  <c r="W864" i="4"/>
  <c r="V864" i="4"/>
  <c r="Y863" i="4"/>
  <c r="X863" i="4"/>
  <c r="W863" i="4"/>
  <c r="V863" i="4"/>
  <c r="Y862" i="4"/>
  <c r="X862" i="4"/>
  <c r="W862" i="4"/>
  <c r="V862" i="4"/>
  <c r="Y861" i="4"/>
  <c r="X861" i="4"/>
  <c r="W861" i="4"/>
  <c r="V861" i="4"/>
  <c r="Y860" i="4"/>
  <c r="X860" i="4"/>
  <c r="W860" i="4"/>
  <c r="V860" i="4"/>
  <c r="Y859" i="4"/>
  <c r="X859" i="4"/>
  <c r="W859" i="4"/>
  <c r="V859" i="4"/>
  <c r="Y858" i="4"/>
  <c r="X858" i="4"/>
  <c r="W858" i="4"/>
  <c r="V858" i="4"/>
  <c r="Y857" i="4"/>
  <c r="X857" i="4"/>
  <c r="W857" i="4"/>
  <c r="V857" i="4"/>
  <c r="Y856" i="4"/>
  <c r="X856" i="4"/>
  <c r="W856" i="4"/>
  <c r="V856" i="4"/>
  <c r="Y855" i="4"/>
  <c r="X855" i="4"/>
  <c r="W855" i="4"/>
  <c r="V855" i="4"/>
  <c r="Y854" i="4"/>
  <c r="X854" i="4"/>
  <c r="W854" i="4"/>
  <c r="V854" i="4"/>
  <c r="Y853" i="4"/>
  <c r="X853" i="4"/>
  <c r="W853" i="4"/>
  <c r="V853" i="4"/>
  <c r="Y852" i="4"/>
  <c r="X852" i="4"/>
  <c r="W852" i="4"/>
  <c r="V852" i="4"/>
  <c r="Y851" i="4"/>
  <c r="X851" i="4"/>
  <c r="W851" i="4"/>
  <c r="V851" i="4"/>
  <c r="Y850" i="4"/>
  <c r="X850" i="4"/>
  <c r="W850" i="4"/>
  <c r="V850" i="4"/>
  <c r="Y849" i="4"/>
  <c r="X849" i="4"/>
  <c r="W849" i="4"/>
  <c r="V849" i="4"/>
  <c r="Y848" i="4"/>
  <c r="X848" i="4"/>
  <c r="W848" i="4"/>
  <c r="V848" i="4"/>
  <c r="Y847" i="4"/>
  <c r="X847" i="4"/>
  <c r="W847" i="4"/>
  <c r="V847" i="4"/>
  <c r="Y846" i="4"/>
  <c r="X846" i="4"/>
  <c r="W846" i="4"/>
  <c r="V846" i="4"/>
  <c r="Y845" i="4"/>
  <c r="X845" i="4"/>
  <c r="W845" i="4"/>
  <c r="V845" i="4"/>
  <c r="Y844" i="4"/>
  <c r="X844" i="4"/>
  <c r="W844" i="4"/>
  <c r="V844" i="4"/>
  <c r="Y843" i="4"/>
  <c r="X843" i="4"/>
  <c r="W843" i="4"/>
  <c r="V843" i="4"/>
  <c r="Y842" i="4"/>
  <c r="X842" i="4"/>
  <c r="W842" i="4"/>
  <c r="V842" i="4"/>
  <c r="Y841" i="4"/>
  <c r="X841" i="4"/>
  <c r="W841" i="4"/>
  <c r="V841" i="4"/>
  <c r="Y840" i="4"/>
  <c r="X840" i="4"/>
  <c r="W840" i="4"/>
  <c r="V840" i="4"/>
  <c r="Y839" i="4"/>
  <c r="X839" i="4"/>
  <c r="W839" i="4"/>
  <c r="V839" i="4"/>
  <c r="Y838" i="4"/>
  <c r="X838" i="4"/>
  <c r="W838" i="4"/>
  <c r="V838" i="4"/>
  <c r="Y837" i="4"/>
  <c r="X837" i="4"/>
  <c r="W837" i="4"/>
  <c r="V837" i="4"/>
  <c r="Y836" i="4"/>
  <c r="X836" i="4"/>
  <c r="W836" i="4"/>
  <c r="V836" i="4"/>
  <c r="Y835" i="4"/>
  <c r="X835" i="4"/>
  <c r="W835" i="4"/>
  <c r="V835" i="4"/>
  <c r="Y834" i="4"/>
  <c r="X834" i="4"/>
  <c r="W834" i="4"/>
  <c r="V834" i="4"/>
  <c r="Y833" i="4"/>
  <c r="X833" i="4"/>
  <c r="W833" i="4"/>
  <c r="V833" i="4"/>
  <c r="Y832" i="4"/>
  <c r="X832" i="4"/>
  <c r="W832" i="4"/>
  <c r="V832" i="4"/>
  <c r="Y831" i="4"/>
  <c r="X831" i="4"/>
  <c r="W831" i="4"/>
  <c r="V831" i="4"/>
  <c r="Y830" i="4"/>
  <c r="X830" i="4"/>
  <c r="W830" i="4"/>
  <c r="V830" i="4"/>
  <c r="Y829" i="4"/>
  <c r="X829" i="4"/>
  <c r="W829" i="4"/>
  <c r="V829" i="4"/>
  <c r="Y828" i="4"/>
  <c r="X828" i="4"/>
  <c r="W828" i="4"/>
  <c r="V828" i="4"/>
  <c r="Y827" i="4"/>
  <c r="X827" i="4"/>
  <c r="W827" i="4"/>
  <c r="V827" i="4"/>
  <c r="Y826" i="4"/>
  <c r="X826" i="4"/>
  <c r="W826" i="4"/>
  <c r="V826" i="4"/>
  <c r="Y825" i="4"/>
  <c r="X825" i="4"/>
  <c r="W825" i="4"/>
  <c r="V825" i="4"/>
  <c r="Y824" i="4"/>
  <c r="X824" i="4"/>
  <c r="W824" i="4"/>
  <c r="V824" i="4"/>
  <c r="Y823" i="4"/>
  <c r="X823" i="4"/>
  <c r="W823" i="4"/>
  <c r="V823" i="4"/>
  <c r="Y822" i="4"/>
  <c r="X822" i="4"/>
  <c r="W822" i="4"/>
  <c r="V822" i="4"/>
  <c r="Y821" i="4"/>
  <c r="X821" i="4"/>
  <c r="W821" i="4"/>
  <c r="V821" i="4"/>
  <c r="Y820" i="4"/>
  <c r="X820" i="4"/>
  <c r="W820" i="4"/>
  <c r="V820" i="4"/>
  <c r="Y819" i="4"/>
  <c r="X819" i="4"/>
  <c r="W819" i="4"/>
  <c r="V819" i="4"/>
  <c r="Y818" i="4"/>
  <c r="X818" i="4"/>
  <c r="W818" i="4"/>
  <c r="V818" i="4"/>
  <c r="Y817" i="4"/>
  <c r="X817" i="4"/>
  <c r="W817" i="4"/>
  <c r="V817" i="4"/>
  <c r="Y816" i="4"/>
  <c r="X816" i="4"/>
  <c r="W816" i="4"/>
  <c r="V816" i="4"/>
  <c r="Y815" i="4"/>
  <c r="X815" i="4"/>
  <c r="W815" i="4"/>
  <c r="V815" i="4"/>
  <c r="Y814" i="4"/>
  <c r="X814" i="4"/>
  <c r="W814" i="4"/>
  <c r="V814" i="4"/>
  <c r="Y813" i="4"/>
  <c r="X813" i="4"/>
  <c r="W813" i="4"/>
  <c r="V813" i="4"/>
  <c r="Y812" i="4"/>
  <c r="X812" i="4"/>
  <c r="W812" i="4"/>
  <c r="V812" i="4"/>
  <c r="Y811" i="4"/>
  <c r="X811" i="4"/>
  <c r="W811" i="4"/>
  <c r="V811" i="4"/>
  <c r="Y810" i="4"/>
  <c r="X810" i="4"/>
  <c r="W810" i="4"/>
  <c r="V810" i="4"/>
  <c r="Y809" i="4"/>
  <c r="X809" i="4"/>
  <c r="W809" i="4"/>
  <c r="V809" i="4"/>
  <c r="Y808" i="4"/>
  <c r="X808" i="4"/>
  <c r="W808" i="4"/>
  <c r="V808" i="4"/>
  <c r="Y807" i="4"/>
  <c r="X807" i="4"/>
  <c r="W807" i="4"/>
  <c r="V807" i="4"/>
  <c r="Y806" i="4"/>
  <c r="X806" i="4"/>
  <c r="W806" i="4"/>
  <c r="V806" i="4"/>
  <c r="Y805" i="4"/>
  <c r="X805" i="4"/>
  <c r="W805" i="4"/>
  <c r="V805" i="4"/>
  <c r="Y804" i="4"/>
  <c r="X804" i="4"/>
  <c r="W804" i="4"/>
  <c r="V804" i="4"/>
  <c r="Y803" i="4"/>
  <c r="X803" i="4"/>
  <c r="W803" i="4"/>
  <c r="V803" i="4"/>
  <c r="Y802" i="4"/>
  <c r="X802" i="4"/>
  <c r="W802" i="4"/>
  <c r="V802" i="4"/>
  <c r="Y801" i="4"/>
  <c r="X801" i="4"/>
  <c r="W801" i="4"/>
  <c r="V801" i="4"/>
  <c r="Y800" i="4"/>
  <c r="X800" i="4"/>
  <c r="W800" i="4"/>
  <c r="V800" i="4"/>
  <c r="Y799" i="4"/>
  <c r="X799" i="4"/>
  <c r="W799" i="4"/>
  <c r="V799" i="4"/>
  <c r="Y798" i="4"/>
  <c r="X798" i="4"/>
  <c r="W798" i="4"/>
  <c r="V798" i="4"/>
  <c r="Y797" i="4"/>
  <c r="X797" i="4"/>
  <c r="W797" i="4"/>
  <c r="V797" i="4"/>
  <c r="Y796" i="4"/>
  <c r="X796" i="4"/>
  <c r="W796" i="4"/>
  <c r="V796" i="4"/>
  <c r="Y795" i="4"/>
  <c r="X795" i="4"/>
  <c r="W795" i="4"/>
  <c r="V795" i="4"/>
  <c r="Y794" i="4"/>
  <c r="X794" i="4"/>
  <c r="W794" i="4"/>
  <c r="V794" i="4"/>
  <c r="Y793" i="4"/>
  <c r="X793" i="4"/>
  <c r="W793" i="4"/>
  <c r="V793" i="4"/>
  <c r="Y792" i="4"/>
  <c r="X792" i="4"/>
  <c r="W792" i="4"/>
  <c r="V792" i="4"/>
  <c r="Y791" i="4"/>
  <c r="X791" i="4"/>
  <c r="W791" i="4"/>
  <c r="V791" i="4"/>
  <c r="Y790" i="4"/>
  <c r="X790" i="4"/>
  <c r="W790" i="4"/>
  <c r="V790" i="4"/>
  <c r="Y789" i="4"/>
  <c r="X789" i="4"/>
  <c r="W789" i="4"/>
  <c r="V789" i="4"/>
  <c r="Y788" i="4"/>
  <c r="X788" i="4"/>
  <c r="W788" i="4"/>
  <c r="V788" i="4"/>
  <c r="Y787" i="4"/>
  <c r="X787" i="4"/>
  <c r="W787" i="4"/>
  <c r="V787" i="4"/>
  <c r="Y786" i="4"/>
  <c r="X786" i="4"/>
  <c r="W786" i="4"/>
  <c r="V786" i="4"/>
  <c r="Y785" i="4"/>
  <c r="X785" i="4"/>
  <c r="W785" i="4"/>
  <c r="V785" i="4"/>
  <c r="Y784" i="4"/>
  <c r="X784" i="4"/>
  <c r="W784" i="4"/>
  <c r="V784" i="4"/>
  <c r="Y783" i="4"/>
  <c r="X783" i="4"/>
  <c r="W783" i="4"/>
  <c r="V783" i="4"/>
  <c r="Y782" i="4"/>
  <c r="X782" i="4"/>
  <c r="W782" i="4"/>
  <c r="V782" i="4"/>
  <c r="Y781" i="4"/>
  <c r="X781" i="4"/>
  <c r="W781" i="4"/>
  <c r="V781" i="4"/>
  <c r="Y780" i="4"/>
  <c r="X780" i="4"/>
  <c r="W780" i="4"/>
  <c r="V780" i="4"/>
  <c r="Y779" i="4"/>
  <c r="X779" i="4"/>
  <c r="W779" i="4"/>
  <c r="V779" i="4"/>
  <c r="Y778" i="4"/>
  <c r="X778" i="4"/>
  <c r="W778" i="4"/>
  <c r="V778" i="4"/>
  <c r="Y777" i="4"/>
  <c r="X777" i="4"/>
  <c r="W777" i="4"/>
  <c r="V777" i="4"/>
  <c r="Y776" i="4"/>
  <c r="X776" i="4"/>
  <c r="W776" i="4"/>
  <c r="V776" i="4"/>
  <c r="Y775" i="4"/>
  <c r="X775" i="4"/>
  <c r="W775" i="4"/>
  <c r="V775" i="4"/>
  <c r="Y774" i="4"/>
  <c r="X774" i="4"/>
  <c r="W774" i="4"/>
  <c r="V774" i="4"/>
  <c r="Y773" i="4"/>
  <c r="X773" i="4"/>
  <c r="W773" i="4"/>
  <c r="V773" i="4"/>
  <c r="Y772" i="4"/>
  <c r="X772" i="4"/>
  <c r="W772" i="4"/>
  <c r="V772" i="4"/>
  <c r="Y771" i="4"/>
  <c r="X771" i="4"/>
  <c r="W771" i="4"/>
  <c r="V771" i="4"/>
  <c r="Y770" i="4"/>
  <c r="X770" i="4"/>
  <c r="W770" i="4"/>
  <c r="V770" i="4"/>
  <c r="Y769" i="4"/>
  <c r="X769" i="4"/>
  <c r="W769" i="4"/>
  <c r="V769" i="4"/>
  <c r="Y768" i="4"/>
  <c r="X768" i="4"/>
  <c r="W768" i="4"/>
  <c r="V768" i="4"/>
  <c r="Y767" i="4"/>
  <c r="X767" i="4"/>
  <c r="W767" i="4"/>
  <c r="V767" i="4"/>
  <c r="Y766" i="4"/>
  <c r="X766" i="4"/>
  <c r="W766" i="4"/>
  <c r="V766" i="4"/>
  <c r="Y765" i="4"/>
  <c r="X765" i="4"/>
  <c r="W765" i="4"/>
  <c r="V765" i="4"/>
  <c r="Y764" i="4"/>
  <c r="X764" i="4"/>
  <c r="W764" i="4"/>
  <c r="V764" i="4"/>
  <c r="Y763" i="4"/>
  <c r="X763" i="4"/>
  <c r="W763" i="4"/>
  <c r="V763" i="4"/>
  <c r="Y762" i="4"/>
  <c r="X762" i="4"/>
  <c r="W762" i="4"/>
  <c r="V762" i="4"/>
  <c r="Y761" i="4"/>
  <c r="X761" i="4"/>
  <c r="W761" i="4"/>
  <c r="V761" i="4"/>
  <c r="Y760" i="4"/>
  <c r="X760" i="4"/>
  <c r="W760" i="4"/>
  <c r="V760" i="4"/>
  <c r="Y759" i="4"/>
  <c r="X759" i="4"/>
  <c r="W759" i="4"/>
  <c r="V759" i="4"/>
  <c r="Y758" i="4"/>
  <c r="X758" i="4"/>
  <c r="W758" i="4"/>
  <c r="V758" i="4"/>
  <c r="Y757" i="4"/>
  <c r="X757" i="4"/>
  <c r="W757" i="4"/>
  <c r="V757" i="4"/>
  <c r="Y756" i="4"/>
  <c r="X756" i="4"/>
  <c r="W756" i="4"/>
  <c r="V756" i="4"/>
  <c r="Y755" i="4"/>
  <c r="X755" i="4"/>
  <c r="W755" i="4"/>
  <c r="V755" i="4"/>
  <c r="Y754" i="4"/>
  <c r="X754" i="4"/>
  <c r="W754" i="4"/>
  <c r="V754" i="4"/>
  <c r="Y753" i="4"/>
  <c r="X753" i="4"/>
  <c r="W753" i="4"/>
  <c r="V753" i="4"/>
  <c r="Y752" i="4"/>
  <c r="X752" i="4"/>
  <c r="W752" i="4"/>
  <c r="V752" i="4"/>
  <c r="Y751" i="4"/>
  <c r="X751" i="4"/>
  <c r="W751" i="4"/>
  <c r="V751" i="4"/>
  <c r="Y750" i="4"/>
  <c r="X750" i="4"/>
  <c r="W750" i="4"/>
  <c r="V750" i="4"/>
  <c r="Y749" i="4"/>
  <c r="X749" i="4"/>
  <c r="W749" i="4"/>
  <c r="V749" i="4"/>
  <c r="Y748" i="4"/>
  <c r="X748" i="4"/>
  <c r="W748" i="4"/>
  <c r="V748" i="4"/>
  <c r="Y747" i="4"/>
  <c r="X747" i="4"/>
  <c r="W747" i="4"/>
  <c r="V747" i="4"/>
  <c r="Y746" i="4"/>
  <c r="X746" i="4"/>
  <c r="W746" i="4"/>
  <c r="V746" i="4"/>
  <c r="Y745" i="4"/>
  <c r="X745" i="4"/>
  <c r="W745" i="4"/>
  <c r="V745" i="4"/>
  <c r="Y744" i="4"/>
  <c r="X744" i="4"/>
  <c r="W744" i="4"/>
  <c r="V744" i="4"/>
  <c r="Y743" i="4"/>
  <c r="X743" i="4"/>
  <c r="W743" i="4"/>
  <c r="V743" i="4"/>
  <c r="Y742" i="4"/>
  <c r="X742" i="4"/>
  <c r="W742" i="4"/>
  <c r="V742" i="4"/>
  <c r="Y741" i="4"/>
  <c r="X741" i="4"/>
  <c r="W741" i="4"/>
  <c r="V741" i="4"/>
  <c r="Y740" i="4"/>
  <c r="X740" i="4"/>
  <c r="W740" i="4"/>
  <c r="V740" i="4"/>
  <c r="Y739" i="4"/>
  <c r="X739" i="4"/>
  <c r="W739" i="4"/>
  <c r="V739" i="4"/>
  <c r="Y738" i="4"/>
  <c r="X738" i="4"/>
  <c r="W738" i="4"/>
  <c r="V738" i="4"/>
  <c r="Y737" i="4"/>
  <c r="X737" i="4"/>
  <c r="W737" i="4"/>
  <c r="V737" i="4"/>
  <c r="Y736" i="4"/>
  <c r="X736" i="4"/>
  <c r="W736" i="4"/>
  <c r="V736" i="4"/>
  <c r="Y735" i="4"/>
  <c r="X735" i="4"/>
  <c r="W735" i="4"/>
  <c r="V735" i="4"/>
  <c r="Y734" i="4"/>
  <c r="X734" i="4"/>
  <c r="W734" i="4"/>
  <c r="V734" i="4"/>
  <c r="Y733" i="4"/>
  <c r="X733" i="4"/>
  <c r="W733" i="4"/>
  <c r="V733" i="4"/>
  <c r="Y732" i="4"/>
  <c r="X732" i="4"/>
  <c r="W732" i="4"/>
  <c r="V732" i="4"/>
  <c r="Y731" i="4"/>
  <c r="X731" i="4"/>
  <c r="W731" i="4"/>
  <c r="V731" i="4"/>
  <c r="Y730" i="4"/>
  <c r="X730" i="4"/>
  <c r="W730" i="4"/>
  <c r="V730" i="4"/>
  <c r="Y729" i="4"/>
  <c r="X729" i="4"/>
  <c r="W729" i="4"/>
  <c r="V729" i="4"/>
  <c r="Y728" i="4"/>
  <c r="X728" i="4"/>
  <c r="W728" i="4"/>
  <c r="V728" i="4"/>
  <c r="Y727" i="4"/>
  <c r="X727" i="4"/>
  <c r="W727" i="4"/>
  <c r="V727" i="4"/>
  <c r="Y726" i="4"/>
  <c r="X726" i="4"/>
  <c r="W726" i="4"/>
  <c r="V726" i="4"/>
  <c r="Y725" i="4"/>
  <c r="X725" i="4"/>
  <c r="W725" i="4"/>
  <c r="V725" i="4"/>
  <c r="Y724" i="4"/>
  <c r="X724" i="4"/>
  <c r="W724" i="4"/>
  <c r="V724" i="4"/>
  <c r="Y723" i="4"/>
  <c r="X723" i="4"/>
  <c r="W723" i="4"/>
  <c r="V723" i="4"/>
  <c r="Y722" i="4"/>
  <c r="X722" i="4"/>
  <c r="W722" i="4"/>
  <c r="V722" i="4"/>
  <c r="Y721" i="4"/>
  <c r="X721" i="4"/>
  <c r="W721" i="4"/>
  <c r="V721" i="4"/>
  <c r="Y720" i="4"/>
  <c r="X720" i="4"/>
  <c r="W720" i="4"/>
  <c r="V720" i="4"/>
  <c r="Y719" i="4"/>
  <c r="X719" i="4"/>
  <c r="W719" i="4"/>
  <c r="V719" i="4"/>
  <c r="Y718" i="4"/>
  <c r="X718" i="4"/>
  <c r="W718" i="4"/>
  <c r="V718" i="4"/>
  <c r="Y717" i="4"/>
  <c r="X717" i="4"/>
  <c r="W717" i="4"/>
  <c r="V717" i="4"/>
  <c r="Y716" i="4"/>
  <c r="X716" i="4"/>
  <c r="W716" i="4"/>
  <c r="V716" i="4"/>
  <c r="Y715" i="4"/>
  <c r="X715" i="4"/>
  <c r="W715" i="4"/>
  <c r="V715" i="4"/>
  <c r="Y714" i="4"/>
  <c r="X714" i="4"/>
  <c r="W714" i="4"/>
  <c r="V714" i="4"/>
  <c r="Y713" i="4"/>
  <c r="X713" i="4"/>
  <c r="W713" i="4"/>
  <c r="V713" i="4"/>
  <c r="Y712" i="4"/>
  <c r="X712" i="4"/>
  <c r="W712" i="4"/>
  <c r="V712" i="4"/>
  <c r="Y711" i="4"/>
  <c r="X711" i="4"/>
  <c r="W711" i="4"/>
  <c r="V711" i="4"/>
  <c r="Y710" i="4"/>
  <c r="X710" i="4"/>
  <c r="W710" i="4"/>
  <c r="V710" i="4"/>
  <c r="Y709" i="4"/>
  <c r="X709" i="4"/>
  <c r="W709" i="4"/>
  <c r="V709" i="4"/>
  <c r="Y708" i="4"/>
  <c r="X708" i="4"/>
  <c r="W708" i="4"/>
  <c r="V708" i="4"/>
  <c r="Y707" i="4"/>
  <c r="X707" i="4"/>
  <c r="W707" i="4"/>
  <c r="V707" i="4"/>
  <c r="Y706" i="4"/>
  <c r="X706" i="4"/>
  <c r="W706" i="4"/>
  <c r="V706" i="4"/>
  <c r="Y705" i="4"/>
  <c r="X705" i="4"/>
  <c r="W705" i="4"/>
  <c r="V705" i="4"/>
  <c r="Y704" i="4"/>
  <c r="X704" i="4"/>
  <c r="W704" i="4"/>
  <c r="V704" i="4"/>
  <c r="Y703" i="4"/>
  <c r="X703" i="4"/>
  <c r="W703" i="4"/>
  <c r="V703" i="4"/>
  <c r="Y702" i="4"/>
  <c r="X702" i="4"/>
  <c r="W702" i="4"/>
  <c r="V702" i="4"/>
  <c r="Y701" i="4"/>
  <c r="X701" i="4"/>
  <c r="W701" i="4"/>
  <c r="V701" i="4"/>
  <c r="Y700" i="4"/>
  <c r="X700" i="4"/>
  <c r="W700" i="4"/>
  <c r="V700" i="4"/>
  <c r="Y699" i="4"/>
  <c r="X699" i="4"/>
  <c r="W699" i="4"/>
  <c r="V699" i="4"/>
  <c r="Y698" i="4"/>
  <c r="X698" i="4"/>
  <c r="W698" i="4"/>
  <c r="V698" i="4"/>
  <c r="Y697" i="4"/>
  <c r="X697" i="4"/>
  <c r="W697" i="4"/>
  <c r="V697" i="4"/>
  <c r="Y696" i="4"/>
  <c r="X696" i="4"/>
  <c r="W696" i="4"/>
  <c r="V696" i="4"/>
  <c r="Y695" i="4"/>
  <c r="X695" i="4"/>
  <c r="W695" i="4"/>
  <c r="V695" i="4"/>
  <c r="Y694" i="4"/>
  <c r="X694" i="4"/>
  <c r="W694" i="4"/>
  <c r="V694" i="4"/>
  <c r="Y693" i="4"/>
  <c r="X693" i="4"/>
  <c r="W693" i="4"/>
  <c r="V693" i="4"/>
  <c r="Y692" i="4"/>
  <c r="X692" i="4"/>
  <c r="W692" i="4"/>
  <c r="V692" i="4"/>
  <c r="Y691" i="4"/>
  <c r="X691" i="4"/>
  <c r="W691" i="4"/>
  <c r="V691" i="4"/>
  <c r="Y690" i="4"/>
  <c r="X690" i="4"/>
  <c r="W690" i="4"/>
  <c r="V690" i="4"/>
  <c r="Y689" i="4"/>
  <c r="X689" i="4"/>
  <c r="W689" i="4"/>
  <c r="V689" i="4"/>
  <c r="Y688" i="4"/>
  <c r="X688" i="4"/>
  <c r="W688" i="4"/>
  <c r="V688" i="4"/>
  <c r="Y687" i="4"/>
  <c r="X687" i="4"/>
  <c r="W687" i="4"/>
  <c r="V687" i="4"/>
  <c r="Y686" i="4"/>
  <c r="X686" i="4"/>
  <c r="W686" i="4"/>
  <c r="V686" i="4"/>
  <c r="Y685" i="4"/>
  <c r="X685" i="4"/>
  <c r="W685" i="4"/>
  <c r="V685" i="4"/>
  <c r="Y684" i="4"/>
  <c r="X684" i="4"/>
  <c r="W684" i="4"/>
  <c r="V684" i="4"/>
  <c r="Y683" i="4"/>
  <c r="X683" i="4"/>
  <c r="W683" i="4"/>
  <c r="V683" i="4"/>
  <c r="Y682" i="4"/>
  <c r="X682" i="4"/>
  <c r="W682" i="4"/>
  <c r="V682" i="4"/>
  <c r="Y681" i="4"/>
  <c r="X681" i="4"/>
  <c r="W681" i="4"/>
  <c r="V681" i="4"/>
  <c r="Y680" i="4"/>
  <c r="X680" i="4"/>
  <c r="W680" i="4"/>
  <c r="V680" i="4"/>
  <c r="Y679" i="4"/>
  <c r="X679" i="4"/>
  <c r="W679" i="4"/>
  <c r="V679" i="4"/>
  <c r="Y678" i="4"/>
  <c r="X678" i="4"/>
  <c r="W678" i="4"/>
  <c r="V678" i="4"/>
  <c r="Y677" i="4"/>
  <c r="X677" i="4"/>
  <c r="W677" i="4"/>
  <c r="V677" i="4"/>
  <c r="Y676" i="4"/>
  <c r="X676" i="4"/>
  <c r="W676" i="4"/>
  <c r="V676" i="4"/>
  <c r="Y675" i="4"/>
  <c r="X675" i="4"/>
  <c r="W675" i="4"/>
  <c r="V675" i="4"/>
  <c r="Y674" i="4"/>
  <c r="X674" i="4"/>
  <c r="W674" i="4"/>
  <c r="V674" i="4"/>
  <c r="Y673" i="4"/>
  <c r="X673" i="4"/>
  <c r="W673" i="4"/>
  <c r="V673" i="4"/>
  <c r="Y672" i="4"/>
  <c r="X672" i="4"/>
  <c r="W672" i="4"/>
  <c r="V672" i="4"/>
  <c r="Y671" i="4"/>
  <c r="X671" i="4"/>
  <c r="W671" i="4"/>
  <c r="V671" i="4"/>
  <c r="Y670" i="4"/>
  <c r="X670" i="4"/>
  <c r="W670" i="4"/>
  <c r="V670" i="4"/>
  <c r="Y669" i="4"/>
  <c r="X669" i="4"/>
  <c r="W669" i="4"/>
  <c r="V669" i="4"/>
  <c r="Y668" i="4"/>
  <c r="X668" i="4"/>
  <c r="W668" i="4"/>
  <c r="V668" i="4"/>
  <c r="Y667" i="4"/>
  <c r="X667" i="4"/>
  <c r="W667" i="4"/>
  <c r="V667" i="4"/>
  <c r="Y666" i="4"/>
  <c r="X666" i="4"/>
  <c r="W666" i="4"/>
  <c r="V666" i="4"/>
  <c r="Y665" i="4"/>
  <c r="X665" i="4"/>
  <c r="W665" i="4"/>
  <c r="V665" i="4"/>
  <c r="Y664" i="4"/>
  <c r="X664" i="4"/>
  <c r="W664" i="4"/>
  <c r="V664" i="4"/>
  <c r="Y663" i="4"/>
  <c r="X663" i="4"/>
  <c r="W663" i="4"/>
  <c r="V663" i="4"/>
  <c r="Y662" i="4"/>
  <c r="X662" i="4"/>
  <c r="W662" i="4"/>
  <c r="V662" i="4"/>
  <c r="Y661" i="4"/>
  <c r="X661" i="4"/>
  <c r="W661" i="4"/>
  <c r="V661" i="4"/>
  <c r="Y660" i="4"/>
  <c r="X660" i="4"/>
  <c r="W660" i="4"/>
  <c r="V660" i="4"/>
  <c r="Y659" i="4"/>
  <c r="X659" i="4"/>
  <c r="W659" i="4"/>
  <c r="V659" i="4"/>
  <c r="Y658" i="4"/>
  <c r="X658" i="4"/>
  <c r="W658" i="4"/>
  <c r="V658" i="4"/>
  <c r="Y657" i="4"/>
  <c r="X657" i="4"/>
  <c r="W657" i="4"/>
  <c r="V657" i="4"/>
  <c r="Y656" i="4"/>
  <c r="X656" i="4"/>
  <c r="W656" i="4"/>
  <c r="V656" i="4"/>
  <c r="Y655" i="4"/>
  <c r="X655" i="4"/>
  <c r="W655" i="4"/>
  <c r="V655" i="4"/>
  <c r="Y654" i="4"/>
  <c r="X654" i="4"/>
  <c r="W654" i="4"/>
  <c r="V654" i="4"/>
  <c r="Y653" i="4"/>
  <c r="X653" i="4"/>
  <c r="W653" i="4"/>
  <c r="V653" i="4"/>
  <c r="Y652" i="4"/>
  <c r="X652" i="4"/>
  <c r="W652" i="4"/>
  <c r="V652" i="4"/>
  <c r="Y651" i="4"/>
  <c r="X651" i="4"/>
  <c r="W651" i="4"/>
  <c r="V651" i="4"/>
  <c r="Y650" i="4"/>
  <c r="X650" i="4"/>
  <c r="W650" i="4"/>
  <c r="V650" i="4"/>
  <c r="Y649" i="4"/>
  <c r="X649" i="4"/>
  <c r="W649" i="4"/>
  <c r="V649" i="4"/>
  <c r="Y648" i="4"/>
  <c r="X648" i="4"/>
  <c r="W648" i="4"/>
  <c r="V648" i="4"/>
  <c r="Y647" i="4"/>
  <c r="X647" i="4"/>
  <c r="W647" i="4"/>
  <c r="V647" i="4"/>
  <c r="Y646" i="4"/>
  <c r="X646" i="4"/>
  <c r="W646" i="4"/>
  <c r="V646" i="4"/>
  <c r="Y645" i="4"/>
  <c r="X645" i="4"/>
  <c r="W645" i="4"/>
  <c r="V645" i="4"/>
  <c r="Y644" i="4"/>
  <c r="X644" i="4"/>
  <c r="W644" i="4"/>
  <c r="V644" i="4"/>
  <c r="Y643" i="4"/>
  <c r="X643" i="4"/>
  <c r="W643" i="4"/>
  <c r="V643" i="4"/>
  <c r="Y642" i="4"/>
  <c r="X642" i="4"/>
  <c r="W642" i="4"/>
  <c r="V642" i="4"/>
  <c r="Y641" i="4"/>
  <c r="X641" i="4"/>
  <c r="W641" i="4"/>
  <c r="V641" i="4"/>
  <c r="Y640" i="4"/>
  <c r="X640" i="4"/>
  <c r="W640" i="4"/>
  <c r="V640" i="4"/>
  <c r="Y639" i="4"/>
  <c r="X639" i="4"/>
  <c r="W639" i="4"/>
  <c r="V639" i="4"/>
  <c r="Y638" i="4"/>
  <c r="X638" i="4"/>
  <c r="W638" i="4"/>
  <c r="V638" i="4"/>
  <c r="Y637" i="4"/>
  <c r="X637" i="4"/>
  <c r="W637" i="4"/>
  <c r="V637" i="4"/>
  <c r="Y636" i="4"/>
  <c r="X636" i="4"/>
  <c r="W636" i="4"/>
  <c r="V636" i="4"/>
  <c r="Y635" i="4"/>
  <c r="X635" i="4"/>
  <c r="W635" i="4"/>
  <c r="V635" i="4"/>
  <c r="Y634" i="4"/>
  <c r="X634" i="4"/>
  <c r="W634" i="4"/>
  <c r="V634" i="4"/>
  <c r="Y633" i="4"/>
  <c r="X633" i="4"/>
  <c r="W633" i="4"/>
  <c r="V633" i="4"/>
  <c r="Y632" i="4"/>
  <c r="X632" i="4"/>
  <c r="W632" i="4"/>
  <c r="V632" i="4"/>
  <c r="Y631" i="4"/>
  <c r="X631" i="4"/>
  <c r="W631" i="4"/>
  <c r="V631" i="4"/>
  <c r="Y630" i="4"/>
  <c r="X630" i="4"/>
  <c r="W630" i="4"/>
  <c r="V630" i="4"/>
  <c r="Y629" i="4"/>
  <c r="X629" i="4"/>
  <c r="W629" i="4"/>
  <c r="V629" i="4"/>
  <c r="Y628" i="4"/>
  <c r="X628" i="4"/>
  <c r="W628" i="4"/>
  <c r="V628" i="4"/>
  <c r="Y627" i="4"/>
  <c r="X627" i="4"/>
  <c r="W627" i="4"/>
  <c r="V627" i="4"/>
  <c r="Y626" i="4"/>
  <c r="X626" i="4"/>
  <c r="W626" i="4"/>
  <c r="V626" i="4"/>
  <c r="Y625" i="4"/>
  <c r="X625" i="4"/>
  <c r="W625" i="4"/>
  <c r="V625" i="4"/>
  <c r="Y624" i="4"/>
  <c r="X624" i="4"/>
  <c r="W624" i="4"/>
  <c r="V624" i="4"/>
  <c r="Y623" i="4"/>
  <c r="X623" i="4"/>
  <c r="W623" i="4"/>
  <c r="V623" i="4"/>
  <c r="Y622" i="4"/>
  <c r="X622" i="4"/>
  <c r="W622" i="4"/>
  <c r="V622" i="4"/>
  <c r="Y621" i="4"/>
  <c r="X621" i="4"/>
  <c r="W621" i="4"/>
  <c r="V621" i="4"/>
  <c r="Y620" i="4"/>
  <c r="X620" i="4"/>
  <c r="W620" i="4"/>
  <c r="V620" i="4"/>
  <c r="Y619" i="4"/>
  <c r="X619" i="4"/>
  <c r="W619" i="4"/>
  <c r="V619" i="4"/>
  <c r="Y618" i="4"/>
  <c r="X618" i="4"/>
  <c r="W618" i="4"/>
  <c r="V618" i="4"/>
  <c r="Y617" i="4"/>
  <c r="X617" i="4"/>
  <c r="W617" i="4"/>
  <c r="V617" i="4"/>
  <c r="Y616" i="4"/>
  <c r="X616" i="4"/>
  <c r="W616" i="4"/>
  <c r="V616" i="4"/>
  <c r="Y615" i="4"/>
  <c r="X615" i="4"/>
  <c r="W615" i="4"/>
  <c r="V615" i="4"/>
  <c r="Y614" i="4"/>
  <c r="X614" i="4"/>
  <c r="W614" i="4"/>
  <c r="V614" i="4"/>
  <c r="Y613" i="4"/>
  <c r="X613" i="4"/>
  <c r="W613" i="4"/>
  <c r="V613" i="4"/>
  <c r="Y612" i="4"/>
  <c r="X612" i="4"/>
  <c r="W612" i="4"/>
  <c r="V612" i="4"/>
  <c r="Y611" i="4"/>
  <c r="X611" i="4"/>
  <c r="W611" i="4"/>
  <c r="V611" i="4"/>
  <c r="Y610" i="4"/>
  <c r="X610" i="4"/>
  <c r="W610" i="4"/>
  <c r="V610" i="4"/>
  <c r="Y609" i="4"/>
  <c r="X609" i="4"/>
  <c r="W609" i="4"/>
  <c r="V609" i="4"/>
  <c r="Y608" i="4"/>
  <c r="X608" i="4"/>
  <c r="W608" i="4"/>
  <c r="V608" i="4"/>
  <c r="Y607" i="4"/>
  <c r="X607" i="4"/>
  <c r="W607" i="4"/>
  <c r="V607" i="4"/>
  <c r="Y606" i="4"/>
  <c r="X606" i="4"/>
  <c r="W606" i="4"/>
  <c r="V606" i="4"/>
  <c r="Y605" i="4"/>
  <c r="X605" i="4"/>
  <c r="W605" i="4"/>
  <c r="V605" i="4"/>
  <c r="Y604" i="4"/>
  <c r="X604" i="4"/>
  <c r="W604" i="4"/>
  <c r="V604" i="4"/>
  <c r="Y603" i="4"/>
  <c r="X603" i="4"/>
  <c r="W603" i="4"/>
  <c r="V603" i="4"/>
  <c r="Y602" i="4"/>
  <c r="X602" i="4"/>
  <c r="W602" i="4"/>
  <c r="V602" i="4"/>
  <c r="Y601" i="4"/>
  <c r="X601" i="4"/>
  <c r="W601" i="4"/>
  <c r="V601" i="4"/>
  <c r="Y600" i="4"/>
  <c r="X600" i="4"/>
  <c r="W600" i="4"/>
  <c r="V600" i="4"/>
  <c r="Y599" i="4"/>
  <c r="X599" i="4"/>
  <c r="W599" i="4"/>
  <c r="V599" i="4"/>
  <c r="Y598" i="4"/>
  <c r="X598" i="4"/>
  <c r="W598" i="4"/>
  <c r="V598" i="4"/>
  <c r="Y597" i="4"/>
  <c r="X597" i="4"/>
  <c r="W597" i="4"/>
  <c r="V597" i="4"/>
  <c r="Y596" i="4"/>
  <c r="X596" i="4"/>
  <c r="W596" i="4"/>
  <c r="V596" i="4"/>
  <c r="Y595" i="4"/>
  <c r="X595" i="4"/>
  <c r="W595" i="4"/>
  <c r="V595" i="4"/>
  <c r="Y594" i="4"/>
  <c r="X594" i="4"/>
  <c r="W594" i="4"/>
  <c r="V594" i="4"/>
  <c r="Y593" i="4"/>
  <c r="X593" i="4"/>
  <c r="W593" i="4"/>
  <c r="V593" i="4"/>
  <c r="Y592" i="4"/>
  <c r="X592" i="4"/>
  <c r="W592" i="4"/>
  <c r="V592" i="4"/>
  <c r="Y591" i="4"/>
  <c r="X591" i="4"/>
  <c r="W591" i="4"/>
  <c r="V591" i="4"/>
  <c r="Y590" i="4"/>
  <c r="X590" i="4"/>
  <c r="W590" i="4"/>
  <c r="V590" i="4"/>
  <c r="Y589" i="4"/>
  <c r="X589" i="4"/>
  <c r="W589" i="4"/>
  <c r="V589" i="4"/>
  <c r="Y588" i="4"/>
  <c r="X588" i="4"/>
  <c r="W588" i="4"/>
  <c r="V588" i="4"/>
  <c r="Y587" i="4"/>
  <c r="X587" i="4"/>
  <c r="W587" i="4"/>
  <c r="V587" i="4"/>
  <c r="Y586" i="4"/>
  <c r="X586" i="4"/>
  <c r="W586" i="4"/>
  <c r="V586" i="4"/>
  <c r="Y585" i="4"/>
  <c r="X585" i="4"/>
  <c r="W585" i="4"/>
  <c r="V585" i="4"/>
  <c r="Y584" i="4"/>
  <c r="X584" i="4"/>
  <c r="W584" i="4"/>
  <c r="V584" i="4"/>
  <c r="Y583" i="4"/>
  <c r="X583" i="4"/>
  <c r="W583" i="4"/>
  <c r="V583" i="4"/>
  <c r="Y582" i="4"/>
  <c r="X582" i="4"/>
  <c r="W582" i="4"/>
  <c r="V582" i="4"/>
  <c r="Y581" i="4"/>
  <c r="X581" i="4"/>
  <c r="W581" i="4"/>
  <c r="V581" i="4"/>
  <c r="Y580" i="4"/>
  <c r="X580" i="4"/>
  <c r="W580" i="4"/>
  <c r="V580" i="4"/>
  <c r="Y579" i="4"/>
  <c r="X579" i="4"/>
  <c r="W579" i="4"/>
  <c r="V579" i="4"/>
  <c r="Y578" i="4"/>
  <c r="X578" i="4"/>
  <c r="W578" i="4"/>
  <c r="V578" i="4"/>
  <c r="Y577" i="4"/>
  <c r="X577" i="4"/>
  <c r="W577" i="4"/>
  <c r="V577" i="4"/>
  <c r="Y576" i="4"/>
  <c r="X576" i="4"/>
  <c r="W576" i="4"/>
  <c r="V576" i="4"/>
  <c r="Y575" i="4"/>
  <c r="X575" i="4"/>
  <c r="W575" i="4"/>
  <c r="V575" i="4"/>
  <c r="Y574" i="4"/>
  <c r="X574" i="4"/>
  <c r="W574" i="4"/>
  <c r="V574" i="4"/>
  <c r="Y573" i="4"/>
  <c r="X573" i="4"/>
  <c r="W573" i="4"/>
  <c r="V573" i="4"/>
  <c r="Y572" i="4"/>
  <c r="X572" i="4"/>
  <c r="W572" i="4"/>
  <c r="V572" i="4"/>
  <c r="Y571" i="4"/>
  <c r="X571" i="4"/>
  <c r="W571" i="4"/>
  <c r="V571" i="4"/>
  <c r="Y570" i="4"/>
  <c r="X570" i="4"/>
  <c r="W570" i="4"/>
  <c r="V570" i="4"/>
  <c r="Y569" i="4"/>
  <c r="X569" i="4"/>
  <c r="W569" i="4"/>
  <c r="V569" i="4"/>
  <c r="Y568" i="4"/>
  <c r="X568" i="4"/>
  <c r="W568" i="4"/>
  <c r="V568" i="4"/>
  <c r="Y567" i="4"/>
  <c r="X567" i="4"/>
  <c r="W567" i="4"/>
  <c r="V567" i="4"/>
  <c r="Y566" i="4"/>
  <c r="X566" i="4"/>
  <c r="W566" i="4"/>
  <c r="V566" i="4"/>
  <c r="Y565" i="4"/>
  <c r="X565" i="4"/>
  <c r="W565" i="4"/>
  <c r="V565" i="4"/>
  <c r="Y564" i="4"/>
  <c r="X564" i="4"/>
  <c r="W564" i="4"/>
  <c r="V564" i="4"/>
  <c r="Y563" i="4"/>
  <c r="X563" i="4"/>
  <c r="W563" i="4"/>
  <c r="V563" i="4"/>
  <c r="Y562" i="4"/>
  <c r="X562" i="4"/>
  <c r="W562" i="4"/>
  <c r="V562" i="4"/>
  <c r="Y561" i="4"/>
  <c r="X561" i="4"/>
  <c r="W561" i="4"/>
  <c r="V561" i="4"/>
  <c r="Y560" i="4"/>
  <c r="X560" i="4"/>
  <c r="W560" i="4"/>
  <c r="V560" i="4"/>
  <c r="Y559" i="4"/>
  <c r="X559" i="4"/>
  <c r="W559" i="4"/>
  <c r="V559" i="4"/>
  <c r="Y558" i="4"/>
  <c r="X558" i="4"/>
  <c r="W558" i="4"/>
  <c r="V558" i="4"/>
  <c r="Y557" i="4"/>
  <c r="X557" i="4"/>
  <c r="W557" i="4"/>
  <c r="V557" i="4"/>
  <c r="Y556" i="4"/>
  <c r="X556" i="4"/>
  <c r="W556" i="4"/>
  <c r="V556" i="4"/>
  <c r="Y555" i="4"/>
  <c r="X555" i="4"/>
  <c r="W555" i="4"/>
  <c r="V555" i="4"/>
  <c r="Y554" i="4"/>
  <c r="X554" i="4"/>
  <c r="W554" i="4"/>
  <c r="V554" i="4"/>
  <c r="Y553" i="4"/>
  <c r="X553" i="4"/>
  <c r="W553" i="4"/>
  <c r="V553" i="4"/>
  <c r="Y552" i="4"/>
  <c r="X552" i="4"/>
  <c r="W552" i="4"/>
  <c r="V552" i="4"/>
  <c r="Y551" i="4"/>
  <c r="X551" i="4"/>
  <c r="W551" i="4"/>
  <c r="V551" i="4"/>
  <c r="Y550" i="4"/>
  <c r="X550" i="4"/>
  <c r="W550" i="4"/>
  <c r="V550" i="4"/>
  <c r="Y549" i="4"/>
  <c r="X549" i="4"/>
  <c r="W549" i="4"/>
  <c r="V549" i="4"/>
  <c r="Y548" i="4"/>
  <c r="X548" i="4"/>
  <c r="W548" i="4"/>
  <c r="V548" i="4"/>
  <c r="Y547" i="4"/>
  <c r="X547" i="4"/>
  <c r="W547" i="4"/>
  <c r="V547" i="4"/>
  <c r="Y546" i="4"/>
  <c r="X546" i="4"/>
  <c r="W546" i="4"/>
  <c r="V546" i="4"/>
  <c r="Y545" i="4"/>
  <c r="X545" i="4"/>
  <c r="W545" i="4"/>
  <c r="V545" i="4"/>
  <c r="Y544" i="4"/>
  <c r="X544" i="4"/>
  <c r="W544" i="4"/>
  <c r="V544" i="4"/>
  <c r="Y543" i="4"/>
  <c r="X543" i="4"/>
  <c r="W543" i="4"/>
  <c r="V543" i="4"/>
  <c r="Y542" i="4"/>
  <c r="X542" i="4"/>
  <c r="W542" i="4"/>
  <c r="V542" i="4"/>
  <c r="Y541" i="4"/>
  <c r="X541" i="4"/>
  <c r="W541" i="4"/>
  <c r="V541" i="4"/>
  <c r="Y540" i="4"/>
  <c r="X540" i="4"/>
  <c r="W540" i="4"/>
  <c r="V540" i="4"/>
  <c r="Y539" i="4"/>
  <c r="X539" i="4"/>
  <c r="W539" i="4"/>
  <c r="V539" i="4"/>
  <c r="Y538" i="4"/>
  <c r="X538" i="4"/>
  <c r="W538" i="4"/>
  <c r="V538" i="4"/>
  <c r="Y537" i="4"/>
  <c r="X537" i="4"/>
  <c r="W537" i="4"/>
  <c r="V537" i="4"/>
  <c r="Y536" i="4"/>
  <c r="X536" i="4"/>
  <c r="W536" i="4"/>
  <c r="V536" i="4"/>
  <c r="Y535" i="4"/>
  <c r="X535" i="4"/>
  <c r="W535" i="4"/>
  <c r="V535" i="4"/>
  <c r="Y534" i="4"/>
  <c r="X534" i="4"/>
  <c r="W534" i="4"/>
  <c r="V534" i="4"/>
  <c r="Y533" i="4"/>
  <c r="X533" i="4"/>
  <c r="W533" i="4"/>
  <c r="V533" i="4"/>
  <c r="Y532" i="4"/>
  <c r="X532" i="4"/>
  <c r="W532" i="4"/>
  <c r="V532" i="4"/>
  <c r="Y531" i="4"/>
  <c r="X531" i="4"/>
  <c r="W531" i="4"/>
  <c r="V531" i="4"/>
  <c r="Y530" i="4"/>
  <c r="X530" i="4"/>
  <c r="W530" i="4"/>
  <c r="V530" i="4"/>
  <c r="Y529" i="4"/>
  <c r="X529" i="4"/>
  <c r="W529" i="4"/>
  <c r="V529" i="4"/>
  <c r="Y528" i="4"/>
  <c r="X528" i="4"/>
  <c r="W528" i="4"/>
  <c r="V528" i="4"/>
  <c r="Y527" i="4"/>
  <c r="X527" i="4"/>
  <c r="W527" i="4"/>
  <c r="V527" i="4"/>
  <c r="Y526" i="4"/>
  <c r="X526" i="4"/>
  <c r="W526" i="4"/>
  <c r="V526" i="4"/>
  <c r="Y525" i="4"/>
  <c r="X525" i="4"/>
  <c r="W525" i="4"/>
  <c r="V525" i="4"/>
  <c r="Y524" i="4"/>
  <c r="X524" i="4"/>
  <c r="W524" i="4"/>
  <c r="V524" i="4"/>
  <c r="Y523" i="4"/>
  <c r="X523" i="4"/>
  <c r="W523" i="4"/>
  <c r="V523" i="4"/>
  <c r="Y522" i="4"/>
  <c r="X522" i="4"/>
  <c r="W522" i="4"/>
  <c r="V522" i="4"/>
  <c r="Y521" i="4"/>
  <c r="X521" i="4"/>
  <c r="W521" i="4"/>
  <c r="V521" i="4"/>
  <c r="Y520" i="4"/>
  <c r="X520" i="4"/>
  <c r="W520" i="4"/>
  <c r="V520" i="4"/>
  <c r="Y519" i="4"/>
  <c r="X519" i="4"/>
  <c r="W519" i="4"/>
  <c r="V519" i="4"/>
  <c r="Y518" i="4"/>
  <c r="X518" i="4"/>
  <c r="W518" i="4"/>
  <c r="V518" i="4"/>
  <c r="Y517" i="4"/>
  <c r="X517" i="4"/>
  <c r="W517" i="4"/>
  <c r="V517" i="4"/>
  <c r="Y516" i="4"/>
  <c r="X516" i="4"/>
  <c r="W516" i="4"/>
  <c r="V516" i="4"/>
  <c r="Y515" i="4"/>
  <c r="X515" i="4"/>
  <c r="W515" i="4"/>
  <c r="V515" i="4"/>
  <c r="Y514" i="4"/>
  <c r="X514" i="4"/>
  <c r="W514" i="4"/>
  <c r="V514" i="4"/>
  <c r="Y513" i="4"/>
  <c r="X513" i="4"/>
  <c r="W513" i="4"/>
  <c r="V513" i="4"/>
  <c r="Y512" i="4"/>
  <c r="X512" i="4"/>
  <c r="W512" i="4"/>
  <c r="V512" i="4"/>
  <c r="Y511" i="4"/>
  <c r="X511" i="4"/>
  <c r="W511" i="4"/>
  <c r="V511" i="4"/>
  <c r="Y510" i="4"/>
  <c r="X510" i="4"/>
  <c r="W510" i="4"/>
  <c r="V510" i="4"/>
  <c r="Y509" i="4"/>
  <c r="X509" i="4"/>
  <c r="W509" i="4"/>
  <c r="V509" i="4"/>
  <c r="Y508" i="4"/>
  <c r="X508" i="4"/>
  <c r="W508" i="4"/>
  <c r="V508" i="4"/>
  <c r="Y507" i="4"/>
  <c r="X507" i="4"/>
  <c r="W507" i="4"/>
  <c r="V507" i="4"/>
  <c r="Y506" i="4"/>
  <c r="X506" i="4"/>
  <c r="W506" i="4"/>
  <c r="V506" i="4"/>
  <c r="Y505" i="4"/>
  <c r="X505" i="4"/>
  <c r="W505" i="4"/>
  <c r="V505" i="4"/>
  <c r="Y504" i="4"/>
  <c r="X504" i="4"/>
  <c r="W504" i="4"/>
  <c r="V504" i="4"/>
  <c r="Y503" i="4"/>
  <c r="X503" i="4"/>
  <c r="W503" i="4"/>
  <c r="V503" i="4"/>
  <c r="Y502" i="4"/>
  <c r="X502" i="4"/>
  <c r="W502" i="4"/>
  <c r="V502" i="4"/>
  <c r="Y501" i="4"/>
  <c r="X501" i="4"/>
  <c r="W501" i="4"/>
  <c r="V501" i="4"/>
  <c r="Y500" i="4"/>
  <c r="X500" i="4"/>
  <c r="W500" i="4"/>
  <c r="V500" i="4"/>
  <c r="Y499" i="4"/>
  <c r="X499" i="4"/>
  <c r="W499" i="4"/>
  <c r="V499" i="4"/>
  <c r="Y498" i="4"/>
  <c r="X498" i="4"/>
  <c r="W498" i="4"/>
  <c r="V498" i="4"/>
  <c r="Y497" i="4"/>
  <c r="X497" i="4"/>
  <c r="W497" i="4"/>
  <c r="V497" i="4"/>
  <c r="Y496" i="4"/>
  <c r="X496" i="4"/>
  <c r="W496" i="4"/>
  <c r="V496" i="4"/>
  <c r="Y495" i="4"/>
  <c r="X495" i="4"/>
  <c r="W495" i="4"/>
  <c r="V495" i="4"/>
  <c r="Y494" i="4"/>
  <c r="X494" i="4"/>
  <c r="W494" i="4"/>
  <c r="V494" i="4"/>
  <c r="Y493" i="4"/>
  <c r="X493" i="4"/>
  <c r="W493" i="4"/>
  <c r="V493" i="4"/>
  <c r="Y492" i="4"/>
  <c r="X492" i="4"/>
  <c r="W492" i="4"/>
  <c r="V492" i="4"/>
  <c r="Y491" i="4"/>
  <c r="X491" i="4"/>
  <c r="W491" i="4"/>
  <c r="V491" i="4"/>
  <c r="Y490" i="4"/>
  <c r="X490" i="4"/>
  <c r="W490" i="4"/>
  <c r="V490" i="4"/>
  <c r="Y489" i="4"/>
  <c r="X489" i="4"/>
  <c r="W489" i="4"/>
  <c r="V489" i="4"/>
  <c r="Y488" i="4"/>
  <c r="X488" i="4"/>
  <c r="W488" i="4"/>
  <c r="V488" i="4"/>
  <c r="Y487" i="4"/>
  <c r="X487" i="4"/>
  <c r="W487" i="4"/>
  <c r="V487" i="4"/>
  <c r="Y486" i="4"/>
  <c r="X486" i="4"/>
  <c r="W486" i="4"/>
  <c r="V486" i="4"/>
  <c r="Y485" i="4"/>
  <c r="X485" i="4"/>
  <c r="W485" i="4"/>
  <c r="V485" i="4"/>
  <c r="Y484" i="4"/>
  <c r="X484" i="4"/>
  <c r="W484" i="4"/>
  <c r="V484" i="4"/>
  <c r="Y483" i="4"/>
  <c r="X483" i="4"/>
  <c r="W483" i="4"/>
  <c r="V483" i="4"/>
  <c r="Y482" i="4"/>
  <c r="X482" i="4"/>
  <c r="W482" i="4"/>
  <c r="V482" i="4"/>
  <c r="Y481" i="4"/>
  <c r="X481" i="4"/>
  <c r="W481" i="4"/>
  <c r="V481" i="4"/>
  <c r="Y480" i="4"/>
  <c r="X480" i="4"/>
  <c r="W480" i="4"/>
  <c r="V480" i="4"/>
  <c r="Y479" i="4"/>
  <c r="X479" i="4"/>
  <c r="W479" i="4"/>
  <c r="V479" i="4"/>
  <c r="Y478" i="4"/>
  <c r="X478" i="4"/>
  <c r="W478" i="4"/>
  <c r="V478" i="4"/>
  <c r="Y477" i="4"/>
  <c r="X477" i="4"/>
  <c r="W477" i="4"/>
  <c r="V477" i="4"/>
  <c r="Y476" i="4"/>
  <c r="X476" i="4"/>
  <c r="W476" i="4"/>
  <c r="V476" i="4"/>
  <c r="Y475" i="4"/>
  <c r="X475" i="4"/>
  <c r="W475" i="4"/>
  <c r="V475" i="4"/>
  <c r="Y474" i="4"/>
  <c r="X474" i="4"/>
  <c r="W474" i="4"/>
  <c r="V474" i="4"/>
  <c r="Y473" i="4"/>
  <c r="X473" i="4"/>
  <c r="W473" i="4"/>
  <c r="V473" i="4"/>
  <c r="Y472" i="4"/>
  <c r="X472" i="4"/>
  <c r="W472" i="4"/>
  <c r="V472" i="4"/>
  <c r="Y471" i="4"/>
  <c r="X471" i="4"/>
  <c r="W471" i="4"/>
  <c r="V471" i="4"/>
  <c r="Y470" i="4"/>
  <c r="X470" i="4"/>
  <c r="W470" i="4"/>
  <c r="V470" i="4"/>
  <c r="Y469" i="4"/>
  <c r="X469" i="4"/>
  <c r="W469" i="4"/>
  <c r="V469" i="4"/>
  <c r="Y468" i="4"/>
  <c r="X468" i="4"/>
  <c r="W468" i="4"/>
  <c r="V468" i="4"/>
  <c r="Y467" i="4"/>
  <c r="X467" i="4"/>
  <c r="W467" i="4"/>
  <c r="V467" i="4"/>
  <c r="Y466" i="4"/>
  <c r="X466" i="4"/>
  <c r="W466" i="4"/>
  <c r="V466" i="4"/>
  <c r="Y465" i="4"/>
  <c r="X465" i="4"/>
  <c r="W465" i="4"/>
  <c r="V465" i="4"/>
  <c r="Y464" i="4"/>
  <c r="X464" i="4"/>
  <c r="W464" i="4"/>
  <c r="V464" i="4"/>
  <c r="Y463" i="4"/>
  <c r="X463" i="4"/>
  <c r="W463" i="4"/>
  <c r="V463" i="4"/>
  <c r="Y462" i="4"/>
  <c r="X462" i="4"/>
  <c r="W462" i="4"/>
  <c r="V462" i="4"/>
  <c r="Y461" i="4"/>
  <c r="X461" i="4"/>
  <c r="W461" i="4"/>
  <c r="V461" i="4"/>
  <c r="Y460" i="4"/>
  <c r="X460" i="4"/>
  <c r="W460" i="4"/>
  <c r="V460" i="4"/>
  <c r="Y459" i="4"/>
  <c r="X459" i="4"/>
  <c r="W459" i="4"/>
  <c r="V459" i="4"/>
  <c r="Y458" i="4"/>
  <c r="X458" i="4"/>
  <c r="W458" i="4"/>
  <c r="V458" i="4"/>
  <c r="Y457" i="4"/>
  <c r="X457" i="4"/>
  <c r="W457" i="4"/>
  <c r="V457" i="4"/>
  <c r="Y456" i="4"/>
  <c r="X456" i="4"/>
  <c r="W456" i="4"/>
  <c r="V456" i="4"/>
  <c r="Y455" i="4"/>
  <c r="X455" i="4"/>
  <c r="W455" i="4"/>
  <c r="V455" i="4"/>
  <c r="Y454" i="4"/>
  <c r="X454" i="4"/>
  <c r="W454" i="4"/>
  <c r="V454" i="4"/>
  <c r="Y453" i="4"/>
  <c r="X453" i="4"/>
  <c r="W453" i="4"/>
  <c r="V453" i="4"/>
  <c r="Y452" i="4"/>
  <c r="X452" i="4"/>
  <c r="W452" i="4"/>
  <c r="V452" i="4"/>
  <c r="Y451" i="4"/>
  <c r="X451" i="4"/>
  <c r="W451" i="4"/>
  <c r="V451" i="4"/>
  <c r="Y450" i="4"/>
  <c r="X450" i="4"/>
  <c r="W450" i="4"/>
  <c r="V450" i="4"/>
  <c r="Y449" i="4"/>
  <c r="X449" i="4"/>
  <c r="W449" i="4"/>
  <c r="V449" i="4"/>
  <c r="Y448" i="4"/>
  <c r="X448" i="4"/>
  <c r="W448" i="4"/>
  <c r="V448" i="4"/>
  <c r="Y447" i="4"/>
  <c r="X447" i="4"/>
  <c r="W447" i="4"/>
  <c r="V447" i="4"/>
  <c r="Y446" i="4"/>
  <c r="X446" i="4"/>
  <c r="W446" i="4"/>
  <c r="V446" i="4"/>
  <c r="Y445" i="4"/>
  <c r="X445" i="4"/>
  <c r="W445" i="4"/>
  <c r="V445" i="4"/>
  <c r="Y444" i="4"/>
  <c r="X444" i="4"/>
  <c r="W444" i="4"/>
  <c r="V444" i="4"/>
  <c r="Y443" i="4"/>
  <c r="X443" i="4"/>
  <c r="W443" i="4"/>
  <c r="V443" i="4"/>
  <c r="Y442" i="4"/>
  <c r="X442" i="4"/>
  <c r="W442" i="4"/>
  <c r="V442" i="4"/>
  <c r="Y441" i="4"/>
  <c r="X441" i="4"/>
  <c r="W441" i="4"/>
  <c r="V441" i="4"/>
  <c r="Y440" i="4"/>
  <c r="X440" i="4"/>
  <c r="W440" i="4"/>
  <c r="V440" i="4"/>
  <c r="Y439" i="4"/>
  <c r="X439" i="4"/>
  <c r="W439" i="4"/>
  <c r="V439" i="4"/>
  <c r="Y438" i="4"/>
  <c r="X438" i="4"/>
  <c r="W438" i="4"/>
  <c r="V438" i="4"/>
  <c r="Y437" i="4"/>
  <c r="X437" i="4"/>
  <c r="W437" i="4"/>
  <c r="V437" i="4"/>
  <c r="Y436" i="4"/>
  <c r="X436" i="4"/>
  <c r="W436" i="4"/>
  <c r="V436" i="4"/>
  <c r="Y435" i="4"/>
  <c r="X435" i="4"/>
  <c r="W435" i="4"/>
  <c r="V435" i="4"/>
  <c r="Y434" i="4"/>
  <c r="X434" i="4"/>
  <c r="W434" i="4"/>
  <c r="V434" i="4"/>
  <c r="Y433" i="4"/>
  <c r="X433" i="4"/>
  <c r="W433" i="4"/>
  <c r="V433" i="4"/>
  <c r="Y432" i="4"/>
  <c r="X432" i="4"/>
  <c r="W432" i="4"/>
  <c r="V432" i="4"/>
  <c r="Y431" i="4"/>
  <c r="X431" i="4"/>
  <c r="W431" i="4"/>
  <c r="V431" i="4"/>
  <c r="Y430" i="4"/>
  <c r="X430" i="4"/>
  <c r="W430" i="4"/>
  <c r="V430" i="4"/>
  <c r="Y429" i="4"/>
  <c r="X429" i="4"/>
  <c r="W429" i="4"/>
  <c r="V429" i="4"/>
  <c r="Y428" i="4"/>
  <c r="X428" i="4"/>
  <c r="W428" i="4"/>
  <c r="V428" i="4"/>
  <c r="Y427" i="4"/>
  <c r="X427" i="4"/>
  <c r="W427" i="4"/>
  <c r="V427" i="4"/>
  <c r="Y426" i="4"/>
  <c r="X426" i="4"/>
  <c r="W426" i="4"/>
  <c r="V426" i="4"/>
  <c r="Y425" i="4"/>
  <c r="X425" i="4"/>
  <c r="W425" i="4"/>
  <c r="V425" i="4"/>
  <c r="Y424" i="4"/>
  <c r="X424" i="4"/>
  <c r="W424" i="4"/>
  <c r="V424" i="4"/>
  <c r="Y423" i="4"/>
  <c r="X423" i="4"/>
  <c r="W423" i="4"/>
  <c r="V423" i="4"/>
  <c r="Y422" i="4"/>
  <c r="X422" i="4"/>
  <c r="W422" i="4"/>
  <c r="V422" i="4"/>
  <c r="Y421" i="4"/>
  <c r="X421" i="4"/>
  <c r="W421" i="4"/>
  <c r="V421" i="4"/>
  <c r="Y420" i="4"/>
  <c r="X420" i="4"/>
  <c r="W420" i="4"/>
  <c r="V420" i="4"/>
  <c r="Y419" i="4"/>
  <c r="X419" i="4"/>
  <c r="W419" i="4"/>
  <c r="V419" i="4"/>
  <c r="Y418" i="4"/>
  <c r="X418" i="4"/>
  <c r="W418" i="4"/>
  <c r="V418" i="4"/>
  <c r="Y417" i="4"/>
  <c r="X417" i="4"/>
  <c r="W417" i="4"/>
  <c r="V417" i="4"/>
  <c r="Y416" i="4"/>
  <c r="X416" i="4"/>
  <c r="W416" i="4"/>
  <c r="V416" i="4"/>
  <c r="Y415" i="4"/>
  <c r="X415" i="4"/>
  <c r="W415" i="4"/>
  <c r="V415" i="4"/>
  <c r="Y414" i="4"/>
  <c r="X414" i="4"/>
  <c r="W414" i="4"/>
  <c r="V414" i="4"/>
  <c r="Y413" i="4"/>
  <c r="X413" i="4"/>
  <c r="W413" i="4"/>
  <c r="V413" i="4"/>
  <c r="Y412" i="4"/>
  <c r="X412" i="4"/>
  <c r="W412" i="4"/>
  <c r="V412" i="4"/>
  <c r="Y411" i="4"/>
  <c r="X411" i="4"/>
  <c r="W411" i="4"/>
  <c r="V411" i="4"/>
  <c r="Y410" i="4"/>
  <c r="X410" i="4"/>
  <c r="W410" i="4"/>
  <c r="V410" i="4"/>
  <c r="Y409" i="4"/>
  <c r="X409" i="4"/>
  <c r="W409" i="4"/>
  <c r="V409" i="4"/>
  <c r="Y408" i="4"/>
  <c r="X408" i="4"/>
  <c r="W408" i="4"/>
  <c r="V408" i="4"/>
  <c r="Y407" i="4"/>
  <c r="X407" i="4"/>
  <c r="W407" i="4"/>
  <c r="V407" i="4"/>
  <c r="Y406" i="4"/>
  <c r="X406" i="4"/>
  <c r="W406" i="4"/>
  <c r="V406" i="4"/>
  <c r="Y405" i="4"/>
  <c r="X405" i="4"/>
  <c r="W405" i="4"/>
  <c r="V405" i="4"/>
  <c r="Y404" i="4"/>
  <c r="X404" i="4"/>
  <c r="W404" i="4"/>
  <c r="V404" i="4"/>
  <c r="Y403" i="4"/>
  <c r="X403" i="4"/>
  <c r="W403" i="4"/>
  <c r="V403" i="4"/>
  <c r="Y402" i="4"/>
  <c r="X402" i="4"/>
  <c r="W402" i="4"/>
  <c r="V402" i="4"/>
  <c r="Y401" i="4"/>
  <c r="X401" i="4"/>
  <c r="W401" i="4"/>
  <c r="V401" i="4"/>
  <c r="Y400" i="4"/>
  <c r="X400" i="4"/>
  <c r="W400" i="4"/>
  <c r="V400" i="4"/>
  <c r="Y399" i="4"/>
  <c r="X399" i="4"/>
  <c r="W399" i="4"/>
  <c r="V399" i="4"/>
  <c r="Y398" i="4"/>
  <c r="X398" i="4"/>
  <c r="W398" i="4"/>
  <c r="V398" i="4"/>
  <c r="Y397" i="4"/>
  <c r="X397" i="4"/>
  <c r="W397" i="4"/>
  <c r="V397" i="4"/>
  <c r="Y396" i="4"/>
  <c r="X396" i="4"/>
  <c r="W396" i="4"/>
  <c r="V396" i="4"/>
  <c r="Y395" i="4"/>
  <c r="X395" i="4"/>
  <c r="W395" i="4"/>
  <c r="V395" i="4"/>
  <c r="Y394" i="4"/>
  <c r="X394" i="4"/>
  <c r="W394" i="4"/>
  <c r="V394" i="4"/>
  <c r="Y393" i="4"/>
  <c r="X393" i="4"/>
  <c r="W393" i="4"/>
  <c r="V393" i="4"/>
  <c r="Y392" i="4"/>
  <c r="X392" i="4"/>
  <c r="W392" i="4"/>
  <c r="V392" i="4"/>
  <c r="Y391" i="4"/>
  <c r="X391" i="4"/>
  <c r="W391" i="4"/>
  <c r="V391" i="4"/>
  <c r="Y390" i="4"/>
  <c r="X390" i="4"/>
  <c r="W390" i="4"/>
  <c r="V390" i="4"/>
  <c r="Y389" i="4"/>
  <c r="X389" i="4"/>
  <c r="W389" i="4"/>
  <c r="V389" i="4"/>
  <c r="Y388" i="4"/>
  <c r="X388" i="4"/>
  <c r="W388" i="4"/>
  <c r="V388" i="4"/>
  <c r="Y387" i="4"/>
  <c r="X387" i="4"/>
  <c r="W387" i="4"/>
  <c r="V387" i="4"/>
  <c r="Y386" i="4"/>
  <c r="X386" i="4"/>
  <c r="W386" i="4"/>
  <c r="V386" i="4"/>
  <c r="Y385" i="4"/>
  <c r="X385" i="4"/>
  <c r="W385" i="4"/>
  <c r="V385" i="4"/>
  <c r="Y384" i="4"/>
  <c r="X384" i="4"/>
  <c r="W384" i="4"/>
  <c r="V384" i="4"/>
  <c r="Y383" i="4"/>
  <c r="X383" i="4"/>
  <c r="W383" i="4"/>
  <c r="V383" i="4"/>
  <c r="Y382" i="4"/>
  <c r="X382" i="4"/>
  <c r="W382" i="4"/>
  <c r="V382" i="4"/>
  <c r="Y381" i="4"/>
  <c r="X381" i="4"/>
  <c r="W381" i="4"/>
  <c r="V381" i="4"/>
  <c r="Y380" i="4"/>
  <c r="X380" i="4"/>
  <c r="W380" i="4"/>
  <c r="V380" i="4"/>
  <c r="Y379" i="4"/>
  <c r="X379" i="4"/>
  <c r="W379" i="4"/>
  <c r="V379" i="4"/>
  <c r="Y378" i="4"/>
  <c r="X378" i="4"/>
  <c r="W378" i="4"/>
  <c r="V378" i="4"/>
  <c r="Y377" i="4"/>
  <c r="X377" i="4"/>
  <c r="W377" i="4"/>
  <c r="V377" i="4"/>
  <c r="Y376" i="4"/>
  <c r="X376" i="4"/>
  <c r="W376" i="4"/>
  <c r="V376" i="4"/>
  <c r="Y375" i="4"/>
  <c r="X375" i="4"/>
  <c r="W375" i="4"/>
  <c r="V375" i="4"/>
  <c r="Y374" i="4"/>
  <c r="X374" i="4"/>
  <c r="W374" i="4"/>
  <c r="V374" i="4"/>
  <c r="Y373" i="4"/>
  <c r="X373" i="4"/>
  <c r="W373" i="4"/>
  <c r="V373" i="4"/>
  <c r="Y372" i="4"/>
  <c r="X372" i="4"/>
  <c r="W372" i="4"/>
  <c r="V372" i="4"/>
  <c r="Y371" i="4"/>
  <c r="X371" i="4"/>
  <c r="W371" i="4"/>
  <c r="V371" i="4"/>
  <c r="Y370" i="4"/>
  <c r="X370" i="4"/>
  <c r="W370" i="4"/>
  <c r="V370" i="4"/>
  <c r="Y369" i="4"/>
  <c r="X369" i="4"/>
  <c r="W369" i="4"/>
  <c r="V369" i="4"/>
  <c r="Y368" i="4"/>
  <c r="X368" i="4"/>
  <c r="W368" i="4"/>
  <c r="V368" i="4"/>
  <c r="Y367" i="4"/>
  <c r="X367" i="4"/>
  <c r="W367" i="4"/>
  <c r="V367" i="4"/>
  <c r="Y366" i="4"/>
  <c r="X366" i="4"/>
  <c r="W366" i="4"/>
  <c r="V366" i="4"/>
  <c r="Y365" i="4"/>
  <c r="X365" i="4"/>
  <c r="W365" i="4"/>
  <c r="V365" i="4"/>
  <c r="Y364" i="4"/>
  <c r="X364" i="4"/>
  <c r="W364" i="4"/>
  <c r="V364" i="4"/>
  <c r="Y363" i="4"/>
  <c r="X363" i="4"/>
  <c r="W363" i="4"/>
  <c r="V363" i="4"/>
  <c r="Y362" i="4"/>
  <c r="X362" i="4"/>
  <c r="W362" i="4"/>
  <c r="V362" i="4"/>
  <c r="Y361" i="4"/>
  <c r="X361" i="4"/>
  <c r="W361" i="4"/>
  <c r="V361" i="4"/>
  <c r="Y360" i="4"/>
  <c r="X360" i="4"/>
  <c r="W360" i="4"/>
  <c r="V360" i="4"/>
  <c r="Y359" i="4"/>
  <c r="X359" i="4"/>
  <c r="W359" i="4"/>
  <c r="V359" i="4"/>
  <c r="Y358" i="4"/>
  <c r="X358" i="4"/>
  <c r="W358" i="4"/>
  <c r="V358" i="4"/>
  <c r="Y357" i="4"/>
  <c r="X357" i="4"/>
  <c r="W357" i="4"/>
  <c r="V357" i="4"/>
  <c r="Y356" i="4"/>
  <c r="X356" i="4"/>
  <c r="W356" i="4"/>
  <c r="V356" i="4"/>
  <c r="Y355" i="4"/>
  <c r="X355" i="4"/>
  <c r="W355" i="4"/>
  <c r="V355" i="4"/>
  <c r="Y354" i="4"/>
  <c r="X354" i="4"/>
  <c r="W354" i="4"/>
  <c r="V354" i="4"/>
  <c r="Y353" i="4"/>
  <c r="X353" i="4"/>
  <c r="W353" i="4"/>
  <c r="V353" i="4"/>
  <c r="Y352" i="4"/>
  <c r="X352" i="4"/>
  <c r="W352" i="4"/>
  <c r="V352" i="4"/>
  <c r="Y351" i="4"/>
  <c r="X351" i="4"/>
  <c r="W351" i="4"/>
  <c r="V351" i="4"/>
  <c r="Y350" i="4"/>
  <c r="X350" i="4"/>
  <c r="W350" i="4"/>
  <c r="V350" i="4"/>
  <c r="Y349" i="4"/>
  <c r="X349" i="4"/>
  <c r="W349" i="4"/>
  <c r="V349" i="4"/>
  <c r="Y348" i="4"/>
  <c r="X348" i="4"/>
  <c r="W348" i="4"/>
  <c r="V348" i="4"/>
  <c r="Y347" i="4"/>
  <c r="X347" i="4"/>
  <c r="W347" i="4"/>
  <c r="V347" i="4"/>
  <c r="Y346" i="4"/>
  <c r="X346" i="4"/>
  <c r="W346" i="4"/>
  <c r="V346" i="4"/>
  <c r="Y345" i="4"/>
  <c r="X345" i="4"/>
  <c r="W345" i="4"/>
  <c r="V345" i="4"/>
  <c r="Y344" i="4"/>
  <c r="X344" i="4"/>
  <c r="W344" i="4"/>
  <c r="V344" i="4"/>
  <c r="Y343" i="4"/>
  <c r="X343" i="4"/>
  <c r="W343" i="4"/>
  <c r="V343" i="4"/>
  <c r="Y342" i="4"/>
  <c r="X342" i="4"/>
  <c r="W342" i="4"/>
  <c r="V342" i="4"/>
  <c r="Y341" i="4"/>
  <c r="X341" i="4"/>
  <c r="W341" i="4"/>
  <c r="V341" i="4"/>
  <c r="Y340" i="4"/>
  <c r="X340" i="4"/>
  <c r="W340" i="4"/>
  <c r="V340" i="4"/>
  <c r="Y339" i="4"/>
  <c r="X339" i="4"/>
  <c r="W339" i="4"/>
  <c r="V339" i="4"/>
  <c r="Y338" i="4"/>
  <c r="X338" i="4"/>
  <c r="W338" i="4"/>
  <c r="V338" i="4"/>
  <c r="Y337" i="4"/>
  <c r="X337" i="4"/>
  <c r="W337" i="4"/>
  <c r="V337" i="4"/>
  <c r="Y336" i="4"/>
  <c r="X336" i="4"/>
  <c r="W336" i="4"/>
  <c r="V336" i="4"/>
  <c r="Y335" i="4"/>
  <c r="X335" i="4"/>
  <c r="W335" i="4"/>
  <c r="V335" i="4"/>
  <c r="Y334" i="4"/>
  <c r="X334" i="4"/>
  <c r="W334" i="4"/>
  <c r="V334" i="4"/>
  <c r="Y333" i="4"/>
  <c r="X333" i="4"/>
  <c r="W333" i="4"/>
  <c r="V333" i="4"/>
  <c r="Y332" i="4"/>
  <c r="X332" i="4"/>
  <c r="W332" i="4"/>
  <c r="V332" i="4"/>
  <c r="Y331" i="4"/>
  <c r="X331" i="4"/>
  <c r="W331" i="4"/>
  <c r="V331" i="4"/>
  <c r="Y330" i="4"/>
  <c r="X330" i="4"/>
  <c r="W330" i="4"/>
  <c r="V330" i="4"/>
  <c r="Y329" i="4"/>
  <c r="X329" i="4"/>
  <c r="W329" i="4"/>
  <c r="V329" i="4"/>
  <c r="Y328" i="4"/>
  <c r="X328" i="4"/>
  <c r="W328" i="4"/>
  <c r="V328" i="4"/>
  <c r="Y327" i="4"/>
  <c r="X327" i="4"/>
  <c r="W327" i="4"/>
  <c r="V327" i="4"/>
  <c r="Y326" i="4"/>
  <c r="X326" i="4"/>
  <c r="W326" i="4"/>
  <c r="V326" i="4"/>
  <c r="Y325" i="4"/>
  <c r="X325" i="4"/>
  <c r="W325" i="4"/>
  <c r="V325" i="4"/>
  <c r="Y324" i="4"/>
  <c r="X324" i="4"/>
  <c r="W324" i="4"/>
  <c r="V324" i="4"/>
  <c r="Y323" i="4"/>
  <c r="X323" i="4"/>
  <c r="W323" i="4"/>
  <c r="V323" i="4"/>
  <c r="Y322" i="4"/>
  <c r="X322" i="4"/>
  <c r="W322" i="4"/>
  <c r="V322" i="4"/>
  <c r="Y321" i="4"/>
  <c r="X321" i="4"/>
  <c r="W321" i="4"/>
  <c r="V321" i="4"/>
  <c r="Y320" i="4"/>
  <c r="X320" i="4"/>
  <c r="W320" i="4"/>
  <c r="V320" i="4"/>
  <c r="Y319" i="4"/>
  <c r="X319" i="4"/>
  <c r="W319" i="4"/>
  <c r="V319" i="4"/>
  <c r="Y318" i="4"/>
  <c r="X318" i="4"/>
  <c r="W318" i="4"/>
  <c r="V318" i="4"/>
  <c r="Y317" i="4"/>
  <c r="X317" i="4"/>
  <c r="W317" i="4"/>
  <c r="V317" i="4"/>
  <c r="Y316" i="4"/>
  <c r="X316" i="4"/>
  <c r="W316" i="4"/>
  <c r="V316" i="4"/>
  <c r="Y315" i="4"/>
  <c r="X315" i="4"/>
  <c r="W315" i="4"/>
  <c r="V315" i="4"/>
  <c r="Y314" i="4"/>
  <c r="X314" i="4"/>
  <c r="W314" i="4"/>
  <c r="V314" i="4"/>
  <c r="Y313" i="4"/>
  <c r="X313" i="4"/>
  <c r="W313" i="4"/>
  <c r="V313" i="4"/>
  <c r="Y312" i="4"/>
  <c r="X312" i="4"/>
  <c r="W312" i="4"/>
  <c r="V312" i="4"/>
  <c r="Y311" i="4"/>
  <c r="X311" i="4"/>
  <c r="W311" i="4"/>
  <c r="V311" i="4"/>
  <c r="Y310" i="4"/>
  <c r="X310" i="4"/>
  <c r="W310" i="4"/>
  <c r="V310" i="4"/>
  <c r="Y309" i="4"/>
  <c r="X309" i="4"/>
  <c r="W309" i="4"/>
  <c r="V309" i="4"/>
  <c r="Y308" i="4"/>
  <c r="X308" i="4"/>
  <c r="W308" i="4"/>
  <c r="V308" i="4"/>
  <c r="Y307" i="4"/>
  <c r="X307" i="4"/>
  <c r="W307" i="4"/>
  <c r="V307" i="4"/>
  <c r="Y306" i="4"/>
  <c r="X306" i="4"/>
  <c r="W306" i="4"/>
  <c r="V306" i="4"/>
  <c r="Y305" i="4"/>
  <c r="X305" i="4"/>
  <c r="W305" i="4"/>
  <c r="V305" i="4"/>
  <c r="Y304" i="4"/>
  <c r="X304" i="4"/>
  <c r="W304" i="4"/>
  <c r="V304" i="4"/>
  <c r="Y303" i="4"/>
  <c r="X303" i="4"/>
  <c r="W303" i="4"/>
  <c r="V303" i="4"/>
  <c r="Y302" i="4"/>
  <c r="X302" i="4"/>
  <c r="W302" i="4"/>
  <c r="V302" i="4"/>
  <c r="Y301" i="4"/>
  <c r="X301" i="4"/>
  <c r="W301" i="4"/>
  <c r="V301" i="4"/>
  <c r="Y300" i="4"/>
  <c r="X300" i="4"/>
  <c r="W300" i="4"/>
  <c r="V300" i="4"/>
  <c r="Y299" i="4"/>
  <c r="X299" i="4"/>
  <c r="W299" i="4"/>
  <c r="V299" i="4"/>
  <c r="Y298" i="4"/>
  <c r="X298" i="4"/>
  <c r="W298" i="4"/>
  <c r="V298" i="4"/>
  <c r="Y297" i="4"/>
  <c r="X297" i="4"/>
  <c r="W297" i="4"/>
  <c r="V297" i="4"/>
  <c r="Y296" i="4"/>
  <c r="X296" i="4"/>
  <c r="W296" i="4"/>
  <c r="V296" i="4"/>
  <c r="Y295" i="4"/>
  <c r="X295" i="4"/>
  <c r="W295" i="4"/>
  <c r="V295" i="4"/>
  <c r="Y294" i="4"/>
  <c r="X294" i="4"/>
  <c r="W294" i="4"/>
  <c r="V294" i="4"/>
  <c r="Y293" i="4"/>
  <c r="X293" i="4"/>
  <c r="W293" i="4"/>
  <c r="V293" i="4"/>
  <c r="Y292" i="4"/>
  <c r="X292" i="4"/>
  <c r="W292" i="4"/>
  <c r="V292" i="4"/>
  <c r="Y291" i="4"/>
  <c r="X291" i="4"/>
  <c r="W291" i="4"/>
  <c r="V291" i="4"/>
  <c r="Y290" i="4"/>
  <c r="X290" i="4"/>
  <c r="W290" i="4"/>
  <c r="V290" i="4"/>
  <c r="Y289" i="4"/>
  <c r="X289" i="4"/>
  <c r="W289" i="4"/>
  <c r="V289" i="4"/>
  <c r="Y288" i="4"/>
  <c r="X288" i="4"/>
  <c r="W288" i="4"/>
  <c r="V288" i="4"/>
  <c r="Y287" i="4"/>
  <c r="X287" i="4"/>
  <c r="W287" i="4"/>
  <c r="V287" i="4"/>
  <c r="Y286" i="4"/>
  <c r="X286" i="4"/>
  <c r="W286" i="4"/>
  <c r="V286" i="4"/>
  <c r="Y285" i="4"/>
  <c r="X285" i="4"/>
  <c r="W285" i="4"/>
  <c r="V285" i="4"/>
  <c r="Y284" i="4"/>
  <c r="X284" i="4"/>
  <c r="W284" i="4"/>
  <c r="V284" i="4"/>
  <c r="Y283" i="4"/>
  <c r="X283" i="4"/>
  <c r="W283" i="4"/>
  <c r="V283" i="4"/>
  <c r="Y282" i="4"/>
  <c r="X282" i="4"/>
  <c r="W282" i="4"/>
  <c r="V282" i="4"/>
  <c r="Y281" i="4"/>
  <c r="X281" i="4"/>
  <c r="W281" i="4"/>
  <c r="V281" i="4"/>
  <c r="Y280" i="4"/>
  <c r="X280" i="4"/>
  <c r="W280" i="4"/>
  <c r="V280" i="4"/>
  <c r="Y279" i="4"/>
  <c r="X279" i="4"/>
  <c r="W279" i="4"/>
  <c r="V279" i="4"/>
  <c r="Y278" i="4"/>
  <c r="X278" i="4"/>
  <c r="W278" i="4"/>
  <c r="V278" i="4"/>
  <c r="Y277" i="4"/>
  <c r="X277" i="4"/>
  <c r="W277" i="4"/>
  <c r="V277" i="4"/>
  <c r="Y276" i="4"/>
  <c r="X276" i="4"/>
  <c r="W276" i="4"/>
  <c r="V276" i="4"/>
  <c r="Y275" i="4"/>
  <c r="X275" i="4"/>
  <c r="W275" i="4"/>
  <c r="V275" i="4"/>
  <c r="Y274" i="4"/>
  <c r="X274" i="4"/>
  <c r="W274" i="4"/>
  <c r="V274" i="4"/>
  <c r="Y273" i="4"/>
  <c r="X273" i="4"/>
  <c r="W273" i="4"/>
  <c r="V273" i="4"/>
  <c r="Y272" i="4"/>
  <c r="X272" i="4"/>
  <c r="W272" i="4"/>
  <c r="V272" i="4"/>
  <c r="Y271" i="4"/>
  <c r="X271" i="4"/>
  <c r="W271" i="4"/>
  <c r="V271" i="4"/>
  <c r="Y270" i="4"/>
  <c r="X270" i="4"/>
  <c r="W270" i="4"/>
  <c r="V270" i="4"/>
  <c r="Y269" i="4"/>
  <c r="X269" i="4"/>
  <c r="W269" i="4"/>
  <c r="V269" i="4"/>
  <c r="Y268" i="4"/>
  <c r="X268" i="4"/>
  <c r="W268" i="4"/>
  <c r="V268" i="4"/>
  <c r="Y267" i="4"/>
  <c r="X267" i="4"/>
  <c r="W267" i="4"/>
  <c r="V267" i="4"/>
  <c r="Y266" i="4"/>
  <c r="X266" i="4"/>
  <c r="W266" i="4"/>
  <c r="V266" i="4"/>
  <c r="Y265" i="4"/>
  <c r="X265" i="4"/>
  <c r="W265" i="4"/>
  <c r="V265" i="4"/>
  <c r="Y264" i="4"/>
  <c r="X264" i="4"/>
  <c r="W264" i="4"/>
  <c r="V264" i="4"/>
  <c r="Y263" i="4"/>
  <c r="X263" i="4"/>
  <c r="W263" i="4"/>
  <c r="V263" i="4"/>
  <c r="Y262" i="4"/>
  <c r="X262" i="4"/>
  <c r="W262" i="4"/>
  <c r="V262" i="4"/>
  <c r="Y261" i="4"/>
  <c r="X261" i="4"/>
  <c r="W261" i="4"/>
  <c r="V261" i="4"/>
  <c r="Y260" i="4"/>
  <c r="X260" i="4"/>
  <c r="W260" i="4"/>
  <c r="V260" i="4"/>
  <c r="Y259" i="4"/>
  <c r="X259" i="4"/>
  <c r="W259" i="4"/>
  <c r="V259" i="4"/>
  <c r="Y258" i="4"/>
  <c r="X258" i="4"/>
  <c r="W258" i="4"/>
  <c r="V258" i="4"/>
  <c r="Y257" i="4"/>
  <c r="X257" i="4"/>
  <c r="W257" i="4"/>
  <c r="V257" i="4"/>
  <c r="Y256" i="4"/>
  <c r="X256" i="4"/>
  <c r="W256" i="4"/>
  <c r="V256" i="4"/>
  <c r="Y255" i="4"/>
  <c r="X255" i="4"/>
  <c r="W255" i="4"/>
  <c r="V255" i="4"/>
  <c r="Y254" i="4"/>
  <c r="X254" i="4"/>
  <c r="W254" i="4"/>
  <c r="V254" i="4"/>
  <c r="Y253" i="4"/>
  <c r="X253" i="4"/>
  <c r="W253" i="4"/>
  <c r="V253" i="4"/>
  <c r="Y252" i="4"/>
  <c r="X252" i="4"/>
  <c r="W252" i="4"/>
  <c r="V252" i="4"/>
  <c r="Y251" i="4"/>
  <c r="X251" i="4"/>
  <c r="W251" i="4"/>
  <c r="V251" i="4"/>
  <c r="Y250" i="4"/>
  <c r="X250" i="4"/>
  <c r="W250" i="4"/>
  <c r="V250" i="4"/>
  <c r="Y249" i="4"/>
  <c r="X249" i="4"/>
  <c r="W249" i="4"/>
  <c r="V249" i="4"/>
  <c r="Y248" i="4"/>
  <c r="X248" i="4"/>
  <c r="W248" i="4"/>
  <c r="V248" i="4"/>
  <c r="Y247" i="4"/>
  <c r="X247" i="4"/>
  <c r="W247" i="4"/>
  <c r="V247" i="4"/>
  <c r="Y246" i="4"/>
  <c r="X246" i="4"/>
  <c r="W246" i="4"/>
  <c r="V246" i="4"/>
  <c r="Y245" i="4"/>
  <c r="X245" i="4"/>
  <c r="W245" i="4"/>
  <c r="V245" i="4"/>
  <c r="Y244" i="4"/>
  <c r="X244" i="4"/>
  <c r="W244" i="4"/>
  <c r="V244" i="4"/>
  <c r="Y243" i="4"/>
  <c r="X243" i="4"/>
  <c r="W243" i="4"/>
  <c r="V243" i="4"/>
  <c r="Y242" i="4"/>
  <c r="X242" i="4"/>
  <c r="W242" i="4"/>
  <c r="V242" i="4"/>
  <c r="Y241" i="4"/>
  <c r="X241" i="4"/>
  <c r="W241" i="4"/>
  <c r="V241" i="4"/>
  <c r="Y240" i="4"/>
  <c r="X240" i="4"/>
  <c r="W240" i="4"/>
  <c r="V240" i="4"/>
  <c r="Y239" i="4"/>
  <c r="X239" i="4"/>
  <c r="W239" i="4"/>
  <c r="V239" i="4"/>
  <c r="Y238" i="4"/>
  <c r="X238" i="4"/>
  <c r="W238" i="4"/>
  <c r="V238" i="4"/>
  <c r="Y237" i="4"/>
  <c r="X237" i="4"/>
  <c r="W237" i="4"/>
  <c r="V237" i="4"/>
  <c r="Y236" i="4"/>
  <c r="X236" i="4"/>
  <c r="W236" i="4"/>
  <c r="V236" i="4"/>
  <c r="Y235" i="4"/>
  <c r="X235" i="4"/>
  <c r="W235" i="4"/>
  <c r="V235" i="4"/>
  <c r="Y234" i="4"/>
  <c r="X234" i="4"/>
  <c r="W234" i="4"/>
  <c r="V234" i="4"/>
  <c r="Y233" i="4"/>
  <c r="X233" i="4"/>
  <c r="W233" i="4"/>
  <c r="V233" i="4"/>
  <c r="Y232" i="4"/>
  <c r="X232" i="4"/>
  <c r="W232" i="4"/>
  <c r="V232" i="4"/>
  <c r="Y231" i="4"/>
  <c r="X231" i="4"/>
  <c r="W231" i="4"/>
  <c r="V231" i="4"/>
  <c r="Y230" i="4"/>
  <c r="X230" i="4"/>
  <c r="W230" i="4"/>
  <c r="V230" i="4"/>
  <c r="Y229" i="4"/>
  <c r="X229" i="4"/>
  <c r="W229" i="4"/>
  <c r="V229" i="4"/>
  <c r="Y228" i="4"/>
  <c r="X228" i="4"/>
  <c r="W228" i="4"/>
  <c r="V228" i="4"/>
  <c r="Y227" i="4"/>
  <c r="X227" i="4"/>
  <c r="W227" i="4"/>
  <c r="V227" i="4"/>
  <c r="Y226" i="4"/>
  <c r="X226" i="4"/>
  <c r="W226" i="4"/>
  <c r="V226" i="4"/>
  <c r="Y225" i="4"/>
  <c r="X225" i="4"/>
  <c r="W225" i="4"/>
  <c r="V225" i="4"/>
  <c r="Y224" i="4"/>
  <c r="X224" i="4"/>
  <c r="W224" i="4"/>
  <c r="V224" i="4"/>
  <c r="Y223" i="4"/>
  <c r="X223" i="4"/>
  <c r="W223" i="4"/>
  <c r="V223" i="4"/>
  <c r="Y222" i="4"/>
  <c r="X222" i="4"/>
  <c r="W222" i="4"/>
  <c r="V222" i="4"/>
  <c r="Y221" i="4"/>
  <c r="X221" i="4"/>
  <c r="W221" i="4"/>
  <c r="V221" i="4"/>
  <c r="Y220" i="4"/>
  <c r="X220" i="4"/>
  <c r="W220" i="4"/>
  <c r="V220" i="4"/>
  <c r="Y219" i="4"/>
  <c r="X219" i="4"/>
  <c r="W219" i="4"/>
  <c r="V219" i="4"/>
  <c r="Y218" i="4"/>
  <c r="X218" i="4"/>
  <c r="W218" i="4"/>
  <c r="V218" i="4"/>
  <c r="Y217" i="4"/>
  <c r="X217" i="4"/>
  <c r="W217" i="4"/>
  <c r="V217" i="4"/>
  <c r="Y216" i="4"/>
  <c r="X216" i="4"/>
  <c r="W216" i="4"/>
  <c r="V216" i="4"/>
  <c r="Y215" i="4"/>
  <c r="X215" i="4"/>
  <c r="W215" i="4"/>
  <c r="V215" i="4"/>
  <c r="Y214" i="4"/>
  <c r="X214" i="4"/>
  <c r="W214" i="4"/>
  <c r="V214" i="4"/>
  <c r="Y213" i="4"/>
  <c r="X213" i="4"/>
  <c r="W213" i="4"/>
  <c r="V213" i="4"/>
  <c r="Y212" i="4"/>
  <c r="X212" i="4"/>
  <c r="W212" i="4"/>
  <c r="V212" i="4"/>
  <c r="Y211" i="4"/>
  <c r="X211" i="4"/>
  <c r="W211" i="4"/>
  <c r="V211" i="4"/>
  <c r="Y210" i="4"/>
  <c r="X210" i="4"/>
  <c r="W210" i="4"/>
  <c r="V210" i="4"/>
  <c r="Y209" i="4"/>
  <c r="X209" i="4"/>
  <c r="W209" i="4"/>
  <c r="V209" i="4"/>
  <c r="Y208" i="4"/>
  <c r="X208" i="4"/>
  <c r="W208" i="4"/>
  <c r="V208" i="4"/>
  <c r="Y207" i="4"/>
  <c r="X207" i="4"/>
  <c r="W207" i="4"/>
  <c r="V207" i="4"/>
  <c r="Y206" i="4"/>
  <c r="X206" i="4"/>
  <c r="W206" i="4"/>
  <c r="V206" i="4"/>
  <c r="Y205" i="4"/>
  <c r="X205" i="4"/>
  <c r="W205" i="4"/>
  <c r="V205" i="4"/>
  <c r="Y204" i="4"/>
  <c r="X204" i="4"/>
  <c r="W204" i="4"/>
  <c r="V204" i="4"/>
  <c r="Y203" i="4"/>
  <c r="X203" i="4"/>
  <c r="W203" i="4"/>
  <c r="V203" i="4"/>
  <c r="Y202" i="4"/>
  <c r="X202" i="4"/>
  <c r="W202" i="4"/>
  <c r="V202" i="4"/>
  <c r="Y201" i="4"/>
  <c r="X201" i="4"/>
  <c r="W201" i="4"/>
  <c r="V201" i="4"/>
  <c r="Y200" i="4"/>
  <c r="X200" i="4"/>
  <c r="W200" i="4"/>
  <c r="V200" i="4"/>
  <c r="Y199" i="4"/>
  <c r="X199" i="4"/>
  <c r="W199" i="4"/>
  <c r="V199" i="4"/>
  <c r="Y198" i="4"/>
  <c r="X198" i="4"/>
  <c r="W198" i="4"/>
  <c r="V198" i="4"/>
  <c r="Y197" i="4"/>
  <c r="X197" i="4"/>
  <c r="W197" i="4"/>
  <c r="V197" i="4"/>
  <c r="Y196" i="4"/>
  <c r="X196" i="4"/>
  <c r="W196" i="4"/>
  <c r="V196" i="4"/>
  <c r="Y195" i="4"/>
  <c r="X195" i="4"/>
  <c r="W195" i="4"/>
  <c r="V195" i="4"/>
  <c r="Y194" i="4"/>
  <c r="X194" i="4"/>
  <c r="W194" i="4"/>
  <c r="V194" i="4"/>
  <c r="Y193" i="4"/>
  <c r="X193" i="4"/>
  <c r="W193" i="4"/>
  <c r="V193" i="4"/>
  <c r="Y192" i="4"/>
  <c r="X192" i="4"/>
  <c r="W192" i="4"/>
  <c r="V192" i="4"/>
  <c r="Y191" i="4"/>
  <c r="X191" i="4"/>
  <c r="W191" i="4"/>
  <c r="V191" i="4"/>
  <c r="Y190" i="4"/>
  <c r="X190" i="4"/>
  <c r="W190" i="4"/>
  <c r="V190" i="4"/>
  <c r="Y189" i="4"/>
  <c r="X189" i="4"/>
  <c r="W189" i="4"/>
  <c r="V189" i="4"/>
  <c r="Y188" i="4"/>
  <c r="X188" i="4"/>
  <c r="W188" i="4"/>
  <c r="V188" i="4"/>
  <c r="Y187" i="4"/>
  <c r="X187" i="4"/>
  <c r="W187" i="4"/>
  <c r="V187" i="4"/>
  <c r="Y186" i="4"/>
  <c r="X186" i="4"/>
  <c r="W186" i="4"/>
  <c r="V186" i="4"/>
  <c r="Y185" i="4"/>
  <c r="X185" i="4"/>
  <c r="W185" i="4"/>
  <c r="V185" i="4"/>
  <c r="Y184" i="4"/>
  <c r="X184" i="4"/>
  <c r="W184" i="4"/>
  <c r="V184" i="4"/>
  <c r="Y183" i="4"/>
  <c r="X183" i="4"/>
  <c r="W183" i="4"/>
  <c r="V183" i="4"/>
  <c r="Y182" i="4"/>
  <c r="X182" i="4"/>
  <c r="W182" i="4"/>
  <c r="V182" i="4"/>
  <c r="Y181" i="4"/>
  <c r="X181" i="4"/>
  <c r="W181" i="4"/>
  <c r="V181" i="4"/>
  <c r="Y180" i="4"/>
  <c r="X180" i="4"/>
  <c r="W180" i="4"/>
  <c r="V180" i="4"/>
  <c r="Y179" i="4"/>
  <c r="X179" i="4"/>
  <c r="W179" i="4"/>
  <c r="V179" i="4"/>
  <c r="Y178" i="4"/>
  <c r="X178" i="4"/>
  <c r="W178" i="4"/>
  <c r="V178" i="4"/>
  <c r="Y177" i="4"/>
  <c r="X177" i="4"/>
  <c r="W177" i="4"/>
  <c r="V177" i="4"/>
  <c r="Y176" i="4"/>
  <c r="X176" i="4"/>
  <c r="W176" i="4"/>
  <c r="V176" i="4"/>
  <c r="Y175" i="4"/>
  <c r="X175" i="4"/>
  <c r="W175" i="4"/>
  <c r="V175" i="4"/>
  <c r="Y174" i="4"/>
  <c r="X174" i="4"/>
  <c r="W174" i="4"/>
  <c r="V174" i="4"/>
  <c r="Y173" i="4"/>
  <c r="X173" i="4"/>
  <c r="W173" i="4"/>
  <c r="V173" i="4"/>
  <c r="Y172" i="4"/>
  <c r="X172" i="4"/>
  <c r="W172" i="4"/>
  <c r="V172" i="4"/>
  <c r="Y171" i="4"/>
  <c r="X171" i="4"/>
  <c r="W171" i="4"/>
  <c r="V171" i="4"/>
  <c r="Y170" i="4"/>
  <c r="X170" i="4"/>
  <c r="W170" i="4"/>
  <c r="V170" i="4"/>
  <c r="Y169" i="4"/>
  <c r="X169" i="4"/>
  <c r="W169" i="4"/>
  <c r="V169" i="4"/>
  <c r="Y168" i="4"/>
  <c r="X168" i="4"/>
  <c r="W168" i="4"/>
  <c r="V168" i="4"/>
  <c r="Y167" i="4"/>
  <c r="X167" i="4"/>
  <c r="W167" i="4"/>
  <c r="V167" i="4"/>
  <c r="Y166" i="4"/>
  <c r="X166" i="4"/>
  <c r="W166" i="4"/>
  <c r="V166" i="4"/>
  <c r="Y165" i="4"/>
  <c r="X165" i="4"/>
  <c r="W165" i="4"/>
  <c r="V165" i="4"/>
  <c r="Y164" i="4"/>
  <c r="X164" i="4"/>
  <c r="W164" i="4"/>
  <c r="V164" i="4"/>
  <c r="Y163" i="4"/>
  <c r="X163" i="4"/>
  <c r="W163" i="4"/>
  <c r="V163" i="4"/>
  <c r="Y162" i="4"/>
  <c r="X162" i="4"/>
  <c r="W162" i="4"/>
  <c r="V162" i="4"/>
  <c r="Y161" i="4"/>
  <c r="X161" i="4"/>
  <c r="W161" i="4"/>
  <c r="V161" i="4"/>
  <c r="Y160" i="4"/>
  <c r="X160" i="4"/>
  <c r="W160" i="4"/>
  <c r="V160" i="4"/>
  <c r="Y159" i="4"/>
  <c r="X159" i="4"/>
  <c r="W159" i="4"/>
  <c r="V159" i="4"/>
  <c r="Y158" i="4"/>
  <c r="X158" i="4"/>
  <c r="W158" i="4"/>
  <c r="V158" i="4"/>
  <c r="Y157" i="4"/>
  <c r="X157" i="4"/>
  <c r="W157" i="4"/>
  <c r="V157" i="4"/>
  <c r="Y156" i="4"/>
  <c r="X156" i="4"/>
  <c r="W156" i="4"/>
  <c r="V156" i="4"/>
  <c r="Y155" i="4"/>
  <c r="X155" i="4"/>
  <c r="W155" i="4"/>
  <c r="V155" i="4"/>
  <c r="Y154" i="4"/>
  <c r="X154" i="4"/>
  <c r="W154" i="4"/>
  <c r="V154" i="4"/>
  <c r="Y153" i="4"/>
  <c r="X153" i="4"/>
  <c r="W153" i="4"/>
  <c r="V153" i="4"/>
  <c r="Y152" i="4"/>
  <c r="X152" i="4"/>
  <c r="W152" i="4"/>
  <c r="V152" i="4"/>
  <c r="Y151" i="4"/>
  <c r="X151" i="4"/>
  <c r="W151" i="4"/>
  <c r="V151" i="4"/>
  <c r="Y150" i="4"/>
  <c r="X150" i="4"/>
  <c r="W150" i="4"/>
  <c r="V150" i="4"/>
  <c r="Y149" i="4"/>
  <c r="X149" i="4"/>
  <c r="W149" i="4"/>
  <c r="V149" i="4"/>
  <c r="Y148" i="4"/>
  <c r="X148" i="4"/>
  <c r="W148" i="4"/>
  <c r="V148" i="4"/>
  <c r="Y147" i="4"/>
  <c r="X147" i="4"/>
  <c r="W147" i="4"/>
  <c r="V147" i="4"/>
  <c r="Y146" i="4"/>
  <c r="X146" i="4"/>
  <c r="W146" i="4"/>
  <c r="V146" i="4"/>
  <c r="Y145" i="4"/>
  <c r="X145" i="4"/>
  <c r="W145" i="4"/>
  <c r="V145" i="4"/>
  <c r="Y144" i="4"/>
  <c r="X144" i="4"/>
  <c r="W144" i="4"/>
  <c r="V144" i="4"/>
  <c r="Y143" i="4"/>
  <c r="X143" i="4"/>
  <c r="W143" i="4"/>
  <c r="V143" i="4"/>
  <c r="Y142" i="4"/>
  <c r="X142" i="4"/>
  <c r="W142" i="4"/>
  <c r="V142" i="4"/>
  <c r="Y141" i="4"/>
  <c r="X141" i="4"/>
  <c r="W141" i="4"/>
  <c r="V141" i="4"/>
  <c r="Y140" i="4"/>
  <c r="X140" i="4"/>
  <c r="W140" i="4"/>
  <c r="V140" i="4"/>
  <c r="Y139" i="4"/>
  <c r="X139" i="4"/>
  <c r="W139" i="4"/>
  <c r="V139" i="4"/>
  <c r="Y138" i="4"/>
  <c r="X138" i="4"/>
  <c r="W138" i="4"/>
  <c r="V138" i="4"/>
  <c r="Y137" i="4"/>
  <c r="X137" i="4"/>
  <c r="W137" i="4"/>
  <c r="V137" i="4"/>
  <c r="Y136" i="4"/>
  <c r="X136" i="4"/>
  <c r="W136" i="4"/>
  <c r="V136" i="4"/>
  <c r="Y135" i="4"/>
  <c r="X135" i="4"/>
  <c r="W135" i="4"/>
  <c r="V135" i="4"/>
  <c r="Y134" i="4"/>
  <c r="X134" i="4"/>
  <c r="W134" i="4"/>
  <c r="V134" i="4"/>
  <c r="Y133" i="4"/>
  <c r="X133" i="4"/>
  <c r="W133" i="4"/>
  <c r="V133" i="4"/>
  <c r="Y132" i="4"/>
  <c r="X132" i="4"/>
  <c r="W132" i="4"/>
  <c r="V132" i="4"/>
  <c r="Y131" i="4"/>
  <c r="X131" i="4"/>
  <c r="W131" i="4"/>
  <c r="V131" i="4"/>
  <c r="Y130" i="4"/>
  <c r="X130" i="4"/>
  <c r="W130" i="4"/>
  <c r="V130" i="4"/>
  <c r="Y129" i="4"/>
  <c r="X129" i="4"/>
  <c r="W129" i="4"/>
  <c r="V129" i="4"/>
  <c r="Y128" i="4"/>
  <c r="X128" i="4"/>
  <c r="W128" i="4"/>
  <c r="V128" i="4"/>
  <c r="Y127" i="4"/>
  <c r="X127" i="4"/>
  <c r="W127" i="4"/>
  <c r="V127" i="4"/>
  <c r="Y126" i="4"/>
  <c r="X126" i="4"/>
  <c r="W126" i="4"/>
  <c r="V126" i="4"/>
  <c r="Y125" i="4"/>
  <c r="X125" i="4"/>
  <c r="W125" i="4"/>
  <c r="V125" i="4"/>
  <c r="Y124" i="4"/>
  <c r="X124" i="4"/>
  <c r="W124" i="4"/>
  <c r="V124" i="4"/>
  <c r="Y123" i="4"/>
  <c r="X123" i="4"/>
  <c r="W123" i="4"/>
  <c r="V123" i="4"/>
  <c r="Y122" i="4"/>
  <c r="X122" i="4"/>
  <c r="W122" i="4"/>
  <c r="V122" i="4"/>
  <c r="Y121" i="4"/>
  <c r="X121" i="4"/>
  <c r="W121" i="4"/>
  <c r="V121" i="4"/>
  <c r="Y120" i="4"/>
  <c r="X120" i="4"/>
  <c r="W120" i="4"/>
  <c r="V120" i="4"/>
  <c r="Y119" i="4"/>
  <c r="X119" i="4"/>
  <c r="W119" i="4"/>
  <c r="V119" i="4"/>
  <c r="Y118" i="4"/>
  <c r="X118" i="4"/>
  <c r="W118" i="4"/>
  <c r="V118" i="4"/>
  <c r="Y117" i="4"/>
  <c r="X117" i="4"/>
  <c r="W117" i="4"/>
  <c r="V117" i="4"/>
  <c r="Y116" i="4"/>
  <c r="X116" i="4"/>
  <c r="W116" i="4"/>
  <c r="V116" i="4"/>
  <c r="Y115" i="4"/>
  <c r="X115" i="4"/>
  <c r="W115" i="4"/>
  <c r="V115" i="4"/>
  <c r="Y114" i="4"/>
  <c r="X114" i="4"/>
  <c r="W114" i="4"/>
  <c r="V114" i="4"/>
  <c r="Y113" i="4"/>
  <c r="X113" i="4"/>
  <c r="W113" i="4"/>
  <c r="V113" i="4"/>
  <c r="Y112" i="4"/>
  <c r="X112" i="4"/>
  <c r="W112" i="4"/>
  <c r="V112" i="4"/>
  <c r="Y111" i="4"/>
  <c r="X111" i="4"/>
  <c r="W111" i="4"/>
  <c r="V111" i="4"/>
  <c r="Y110" i="4"/>
  <c r="X110" i="4"/>
  <c r="W110" i="4"/>
  <c r="V110" i="4"/>
  <c r="Y109" i="4"/>
  <c r="X109" i="4"/>
  <c r="W109" i="4"/>
  <c r="V109" i="4"/>
  <c r="Y108" i="4"/>
  <c r="X108" i="4"/>
  <c r="W108" i="4"/>
  <c r="V108" i="4"/>
  <c r="Y107" i="4"/>
  <c r="X107" i="4"/>
  <c r="W107" i="4"/>
  <c r="V107" i="4"/>
  <c r="Y106" i="4"/>
  <c r="X106" i="4"/>
  <c r="W106" i="4"/>
  <c r="V106" i="4"/>
  <c r="Y105" i="4"/>
  <c r="X105" i="4"/>
  <c r="W105" i="4"/>
  <c r="V105" i="4"/>
  <c r="Y104" i="4"/>
  <c r="X104" i="4"/>
  <c r="W104" i="4"/>
  <c r="V104" i="4"/>
  <c r="Y103" i="4"/>
  <c r="X103" i="4"/>
  <c r="W103" i="4"/>
  <c r="V103" i="4"/>
  <c r="Y102" i="4"/>
  <c r="X102" i="4"/>
  <c r="W102" i="4"/>
  <c r="V102" i="4"/>
  <c r="Y101" i="4"/>
  <c r="X101" i="4"/>
  <c r="W101" i="4"/>
  <c r="V101" i="4"/>
  <c r="Y100" i="4"/>
  <c r="X100" i="4"/>
  <c r="W100" i="4"/>
  <c r="V100" i="4"/>
  <c r="Y99" i="4"/>
  <c r="X99" i="4"/>
  <c r="W99" i="4"/>
  <c r="V99" i="4"/>
  <c r="Y98" i="4"/>
  <c r="X98" i="4"/>
  <c r="W98" i="4"/>
  <c r="V98" i="4"/>
  <c r="Y97" i="4"/>
  <c r="X97" i="4"/>
  <c r="W97" i="4"/>
  <c r="V97" i="4"/>
  <c r="Y96" i="4"/>
  <c r="X96" i="4"/>
  <c r="W96" i="4"/>
  <c r="V96" i="4"/>
  <c r="Y95" i="4"/>
  <c r="X95" i="4"/>
  <c r="W95" i="4"/>
  <c r="V95" i="4"/>
  <c r="Y94" i="4"/>
  <c r="X94" i="4"/>
  <c r="W94" i="4"/>
  <c r="V94" i="4"/>
  <c r="Y93" i="4"/>
  <c r="X93" i="4"/>
  <c r="W93" i="4"/>
  <c r="V93" i="4"/>
  <c r="Y92" i="4"/>
  <c r="X92" i="4"/>
  <c r="W92" i="4"/>
  <c r="V92" i="4"/>
  <c r="Y91" i="4"/>
  <c r="X91" i="4"/>
  <c r="W91" i="4"/>
  <c r="V91" i="4"/>
  <c r="Y90" i="4"/>
  <c r="X90" i="4"/>
  <c r="W90" i="4"/>
  <c r="V90" i="4"/>
  <c r="Y89" i="4"/>
  <c r="X89" i="4"/>
  <c r="W89" i="4"/>
  <c r="V89" i="4"/>
  <c r="Y88" i="4"/>
  <c r="X88" i="4"/>
  <c r="W88" i="4"/>
  <c r="V88" i="4"/>
  <c r="Y87" i="4"/>
  <c r="X87" i="4"/>
  <c r="W87" i="4"/>
  <c r="V87" i="4"/>
  <c r="Y86" i="4"/>
  <c r="X86" i="4"/>
  <c r="W86" i="4"/>
  <c r="V86" i="4"/>
  <c r="Y85" i="4"/>
  <c r="X85" i="4"/>
  <c r="W85" i="4"/>
  <c r="V85" i="4"/>
  <c r="Y84" i="4"/>
  <c r="X84" i="4"/>
  <c r="W84" i="4"/>
  <c r="V84" i="4"/>
  <c r="Y83" i="4"/>
  <c r="X83" i="4"/>
  <c r="W83" i="4"/>
  <c r="V83" i="4"/>
  <c r="Y82" i="4"/>
  <c r="X82" i="4"/>
  <c r="W82" i="4"/>
  <c r="V82" i="4"/>
  <c r="Y81" i="4"/>
  <c r="X81" i="4"/>
  <c r="W81" i="4"/>
  <c r="V81" i="4"/>
  <c r="Y80" i="4"/>
  <c r="X80" i="4"/>
  <c r="W80" i="4"/>
  <c r="V80" i="4"/>
  <c r="Y79" i="4"/>
  <c r="X79" i="4"/>
  <c r="W79" i="4"/>
  <c r="V79" i="4"/>
  <c r="Y78" i="4"/>
  <c r="X78" i="4"/>
  <c r="W78" i="4"/>
  <c r="V78" i="4"/>
  <c r="Y77" i="4"/>
  <c r="X77" i="4"/>
  <c r="W77" i="4"/>
  <c r="V77" i="4"/>
  <c r="Y76" i="4"/>
  <c r="X76" i="4"/>
  <c r="W76" i="4"/>
  <c r="V76" i="4"/>
  <c r="Y75" i="4"/>
  <c r="X75" i="4"/>
  <c r="W75" i="4"/>
  <c r="V75" i="4"/>
  <c r="Y74" i="4"/>
  <c r="X74" i="4"/>
  <c r="W74" i="4"/>
  <c r="V74" i="4"/>
  <c r="Y73" i="4"/>
  <c r="X73" i="4"/>
  <c r="W73" i="4"/>
  <c r="V73" i="4"/>
  <c r="Y72" i="4"/>
  <c r="X72" i="4"/>
  <c r="W72" i="4"/>
  <c r="V72" i="4"/>
  <c r="Y71" i="4"/>
  <c r="X71" i="4"/>
  <c r="W71" i="4"/>
  <c r="V71" i="4"/>
  <c r="Y70" i="4"/>
  <c r="X70" i="4"/>
  <c r="W70" i="4"/>
  <c r="V70" i="4"/>
  <c r="Y69" i="4"/>
  <c r="X69" i="4"/>
  <c r="W69" i="4"/>
  <c r="V69" i="4"/>
  <c r="Y68" i="4"/>
  <c r="X68" i="4"/>
  <c r="W68" i="4"/>
  <c r="V68" i="4"/>
  <c r="Y67" i="4"/>
  <c r="X67" i="4"/>
  <c r="W67" i="4"/>
  <c r="V67" i="4"/>
  <c r="Y66" i="4"/>
  <c r="X66" i="4"/>
  <c r="W66" i="4"/>
  <c r="V66" i="4"/>
  <c r="Y65" i="4"/>
  <c r="X65" i="4"/>
  <c r="W65" i="4"/>
  <c r="V65" i="4"/>
  <c r="Y64" i="4"/>
  <c r="X64" i="4"/>
  <c r="W64" i="4"/>
  <c r="V64" i="4"/>
  <c r="Y63" i="4"/>
  <c r="X63" i="4"/>
  <c r="W63" i="4"/>
  <c r="V63" i="4"/>
  <c r="Y62" i="4"/>
  <c r="X62" i="4"/>
  <c r="W62" i="4"/>
  <c r="V62" i="4"/>
  <c r="Y61" i="4"/>
  <c r="X61" i="4"/>
  <c r="W61" i="4"/>
  <c r="V61" i="4"/>
  <c r="Y60" i="4"/>
  <c r="X60" i="4"/>
  <c r="W60" i="4"/>
  <c r="V60" i="4"/>
  <c r="Y59" i="4"/>
  <c r="X59" i="4"/>
  <c r="W59" i="4"/>
  <c r="V59" i="4"/>
  <c r="Y58" i="4"/>
  <c r="X58" i="4"/>
  <c r="W58" i="4"/>
  <c r="V58" i="4"/>
  <c r="Y57" i="4"/>
  <c r="X57" i="4"/>
  <c r="W57" i="4"/>
  <c r="V57" i="4"/>
  <c r="Y56" i="4"/>
  <c r="X56" i="4"/>
  <c r="W56" i="4"/>
  <c r="V56" i="4"/>
  <c r="Y55" i="4"/>
  <c r="X55" i="4"/>
  <c r="W55" i="4"/>
  <c r="V55" i="4"/>
  <c r="Y54" i="4"/>
  <c r="X54" i="4"/>
  <c r="W54" i="4"/>
  <c r="V54" i="4"/>
  <c r="Y53" i="4"/>
  <c r="X53" i="4"/>
  <c r="W53" i="4"/>
  <c r="V53" i="4"/>
  <c r="Y52" i="4"/>
  <c r="X52" i="4"/>
  <c r="W52" i="4"/>
  <c r="V52" i="4"/>
  <c r="Y51" i="4"/>
  <c r="X51" i="4"/>
  <c r="W51" i="4"/>
  <c r="V51" i="4"/>
  <c r="Y50" i="4"/>
  <c r="X50" i="4"/>
  <c r="W50" i="4"/>
  <c r="V50" i="4"/>
  <c r="Y49" i="4"/>
  <c r="X49" i="4"/>
  <c r="W49" i="4"/>
  <c r="V49" i="4"/>
  <c r="Y48" i="4"/>
  <c r="X48" i="4"/>
  <c r="W48" i="4"/>
  <c r="V48" i="4"/>
  <c r="Y47" i="4"/>
  <c r="X47" i="4"/>
  <c r="W47" i="4"/>
  <c r="V47" i="4"/>
  <c r="Y46" i="4"/>
  <c r="X46" i="4"/>
  <c r="W46" i="4"/>
  <c r="V46" i="4"/>
  <c r="Y45" i="4"/>
  <c r="X45" i="4"/>
  <c r="W45" i="4"/>
  <c r="V45" i="4"/>
  <c r="Y44" i="4"/>
  <c r="X44" i="4"/>
  <c r="W44" i="4"/>
  <c r="V44" i="4"/>
  <c r="Y43" i="4"/>
  <c r="X43" i="4"/>
  <c r="W43" i="4"/>
  <c r="V43" i="4"/>
  <c r="Y42" i="4"/>
  <c r="X42" i="4"/>
  <c r="W42" i="4"/>
  <c r="V42" i="4"/>
  <c r="Y41" i="4"/>
  <c r="X41" i="4"/>
  <c r="W41" i="4"/>
  <c r="V41" i="4"/>
  <c r="Y40" i="4"/>
  <c r="X40" i="4"/>
  <c r="W40" i="4"/>
  <c r="V40" i="4"/>
  <c r="Y39" i="4"/>
  <c r="X39" i="4"/>
  <c r="W39" i="4"/>
  <c r="V39" i="4"/>
  <c r="Y38" i="4"/>
  <c r="X38" i="4"/>
  <c r="W38" i="4"/>
  <c r="V38" i="4"/>
  <c r="Y37" i="4"/>
  <c r="X37" i="4"/>
  <c r="W37" i="4"/>
  <c r="V37" i="4"/>
  <c r="Y36" i="4"/>
  <c r="X36" i="4"/>
  <c r="W36" i="4"/>
  <c r="V36" i="4"/>
  <c r="Y35" i="4"/>
  <c r="X35" i="4"/>
  <c r="W35" i="4"/>
  <c r="V35" i="4"/>
  <c r="Y34" i="4"/>
  <c r="X34" i="4"/>
  <c r="W34" i="4"/>
  <c r="V34" i="4"/>
  <c r="Y33" i="4"/>
  <c r="X33" i="4"/>
  <c r="W33" i="4"/>
  <c r="V33" i="4"/>
  <c r="Y32" i="4"/>
  <c r="X32" i="4"/>
  <c r="W32" i="4"/>
  <c r="V32" i="4"/>
  <c r="Y31" i="4"/>
  <c r="X31" i="4"/>
  <c r="W31" i="4"/>
  <c r="V31" i="4"/>
  <c r="Y30" i="4"/>
  <c r="X30" i="4"/>
  <c r="W30" i="4"/>
  <c r="V30" i="4"/>
  <c r="Y29" i="4"/>
  <c r="X29" i="4"/>
  <c r="W29" i="4"/>
  <c r="V29" i="4"/>
  <c r="Y28" i="4"/>
  <c r="X28" i="4"/>
  <c r="W28" i="4"/>
  <c r="V28" i="4"/>
  <c r="Y27" i="4"/>
  <c r="X27" i="4"/>
  <c r="W27" i="4"/>
  <c r="V27" i="4"/>
  <c r="Y26" i="4"/>
  <c r="X26" i="4"/>
  <c r="W26" i="4"/>
  <c r="V26" i="4"/>
  <c r="Y25" i="4"/>
  <c r="X25" i="4"/>
  <c r="W25" i="4"/>
  <c r="V25" i="4"/>
  <c r="Y24" i="4"/>
  <c r="X24" i="4"/>
  <c r="W24" i="4"/>
  <c r="V24" i="4"/>
  <c r="Y23" i="4"/>
  <c r="X23" i="4"/>
  <c r="W23" i="4"/>
  <c r="V23" i="4"/>
  <c r="Y22" i="4"/>
  <c r="X22" i="4"/>
  <c r="W22" i="4"/>
  <c r="V22" i="4"/>
  <c r="Y21" i="4"/>
  <c r="X21" i="4"/>
  <c r="W21" i="4"/>
  <c r="V21" i="4"/>
  <c r="Y20" i="4"/>
  <c r="X20" i="4"/>
  <c r="W20" i="4"/>
  <c r="V20" i="4"/>
  <c r="Y19" i="4"/>
  <c r="X19" i="4"/>
  <c r="W19" i="4"/>
  <c r="V19" i="4"/>
  <c r="Y18" i="4"/>
  <c r="X18" i="4"/>
  <c r="W18" i="4"/>
  <c r="V18" i="4"/>
  <c r="Y17" i="4"/>
  <c r="X17" i="4"/>
  <c r="W17" i="4"/>
  <c r="V17" i="4"/>
  <c r="Y16" i="4"/>
  <c r="X16" i="4"/>
  <c r="W16" i="4"/>
  <c r="V16" i="4"/>
  <c r="Y15" i="4"/>
  <c r="X15" i="4"/>
  <c r="W15" i="4"/>
  <c r="V15" i="4"/>
  <c r="Y14" i="4"/>
  <c r="X14" i="4"/>
  <c r="W14" i="4"/>
  <c r="V14" i="4"/>
  <c r="Y13" i="4"/>
  <c r="X13" i="4"/>
  <c r="W13" i="4"/>
  <c r="V13" i="4"/>
  <c r="Y12" i="4"/>
  <c r="X12" i="4"/>
  <c r="W12" i="4"/>
  <c r="V12" i="4"/>
  <c r="Y11" i="4"/>
  <c r="X11" i="4"/>
  <c r="W11" i="4"/>
  <c r="V11" i="4"/>
  <c r="Y10" i="4"/>
  <c r="X10" i="4"/>
  <c r="W10" i="4"/>
  <c r="V10" i="4"/>
  <c r="Y9" i="4"/>
  <c r="X9" i="4"/>
  <c r="W9" i="4"/>
  <c r="V9" i="4"/>
  <c r="Y8" i="4"/>
  <c r="X8" i="4"/>
  <c r="W8" i="4"/>
  <c r="V8" i="4"/>
  <c r="Y7" i="4"/>
  <c r="X7" i="4"/>
  <c r="W7" i="4"/>
  <c r="V7" i="4"/>
  <c r="Y6" i="4"/>
  <c r="X6" i="4"/>
  <c r="W6" i="4"/>
  <c r="V6" i="4"/>
  <c r="Y5" i="4"/>
  <c r="X5" i="4"/>
  <c r="W5" i="4"/>
  <c r="V5" i="4"/>
</calcChain>
</file>

<file path=xl/sharedStrings.xml><?xml version="1.0" encoding="utf-8"?>
<sst xmlns="http://schemas.openxmlformats.org/spreadsheetml/2006/main" count="7621" uniqueCount="5213">
  <si>
    <t>Days</t>
  </si>
  <si>
    <t>Normalized OD</t>
  </si>
  <si>
    <t>Normalized CFU</t>
  </si>
  <si>
    <t>BCG</t>
  </si>
  <si>
    <t>MTB</t>
  </si>
  <si>
    <t>SMG</t>
  </si>
  <si>
    <t>Fig 1A</t>
  </si>
  <si>
    <t>Fig1B</t>
  </si>
  <si>
    <t>BCG S4R2</t>
  </si>
  <si>
    <t>BCG S10R2</t>
  </si>
  <si>
    <t>BCG S20R2</t>
  </si>
  <si>
    <t>BCG S4R6</t>
  </si>
  <si>
    <t>BCG S10R6</t>
  </si>
  <si>
    <t>BCG S20R6</t>
  </si>
  <si>
    <t>BCG S4R10</t>
  </si>
  <si>
    <t>BCG S10R10</t>
  </si>
  <si>
    <t>BCG S20R10</t>
  </si>
  <si>
    <t>MTB S20R2</t>
  </si>
  <si>
    <t>MTB S20R6</t>
  </si>
  <si>
    <t>SMG S2R0.5</t>
  </si>
  <si>
    <t>SMG S2R1.5</t>
  </si>
  <si>
    <t>BCG S30R2</t>
  </si>
  <si>
    <t>BCG S30R6</t>
  </si>
  <si>
    <t>BCG S30R10</t>
  </si>
  <si>
    <t>Fig1C</t>
  </si>
  <si>
    <t>Log</t>
  </si>
  <si>
    <t>S4</t>
  </si>
  <si>
    <t>S10</t>
  </si>
  <si>
    <t>S20</t>
  </si>
  <si>
    <t>R6</t>
  </si>
  <si>
    <t>Total RNA</t>
  </si>
  <si>
    <r>
      <t>rel</t>
    </r>
    <r>
      <rPr>
        <vertAlign val="subscript"/>
        <sz val="12"/>
        <rFont val="Arial"/>
        <family val="2"/>
      </rPr>
      <t>BCG</t>
    </r>
  </si>
  <si>
    <t>S20R6</t>
  </si>
  <si>
    <t>Fig1D</t>
  </si>
  <si>
    <t>ftsZ</t>
  </si>
  <si>
    <t>relE2</t>
  </si>
  <si>
    <t>relB2</t>
  </si>
  <si>
    <t>vapC3</t>
  </si>
  <si>
    <t>vapB3</t>
  </si>
  <si>
    <t>mazF6</t>
  </si>
  <si>
    <t>mazE6</t>
  </si>
  <si>
    <t>vapC31</t>
  </si>
  <si>
    <t>vapB31</t>
  </si>
  <si>
    <t>ND</t>
  </si>
  <si>
    <t>Fig1E</t>
  </si>
  <si>
    <t>Fig1F</t>
  </si>
  <si>
    <t>Concentration</t>
  </si>
  <si>
    <t>Rifampicin 48h S4</t>
  </si>
  <si>
    <t>Rifampicin 48h S10</t>
  </si>
  <si>
    <t>Rifampicin 48h S20</t>
  </si>
  <si>
    <t>Rifampicin 48h S4R6</t>
  </si>
  <si>
    <t>Rifampicin 48h S10R6</t>
  </si>
  <si>
    <t>Rifampicin 48h S20R6</t>
  </si>
  <si>
    <t>Rifampicin 48h Log</t>
  </si>
  <si>
    <t>Ethambutol 48h S4</t>
  </si>
  <si>
    <t>Ethambutol 48h S10</t>
  </si>
  <si>
    <t>Ethambutol 48h S20</t>
  </si>
  <si>
    <t>Ethambutol 48h S4R6</t>
  </si>
  <si>
    <t>Ethambutol 48h S10R6</t>
  </si>
  <si>
    <t>Ethambutol 48h S20R6</t>
  </si>
  <si>
    <t>Ethambutol 48h Log</t>
  </si>
  <si>
    <t>Streptomycin 48h S4</t>
  </si>
  <si>
    <t>Streptomycin 48h S10</t>
  </si>
  <si>
    <t>Streptomycin 48h S20</t>
  </si>
  <si>
    <t>Streptomycin 48h S4R6</t>
  </si>
  <si>
    <t>Streptomycin 48h S10R6</t>
  </si>
  <si>
    <t>Streptomycin 48h S20R6</t>
  </si>
  <si>
    <t>Streptomycin 48h Log</t>
  </si>
  <si>
    <t>Isoniazid 48h S4</t>
  </si>
  <si>
    <t>Isoniazid 48h S10</t>
  </si>
  <si>
    <t>Isoniazid 48h S20</t>
  </si>
  <si>
    <t>Isoniazid 48h S4R6</t>
  </si>
  <si>
    <t>Isoniazid 48h S10R6</t>
  </si>
  <si>
    <t>Isoniazid 48h S20R6</t>
  </si>
  <si>
    <t>Isoniazid 48h Log</t>
  </si>
  <si>
    <t>STARVATION</t>
  </si>
  <si>
    <t>HYPOXIA</t>
  </si>
  <si>
    <t>STARVATION X HYPOXIA</t>
  </si>
  <si>
    <t>entry_name</t>
  </si>
  <si>
    <t>BCG gene locus</t>
  </si>
  <si>
    <t>S4 vs Log</t>
  </si>
  <si>
    <t>S10 vs Log</t>
  </si>
  <si>
    <t>S20 vs Log</t>
  </si>
  <si>
    <t>R6 vs Log</t>
  </si>
  <si>
    <t>Identified Proteins (966)</t>
  </si>
  <si>
    <t>Accession Number</t>
  </si>
  <si>
    <t>Gene</t>
  </si>
  <si>
    <t>W4 vs Log</t>
  </si>
  <si>
    <t>W9 vs Log</t>
  </si>
  <si>
    <t>W18 vs Log</t>
  </si>
  <si>
    <t>W4</t>
  </si>
  <si>
    <t>W9</t>
  </si>
  <si>
    <t>W18</t>
  </si>
  <si>
    <t>50S ribosomal protein L33</t>
  </si>
  <si>
    <t>BCG_0683</t>
  </si>
  <si>
    <t xml:space="preserve">60 kDa chaperonin 1 </t>
  </si>
  <si>
    <t>CH601</t>
  </si>
  <si>
    <t>groL1</t>
  </si>
  <si>
    <t>BCG_3487c</t>
  </si>
  <si>
    <t>30S ribosomal protein S20</t>
  </si>
  <si>
    <t>BCG_2428</t>
  </si>
  <si>
    <t xml:space="preserve">10 kDa chaperonin </t>
  </si>
  <si>
    <t>CH10</t>
  </si>
  <si>
    <t>groS</t>
  </si>
  <si>
    <t>BCG_3488c</t>
  </si>
  <si>
    <t>Probable cold shock protein A cspA</t>
  </si>
  <si>
    <t>BCG_3706c</t>
  </si>
  <si>
    <t xml:space="preserve">Chaperone protein DnaK </t>
  </si>
  <si>
    <t>DNAK</t>
  </si>
  <si>
    <t>dnaK</t>
  </si>
  <si>
    <t>BCG_0389</t>
  </si>
  <si>
    <t>50S ribosomal protein L32</t>
  </si>
  <si>
    <t>BCG_0468c</t>
  </si>
  <si>
    <t xml:space="preserve">60 kDa chaperonin 2 </t>
  </si>
  <si>
    <t>CH602</t>
  </si>
  <si>
    <t>groL2</t>
  </si>
  <si>
    <t>BCG_0479</t>
  </si>
  <si>
    <t>50S ribosomal protein L28</t>
  </si>
  <si>
    <t>BCG_0138c</t>
  </si>
  <si>
    <t xml:space="preserve">Trigger factor </t>
  </si>
  <si>
    <t>TIG</t>
  </si>
  <si>
    <t>tig</t>
  </si>
  <si>
    <t>BCG_2482c</t>
  </si>
  <si>
    <t>Probable transcriptional regulatory protein RN06_3178</t>
  </si>
  <si>
    <t>BCG_0738c</t>
  </si>
  <si>
    <t xml:space="preserve">Elongation factor Tu </t>
  </si>
  <si>
    <t>EFTU</t>
  </si>
  <si>
    <t>tuf</t>
  </si>
  <si>
    <t>BCG_0734</t>
  </si>
  <si>
    <t>Possible short-chain dehydrogenase/reductase</t>
  </si>
  <si>
    <t>BCG_3345</t>
  </si>
  <si>
    <t xml:space="preserve">Heat shock protein hspX </t>
  </si>
  <si>
    <t>A1KK77</t>
  </si>
  <si>
    <t>hspX</t>
  </si>
  <si>
    <t>BCG_2050c</t>
  </si>
  <si>
    <t>30S ribosomal protein S16</t>
  </si>
  <si>
    <t>BCG_3379c</t>
  </si>
  <si>
    <t xml:space="preserve">DlaT, dihydrolipoamide acyltransferase, E2 component of pyruvate dehydrogenase </t>
  </si>
  <si>
    <t>A1KKQ7</t>
  </si>
  <si>
    <t>dlaT</t>
  </si>
  <si>
    <t>BCG_2231</t>
  </si>
  <si>
    <t>Cold shock protein A</t>
  </si>
  <si>
    <t xml:space="preserve">Putative uncharacterized protein BCG_2653c </t>
  </si>
  <si>
    <t>A1KLX8</t>
  </si>
  <si>
    <t>BCG_2653c</t>
  </si>
  <si>
    <t>UPF0109 protein BCG_2929c</t>
  </si>
  <si>
    <t>BCG_2929c</t>
  </si>
  <si>
    <t xml:space="preserve">Protein GrpE </t>
  </si>
  <si>
    <t>GRPE</t>
  </si>
  <si>
    <t>grpE</t>
  </si>
  <si>
    <t>BCG_0390</t>
  </si>
  <si>
    <t>Low molecular weight antigen cfp2</t>
  </si>
  <si>
    <t>BCG_2390c</t>
  </si>
  <si>
    <t xml:space="preserve">ATP synthase subunit beta </t>
  </si>
  <si>
    <t>ATPB</t>
  </si>
  <si>
    <t>atpD</t>
  </si>
  <si>
    <t>BCG_1370</t>
  </si>
  <si>
    <t>50S ribosomal protein L27</t>
  </si>
  <si>
    <t>BCG_2461c</t>
  </si>
  <si>
    <t xml:space="preserve">Acyl carrier protein </t>
  </si>
  <si>
    <t>A1KKT7</t>
  </si>
  <si>
    <t>acpM</t>
  </si>
  <si>
    <t>BCG_2261</t>
  </si>
  <si>
    <t>50S ribosomal protein L20</t>
  </si>
  <si>
    <t>BCG_3004</t>
  </si>
  <si>
    <t xml:space="preserve">Putative uncharacterized protein TB31.7 </t>
  </si>
  <si>
    <t>A1KLX5</t>
  </si>
  <si>
    <t>TB31.7</t>
  </si>
  <si>
    <t>BCG_2650</t>
  </si>
  <si>
    <t>50S ribosomal protein L21</t>
  </si>
  <si>
    <t>BCG_2462c</t>
  </si>
  <si>
    <t xml:space="preserve">Probable thiol peroxidase </t>
  </si>
  <si>
    <t>A1KJZ7</t>
  </si>
  <si>
    <t>tpx</t>
  </si>
  <si>
    <t>BCG_1971</t>
  </si>
  <si>
    <t>Adenylate kinase</t>
  </si>
  <si>
    <t>BCG_0783</t>
  </si>
  <si>
    <t xml:space="preserve">DNA-directed RNA polymerase subunit alpha </t>
  </si>
  <si>
    <t>RPOA</t>
  </si>
  <si>
    <t>rpoA</t>
  </si>
  <si>
    <t>BCG_3522c</t>
  </si>
  <si>
    <t>50S ribosomal protein L9</t>
  </si>
  <si>
    <t>BCG_2892c</t>
  </si>
  <si>
    <t xml:space="preserve">5-methyltetrahydropteroyltriglutamate--homocysteine methyltransferase </t>
  </si>
  <si>
    <t>METE</t>
  </si>
  <si>
    <t>metE</t>
  </si>
  <si>
    <t>BCG_1194c</t>
  </si>
  <si>
    <t>Probable serine protease</t>
  </si>
  <si>
    <t>BCG_1038</t>
  </si>
  <si>
    <t xml:space="preserve">Putative uncharacterized protein sseC2 </t>
  </si>
  <si>
    <t>A1KGU7</t>
  </si>
  <si>
    <t>sseC2</t>
  </si>
  <si>
    <t>BCG_0866c</t>
  </si>
  <si>
    <t>Aspartyl/glutamyl-tRNA(Asn/Gln) amidotransferase subunit C</t>
  </si>
  <si>
    <t>BCG_2465c</t>
  </si>
  <si>
    <t xml:space="preserve">Adenosylhomocysteinase </t>
  </si>
  <si>
    <t>SAHH</t>
  </si>
  <si>
    <t>ahcY</t>
  </si>
  <si>
    <t>BCG_3277c</t>
  </si>
  <si>
    <t>Probable thiol peroxidase</t>
  </si>
  <si>
    <t xml:space="preserve">Putative uncharacterized protein cfp17 </t>
  </si>
  <si>
    <t>A1KJN9</t>
  </si>
  <si>
    <t>cfp17</t>
  </si>
  <si>
    <t>BCG_1862</t>
  </si>
  <si>
    <t>Probable monoxygenase</t>
  </si>
  <si>
    <t>BCG_1454c</t>
  </si>
  <si>
    <t xml:space="preserve">Putative uncharacterized protein BCG_0614 </t>
  </si>
  <si>
    <t>A1KG46</t>
  </si>
  <si>
    <t>BCG_0614</t>
  </si>
  <si>
    <t>DNA-binding protein HU</t>
  </si>
  <si>
    <t>BCG_3007c</t>
  </si>
  <si>
    <t xml:space="preserve">DNA-directed RNA polymerase subunit beta' </t>
  </si>
  <si>
    <t>RPOC</t>
  </si>
  <si>
    <t>rpoC</t>
  </si>
  <si>
    <t>BCG_0717</t>
  </si>
  <si>
    <t>30S ribosomal protein S15</t>
  </si>
  <si>
    <t>BCG_2448</t>
  </si>
  <si>
    <t xml:space="preserve">Putative uncharacterized protein BCG_3930 </t>
  </si>
  <si>
    <t>A1KQK2</t>
  </si>
  <si>
    <t>BCG_3930</t>
  </si>
  <si>
    <t>50S ribosomal protein L25</t>
  </si>
  <si>
    <t>BCG_1072c</t>
  </si>
  <si>
    <t xml:space="preserve">Probable electron transfer flavoprotein (Alpha-subunit) fixB </t>
  </si>
  <si>
    <t>A1KN24</t>
  </si>
  <si>
    <t>fixB</t>
  </si>
  <si>
    <t>BCG_3051c</t>
  </si>
  <si>
    <t>50S ribosomal protein L36</t>
  </si>
  <si>
    <t>BCG_2367c</t>
  </si>
  <si>
    <t xml:space="preserve">Nucleoid-associated protein BCG_3776c </t>
  </si>
  <si>
    <t>Y3776</t>
  </si>
  <si>
    <t>BCG_3776c</t>
  </si>
  <si>
    <t>Deoxyguanosinetriphosphate triphosphohydrolase-like protein</t>
  </si>
  <si>
    <t xml:space="preserve">Putative integration host factor mihF </t>
  </si>
  <si>
    <t>A1KIH7</t>
  </si>
  <si>
    <t>mihF</t>
  </si>
  <si>
    <t>BCG_1449</t>
  </si>
  <si>
    <t>Possible zinc-containing alcohol dehydrogenase NAD dependant adhB</t>
  </si>
  <si>
    <t>BCG_0813c</t>
  </si>
  <si>
    <t xml:space="preserve">Putative uncharacterized protein BCG_3678c </t>
  </si>
  <si>
    <t>A1KPU9</t>
  </si>
  <si>
    <t>BCG_3678c</t>
  </si>
  <si>
    <t>Possible cobalamin biosynthesis protein CobG</t>
  </si>
  <si>
    <t>BCG_2083</t>
  </si>
  <si>
    <t xml:space="preserve">Malate dehydrogenase </t>
  </si>
  <si>
    <t>MDH</t>
  </si>
  <si>
    <t>mdh</t>
  </si>
  <si>
    <t>BCG_1300</t>
  </si>
  <si>
    <t>Possible conserved lipoprotein</t>
  </si>
  <si>
    <t>BCG_2608c</t>
  </si>
  <si>
    <t xml:space="preserve">Probable 3-oxoacyl-[acyl-carrier protein] reductase fabG4 </t>
  </si>
  <si>
    <t>A1KF63</t>
  </si>
  <si>
    <t>fabG4</t>
  </si>
  <si>
    <t>BCG_0280c</t>
  </si>
  <si>
    <t>Translation initiation factor IF-1</t>
  </si>
  <si>
    <t>BCG_0962</t>
  </si>
  <si>
    <t xml:space="preserve">Possible acyl-CoA thiolase fadA </t>
  </si>
  <si>
    <t>A1KGZ1</t>
  </si>
  <si>
    <t>fadA</t>
  </si>
  <si>
    <t>BCG_0911</t>
  </si>
  <si>
    <t>10 kDa chaperonin</t>
  </si>
  <si>
    <t>BCG_0035</t>
  </si>
  <si>
    <t xml:space="preserve">Probable fatty oxidation protein fadB </t>
  </si>
  <si>
    <t>A1KGZ2</t>
  </si>
  <si>
    <t>fadB</t>
  </si>
  <si>
    <t>BCG_1754</t>
  </si>
  <si>
    <t>DNA gyrase subunit B</t>
  </si>
  <si>
    <t xml:space="preserve">30S ribosomal protein S1 </t>
  </si>
  <si>
    <t>A1KJ46</t>
  </si>
  <si>
    <t>rpsA</t>
  </si>
  <si>
    <t>BCG_1668</t>
  </si>
  <si>
    <t>Probable periplasmic sugar-binding lipoprotein uspC</t>
  </si>
  <si>
    <t>BCG_2339</t>
  </si>
  <si>
    <t xml:space="preserve">DNA-directed RNA polymerase subunit beta </t>
  </si>
  <si>
    <t>RPOB</t>
  </si>
  <si>
    <t>rpoB</t>
  </si>
  <si>
    <t>BCG_0716</t>
  </si>
  <si>
    <t>50S ribosomal protein L34</t>
  </si>
  <si>
    <t>BCG_2602</t>
  </si>
  <si>
    <t xml:space="preserve">Probable transcriptional regulatory protein moxR1 </t>
  </si>
  <si>
    <t>A1KIR9</t>
  </si>
  <si>
    <t>moxR1</t>
  </si>
  <si>
    <t>BCG_1541</t>
  </si>
  <si>
    <t>Haloalkane dehalogenase</t>
  </si>
  <si>
    <t xml:space="preserve">Probable acyl-CoA dehydrogenase fadE5 </t>
  </si>
  <si>
    <t>A1KF65</t>
  </si>
  <si>
    <t>fadE5</t>
  </si>
  <si>
    <t>BCG_0282c</t>
  </si>
  <si>
    <t>Glycine dehydrogenase (decarboxylating)</t>
  </si>
  <si>
    <t>BCG_0985c</t>
  </si>
  <si>
    <t xml:space="preserve">Putative uncharacterized protein wag31 </t>
  </si>
  <si>
    <t>A1KKI8</t>
  </si>
  <si>
    <t>wag31</t>
  </si>
  <si>
    <t>BCG_2162c</t>
  </si>
  <si>
    <t>Phosphate-binding protein PstS2</t>
  </si>
  <si>
    <t xml:space="preserve">ATP synthase subunit alpha </t>
  </si>
  <si>
    <t>ATPA</t>
  </si>
  <si>
    <t>atpA</t>
  </si>
  <si>
    <t>BCG_1368</t>
  </si>
  <si>
    <t>Probable lsr2 protein</t>
  </si>
  <si>
    <t>BCG_3662c</t>
  </si>
  <si>
    <t xml:space="preserve">Uncharacterized oxidoreductase BCG_2993 </t>
  </si>
  <si>
    <t>Y2993</t>
  </si>
  <si>
    <t>BCG_2993</t>
  </si>
  <si>
    <t>Possible acyl-[acyl-carrier protein] desaturase desA2</t>
  </si>
  <si>
    <t>BCG_1154</t>
  </si>
  <si>
    <t xml:space="preserve">Heparin-binding hemagglutinin </t>
  </si>
  <si>
    <t>HBHA</t>
  </si>
  <si>
    <t>hbhA</t>
  </si>
  <si>
    <t>BCG_0516</t>
  </si>
  <si>
    <t>50S ribosomal protein L23</t>
  </si>
  <si>
    <t>BCG_2406</t>
  </si>
  <si>
    <t xml:space="preserve">Probable 50S ribosomal protein L7/L12 rplL (SA1) </t>
  </si>
  <si>
    <t>A1KGD2</t>
  </si>
  <si>
    <t>BCG_0701</t>
  </si>
  <si>
    <t>Possible lipoprotein</t>
  </si>
  <si>
    <t>BCG_0216c</t>
  </si>
  <si>
    <t xml:space="preserve">Phosphoenolpyruvate carboxykinase [GTP] </t>
  </si>
  <si>
    <t>PCKG</t>
  </si>
  <si>
    <t>pckG</t>
  </si>
  <si>
    <t>BCG_0248</t>
  </si>
  <si>
    <t>50S ribosomal protein L15</t>
  </si>
  <si>
    <t>BCG_0773</t>
  </si>
  <si>
    <t xml:space="preserve">Putative uncharacterized protein TB15.3 </t>
  </si>
  <si>
    <t>A1KJ52</t>
  </si>
  <si>
    <t>TB15.3</t>
  </si>
  <si>
    <t>BCG_1674</t>
  </si>
  <si>
    <t>Probable serine protease htrA</t>
  </si>
  <si>
    <t>BCG_1283</t>
  </si>
  <si>
    <t xml:space="preserve">Possible exported conserved protein </t>
  </si>
  <si>
    <t>A1KIS8</t>
  </si>
  <si>
    <t>BCG_1550</t>
  </si>
  <si>
    <t>Integration host factor MihF</t>
  </si>
  <si>
    <t xml:space="preserve">Malate synthase G </t>
  </si>
  <si>
    <t>MASZ</t>
  </si>
  <si>
    <t>glcB</t>
  </si>
  <si>
    <t>BCG_1872c</t>
  </si>
  <si>
    <t>Transmembrane serine/threonine-protein kinase D pknDa [first part]</t>
  </si>
  <si>
    <t>BCG_0984c</t>
  </si>
  <si>
    <t xml:space="preserve">Glutamine synthetase </t>
  </si>
  <si>
    <t>A1KKR3</t>
  </si>
  <si>
    <t>glnA1</t>
  </si>
  <si>
    <t>BCG_2237</t>
  </si>
  <si>
    <t>Probable conserved MCE associated membrane protein</t>
  </si>
  <si>
    <t>BCG_0215</t>
  </si>
  <si>
    <t xml:space="preserve">Probable short-chain type dehydrogenase/reductase </t>
  </si>
  <si>
    <t>A1KEW8</t>
  </si>
  <si>
    <t>BCG_0184</t>
  </si>
  <si>
    <t>Glutamyl-tRNA(GLN) amidotransferase subunit A</t>
  </si>
  <si>
    <t>BCG_2972c</t>
  </si>
  <si>
    <t xml:space="preserve">Putative uncharacterized protein BCG_2220c </t>
  </si>
  <si>
    <t>A1KKP6</t>
  </si>
  <si>
    <t>BCG_2220c</t>
  </si>
  <si>
    <t>Isocitrate lyase icl</t>
  </si>
  <si>
    <t>BCG_0507</t>
  </si>
  <si>
    <t xml:space="preserve">Two component transcriptional regulatory protein devR (Probably luxR/uhpA-family) </t>
  </si>
  <si>
    <t>A1KNC9</t>
  </si>
  <si>
    <t>devR</t>
  </si>
  <si>
    <t>BCG_3156c</t>
  </si>
  <si>
    <t>50S ribosomal protein L5</t>
  </si>
  <si>
    <t>BCG_1752</t>
  </si>
  <si>
    <t xml:space="preserve">Probable D-3-phosphoglycerate dehydrogenase serA1 </t>
  </si>
  <si>
    <t>A1KMZ0</t>
  </si>
  <si>
    <t>serA1</t>
  </si>
  <si>
    <t>BCG_3017c</t>
  </si>
  <si>
    <t>16S/23S rRNA (Cytidine-2'-O)-methyltransferase TlyA</t>
  </si>
  <si>
    <t>BCG_1732</t>
  </si>
  <si>
    <t xml:space="preserve">Putative uncharacterized protein BCG_2051 </t>
  </si>
  <si>
    <t>A1KK78</t>
  </si>
  <si>
    <t>BCG_2051</t>
  </si>
  <si>
    <t>Pseudouridine synthase</t>
  </si>
  <si>
    <t>BCG_1750</t>
  </si>
  <si>
    <t xml:space="preserve">Probable succinate dehydrogenase [iron-sulfur subunit] </t>
  </si>
  <si>
    <t>A1KF69</t>
  </si>
  <si>
    <t>BCG_0286c</t>
  </si>
  <si>
    <t>50S ribosomal protein L1</t>
  </si>
  <si>
    <t xml:space="preserve">Phosphate-binding protein PstS </t>
  </si>
  <si>
    <t>A1KH60</t>
  </si>
  <si>
    <t>pstS3</t>
  </si>
  <si>
    <t>BCG_0980</t>
  </si>
  <si>
    <t>30S ribosomal protein S10</t>
  </si>
  <si>
    <t>BCG_2544c</t>
  </si>
  <si>
    <t xml:space="preserve">Probable multifunctional mycocerosic acid synthase membrane-associated mas </t>
  </si>
  <si>
    <t>A1KMT5</t>
  </si>
  <si>
    <t>mas</t>
  </si>
  <si>
    <t>BCG_2962c</t>
  </si>
  <si>
    <t>Major secreted immunogenic protein mpb70</t>
  </si>
  <si>
    <t>BCG_2897</t>
  </si>
  <si>
    <t xml:space="preserve">Sulfurtransferase </t>
  </si>
  <si>
    <t>A1KGU8</t>
  </si>
  <si>
    <t>cysA2</t>
  </si>
  <si>
    <t>BCG_0867c</t>
  </si>
  <si>
    <t>Probable dTDP-4-dehydrorhamnose 3,5-epimerase rmlC</t>
  </si>
  <si>
    <t>BCG_3530</t>
  </si>
  <si>
    <t xml:space="preserve">Peptidyl-prolyl cis-trans isomerase </t>
  </si>
  <si>
    <t>A1KEF0</t>
  </si>
  <si>
    <t>ppiA_1</t>
  </si>
  <si>
    <t>BCG_0039</t>
  </si>
  <si>
    <t>Malonyl CoA-acyl carrier protein transacylase</t>
  </si>
  <si>
    <t>BCG_0698</t>
  </si>
  <si>
    <t xml:space="preserve">Adenylate kinase </t>
  </si>
  <si>
    <t>KAD</t>
  </si>
  <si>
    <t>adk</t>
  </si>
  <si>
    <t>BCG_1733</t>
  </si>
  <si>
    <t>Two component transcriptional regulatory protein devR (Probably luxR/uhpA-family)</t>
  </si>
  <si>
    <t xml:space="preserve">Probable cold shock protein A cspA </t>
  </si>
  <si>
    <t>A1KPX7</t>
  </si>
  <si>
    <t>cspA</t>
  </si>
  <si>
    <t>Mannose-6-phosphate isomerase</t>
  </si>
  <si>
    <t>BCG_2706c</t>
  </si>
  <si>
    <t xml:space="preserve">S-adenosylmethionine synthase </t>
  </si>
  <si>
    <t>METK</t>
  </si>
  <si>
    <t>metK</t>
  </si>
  <si>
    <t>BCG_1453</t>
  </si>
  <si>
    <t>Probable conserved integral membrane alanine and leucine rich protein</t>
  </si>
  <si>
    <t xml:space="preserve">Transcription termination/antitermination protein nusG </t>
  </si>
  <si>
    <t>A1KGB9</t>
  </si>
  <si>
    <t>nusG</t>
  </si>
  <si>
    <t>BCG_0688</t>
  </si>
  <si>
    <t>50S ribosomal protein L30</t>
  </si>
  <si>
    <t>BCG_0772</t>
  </si>
  <si>
    <t xml:space="preserve">Myo-inositol-1-phosphate synthase INO1 </t>
  </si>
  <si>
    <t>A1KEL4</t>
  </si>
  <si>
    <t>ino1</t>
  </si>
  <si>
    <t>BCG_0077c</t>
  </si>
  <si>
    <t>50S ribosomal protein L22</t>
  </si>
  <si>
    <t>BCG_1021</t>
  </si>
  <si>
    <t xml:space="preserve">Possible short-chain dehydrogenase/reductase </t>
  </si>
  <si>
    <t>A1KNM5</t>
  </si>
  <si>
    <t>BCG_3252</t>
  </si>
  <si>
    <t>Probable coiled-coil structural protein</t>
  </si>
  <si>
    <t>BCG_1720</t>
  </si>
  <si>
    <t xml:space="preserve">Putative uncharacterized protein BCG_1271 </t>
  </si>
  <si>
    <t>A1KHZ9</t>
  </si>
  <si>
    <t>BCG_1271</t>
  </si>
  <si>
    <t>Phosphoenolpyruvate carboxykinase [GTP]</t>
  </si>
  <si>
    <t xml:space="preserve">Putative uncharacterized protein BCG_0884c </t>
  </si>
  <si>
    <t>A1KGW4</t>
  </si>
  <si>
    <t>BCG_0884c</t>
  </si>
  <si>
    <t>3-oxoacyl-[acyl-carrier protein] synthase 1 kasA</t>
  </si>
  <si>
    <t>BCG_2262</t>
  </si>
  <si>
    <t xml:space="preserve">Conserved 35 kDa alanine rich protein </t>
  </si>
  <si>
    <t>A1KM85</t>
  </si>
  <si>
    <t>35kd_ag</t>
  </si>
  <si>
    <t>BCG_2760c</t>
  </si>
  <si>
    <t>Probable conserved lipoprotein</t>
  </si>
  <si>
    <t>BCG_1961</t>
  </si>
  <si>
    <t xml:space="preserve">Probable bifunctional protein acetyl-/propionyl-coenzyme A carboxylase (Alpha chain) accA3: biotin carboxylase + biotin carboxyl carrier protein </t>
  </si>
  <si>
    <t>A1KNT7</t>
  </si>
  <si>
    <t>accA3</t>
  </si>
  <si>
    <t>BCG_3314</t>
  </si>
  <si>
    <t>Phosphoribosylformylglycinamidine synthase subunit PurS</t>
  </si>
  <si>
    <t>BCG_2179c</t>
  </si>
  <si>
    <t xml:space="preserve">50S ribosomal protein L10 </t>
  </si>
  <si>
    <t>RL10</t>
  </si>
  <si>
    <t>rplJ</t>
  </si>
  <si>
    <t>BCG_0700</t>
  </si>
  <si>
    <t>30S ribosomal protein S7</t>
  </si>
  <si>
    <t>BCG_0852</t>
  </si>
  <si>
    <t xml:space="preserve">Probable ferredoxin fdxA </t>
  </si>
  <si>
    <t>A1KK51</t>
  </si>
  <si>
    <t>fdxA</t>
  </si>
  <si>
    <t>BCG_2024c</t>
  </si>
  <si>
    <t>50S ribosomal protein L3</t>
  </si>
  <si>
    <t>BCG_2769c</t>
  </si>
  <si>
    <t xml:space="preserve">Serine hydroxymethyltransferase </t>
  </si>
  <si>
    <t>A1KHN3</t>
  </si>
  <si>
    <t>glyA1</t>
  </si>
  <si>
    <t>BCG_1153</t>
  </si>
  <si>
    <t>Possible short-chain dehydrogenase EphD</t>
  </si>
  <si>
    <t>BCG_2230c</t>
  </si>
  <si>
    <t xml:space="preserve">Polyribonucleotide nucleotidyltransferase </t>
  </si>
  <si>
    <t>PNP</t>
  </si>
  <si>
    <t>pnp</t>
  </si>
  <si>
    <t>BCG_0579</t>
  </si>
  <si>
    <t>Probable acetyl-/propionyl-coenzyme A carboxylase alpha chain (Alpha subunit) accA2</t>
  </si>
  <si>
    <t>BCG_1027c</t>
  </si>
  <si>
    <t xml:space="preserve">30S ribosomal protein S6 </t>
  </si>
  <si>
    <t>RS6</t>
  </si>
  <si>
    <t>rpsF</t>
  </si>
  <si>
    <t>BCG_0084</t>
  </si>
  <si>
    <t>Possible transmembrane protein</t>
  </si>
  <si>
    <t>BCG_1925c</t>
  </si>
  <si>
    <t xml:space="preserve">Possible pterin-4-alpha-carbinolamine dehydratase moaB2 </t>
  </si>
  <si>
    <t>A1KHC0</t>
  </si>
  <si>
    <t>moaB2</t>
  </si>
  <si>
    <t>BCG_1039</t>
  </si>
  <si>
    <t>Inorganic pyrophosphatase</t>
  </si>
  <si>
    <t>BCG_3686</t>
  </si>
  <si>
    <t xml:space="preserve">Possible L-lactate dehydrogenase (Cytochrome) lldD2 </t>
  </si>
  <si>
    <t>A1KJT4</t>
  </si>
  <si>
    <t>lldD2</t>
  </si>
  <si>
    <t>BCG_1908c</t>
  </si>
  <si>
    <t>Sec-independent protein translocase protein TatA</t>
  </si>
  <si>
    <t>BCG_2114c</t>
  </si>
  <si>
    <t xml:space="preserve">Putative uncharacterized protein TB39.8 </t>
  </si>
  <si>
    <t>A1KEI8</t>
  </si>
  <si>
    <t>TB39.8</t>
  </si>
  <si>
    <t>BCG_0050c</t>
  </si>
  <si>
    <t>Acetolactate synthase</t>
  </si>
  <si>
    <t>BCG_3025c</t>
  </si>
  <si>
    <t xml:space="preserve">50S ribosomal protein L4 </t>
  </si>
  <si>
    <t>RL4</t>
  </si>
  <si>
    <t>rplD</t>
  </si>
  <si>
    <t>BCG_0752</t>
  </si>
  <si>
    <t>Succinyl-CoA ligase [ADP-forming] subunit alpha</t>
  </si>
  <si>
    <t>BCG_1006</t>
  </si>
  <si>
    <t xml:space="preserve">Probable aconitate hydratase acn </t>
  </si>
  <si>
    <t>A1KIR5</t>
  </si>
  <si>
    <t>acn</t>
  </si>
  <si>
    <t>BCG_1537c</t>
  </si>
  <si>
    <t>50S ribosomal protein L17</t>
  </si>
  <si>
    <t>BCG_3521c</t>
  </si>
  <si>
    <t xml:space="preserve">Probable ferredoxin fdxC </t>
  </si>
  <si>
    <t>A1KHW8</t>
  </si>
  <si>
    <t>fdxC</t>
  </si>
  <si>
    <t>BCG_1240</t>
  </si>
  <si>
    <t>Heat-inducible transcription repressor HrcA</t>
  </si>
  <si>
    <t xml:space="preserve">30S ribosomal protein S3 </t>
  </si>
  <si>
    <t>RS3</t>
  </si>
  <si>
    <t>rpsC</t>
  </si>
  <si>
    <t>BCG_0757</t>
  </si>
  <si>
    <t>Sulfurtransferase</t>
  </si>
  <si>
    <t>BCG_3312</t>
  </si>
  <si>
    <t xml:space="preserve">Probable DNA-binding protein HU homolog hupB </t>
  </si>
  <si>
    <t>A1KMY0</t>
  </si>
  <si>
    <t>hupB</t>
  </si>
  <si>
    <t>RNA polymerase-binding transcription factor CarD</t>
  </si>
  <si>
    <t>BCG_3648c</t>
  </si>
  <si>
    <t xml:space="preserve">Possible bacterioferritin bfrB </t>
  </si>
  <si>
    <t>A1KQH6</t>
  </si>
  <si>
    <t>bfrB</t>
  </si>
  <si>
    <t>BCG_3904</t>
  </si>
  <si>
    <t>GTP cyclohydrolase 1</t>
  </si>
  <si>
    <t>BCG_0270</t>
  </si>
  <si>
    <t xml:space="preserve">Probable fatty acid synthase fas </t>
  </si>
  <si>
    <t>A1KLM0</t>
  </si>
  <si>
    <t>fas</t>
  </si>
  <si>
    <t>BCG_2545c</t>
  </si>
  <si>
    <t>Probable Ubiquinol-cytochrome C reductase QcrB (Cytochrome B subunit)</t>
  </si>
  <si>
    <t>BCG_2212</t>
  </si>
  <si>
    <t xml:space="preserve">Probable isocitrate lyase aceA </t>
  </si>
  <si>
    <t>A1KJY0</t>
  </si>
  <si>
    <t>aceA</t>
  </si>
  <si>
    <t>Probable endonuclease 4</t>
  </si>
  <si>
    <t>BCG_0808c</t>
  </si>
  <si>
    <t xml:space="preserve">Alkyl hydroperoxide reductase C protein ahpC </t>
  </si>
  <si>
    <t>A1KLC3</t>
  </si>
  <si>
    <t>ahpC</t>
  </si>
  <si>
    <t>BCG_2447</t>
  </si>
  <si>
    <t>Homoserine O-acetyltransferase</t>
  </si>
  <si>
    <t>BCG_3411</t>
  </si>
  <si>
    <t xml:space="preserve">Diacylglycerol acyltransferase/mycolyltransferase Ag85A </t>
  </si>
  <si>
    <t>A85A</t>
  </si>
  <si>
    <t>fbpA</t>
  </si>
  <si>
    <t>BCG_3866c</t>
  </si>
  <si>
    <t>Conserved transmembrane protein</t>
  </si>
  <si>
    <t>BCG_1220</t>
  </si>
  <si>
    <t xml:space="preserve">Probable acetyl-CoA acyltransferase fadA2 </t>
  </si>
  <si>
    <t>A1KF64</t>
  </si>
  <si>
    <t>fadA2</t>
  </si>
  <si>
    <t>BCG_0281</t>
  </si>
  <si>
    <t>Methionine aminopeptidase</t>
  </si>
  <si>
    <t>BCG_2883c</t>
  </si>
  <si>
    <t xml:space="preserve">Probable transcriptional regulatory protein BCG_2628c </t>
  </si>
  <si>
    <t>Y2628</t>
  </si>
  <si>
    <t>BCG_2628c</t>
  </si>
  <si>
    <t>Two component sensory transduction protein regX3 (Probably luxR-family)</t>
  </si>
  <si>
    <t>BCG_0532</t>
  </si>
  <si>
    <t xml:space="preserve">Chaperone protein HtpG </t>
  </si>
  <si>
    <t>HTPG</t>
  </si>
  <si>
    <t>htpG</t>
  </si>
  <si>
    <t>BCG_2315c</t>
  </si>
  <si>
    <t>30S ribosomal protein S9</t>
  </si>
  <si>
    <t>BCG_1691</t>
  </si>
  <si>
    <t xml:space="preserve">30S ribosomal protein S2 </t>
  </si>
  <si>
    <t>A1KMN4</t>
  </si>
  <si>
    <t>rpsB</t>
  </si>
  <si>
    <t>BCG_2911c</t>
  </si>
  <si>
    <t>Probable cytochrome P450 128 cyp128</t>
  </si>
  <si>
    <t>BCG_2285c</t>
  </si>
  <si>
    <t xml:space="preserve">50S ribosomal protein L25 </t>
  </si>
  <si>
    <t>A1KHF3</t>
  </si>
  <si>
    <t>rplY</t>
  </si>
  <si>
    <t>Nucleoside diphosphate kinase</t>
  </si>
  <si>
    <t xml:space="preserve">Probable electron transfer flavoprotein (Beta-subunit) fixA </t>
  </si>
  <si>
    <t>A1KN25</t>
  </si>
  <si>
    <t>fixA</t>
  </si>
  <si>
    <t>BCG_3052c</t>
  </si>
  <si>
    <t>Acetyl-CoAcarboxylase carboxyl transferase subunit beta</t>
  </si>
  <si>
    <t>BCG_0956c</t>
  </si>
  <si>
    <t xml:space="preserve">Possible oxidoreductase fadB5 </t>
  </si>
  <si>
    <t>A1KJX7</t>
  </si>
  <si>
    <t>fadB5</t>
  </si>
  <si>
    <t>BCG_1951c</t>
  </si>
  <si>
    <t>Ferritin</t>
  </si>
  <si>
    <t xml:space="preserve">Immunogenic protein mpt63 </t>
  </si>
  <si>
    <t>A1KJZ1</t>
  </si>
  <si>
    <t>mpt63</t>
  </si>
  <si>
    <t>BCG_1965c</t>
  </si>
  <si>
    <t>Elongation factor P</t>
  </si>
  <si>
    <t>BCG_2473c</t>
  </si>
  <si>
    <t xml:space="preserve">Putative uncharacterized protein BCG_2656 </t>
  </si>
  <si>
    <t>A1KLY1</t>
  </si>
  <si>
    <t>BCG_2656</t>
  </si>
  <si>
    <t>Probable molybdenum cofactor guanylyltransferase</t>
  </si>
  <si>
    <t xml:space="preserve">4-hydroxy-3-methylbut-2-en-1-yl diphosphate synthase </t>
  </si>
  <si>
    <t>ISPG</t>
  </si>
  <si>
    <t>ispG</t>
  </si>
  <si>
    <t>BCG_2890c</t>
  </si>
  <si>
    <t>Possible enoyl-CoA hydratase echA6</t>
  </si>
  <si>
    <t>BCG_0957</t>
  </si>
  <si>
    <t xml:space="preserve">Putative uncharacterized protein BCG_0372 </t>
  </si>
  <si>
    <t>A1KFF5</t>
  </si>
  <si>
    <t>BCG_0372</t>
  </si>
  <si>
    <t>F420-dependent glucose-6-phosphate dehydrogenase</t>
  </si>
  <si>
    <t>BCG_0446</t>
  </si>
  <si>
    <t xml:space="preserve">ATP synthase epsilon chain </t>
  </si>
  <si>
    <t>ATPE</t>
  </si>
  <si>
    <t>atpC</t>
  </si>
  <si>
    <t>BCG_1371</t>
  </si>
  <si>
    <t>Probable acyl-[acyl-carrier protein] desaturase desA1</t>
  </si>
  <si>
    <t>BCG_0877c</t>
  </si>
  <si>
    <t xml:space="preserve">Probable fatty-acid-CoA ligase fadD32 </t>
  </si>
  <si>
    <t>A1KQD5</t>
  </si>
  <si>
    <t>fadD32</t>
  </si>
  <si>
    <t>BCG_3863c</t>
  </si>
  <si>
    <t>50S ribosomal protein L18</t>
  </si>
  <si>
    <t>BCG_1512</t>
  </si>
  <si>
    <t xml:space="preserve">Catalase-peroxidase </t>
  </si>
  <si>
    <t>KATG</t>
  </si>
  <si>
    <t>katG</t>
  </si>
  <si>
    <t>BCG_1947c</t>
  </si>
  <si>
    <t>50S ribosomal protein L29</t>
  </si>
  <si>
    <t>BCG_0361</t>
  </si>
  <si>
    <t xml:space="preserve">Probable ATP-dependent clp proteasE ATP-binding subunit clpC </t>
  </si>
  <si>
    <t>A1KPT2</t>
  </si>
  <si>
    <t>clpC</t>
  </si>
  <si>
    <t>BCG_3661c</t>
  </si>
  <si>
    <t>Probable para-aminobenzoate synthase component I pabD</t>
  </si>
  <si>
    <t>BCG_1062c</t>
  </si>
  <si>
    <t xml:space="preserve">Enolase </t>
  </si>
  <si>
    <t>ENO</t>
  </si>
  <si>
    <t>eno</t>
  </si>
  <si>
    <t>BCG_1080</t>
  </si>
  <si>
    <t>Dehydrogenase/reductase</t>
  </si>
  <si>
    <t>BCG_1090c</t>
  </si>
  <si>
    <t xml:space="preserve">30S ribosomal protein S11 </t>
  </si>
  <si>
    <t>RS11</t>
  </si>
  <si>
    <t>rpsK</t>
  </si>
  <si>
    <t>BCG_3524c</t>
  </si>
  <si>
    <t>N utilization substance protein B homolog</t>
  </si>
  <si>
    <t>BCG_2555c</t>
  </si>
  <si>
    <t xml:space="preserve">Succinyl-CoA ligase [ADP-forming] subunit alpha </t>
  </si>
  <si>
    <t>A1KH86</t>
  </si>
  <si>
    <t>sucD</t>
  </si>
  <si>
    <t>Probable NADH dehydrogenase I (Chain L) nuoL</t>
  </si>
  <si>
    <t>BCG_3179</t>
  </si>
  <si>
    <t xml:space="preserve">Possible dehydrogenase </t>
  </si>
  <si>
    <t>A1KP79</t>
  </si>
  <si>
    <t>BCG_3458c</t>
  </si>
  <si>
    <t>Possible histone-like protein hns</t>
  </si>
  <si>
    <t>BCG_3915</t>
  </si>
  <si>
    <t xml:space="preserve">Possible acyl-[acyl-carrier protein] desaturase desA2 </t>
  </si>
  <si>
    <t>A1KHN4</t>
  </si>
  <si>
    <t>desA2</t>
  </si>
  <si>
    <t>Possible transmembrane protein dedA</t>
  </si>
  <si>
    <t>BCG_2664</t>
  </si>
  <si>
    <t xml:space="preserve">Adenosine kinase </t>
  </si>
  <si>
    <t>A1KKP4</t>
  </si>
  <si>
    <t>adoK</t>
  </si>
  <si>
    <t>BCG_2218c</t>
  </si>
  <si>
    <t>Possible fatty-acid-CoA synthetase fadD17</t>
  </si>
  <si>
    <t>BCG_3570</t>
  </si>
  <si>
    <t xml:space="preserve">Elongation factor G </t>
  </si>
  <si>
    <t>EFG</t>
  </si>
  <si>
    <t>fusA</t>
  </si>
  <si>
    <t>BCG_0154c</t>
  </si>
  <si>
    <t>Heat shock protein hspX</t>
  </si>
  <si>
    <t xml:space="preserve">Isocitrate lyase icl </t>
  </si>
  <si>
    <t>A1KFU0</t>
  </si>
  <si>
    <t>icl</t>
  </si>
  <si>
    <t>Membrane-anchored mycosin MycP</t>
  </si>
  <si>
    <t>BCG_1828</t>
  </si>
  <si>
    <t xml:space="preserve">Putative uncharacterized protein BCG_0427 </t>
  </si>
  <si>
    <t>A1KFL0</t>
  </si>
  <si>
    <t>BCG_0427</t>
  </si>
  <si>
    <t>60 kDa chaperonin</t>
  </si>
  <si>
    <t xml:space="preserve">Haloalkane dehalogenase </t>
  </si>
  <si>
    <t>A1KKY8</t>
  </si>
  <si>
    <t>dhaA</t>
  </si>
  <si>
    <t>Cyclopropane-fatty-acyl-phospholipid synthase 2 cmaA2</t>
  </si>
  <si>
    <t>BCG_0546c</t>
  </si>
  <si>
    <t xml:space="preserve">Elongation factor Ts </t>
  </si>
  <si>
    <t>EFTS</t>
  </si>
  <si>
    <t>tsf</t>
  </si>
  <si>
    <t>BCG_2910c</t>
  </si>
  <si>
    <t>Possible mycolic acid synthase umaA1</t>
  </si>
  <si>
    <t>BCG_0509</t>
  </si>
  <si>
    <t xml:space="preserve">Putative uncharacterized protein BCG_0840 </t>
  </si>
  <si>
    <t>A1KGS1</t>
  </si>
  <si>
    <t>BCG_0840</t>
  </si>
  <si>
    <t>Probable lipid-transfer protein ltp1</t>
  </si>
  <si>
    <t>BCG_2808c</t>
  </si>
  <si>
    <t xml:space="preserve">Probable cytosol aminopeptidase </t>
  </si>
  <si>
    <t>AMPA</t>
  </si>
  <si>
    <t>pepA</t>
  </si>
  <si>
    <t>BCG_0159</t>
  </si>
  <si>
    <t>Probable electron transfer flavoprotein (Beta-subunit) fixA</t>
  </si>
  <si>
    <t xml:space="preserve">Transcription termination factor Rho </t>
  </si>
  <si>
    <t>A1KI85</t>
  </si>
  <si>
    <t>rho</t>
  </si>
  <si>
    <t>BCG_1357</t>
  </si>
  <si>
    <t>Phthiodiolone/phenolphthiodiolone dimycocerosates ketoreductase</t>
  </si>
  <si>
    <t>BCG_1417c</t>
  </si>
  <si>
    <t xml:space="preserve">Dihydrolipoyl dehydrogenase </t>
  </si>
  <si>
    <t>A1KFT5</t>
  </si>
  <si>
    <t>lpd</t>
  </si>
  <si>
    <t>BCG_0502</t>
  </si>
  <si>
    <t>Possible molybdopterin biosynthesis protein moeY</t>
  </si>
  <si>
    <t xml:space="preserve">50S ribosomal protein L1 </t>
  </si>
  <si>
    <t>RL1</t>
  </si>
  <si>
    <t>rplA</t>
  </si>
  <si>
    <t>BCG_0690</t>
  </si>
  <si>
    <t>Possible soj/parA-related protein</t>
  </si>
  <si>
    <t>BCG_3240c</t>
  </si>
  <si>
    <t xml:space="preserve">Two component sensory transduction transcriptional regulatory protein mtrA </t>
  </si>
  <si>
    <t>A1KNP8</t>
  </si>
  <si>
    <t>mtrA</t>
  </si>
  <si>
    <t>BCG_3275c</t>
  </si>
  <si>
    <t>Possible cyclase</t>
  </si>
  <si>
    <t>BCG_3448c</t>
  </si>
  <si>
    <t xml:space="preserve">Bacterioferritin </t>
  </si>
  <si>
    <t>A1KJT8</t>
  </si>
  <si>
    <t>tRNA (guanine-N(1)-)-methyltransferase</t>
  </si>
  <si>
    <t>BCG_0741</t>
  </si>
  <si>
    <t xml:space="preserve">Thioredoxin </t>
  </si>
  <si>
    <t>A1KEF8</t>
  </si>
  <si>
    <t>trxC_2</t>
  </si>
  <si>
    <t>BCG_3972</t>
  </si>
  <si>
    <t>Cytochrome P450 51 cyp51</t>
  </si>
  <si>
    <t>BCG_0816c</t>
  </si>
  <si>
    <t xml:space="preserve">Putative uncharacterized protein TB18.5 </t>
  </si>
  <si>
    <t>A1KEY4</t>
  </si>
  <si>
    <t>TB18.5</t>
  </si>
  <si>
    <t>BCG_0200</t>
  </si>
  <si>
    <t>Peroxidase BpoA</t>
  </si>
  <si>
    <t xml:space="preserve">Probable transketolase tkt </t>
  </si>
  <si>
    <t>A1KIN8</t>
  </si>
  <si>
    <t>tkt</t>
  </si>
  <si>
    <t>BCG_1510c</t>
  </si>
  <si>
    <t>Bifunctional phosphopantothenoylcysteine decarboxylase/phosphopantothenate--cysteine ligase</t>
  </si>
  <si>
    <t>BCG_0766</t>
  </si>
  <si>
    <t xml:space="preserve">Probable lsr2 protein </t>
  </si>
  <si>
    <t>A1KPT3</t>
  </si>
  <si>
    <t>lsr2</t>
  </si>
  <si>
    <t>Lipoprotein LppD</t>
  </si>
  <si>
    <t>BCG_1938c</t>
  </si>
  <si>
    <t xml:space="preserve">UPF0182 protein BCG_3215c </t>
  </si>
  <si>
    <t>Y3215</t>
  </si>
  <si>
    <t>BCG_3215c</t>
  </si>
  <si>
    <t>Probable fatty-acid-CoA ligase fadD3</t>
  </si>
  <si>
    <t>BCG_3625</t>
  </si>
  <si>
    <t xml:space="preserve">Putative uncharacterized protein BCG_3149 </t>
  </si>
  <si>
    <t>A1KNC2</t>
  </si>
  <si>
    <t>BCG_3149</t>
  </si>
  <si>
    <t>50S ribosomal protein L11</t>
  </si>
  <si>
    <t>BCG_0293c</t>
  </si>
  <si>
    <t xml:space="preserve">Putative uncharacterized protein BCG_2049c </t>
  </si>
  <si>
    <t>A1KK76</t>
  </si>
  <si>
    <t>BCG_2049c</t>
  </si>
  <si>
    <t>Probable phosphatidylinositol synthase pgsA1</t>
  </si>
  <si>
    <t>BCG_2637c</t>
  </si>
  <si>
    <t xml:space="preserve">Probable conserved transmembrane alanine and leucine rich protein </t>
  </si>
  <si>
    <t>A1KLX7</t>
  </si>
  <si>
    <t>BCG_2652c</t>
  </si>
  <si>
    <t>Probable dipeptide-transport integral membrane protein ABC transporter dppB</t>
  </si>
  <si>
    <t>BCG_3723c</t>
  </si>
  <si>
    <t xml:space="preserve">Iron-dependent repressor and activator ideR </t>
  </si>
  <si>
    <t>A1KM49</t>
  </si>
  <si>
    <t>ideR</t>
  </si>
  <si>
    <t>BCG_2724</t>
  </si>
  <si>
    <t>Probable bifunctional penicillin-binding protein 1A/1B PONA1</t>
  </si>
  <si>
    <t>BCG_0081</t>
  </si>
  <si>
    <t xml:space="preserve">30S ribosomal protein S4 </t>
  </si>
  <si>
    <t>RS4</t>
  </si>
  <si>
    <t>rpsD</t>
  </si>
  <si>
    <t>BCG_3523c</t>
  </si>
  <si>
    <t>Probable conserved transmembrane transport protein</t>
  </si>
  <si>
    <t>BCG_3268c</t>
  </si>
  <si>
    <t xml:space="preserve">Possible hydrolase </t>
  </si>
  <si>
    <t>A1KME3</t>
  </si>
  <si>
    <t>BCG_2818</t>
  </si>
  <si>
    <t>Elongation factor Ts</t>
  </si>
  <si>
    <t xml:space="preserve">Probable nad-dependent glutamate dehydrogenase gdh </t>
  </si>
  <si>
    <t>A1KLH2</t>
  </si>
  <si>
    <t>gdh</t>
  </si>
  <si>
    <t>BCG_2496c</t>
  </si>
  <si>
    <t>Ribosome-recycling factor</t>
  </si>
  <si>
    <t>BCG_3160</t>
  </si>
  <si>
    <t xml:space="preserve">30S ribosomal protein S18 1 </t>
  </si>
  <si>
    <t>RS181</t>
  </si>
  <si>
    <t>rpsR1</t>
  </si>
  <si>
    <t>BCG_0086</t>
  </si>
  <si>
    <t>Dihydrofolate reductase</t>
  </si>
  <si>
    <t>BCG_2780c</t>
  </si>
  <si>
    <t xml:space="preserve">Probable acyl-[acyl-carrier protein] desaturase desA1 </t>
  </si>
  <si>
    <t>A1KGV7</t>
  </si>
  <si>
    <t>desA1</t>
  </si>
  <si>
    <t>Probable daunorubicin-DIM-transport ATP-binding protein ABC transporter drrA</t>
  </si>
  <si>
    <t>BCG_2958</t>
  </si>
  <si>
    <t xml:space="preserve">Prokaryotic ubiquitin-like protein Pup </t>
  </si>
  <si>
    <t>PUP</t>
  </si>
  <si>
    <t>pup</t>
  </si>
  <si>
    <t>BCG_2128c</t>
  </si>
  <si>
    <t>Chorismate mutase</t>
  </si>
  <si>
    <t>BCG_1922c</t>
  </si>
  <si>
    <t xml:space="preserve">Single-stranded DNA-binding protein </t>
  </si>
  <si>
    <t>A1KEM2</t>
  </si>
  <si>
    <t>ssb</t>
  </si>
  <si>
    <t>BCG_0085</t>
  </si>
  <si>
    <t>Probable NADH dehydrogenase I (Chain F) nuoF</t>
  </si>
  <si>
    <t>BCG_3173</t>
  </si>
  <si>
    <t xml:space="preserve">Putative uncharacterized protein BCG_0595c </t>
  </si>
  <si>
    <t>A1KG27</t>
  </si>
  <si>
    <t>BCG_0595c</t>
  </si>
  <si>
    <t>Probable anion transporter atpase</t>
  </si>
  <si>
    <t>BCG_3738</t>
  </si>
  <si>
    <t xml:space="preserve">Putative uncharacterized protein BCG_2013 </t>
  </si>
  <si>
    <t>A1KK40</t>
  </si>
  <si>
    <t>BCG_2013</t>
  </si>
  <si>
    <t>Lipase LipU</t>
  </si>
  <si>
    <t>BCG_1134</t>
  </si>
  <si>
    <t xml:space="preserve">Putative uncharacterized protein BCG_2712c </t>
  </si>
  <si>
    <t>A1KM37</t>
  </si>
  <si>
    <t>BCG_2712c</t>
  </si>
  <si>
    <t>Peptidyl-prolyl cis-trans isomerase</t>
  </si>
  <si>
    <t xml:space="preserve">Probable beta-ketoacyl CoA thiolase fadA3 </t>
  </si>
  <si>
    <t>A1KHL2</t>
  </si>
  <si>
    <t>fadA3</t>
  </si>
  <si>
    <t>BCG_1132c</t>
  </si>
  <si>
    <t>HTH-type transcriptional regulator</t>
  </si>
  <si>
    <t>BCG_0233</t>
  </si>
  <si>
    <t xml:space="preserve">Putative uncharacterized protein TB16.3 </t>
  </si>
  <si>
    <t>A1KKM6</t>
  </si>
  <si>
    <t>TB16.3</t>
  </si>
  <si>
    <t>BCG_2200c</t>
  </si>
  <si>
    <t>Probable exodeoxyribonuclease III protein xthA</t>
  </si>
  <si>
    <t>BCG_0466c</t>
  </si>
  <si>
    <t xml:space="preserve">Putative uncharacterized protein BCG_2318 </t>
  </si>
  <si>
    <t>A1KKZ4</t>
  </si>
  <si>
    <t>BCG_2318</t>
  </si>
  <si>
    <t>Ribonuclease P protein component</t>
  </si>
  <si>
    <t>BCG_3981c</t>
  </si>
  <si>
    <t xml:space="preserve">Putative uncharacterized protein BCG_3310 </t>
  </si>
  <si>
    <t>A1KNT3</t>
  </si>
  <si>
    <t>BCG_3310</t>
  </si>
  <si>
    <t>Fumarate reductase</t>
  </si>
  <si>
    <t>BCG_3169</t>
  </si>
  <si>
    <t xml:space="preserve">Succinyl-CoA ligase [ADP-forming] subunit beta </t>
  </si>
  <si>
    <t>SUCC</t>
  </si>
  <si>
    <t>sucC</t>
  </si>
  <si>
    <t>BCG_1005</t>
  </si>
  <si>
    <t>ESX-1 secretion-associated protein EspB</t>
  </si>
  <si>
    <t>BCG_3936c</t>
  </si>
  <si>
    <t xml:space="preserve">ATP synthase subunit b-delta </t>
  </si>
  <si>
    <t>ATPFD</t>
  </si>
  <si>
    <t>atpFH</t>
  </si>
  <si>
    <t>BCG_1367</t>
  </si>
  <si>
    <t>Possible conserved membrane protein</t>
  </si>
  <si>
    <t>BCG_3937c</t>
  </si>
  <si>
    <t xml:space="preserve">Putative uncharacterized protein BCG_3154 </t>
  </si>
  <si>
    <t>A1KNC7</t>
  </si>
  <si>
    <t>BCG_3154</t>
  </si>
  <si>
    <t>Possible conserved membrane protein [first part]</t>
  </si>
  <si>
    <t>BCG_3951c</t>
  </si>
  <si>
    <t xml:space="preserve">ATP synthase gamma chain </t>
  </si>
  <si>
    <t>ATPG</t>
  </si>
  <si>
    <t>atpG</t>
  </si>
  <si>
    <t>BCG_1369</t>
  </si>
  <si>
    <t>Fatty-acid-CoA ligase fadD28</t>
  </si>
  <si>
    <t>BCG_2963</t>
  </si>
  <si>
    <t xml:space="preserve">Possible ribonuclease E rne </t>
  </si>
  <si>
    <t>A1KLE0</t>
  </si>
  <si>
    <t>rne</t>
  </si>
  <si>
    <t>BCG_2464c</t>
  </si>
  <si>
    <t>Maltooligosyltrehalose trehalohydrolase TreZ</t>
  </si>
  <si>
    <t>BCG_1615c</t>
  </si>
  <si>
    <t xml:space="preserve">Probable glutamine-transport transmembrane protein ABC transporter </t>
  </si>
  <si>
    <t>A1KLR0</t>
  </si>
  <si>
    <t>BCG_2585</t>
  </si>
  <si>
    <t>Probable ferredoxin fdxC</t>
  </si>
  <si>
    <t>DHAA</t>
  </si>
  <si>
    <t>Acyl carrier protein</t>
  </si>
  <si>
    <t xml:space="preserve">Putative uncharacterized protein BCG_3553 </t>
  </si>
  <si>
    <t>A1KPH4</t>
  </si>
  <si>
    <t>BCG_3553</t>
  </si>
  <si>
    <t>Secreted antigen 85-c fbpC (85C)</t>
  </si>
  <si>
    <t>BCG_0163c</t>
  </si>
  <si>
    <t xml:space="preserve">Cell division protein FtsZ </t>
  </si>
  <si>
    <t>A1KKJ3</t>
  </si>
  <si>
    <t>BCG_2167c</t>
  </si>
  <si>
    <t>Probable oxalyl-CoA decarboxylase oxcA</t>
  </si>
  <si>
    <t>BCG_0152c</t>
  </si>
  <si>
    <t xml:space="preserve">Putative uncharacterized protein TB9.4 </t>
  </si>
  <si>
    <t>A1KNK8</t>
  </si>
  <si>
    <t>TB9.4</t>
  </si>
  <si>
    <t>50S ribosomal protein L2</t>
  </si>
  <si>
    <t xml:space="preserve">Fumarate hydratase class II </t>
  </si>
  <si>
    <t>A1KHN8</t>
  </si>
  <si>
    <t>fum</t>
  </si>
  <si>
    <t>BCG_1158c</t>
  </si>
  <si>
    <t>Arginine--tRNA ligase</t>
  </si>
  <si>
    <t xml:space="preserve">Probable 6-phosphogluconate dehydrogenase, decarboxylating gnd2 </t>
  </si>
  <si>
    <t>A1KHR3</t>
  </si>
  <si>
    <t>gnd2</t>
  </si>
  <si>
    <t>BCG_1183</t>
  </si>
  <si>
    <t>Chaperone protein HtpG</t>
  </si>
  <si>
    <t xml:space="preserve">Probable glyceraldehyde 3-phosphate dehydrogenase gap </t>
  </si>
  <si>
    <t>A1KIM5</t>
  </si>
  <si>
    <t>gap</t>
  </si>
  <si>
    <t>BCG_1497</t>
  </si>
  <si>
    <t>50S ribosomal protein L4</t>
  </si>
  <si>
    <t>BCG_3036c</t>
  </si>
  <si>
    <t xml:space="preserve">Probable hydrolase </t>
  </si>
  <si>
    <t>A1KP91</t>
  </si>
  <si>
    <t>BCG_3470</t>
  </si>
  <si>
    <t>DNA ligase</t>
  </si>
  <si>
    <t xml:space="preserve">Putative uncharacterized protein BCG_2022c </t>
  </si>
  <si>
    <t>A1KK49</t>
  </si>
  <si>
    <t>BCG_2022c</t>
  </si>
  <si>
    <t>Enoyl-CoA hydratase EchA21</t>
  </si>
  <si>
    <t>BCG_0173c</t>
  </si>
  <si>
    <t xml:space="preserve">30S ribosomal protein S7 </t>
  </si>
  <si>
    <t>RS7</t>
  </si>
  <si>
    <t>rpsG</t>
  </si>
  <si>
    <t>BCG_0732</t>
  </si>
  <si>
    <t>Ribosomal RNA small subunit methyltransferase A</t>
  </si>
  <si>
    <t>BCG_2386c</t>
  </si>
  <si>
    <t>A1KF68</t>
  </si>
  <si>
    <t>Probable phosphomannomutase manB</t>
  </si>
  <si>
    <t>BCG_3286c</t>
  </si>
  <si>
    <t xml:space="preserve">Two component sensor histidine kinase devS </t>
  </si>
  <si>
    <t>A1KNC8</t>
  </si>
  <si>
    <t>devS</t>
  </si>
  <si>
    <t>BCG_3155c</t>
  </si>
  <si>
    <t>Indole-3-glycerol phosphate synthase</t>
  </si>
  <si>
    <t>BCG_1649</t>
  </si>
  <si>
    <t xml:space="preserve">Indole-3-glycerol phosphate synthase </t>
  </si>
  <si>
    <t>TRPC</t>
  </si>
  <si>
    <t>trpC</t>
  </si>
  <si>
    <t>Probable penicillin-binding protein pbpA</t>
  </si>
  <si>
    <t>BCG_0046c</t>
  </si>
  <si>
    <t xml:space="preserve">Possible protein transport protein secE2 </t>
  </si>
  <si>
    <t>A1KFK0</t>
  </si>
  <si>
    <t>secE2</t>
  </si>
  <si>
    <t>BCG_0417</t>
  </si>
  <si>
    <t>30S ribosomal protein S13</t>
  </si>
  <si>
    <t>BCG_3599c</t>
  </si>
  <si>
    <t xml:space="preserve">Putative uncharacterized protein BCG_2654c </t>
  </si>
  <si>
    <t>A1KLX9</t>
  </si>
  <si>
    <t>BCG_2654c</t>
  </si>
  <si>
    <t>Acetaldehyde dehydrogenase</t>
  </si>
  <si>
    <t xml:space="preserve">50S ribosomal protein L17 </t>
  </si>
  <si>
    <t>RL17</t>
  </si>
  <si>
    <t>rplQ</t>
  </si>
  <si>
    <t>Possible thioredoxin</t>
  </si>
  <si>
    <t>BCG_1386</t>
  </si>
  <si>
    <t xml:space="preserve">Probable two-component system transcriptional regulator </t>
  </si>
  <si>
    <t>A1KJ42</t>
  </si>
  <si>
    <t>BCG_1664</t>
  </si>
  <si>
    <t>Ribonucleoside-diphosphate reductase subunit beta</t>
  </si>
  <si>
    <t>BCG_3072c</t>
  </si>
  <si>
    <t xml:space="preserve">Putative uncharacterized protein BCG_1777 </t>
  </si>
  <si>
    <t>A1KJF5</t>
  </si>
  <si>
    <t>BCG_1777</t>
  </si>
  <si>
    <t>Probable methanol dehydrogenase transcriptional regulatory protein moxR3</t>
  </si>
  <si>
    <t>BCG_3188c</t>
  </si>
  <si>
    <t xml:space="preserve">Inorganic pyrophosphatase </t>
  </si>
  <si>
    <t>A1KPV7</t>
  </si>
  <si>
    <t>ppa</t>
  </si>
  <si>
    <t>BCG_3724c</t>
  </si>
  <si>
    <t>Histidine--tRNA ligase</t>
  </si>
  <si>
    <t>BCG_1682</t>
  </si>
  <si>
    <t xml:space="preserve">Conserved hypothetical serine rich protein </t>
  </si>
  <si>
    <t>A1KHC7</t>
  </si>
  <si>
    <t>BCG_1046c</t>
  </si>
  <si>
    <t>2-hydroxyhepta-2,4-diene-1,7-dioate isomerase</t>
  </si>
  <si>
    <t>BCG_0610c</t>
  </si>
  <si>
    <t xml:space="preserve">Putative uncharacterized protein BCG_2243 </t>
  </si>
  <si>
    <t>A1KKR9</t>
  </si>
  <si>
    <t>BCG_2243</t>
  </si>
  <si>
    <t>Possible esterase lipW</t>
  </si>
  <si>
    <t>BCG_0254c</t>
  </si>
  <si>
    <t xml:space="preserve">Possible conserved membrane protein </t>
  </si>
  <si>
    <t>A1KEE8</t>
  </si>
  <si>
    <t>BCG_0324</t>
  </si>
  <si>
    <t>Bifunctional protein FolD</t>
  </si>
  <si>
    <t>BCG_1681</t>
  </si>
  <si>
    <t xml:space="preserve">ATP-dependent Clp protease proteolytic subunit </t>
  </si>
  <si>
    <t>A1KLF7</t>
  </si>
  <si>
    <t>clpP2</t>
  </si>
  <si>
    <t>BCG_2480c</t>
  </si>
  <si>
    <t>Glyceraldehyde-3-phosphate dehydrogenase</t>
  </si>
  <si>
    <t xml:space="preserve">Translation initiation factor IF-2 </t>
  </si>
  <si>
    <t>IF2</t>
  </si>
  <si>
    <t>infB</t>
  </si>
  <si>
    <t>BCG_2859c</t>
  </si>
  <si>
    <t>Probable transcriptional regulatory protein (LuxR-family)</t>
  </si>
  <si>
    <t>BCG_2507c</t>
  </si>
  <si>
    <t xml:space="preserve">Low molecular weight antigen cfp2 </t>
  </si>
  <si>
    <t>A1KL66</t>
  </si>
  <si>
    <t>cfp2</t>
  </si>
  <si>
    <t>BCG_0850c</t>
  </si>
  <si>
    <t>Probable fatty-acid-CoA ligase fadD7</t>
  </si>
  <si>
    <t>BCG_0153</t>
  </si>
  <si>
    <t xml:space="preserve">Putative uncharacterized protein BCG_0121 </t>
  </si>
  <si>
    <t>A1KEQ9</t>
  </si>
  <si>
    <t>BCG_0121</t>
  </si>
  <si>
    <t>Possible secreted protease</t>
  </si>
  <si>
    <t>BCG_2685</t>
  </si>
  <si>
    <t xml:space="preserve">Probable transmembrane cytochrome C oxidase (Subunit ii) ctaC </t>
  </si>
  <si>
    <t>A1KKP2</t>
  </si>
  <si>
    <t>ctaC</t>
  </si>
  <si>
    <t>BCG_2216c</t>
  </si>
  <si>
    <t>Probable dna helicase</t>
  </si>
  <si>
    <t>BCG_0913c</t>
  </si>
  <si>
    <t xml:space="preserve">50S ribosomal protein L23 </t>
  </si>
  <si>
    <t>RL23</t>
  </si>
  <si>
    <t>rplW</t>
  </si>
  <si>
    <t>BCG_0753</t>
  </si>
  <si>
    <t>Methylmalonyl-CoA mutase small subunit</t>
  </si>
  <si>
    <t>BCG_2682</t>
  </si>
  <si>
    <t xml:space="preserve">Cluster of Fatty-acid-CoA ligase fadD28 </t>
  </si>
  <si>
    <t>A1KMT6</t>
  </si>
  <si>
    <t>fadD28</t>
  </si>
  <si>
    <t>Alkyl hydroperoxide reductase C protein ahpC</t>
  </si>
  <si>
    <t xml:space="preserve">    Fatty-acid-CoA ligase fadD28 </t>
  </si>
  <si>
    <t>30S ribosomal protein S12</t>
  </si>
  <si>
    <t>BCG_0731</t>
  </si>
  <si>
    <t xml:space="preserve">    Probable fatty-acid-CoA ligase fadD25 </t>
  </si>
  <si>
    <t>A1KIV1</t>
  </si>
  <si>
    <t>fadD25</t>
  </si>
  <si>
    <t>BCG_1573</t>
  </si>
  <si>
    <t>Fumarate hydratase class II</t>
  </si>
  <si>
    <t xml:space="preserve">30S ribosomal protein S16 </t>
  </si>
  <si>
    <t>RS16</t>
  </si>
  <si>
    <t>rpsP</t>
  </si>
  <si>
    <t>BCG_2930c</t>
  </si>
  <si>
    <t>Possible transposase</t>
  </si>
  <si>
    <t>BCG_3496c</t>
  </si>
  <si>
    <t xml:space="preserve">Putative uncharacterized protein BCG_2693 </t>
  </si>
  <si>
    <t>A1KM18</t>
  </si>
  <si>
    <t>BCG_2693</t>
  </si>
  <si>
    <t>Possible udp-glucose 4-epimerase galE2</t>
  </si>
  <si>
    <t>BCG_0544</t>
  </si>
  <si>
    <t xml:space="preserve">Probable NADP-dependent alcohol dehydrogenase adhC </t>
  </si>
  <si>
    <t>A1KN42</t>
  </si>
  <si>
    <t>adhC</t>
  </si>
  <si>
    <t>BCG_3069</t>
  </si>
  <si>
    <t>Anthranilate phosphoribosyltransferase</t>
  </si>
  <si>
    <t>BCG_1641</t>
  </si>
  <si>
    <t xml:space="preserve">Probable acyl-CoA dehydrogenase fadE24 </t>
  </si>
  <si>
    <t>A1KND5</t>
  </si>
  <si>
    <t>fadE24</t>
  </si>
  <si>
    <t>BCG_3162</t>
  </si>
  <si>
    <t>Phosphoglycerate kinase</t>
  </si>
  <si>
    <t>BCG_2536c</t>
  </si>
  <si>
    <t xml:space="preserve">3-oxoacyl-[acyl-carrier protein] synthase 2 kasB </t>
  </si>
  <si>
    <t>A1KKT9</t>
  </si>
  <si>
    <t>kasB</t>
  </si>
  <si>
    <t>BCG_2263</t>
  </si>
  <si>
    <t>Possible ribonucleotide-transport ATP-binding protein ABC transporter mkl</t>
  </si>
  <si>
    <t>BCG_0704</t>
  </si>
  <si>
    <t xml:space="preserve">Superoxide dismutase </t>
  </si>
  <si>
    <t>A1KQI1</t>
  </si>
  <si>
    <t>sodA</t>
  </si>
  <si>
    <t>BCG_3909</t>
  </si>
  <si>
    <t>30S ribosomal protein S17</t>
  </si>
  <si>
    <t>BCG_0760</t>
  </si>
  <si>
    <t xml:space="preserve">Transcription elongation factor GreA </t>
  </si>
  <si>
    <t>GREA</t>
  </si>
  <si>
    <t>greA</t>
  </si>
  <si>
    <t>BCG_1138c</t>
  </si>
  <si>
    <t>Probable sugar-transport ATP-binding protein ABC transporter</t>
  </si>
  <si>
    <t>BCG_2057c</t>
  </si>
  <si>
    <t xml:space="preserve">Putative uncharacterized protein BCG_0113 </t>
  </si>
  <si>
    <t>A1KEQ1</t>
  </si>
  <si>
    <t>BCG_0113</t>
  </si>
  <si>
    <t>Probable NADH dehydrogenase I (Chain E) nuoE</t>
  </si>
  <si>
    <t>BCG_3172</t>
  </si>
  <si>
    <t xml:space="preserve">Probable conserved lipoprotein lppX </t>
  </si>
  <si>
    <t>A1KMU0</t>
  </si>
  <si>
    <t>lppX</t>
  </si>
  <si>
    <t>BCG_2967c</t>
  </si>
  <si>
    <t>50S ribosomal protein L24</t>
  </si>
  <si>
    <t>BCG_0765</t>
  </si>
  <si>
    <t xml:space="preserve">Putative uncharacterized protein BCG_3100c </t>
  </si>
  <si>
    <t>A1KN73</t>
  </si>
  <si>
    <t>BCG_3100c</t>
  </si>
  <si>
    <t>Probable alanine rich hydrolase</t>
  </si>
  <si>
    <t>BCG_2782</t>
  </si>
  <si>
    <t xml:space="preserve">Probable acyl-CoA dehydrogenase fadE23 </t>
  </si>
  <si>
    <t>A1KND6</t>
  </si>
  <si>
    <t>fadE23</t>
  </si>
  <si>
    <t>BCG_3163</t>
  </si>
  <si>
    <t>50S ribosomal protein L13</t>
  </si>
  <si>
    <t>BCG_2477c</t>
  </si>
  <si>
    <t xml:space="preserve">Transaldolase </t>
  </si>
  <si>
    <t>TAL</t>
  </si>
  <si>
    <t>tal</t>
  </si>
  <si>
    <t>BCG_1509c</t>
  </si>
  <si>
    <t>Probable short-chain type dehydrogenase</t>
  </si>
  <si>
    <t>BCG_1901c</t>
  </si>
  <si>
    <t xml:space="preserve">Putative uncharacterized protein BCG_0780 </t>
  </si>
  <si>
    <t>A1KGL1</t>
  </si>
  <si>
    <t>BCG_0780</t>
  </si>
  <si>
    <t>Probable o-methyltransferase</t>
  </si>
  <si>
    <t>BCG_1214c</t>
  </si>
  <si>
    <t xml:space="preserve">Probable inosine-5'-monophosphate dehydrogenase guaB3 </t>
  </si>
  <si>
    <t>A1KPA1</t>
  </si>
  <si>
    <t>guaB3</t>
  </si>
  <si>
    <t>BCG_3480c</t>
  </si>
  <si>
    <t>Nicotinate phosphoribosyltransferase</t>
  </si>
  <si>
    <t>BCG_1392c</t>
  </si>
  <si>
    <t xml:space="preserve">Putative uncharacterized protein BCG_1610 </t>
  </si>
  <si>
    <t>A1KIY8</t>
  </si>
  <si>
    <t>BCG_1610</t>
  </si>
  <si>
    <t>Probable acyl-CoA dehydrogenase fadE3</t>
  </si>
  <si>
    <t>BCG_3624c</t>
  </si>
  <si>
    <t xml:space="preserve">Aspartate-semialdehyde dehydrogenase </t>
  </si>
  <si>
    <t>A1KQ40</t>
  </si>
  <si>
    <t>asd</t>
  </si>
  <si>
    <t>BCG_3768c</t>
  </si>
  <si>
    <t>Phosphoribosyl isomerase A</t>
  </si>
  <si>
    <t xml:space="preserve">Putative uncharacterized protein BCG_3935c </t>
  </si>
  <si>
    <t>A1KQK7</t>
  </si>
  <si>
    <t>BCG_3935c</t>
  </si>
  <si>
    <t>Probable DNA ligase</t>
  </si>
  <si>
    <t>BCG_3924</t>
  </si>
  <si>
    <t xml:space="preserve">50S ribosomal protein L6 </t>
  </si>
  <si>
    <t>RL6</t>
  </si>
  <si>
    <t>rplF</t>
  </si>
  <si>
    <t>BCG_0769</t>
  </si>
  <si>
    <t>Probable ATP-dependent RNA helicase rhlE</t>
  </si>
  <si>
    <t>BCG_3238</t>
  </si>
  <si>
    <t xml:space="preserve">Polyketide synthase pks13 </t>
  </si>
  <si>
    <t>A1KQD4</t>
  </si>
  <si>
    <t>pks13</t>
  </si>
  <si>
    <t>BCG_3862c</t>
  </si>
  <si>
    <t>Monoacyl phosphatidylinositol tetramannoside-binding protein LpqW</t>
  </si>
  <si>
    <t>BCG_1228</t>
  </si>
  <si>
    <t xml:space="preserve">Possible lysophospholipase </t>
  </si>
  <si>
    <t>A1KF03</t>
  </si>
  <si>
    <t>BCG_0220</t>
  </si>
  <si>
    <t>Probable phoH-like protein phoH2</t>
  </si>
  <si>
    <t>BCG_1155</t>
  </si>
  <si>
    <t xml:space="preserve">Multifunctional 2-oxoglutarate metabolism enzyme </t>
  </si>
  <si>
    <t>KGD</t>
  </si>
  <si>
    <t>kgd</t>
  </si>
  <si>
    <t>BCG_1308c</t>
  </si>
  <si>
    <t>1-deoxy-D-xylulose 5-phosphate synthase</t>
  </si>
  <si>
    <t>BCG_1075c</t>
  </si>
  <si>
    <t xml:space="preserve">Putative uncharacterized protein BCG_2651c </t>
  </si>
  <si>
    <t>A1KLX6</t>
  </si>
  <si>
    <t>BCG_2651c</t>
  </si>
  <si>
    <t>Mycobactin utilization protein ViuB</t>
  </si>
  <si>
    <t>BCG_3412</t>
  </si>
  <si>
    <t xml:space="preserve">Probable Rieske iron-sulfur protein QcrA </t>
  </si>
  <si>
    <t>A1KKN7</t>
  </si>
  <si>
    <t>qcrA</t>
  </si>
  <si>
    <t>BCG_2211</t>
  </si>
  <si>
    <t>Short-chain type oxidoreductase</t>
  </si>
  <si>
    <t>BCG_0525c</t>
  </si>
  <si>
    <t xml:space="preserve">Putative uncharacterized protein BCG_3321 </t>
  </si>
  <si>
    <t>A1KNU4</t>
  </si>
  <si>
    <t>BCG_3321</t>
  </si>
  <si>
    <t>BCG_3357</t>
  </si>
  <si>
    <t>Possible arylsulfatase atsA</t>
  </si>
  <si>
    <t>BCG_0761</t>
  </si>
  <si>
    <t xml:space="preserve">Probable dehydrogenase </t>
  </si>
  <si>
    <t>A1KKX1</t>
  </si>
  <si>
    <t>BCG_2295</t>
  </si>
  <si>
    <t>MCE-family protein mce1C</t>
  </si>
  <si>
    <t>BCG_0208</t>
  </si>
  <si>
    <t xml:space="preserve">Putative uncharacterized protein BCG_2552c </t>
  </si>
  <si>
    <t>A1KLM7</t>
  </si>
  <si>
    <t>BCG_2552c</t>
  </si>
  <si>
    <t>Translation initiation factor IF-2</t>
  </si>
  <si>
    <t xml:space="preserve">Putative uncharacterized protein TB11.2 </t>
  </si>
  <si>
    <t>A1KPS8</t>
  </si>
  <si>
    <t>TB11.2</t>
  </si>
  <si>
    <t>BCG_3657</t>
  </si>
  <si>
    <t>RNA methyltransferase</t>
  </si>
  <si>
    <t>BCG_1683</t>
  </si>
  <si>
    <t xml:space="preserve">DNA-directed RNA polymerase subunit omega </t>
  </si>
  <si>
    <t>RPOZ</t>
  </si>
  <si>
    <t>rpoZ</t>
  </si>
  <si>
    <t>BCG_1451</t>
  </si>
  <si>
    <t>UDP-N-acetylmuramoyl-tripeptide--D-alanyl-D-alanine ligase</t>
  </si>
  <si>
    <t>BCG_2174c</t>
  </si>
  <si>
    <t xml:space="preserve">Probable serine protease htrA </t>
  </si>
  <si>
    <t>A1KI11</t>
  </si>
  <si>
    <t>htrA</t>
  </si>
  <si>
    <t>Probable phosphate-transport ATP-binding protein ABC transporter phoTa [first part]</t>
  </si>
  <si>
    <t>BCG_3879</t>
  </si>
  <si>
    <t xml:space="preserve">Phosphoglycerate kinase </t>
  </si>
  <si>
    <t>PGK</t>
  </si>
  <si>
    <t>pgk</t>
  </si>
  <si>
    <t>BCG_1498</t>
  </si>
  <si>
    <t>Probable acyl-CoA dehydrogenase fadE1</t>
  </si>
  <si>
    <t>BCG_0165c</t>
  </si>
  <si>
    <t>A1KLF6</t>
  </si>
  <si>
    <t>2,3,4,5-tetrahydropyridine-2,6-dicarboxylate N-succinyltransferase</t>
  </si>
  <si>
    <t>BCG_1261c</t>
  </si>
  <si>
    <t xml:space="preserve">Putative ESAT-6 like protein 5 </t>
  </si>
  <si>
    <t>A1KJK3</t>
  </si>
  <si>
    <t>esxN</t>
  </si>
  <si>
    <t>BCG_1825</t>
  </si>
  <si>
    <t>Transcriptional repressor NrdR</t>
  </si>
  <si>
    <t>BCG_0130</t>
  </si>
  <si>
    <t xml:space="preserve">Possible fatty acid synthase </t>
  </si>
  <si>
    <t>A1KQ52</t>
  </si>
  <si>
    <t>BCG_3780</t>
  </si>
  <si>
    <t>Glutamate-1-semialdehyde 2,1-aminomutase</t>
  </si>
  <si>
    <t>BCG_0567</t>
  </si>
  <si>
    <t xml:space="preserve">Probable nad(P) transhydrogenase (Subunit alpha) pntAa [first part] </t>
  </si>
  <si>
    <t>A1KEX5</t>
  </si>
  <si>
    <t>pntAa</t>
  </si>
  <si>
    <t>BCG_0191</t>
  </si>
  <si>
    <t>Translation initiation factor IF-3</t>
  </si>
  <si>
    <t>BCG_1680</t>
  </si>
  <si>
    <t xml:space="preserve">Putative uncharacterized protein BCG_2949c </t>
  </si>
  <si>
    <t>A1KMS2</t>
  </si>
  <si>
    <t>BCG_2949c</t>
  </si>
  <si>
    <t>Possible oxygenase</t>
  </si>
  <si>
    <t>BCG_1976</t>
  </si>
  <si>
    <t xml:space="preserve">Putative uncharacterized protein BCG_1826 </t>
  </si>
  <si>
    <t>A1KJK4</t>
  </si>
  <si>
    <t>BCG_1826</t>
  </si>
  <si>
    <t>Fatty-acid-CoA ligase fadD26</t>
  </si>
  <si>
    <t>BCG_2952</t>
  </si>
  <si>
    <t xml:space="preserve">DNA gyrase subunit A </t>
  </si>
  <si>
    <t>A1KEE7</t>
  </si>
  <si>
    <t>gyrA_1</t>
  </si>
  <si>
    <t>Transcription termination/antitermination protein NusG</t>
  </si>
  <si>
    <t xml:space="preserve">Probable acetyl-CoA acetyltransferase fadA4 </t>
  </si>
  <si>
    <t>A1KIB3</t>
  </si>
  <si>
    <t>fadA4</t>
  </si>
  <si>
    <t>BCG_1385</t>
  </si>
  <si>
    <t>Possible peroxidase bpoC (Non-haem peroxidase)</t>
  </si>
  <si>
    <t>BCG_0599</t>
  </si>
  <si>
    <t xml:space="preserve">Putative uncharacterized protein BCG_3611 </t>
  </si>
  <si>
    <t>A1KPN2</t>
  </si>
  <si>
    <t>BCG_3611</t>
  </si>
  <si>
    <t>Serine--tRNA ligase</t>
  </si>
  <si>
    <t>BCG_3817c</t>
  </si>
  <si>
    <t xml:space="preserve">50S ribosomal protein L3 </t>
  </si>
  <si>
    <t>RL3</t>
  </si>
  <si>
    <t>rplC</t>
  </si>
  <si>
    <t>BCG_0751</t>
  </si>
  <si>
    <t>Probable dehydrogenase</t>
  </si>
  <si>
    <t>BCG_0746</t>
  </si>
  <si>
    <t xml:space="preserve">Possible beta-1,3-glucanase </t>
  </si>
  <si>
    <t>A1KFD8</t>
  </si>
  <si>
    <t>BCG_0355</t>
  </si>
  <si>
    <t>Adenosine deaminase</t>
  </si>
  <si>
    <t xml:space="preserve">Aspartyl/glutamyl-tRNA(Asn/Gln) amidotransferase subunit C </t>
  </si>
  <si>
    <t>GATC</t>
  </si>
  <si>
    <t>gatC</t>
  </si>
  <si>
    <t>BCG_3034c</t>
  </si>
  <si>
    <t>Probable transcriptional regulatory protein moxR1</t>
  </si>
  <si>
    <t xml:space="preserve">Probable 3-deoxy-D-arabino-heptulosonate 7-phosphate synthase AroG </t>
  </si>
  <si>
    <t>A1KKL9</t>
  </si>
  <si>
    <t>aroG</t>
  </si>
  <si>
    <t>BCG_2193c</t>
  </si>
  <si>
    <t>Probable methyltransferase/methylase</t>
  </si>
  <si>
    <t>BCG_0612</t>
  </si>
  <si>
    <t xml:space="preserve">Putative uncharacterized protein BCG_3850 </t>
  </si>
  <si>
    <t>A1KQC2</t>
  </si>
  <si>
    <t>BCG_3850</t>
  </si>
  <si>
    <t>Histidinol-phosphate aminotransferase</t>
  </si>
  <si>
    <t xml:space="preserve">50S ribosomal protein L13 </t>
  </si>
  <si>
    <t>RL13</t>
  </si>
  <si>
    <t>rplM</t>
  </si>
  <si>
    <t>BCG_3509c</t>
  </si>
  <si>
    <t>Probable metal cation transporter P-type atpase ctpV</t>
  </si>
  <si>
    <t>BCG_1023</t>
  </si>
  <si>
    <t xml:space="preserve">Possible two component system response transcriptional positive regulator phoP </t>
  </si>
  <si>
    <t>A1KGP0</t>
  </si>
  <si>
    <t>phoP</t>
  </si>
  <si>
    <t>BCG_0809</t>
  </si>
  <si>
    <t>Phosphomethylpyrimidine synthase</t>
  </si>
  <si>
    <t>BCG_2438</t>
  </si>
  <si>
    <t xml:space="preserve">Putative uncharacterized protein BCG_1722 </t>
  </si>
  <si>
    <t>A1KJA0</t>
  </si>
  <si>
    <t>BCG_1722</t>
  </si>
  <si>
    <t>Possible transcriptional activator protein</t>
  </si>
  <si>
    <t>BCG_1514</t>
  </si>
  <si>
    <t xml:space="preserve">50S ribosomal protein L18 </t>
  </si>
  <si>
    <t>RL18</t>
  </si>
  <si>
    <t>rplR</t>
  </si>
  <si>
    <t>BCG_0770</t>
  </si>
  <si>
    <t>Probable adhesion component transport transmembrane protein ABC transporter</t>
  </si>
  <si>
    <t>BCG_1042</t>
  </si>
  <si>
    <t xml:space="preserve">30S ribosomal protein S10 </t>
  </si>
  <si>
    <t>RS10</t>
  </si>
  <si>
    <t>rpsJ</t>
  </si>
  <si>
    <t>BCG_0750</t>
  </si>
  <si>
    <t>Probable aminotransferase</t>
  </si>
  <si>
    <t>BCG_0910c</t>
  </si>
  <si>
    <t xml:space="preserve">Putative uncharacterized protein BCG_3927 </t>
  </si>
  <si>
    <t>A1KQJ9</t>
  </si>
  <si>
    <t>BCG_3927</t>
  </si>
  <si>
    <t>Possible aminotransferase</t>
  </si>
  <si>
    <t>BCG_3840c</t>
  </si>
  <si>
    <t>A1KH65</t>
  </si>
  <si>
    <t>Phosphotyrosine protein phosphatase ptpB</t>
  </si>
  <si>
    <t>BCG_0189c</t>
  </si>
  <si>
    <t xml:space="preserve">Phosphorylase </t>
  </si>
  <si>
    <t>A1KIB8</t>
  </si>
  <si>
    <t>glgP</t>
  </si>
  <si>
    <t>BCG_1390</t>
  </si>
  <si>
    <t>30S ribosomal protein S8</t>
  </si>
  <si>
    <t>BCG_0768</t>
  </si>
  <si>
    <t xml:space="preserve">Probable Ubiquinol-cytochrome C reductase QcrB (Cytochrome B subunit) </t>
  </si>
  <si>
    <t>A1KKN8</t>
  </si>
  <si>
    <t>qcrB</t>
  </si>
  <si>
    <t>Ribosomal silencing factor RsfS</t>
  </si>
  <si>
    <t>BCG_2436c</t>
  </si>
  <si>
    <t xml:space="preserve">Putative uncharacterized protein BCG_0573 </t>
  </si>
  <si>
    <t>A1KG06</t>
  </si>
  <si>
    <t>BCG_0573</t>
  </si>
  <si>
    <t>Prolipoprotein diacylglyceryl transferase</t>
  </si>
  <si>
    <t>BCG_1652</t>
  </si>
  <si>
    <t xml:space="preserve">Putative uncharacterized protein BCG_3806 </t>
  </si>
  <si>
    <t>A1KQ78</t>
  </si>
  <si>
    <t>BCG_3806</t>
  </si>
  <si>
    <t>Pyridoxal 5'-phosphate synthase subunit PdxS</t>
  </si>
  <si>
    <t>BCG_3425c</t>
  </si>
  <si>
    <t xml:space="preserve">Putative uncharacterized protein BCG_0026c </t>
  </si>
  <si>
    <t>A1KEG4</t>
  </si>
  <si>
    <t>BCG_0026c</t>
  </si>
  <si>
    <t>BCG_3978c</t>
  </si>
  <si>
    <t>Transmembrane transport protein</t>
  </si>
  <si>
    <t>BCG_0243c</t>
  </si>
  <si>
    <t xml:space="preserve">Serine/threonine phosphatase PPP </t>
  </si>
  <si>
    <t>A1KEI6</t>
  </si>
  <si>
    <t>pstP</t>
  </si>
  <si>
    <t>BCG_0048c</t>
  </si>
  <si>
    <t>Enoyl-CoA hydratase echA2</t>
  </si>
  <si>
    <t>BCG_0495c</t>
  </si>
  <si>
    <t xml:space="preserve">Probable isocitrate dehydrogenase </t>
  </si>
  <si>
    <t>A1KEN5</t>
  </si>
  <si>
    <t>icd2</t>
  </si>
  <si>
    <t>BCG_0097c</t>
  </si>
  <si>
    <t>Dihydropteroate synthase</t>
  </si>
  <si>
    <t>BCG_3672c</t>
  </si>
  <si>
    <t xml:space="preserve">Putative uncharacterized protein BCG_1527 </t>
  </si>
  <si>
    <t>A1KIQ5</t>
  </si>
  <si>
    <t>BCG_1527</t>
  </si>
  <si>
    <t>Probable pyrroline-5-carboxylate dehydrogenase rocA</t>
  </si>
  <si>
    <t>BCG_1249</t>
  </si>
  <si>
    <t xml:space="preserve">Probable conserved transmembrane protein </t>
  </si>
  <si>
    <t>A1KQN9</t>
  </si>
  <si>
    <t>BCG_3967</t>
  </si>
  <si>
    <t>Probable molybdenum cofactor biosynthesis protein moeB1</t>
  </si>
  <si>
    <t>BCG_3232c</t>
  </si>
  <si>
    <t xml:space="preserve">Transmembrane serine/threonine-protein kinase D pknDa [first part] </t>
  </si>
  <si>
    <t>A1KH64</t>
  </si>
  <si>
    <t>pknDa</t>
  </si>
  <si>
    <t>Probable acetolactate synthase (Large subunit) ilvB2</t>
  </si>
  <si>
    <t>BCG_3535c</t>
  </si>
  <si>
    <t xml:space="preserve">Probable enoyl-CoA hydratase echA8 </t>
  </si>
  <si>
    <t>A1KHK8</t>
  </si>
  <si>
    <t>echA8</t>
  </si>
  <si>
    <t>BCG_1128c</t>
  </si>
  <si>
    <t>Thymidylate synthase</t>
  </si>
  <si>
    <t>BCG_2781c</t>
  </si>
  <si>
    <t xml:space="preserve">Probable fructose-bisphosphate aldolase fba </t>
  </si>
  <si>
    <t>A1KFI4</t>
  </si>
  <si>
    <t>fba</t>
  </si>
  <si>
    <t>BCG_0401c</t>
  </si>
  <si>
    <t>Argininosuccinate lyase</t>
  </si>
  <si>
    <t>BCG_0608</t>
  </si>
  <si>
    <t xml:space="preserve">Methionine--tRNA ligase </t>
  </si>
  <si>
    <t>A1KHE5</t>
  </si>
  <si>
    <t>metS</t>
  </si>
  <si>
    <t>BCG_1064c</t>
  </si>
  <si>
    <t>Protease HtpX homolog</t>
  </si>
  <si>
    <t xml:space="preserve">Possible thioredoxin </t>
  </si>
  <si>
    <t>A1KIB4</t>
  </si>
  <si>
    <t>Enoyl-CoA hydratase EchA17</t>
  </si>
  <si>
    <t>BCG_3886c</t>
  </si>
  <si>
    <t xml:space="preserve">Putative uncharacterized protein BCG_1771c </t>
  </si>
  <si>
    <t>A1KJE9</t>
  </si>
  <si>
    <t>BCG_1771c</t>
  </si>
  <si>
    <t>Probable transport protein MmpL8</t>
  </si>
  <si>
    <t xml:space="preserve">Possible conserved transmembrane alanine and glycine rich protein </t>
  </si>
  <si>
    <t>A1KM59</t>
  </si>
  <si>
    <t>BCG_2734c</t>
  </si>
  <si>
    <t>DNA repair protein RecN</t>
  </si>
  <si>
    <t>BCG_1734</t>
  </si>
  <si>
    <t>A1KNT5</t>
  </si>
  <si>
    <t>Enoyl-[acyl-carrier-protein] reductase [NADH]</t>
  </si>
  <si>
    <t>BCG_1546</t>
  </si>
  <si>
    <t xml:space="preserve">Probable serine protease pepA </t>
  </si>
  <si>
    <t>A1KEU6</t>
  </si>
  <si>
    <t>Probable conserved lipoprotein lpqI</t>
  </si>
  <si>
    <t>BCG_0275</t>
  </si>
  <si>
    <t xml:space="preserve">Pyruvate dehydrogenase E1 component </t>
  </si>
  <si>
    <t>A1KKT4</t>
  </si>
  <si>
    <t>aceE</t>
  </si>
  <si>
    <t>BCG_2258</t>
  </si>
  <si>
    <t>ESX-2 secretion system protein EccA</t>
  </si>
  <si>
    <t>BCG_3939c</t>
  </si>
  <si>
    <t xml:space="preserve">Probable acyl-CoA dehydrogenase fadE25 </t>
  </si>
  <si>
    <t>A1KNS6</t>
  </si>
  <si>
    <t>fadE25</t>
  </si>
  <si>
    <t>BCG_3303c</t>
  </si>
  <si>
    <t>Probable 3-hydroxybutyryl-CoA dehydrogenase fadB2</t>
  </si>
  <si>
    <t>BCG_0508</t>
  </si>
  <si>
    <t xml:space="preserve">Possible conserved lipoprotein lpqE </t>
  </si>
  <si>
    <t>A1KPS0</t>
  </si>
  <si>
    <t>lpqE</t>
  </si>
  <si>
    <t>BCG_3649</t>
  </si>
  <si>
    <t>Probable polyketide beta-ketoacyl synthase pks3</t>
  </si>
  <si>
    <t>BCG_2328</t>
  </si>
  <si>
    <t xml:space="preserve">2-isopropylmalate synthase leuA </t>
  </si>
  <si>
    <t>A1KQ42</t>
  </si>
  <si>
    <t>leuA</t>
  </si>
  <si>
    <t>BCG_3770</t>
  </si>
  <si>
    <t>Possible muconolactone isomerase</t>
  </si>
  <si>
    <t>BCG_0356</t>
  </si>
  <si>
    <t xml:space="preserve">Putative uncharacterized protein BCG_2256c </t>
  </si>
  <si>
    <t>A1KKT2</t>
  </si>
  <si>
    <t>BCG_2256c</t>
  </si>
  <si>
    <t>Possible methyltransferase/methylase</t>
  </si>
  <si>
    <t>BCG_0122</t>
  </si>
  <si>
    <t xml:space="preserve">Probable macrolide-transport ATP-binding protein ABC transporter </t>
  </si>
  <si>
    <t>A1KLH3</t>
  </si>
  <si>
    <t>BCG_2497c</t>
  </si>
  <si>
    <t>Myo-inositol-1-phosphate synthase INO1</t>
  </si>
  <si>
    <t xml:space="preserve">Probable reductase </t>
  </si>
  <si>
    <t>A1KJT1</t>
  </si>
  <si>
    <t>BCG_1905c</t>
  </si>
  <si>
    <t>Glutamate synthase large subunit</t>
  </si>
  <si>
    <t>BCG_3922c</t>
  </si>
  <si>
    <t xml:space="preserve">Possible histone-like protein hns </t>
  </si>
  <si>
    <t>A1KQI7</t>
  </si>
  <si>
    <t>hns</t>
  </si>
  <si>
    <t>50S ribosomal protein L10</t>
  </si>
  <si>
    <t xml:space="preserve">Putative uncharacterized protein BCG_1871c </t>
  </si>
  <si>
    <t>A1KJP8</t>
  </si>
  <si>
    <t>BCG_1871c</t>
  </si>
  <si>
    <t>Probable protoporphyrinogen oxidase hemY</t>
  </si>
  <si>
    <t>BCG_2690c</t>
  </si>
  <si>
    <t xml:space="preserve">Putative uncharacterized protein BCG_1735 </t>
  </si>
  <si>
    <t>A1KJB3</t>
  </si>
  <si>
    <t>BCG_1735</t>
  </si>
  <si>
    <t>Proteasome subunit alpha</t>
  </si>
  <si>
    <t xml:space="preserve">Putative uncharacterized protein BCG_1169c </t>
  </si>
  <si>
    <t>A1KHP9</t>
  </si>
  <si>
    <t>BCG_1169c</t>
  </si>
  <si>
    <t>4a-hydroxytetrahydrobiopterin dehydratase</t>
  </si>
  <si>
    <t>BCG_3135</t>
  </si>
  <si>
    <t xml:space="preserve">GMP synthase [glutamine-hydrolyzing] </t>
  </si>
  <si>
    <t>GUAA</t>
  </si>
  <si>
    <t>guaA</t>
  </si>
  <si>
    <t>BCG_3466c</t>
  </si>
  <si>
    <t>Probable lipoprotein aminopeptidase lpqL</t>
  </si>
  <si>
    <t>BCG_0457</t>
  </si>
  <si>
    <t xml:space="preserve">Probable conserved lipoprotein lprG </t>
  </si>
  <si>
    <t>A1KIK0</t>
  </si>
  <si>
    <t>lprG</t>
  </si>
  <si>
    <t>BCG_1472c</t>
  </si>
  <si>
    <t>Probable fatty-acid-CoA ligase fadD19</t>
  </si>
  <si>
    <t>BCG_3578c</t>
  </si>
  <si>
    <t xml:space="preserve">Probable L-lysine-epsilon aminotransferase lat </t>
  </si>
  <si>
    <t>A1KNU2</t>
  </si>
  <si>
    <t>lat</t>
  </si>
  <si>
    <t>BCG_3319c</t>
  </si>
  <si>
    <t>Peptidoglycan endopeptidase RipB</t>
  </si>
  <si>
    <t>BCG_1540</t>
  </si>
  <si>
    <t xml:space="preserve">50S ribosomal protein L2 </t>
  </si>
  <si>
    <t>RL2</t>
  </si>
  <si>
    <t>rplB</t>
  </si>
  <si>
    <t>BCG_0754</t>
  </si>
  <si>
    <t>Probable serine protease pepA</t>
  </si>
  <si>
    <t xml:space="preserve">Putative uncharacterized protein BCG_3912 </t>
  </si>
  <si>
    <t>A1KQI4</t>
  </si>
  <si>
    <t>BCG_3912</t>
  </si>
  <si>
    <t>Probable oxidoreductase (Alpha subunit)</t>
  </si>
  <si>
    <t>BCG_2475c</t>
  </si>
  <si>
    <t xml:space="preserve">Probable glutamine synthetase glnA2 </t>
  </si>
  <si>
    <t>A1KKR5</t>
  </si>
  <si>
    <t>glnA2</t>
  </si>
  <si>
    <t>BCG_2239c</t>
  </si>
  <si>
    <t>Probable oxidoreductase</t>
  </si>
  <si>
    <t>BCG_0099</t>
  </si>
  <si>
    <t xml:space="preserve">Probable dihydrolipoamide S-acetyltransferase E2 component pdhC </t>
  </si>
  <si>
    <t>A1KLJ0</t>
  </si>
  <si>
    <t>pdhC</t>
  </si>
  <si>
    <t>BCG_2515c</t>
  </si>
  <si>
    <t>Cobalamin biosynthesis protein CobD</t>
  </si>
  <si>
    <t>BCG_2253c</t>
  </si>
  <si>
    <t xml:space="preserve">Probable NADH dehydrogenase I (Chain G) nuoG </t>
  </si>
  <si>
    <t>A1KNE7</t>
  </si>
  <si>
    <t>nuoG</t>
  </si>
  <si>
    <t>BCG_3174</t>
  </si>
  <si>
    <t>Possible lipoprotein lppD</t>
  </si>
  <si>
    <t>A1KKR1</t>
  </si>
  <si>
    <t>Transmembrane serine/threonine-protein kinase B pknB</t>
  </si>
  <si>
    <t>BCG_0044c</t>
  </si>
  <si>
    <t xml:space="preserve">Probable transcriptional regulatory protein (Probably crp/fnr-family) </t>
  </si>
  <si>
    <t>A1KQ05</t>
  </si>
  <si>
    <t>BCG_3734</t>
  </si>
  <si>
    <t>Probable transcriptional regulatory protein</t>
  </si>
  <si>
    <t>BCG_2006c</t>
  </si>
  <si>
    <t xml:space="preserve">50S ribosomal protein L24 </t>
  </si>
  <si>
    <t>RL24</t>
  </si>
  <si>
    <t>rplX</t>
  </si>
  <si>
    <t>30S ribosomal protein S4</t>
  </si>
  <si>
    <t>BCG_2559c</t>
  </si>
  <si>
    <t xml:space="preserve">Putative short-chain type dehydrogenase/reductase </t>
  </si>
  <si>
    <t>A1KLK4</t>
  </si>
  <si>
    <t>BCG_2529</t>
  </si>
  <si>
    <t>Probable glutamine-transport ATP-binding protein ABC transporter glnQ</t>
  </si>
  <si>
    <t>BCG_2586</t>
  </si>
  <si>
    <t xml:space="preserve">Probable polyketide synthase pks1 </t>
  </si>
  <si>
    <t>A1KMU1</t>
  </si>
  <si>
    <t>pks1</t>
  </si>
  <si>
    <t>BCG_1699</t>
  </si>
  <si>
    <t>RecBCD enzyme subunit RecD</t>
  </si>
  <si>
    <t>BCG_0675c</t>
  </si>
  <si>
    <t xml:space="preserve">50S ribosomal protein L15 </t>
  </si>
  <si>
    <t>RL15</t>
  </si>
  <si>
    <t>rplO</t>
  </si>
  <si>
    <t>Adenosine kinase</t>
  </si>
  <si>
    <t xml:space="preserve">Putative uncharacterized protein BCG_2488c </t>
  </si>
  <si>
    <t>A1KLG4</t>
  </si>
  <si>
    <t>BCG_2488c</t>
  </si>
  <si>
    <t>Arginine biosynthesis bifunctional protein ArgJ</t>
  </si>
  <si>
    <t>BCG_1692</t>
  </si>
  <si>
    <t xml:space="preserve">Possible zinc-containing alcohol dehydrogenase NAD dependant adhB </t>
  </si>
  <si>
    <t>A1KGP4</t>
  </si>
  <si>
    <t>adhB</t>
  </si>
  <si>
    <t>Probable 6-phosphogluconate dehydrogenase, decarboxylating gnd2</t>
  </si>
  <si>
    <t xml:space="preserve">Probable glycerol-3-phosphate dehydrogenase glpD2 </t>
  </si>
  <si>
    <t>A1KNV4</t>
  </si>
  <si>
    <t>glpD2_1</t>
  </si>
  <si>
    <t>BCG_3367c</t>
  </si>
  <si>
    <t>Probable lipase/esterase lipG</t>
  </si>
  <si>
    <t>BCG_0695c</t>
  </si>
  <si>
    <t>A1KFA7</t>
  </si>
  <si>
    <t>Cell division protein FtsZ</t>
  </si>
  <si>
    <t xml:space="preserve">Probable oxidoreductase </t>
  </si>
  <si>
    <t>A1KJI5</t>
  </si>
  <si>
    <t>BCG_1807</t>
  </si>
  <si>
    <t>Possible L-lactate dehydrogenase (Cytochrome) lldD1</t>
  </si>
  <si>
    <t>BCG_0743</t>
  </si>
  <si>
    <t xml:space="preserve">Protein translocase subunit SecD </t>
  </si>
  <si>
    <t>A1KLT5</t>
  </si>
  <si>
    <t>secD</t>
  </si>
  <si>
    <t>BCG_2610c</t>
  </si>
  <si>
    <t>Long-chain-fatty-acid--AMP ligase FadD28</t>
  </si>
  <si>
    <t>BCG_3280c</t>
  </si>
  <si>
    <t xml:space="preserve">Ribosome-recycling factor </t>
  </si>
  <si>
    <t>RRF</t>
  </si>
  <si>
    <t>frr</t>
  </si>
  <si>
    <t>BCG_2903c</t>
  </si>
  <si>
    <t>Glucose-6-phosphate isomerase</t>
  </si>
  <si>
    <t>BCG_2961</t>
  </si>
  <si>
    <t xml:space="preserve">Possible arylsulfatase atsD </t>
  </si>
  <si>
    <t>A1KGE3</t>
  </si>
  <si>
    <t>atsD</t>
  </si>
  <si>
    <t>BCG_0712</t>
  </si>
  <si>
    <t>Probable transcriptional regulatory protein (Probably crp/fnr-family)</t>
  </si>
  <si>
    <t xml:space="preserve">Possible enoyl-CoA hydratase echA6 </t>
  </si>
  <si>
    <t>A1KH37</t>
  </si>
  <si>
    <t>echA6</t>
  </si>
  <si>
    <t>Probable glutamine-transport transmembrane protein ABC transporter</t>
  </si>
  <si>
    <t xml:space="preserve">Homoserine dehydrogenase </t>
  </si>
  <si>
    <t>A1KI82</t>
  </si>
  <si>
    <t>thrA</t>
  </si>
  <si>
    <t>BCG_1354</t>
  </si>
  <si>
    <t>Serine hydroxymethyltransferase</t>
  </si>
  <si>
    <t>BCG_0101c</t>
  </si>
  <si>
    <t xml:space="preserve">Putative uncharacterized protein BCG_1931 </t>
  </si>
  <si>
    <t>A1KJV7</t>
  </si>
  <si>
    <t>BCG_1931</t>
  </si>
  <si>
    <t>Probable enoyl-CoA hydratase echA18</t>
  </si>
  <si>
    <t>BCG_3445</t>
  </si>
  <si>
    <t xml:space="preserve">RNA polymerase sigma factor </t>
  </si>
  <si>
    <t>A1KM41</t>
  </si>
  <si>
    <t>sigA</t>
  </si>
  <si>
    <t>BCG_2716</t>
  </si>
  <si>
    <t>Probable propionyl-CoA carboxylase beta chain 4 accD4</t>
  </si>
  <si>
    <t>BCG_3861c</t>
  </si>
  <si>
    <t xml:space="preserve">Putative uncharacterized protein BCG_0112 </t>
  </si>
  <si>
    <t>A1KEQ0</t>
  </si>
  <si>
    <t>BCG_0112</t>
  </si>
  <si>
    <t>Chaperone protein DnaJ</t>
  </si>
  <si>
    <t>BCG_0391</t>
  </si>
  <si>
    <t xml:space="preserve">Possible conserved membrane or secreted protein </t>
  </si>
  <si>
    <t>A1KMW3</t>
  </si>
  <si>
    <t>BCG_2990c</t>
  </si>
  <si>
    <t>Probable zinc metalloprotease</t>
  </si>
  <si>
    <t>BCG_0235c</t>
  </si>
  <si>
    <t>A1KNM4</t>
  </si>
  <si>
    <t>GTPase Der</t>
  </si>
  <si>
    <t>BCG_2862c</t>
  </si>
  <si>
    <t xml:space="preserve">Putative uncharacterized protein BCG_3758 </t>
  </si>
  <si>
    <t>A1KQ30</t>
  </si>
  <si>
    <t>BCG_3758</t>
  </si>
  <si>
    <t>Cysteine desulfurase</t>
  </si>
  <si>
    <t>BCG_1525</t>
  </si>
  <si>
    <t xml:space="preserve">50S ribosomal protein L9 </t>
  </si>
  <si>
    <t>RL9</t>
  </si>
  <si>
    <t>rplI</t>
  </si>
  <si>
    <t>BCG_0087</t>
  </si>
  <si>
    <t>Mce associated protein</t>
  </si>
  <si>
    <t>BCG_3557c</t>
  </si>
  <si>
    <t xml:space="preserve">Putative uncharacterized protein BCG_0625c </t>
  </si>
  <si>
    <t>A1KG57</t>
  </si>
  <si>
    <t>BCG_0625c</t>
  </si>
  <si>
    <t>Probable lipase/esterase lipN</t>
  </si>
  <si>
    <t>BCG_2991c</t>
  </si>
  <si>
    <t xml:space="preserve">Pyruvate kinase </t>
  </si>
  <si>
    <t>A1KJ33</t>
  </si>
  <si>
    <t>pykA</t>
  </si>
  <si>
    <t>BCG_1655</t>
  </si>
  <si>
    <t>Laccase domain protein</t>
  </si>
  <si>
    <t>BCG_2166c</t>
  </si>
  <si>
    <t xml:space="preserve">Branched-chain-amino-acid aminotransferase </t>
  </si>
  <si>
    <t>A1KKQ2</t>
  </si>
  <si>
    <t>ilvE</t>
  </si>
  <si>
    <t>BCG_2226c</t>
  </si>
  <si>
    <t>Glycine--tRNA ligase</t>
  </si>
  <si>
    <t>BCG_2371c</t>
  </si>
  <si>
    <t xml:space="preserve">Putative uncharacterized protein BCG_3736c </t>
  </si>
  <si>
    <t>A1KQ07</t>
  </si>
  <si>
    <t>BCG_3736c</t>
  </si>
  <si>
    <t>30S ribosomal protein S3</t>
  </si>
  <si>
    <t>BCG_2562c</t>
  </si>
  <si>
    <t xml:space="preserve">50S ribosomal protein L27 </t>
  </si>
  <si>
    <t>RL27</t>
  </si>
  <si>
    <t>rpmA</t>
  </si>
  <si>
    <t>Chorismate synthase</t>
  </si>
  <si>
    <t xml:space="preserve">30S ribosomal protein S5 </t>
  </si>
  <si>
    <t>RS5</t>
  </si>
  <si>
    <t>rpsE</t>
  </si>
  <si>
    <t>BCG_0771</t>
  </si>
  <si>
    <t>Probable fatty-acid-CoA ligase fadD24</t>
  </si>
  <si>
    <t>BCG_1581</t>
  </si>
  <si>
    <t xml:space="preserve">Putative uncharacterized protein BCG_0279c </t>
  </si>
  <si>
    <t>A1KF62</t>
  </si>
  <si>
    <t>BCG_0279c</t>
  </si>
  <si>
    <t>Probable membrane bound polyketide synthase pks6a [first part]</t>
  </si>
  <si>
    <t>BCG_0443</t>
  </si>
  <si>
    <t xml:space="preserve">Probable endopeptidase ATP binding protein (Chain b) clpB </t>
  </si>
  <si>
    <t>A1KFK5</t>
  </si>
  <si>
    <t>clpB</t>
  </si>
  <si>
    <t>BCG_0422c</t>
  </si>
  <si>
    <t>UDP-galactopyranose mutase</t>
  </si>
  <si>
    <t>BCG_3871c</t>
  </si>
  <si>
    <t xml:space="preserve">Putative uncharacterized protein BCG_0288c </t>
  </si>
  <si>
    <t>A1KF71</t>
  </si>
  <si>
    <t>BCG_0288c</t>
  </si>
  <si>
    <t>Integral membrane indolylacetylinositol arabinosyltransferase embB</t>
  </si>
  <si>
    <t>BCG_3857</t>
  </si>
  <si>
    <t xml:space="preserve">Putative uncharacterized protein BCG_3157c </t>
  </si>
  <si>
    <t>A1KND0</t>
  </si>
  <si>
    <t>BCG_3157c</t>
  </si>
  <si>
    <t>Protein translocase subunit SecD</t>
  </si>
  <si>
    <t xml:space="preserve">Probable phosphomannomutase manB </t>
  </si>
  <si>
    <t>A1KNQ9</t>
  </si>
  <si>
    <t>manB</t>
  </si>
  <si>
    <t>Thiamine-monophosphate kinase</t>
  </si>
  <si>
    <t>BCG_2998c</t>
  </si>
  <si>
    <t xml:space="preserve">Aspartyl/glutamyl-tRNA(Asn/Gln) amidotransferase subunit B </t>
  </si>
  <si>
    <t>GATB</t>
  </si>
  <si>
    <t>gatB</t>
  </si>
  <si>
    <t>BCG_3031c</t>
  </si>
  <si>
    <t>Possible type I restriction/modification system dna methylase hsdM</t>
  </si>
  <si>
    <t>BCG_2772c</t>
  </si>
  <si>
    <t xml:space="preserve">Pyridoxal biosynthesis lyase PdxS </t>
  </si>
  <si>
    <t>PDXS</t>
  </si>
  <si>
    <t>pdxS</t>
  </si>
  <si>
    <t>BCG_2631c</t>
  </si>
  <si>
    <t>Probable acyl-CoA dehydrogenase fadE30</t>
  </si>
  <si>
    <t xml:space="preserve">30S ribosomal protein S13 </t>
  </si>
  <si>
    <t>RS13</t>
  </si>
  <si>
    <t>rpsM</t>
  </si>
  <si>
    <t>BCG_3525c</t>
  </si>
  <si>
    <t>Cytoplasmic peptidase PepQ</t>
  </si>
  <si>
    <t>BCG_2557c</t>
  </si>
  <si>
    <t xml:space="preserve">Putative uncharacterized protein BCG_0504c </t>
  </si>
  <si>
    <t>A1KFT7</t>
  </si>
  <si>
    <t>BCG_0504c</t>
  </si>
  <si>
    <t>Citrate synthase</t>
  </si>
  <si>
    <t>BCG_0948</t>
  </si>
  <si>
    <t xml:space="preserve">Probable transcriptional regulatory protein (Possibly arsR-family) </t>
  </si>
  <si>
    <t>A1KG53</t>
  </si>
  <si>
    <t>BCG_0621</t>
  </si>
  <si>
    <t>Probable fumarate reductase [iron-sulfur subunit] frdB and [membrane anchor subunit] frdC</t>
  </si>
  <si>
    <t>BCG_1605</t>
  </si>
  <si>
    <t xml:space="preserve">Putative uncharacterized protein TB27.3 </t>
  </si>
  <si>
    <t>A1KG54</t>
  </si>
  <si>
    <t>TB27.3</t>
  </si>
  <si>
    <t>BCG_0622</t>
  </si>
  <si>
    <t>MCE-family protein mce1B</t>
  </si>
  <si>
    <t>BCG_0207</t>
  </si>
  <si>
    <t xml:space="preserve">Possible long-chain acyl-CoA synthase </t>
  </si>
  <si>
    <t>A1KJ99</t>
  </si>
  <si>
    <t>BCG_1721</t>
  </si>
  <si>
    <t>Cobyric acid synthase</t>
  </si>
  <si>
    <t>BCG_2927c</t>
  </si>
  <si>
    <t xml:space="preserve">Chaperone protein DnaJ </t>
  </si>
  <si>
    <t>A1KFH4</t>
  </si>
  <si>
    <t>dnaJ</t>
  </si>
  <si>
    <t>BCG_2387c</t>
  </si>
  <si>
    <t>Diacylglycerol acyltransferase/mycolyltransferase Ag85B</t>
  </si>
  <si>
    <t>BCG_0945c</t>
  </si>
  <si>
    <t xml:space="preserve">Probable conserved ATP-binding protein ABC transporter </t>
  </si>
  <si>
    <t>A1KIQ2</t>
  </si>
  <si>
    <t>BCG_1524</t>
  </si>
  <si>
    <t>ATP synthase epsilon chain</t>
  </si>
  <si>
    <t xml:space="preserve">Phenolpthiocerol synthesis type-I polyketide synthase ppsE </t>
  </si>
  <si>
    <t>A1KMT0</t>
  </si>
  <si>
    <t>ppsE</t>
  </si>
  <si>
    <t>BCG_2957</t>
  </si>
  <si>
    <t>Chaperone protein DnaK</t>
  </si>
  <si>
    <t xml:space="preserve">Ketol-acid reductoisomerase </t>
  </si>
  <si>
    <t>ILVC</t>
  </si>
  <si>
    <t>ilvC</t>
  </si>
  <si>
    <t>BCG_3023c</t>
  </si>
  <si>
    <t>Ferredoxin</t>
  </si>
  <si>
    <t>BCG_1818</t>
  </si>
  <si>
    <t xml:space="preserve">50S ribosomal protein L5 </t>
  </si>
  <si>
    <t>RL5</t>
  </si>
  <si>
    <t>rplE</t>
  </si>
  <si>
    <t>Bifunctional lysine--tRNA ligase/phosphatidylglycerol lysyltransferase</t>
  </si>
  <si>
    <t xml:space="preserve">Putative uncharacterized protein BCG_0915 </t>
  </si>
  <si>
    <t>A1KGZ5</t>
  </si>
  <si>
    <t>BCG_0915</t>
  </si>
  <si>
    <t>Probable conserved mce associated protein</t>
  </si>
  <si>
    <t>BCG_0214</t>
  </si>
  <si>
    <t xml:space="preserve">Putative uncharacterized protein BCG_0978c </t>
  </si>
  <si>
    <t>A1KH58</t>
  </si>
  <si>
    <t>BCG_0978c</t>
  </si>
  <si>
    <t>Methoxy mycolic acid synthase 4 mmaA4</t>
  </si>
  <si>
    <t>BCG_0691c</t>
  </si>
  <si>
    <t xml:space="preserve">Probable acetyl-/propionyl-coenzyme A carboxylase alpha chain (Alpha subunit) accA2 </t>
  </si>
  <si>
    <t>A1KHA8</t>
  </si>
  <si>
    <t>accA2</t>
  </si>
  <si>
    <t>Possible o-succinylbenzoic acid--CoA ligase menE</t>
  </si>
  <si>
    <t>BCG_0586c</t>
  </si>
  <si>
    <t xml:space="preserve">Putative uncharacterized protein BCG_2646c </t>
  </si>
  <si>
    <t>A1KLX1</t>
  </si>
  <si>
    <t>BCG_2646c</t>
  </si>
  <si>
    <t>Possible secreted protein</t>
  </si>
  <si>
    <t>BCG_0431c</t>
  </si>
  <si>
    <t xml:space="preserve">50S ribosomal protein L14 </t>
  </si>
  <si>
    <t>RL14</t>
  </si>
  <si>
    <t>rplN</t>
  </si>
  <si>
    <t>BCG_0764</t>
  </si>
  <si>
    <t>Fumarate reductase flavoprotein subunit</t>
  </si>
  <si>
    <t>BCG_1604</t>
  </si>
  <si>
    <t xml:space="preserve">50S ribosomal protein L19 </t>
  </si>
  <si>
    <t>RL19</t>
  </si>
  <si>
    <t>rplS</t>
  </si>
  <si>
    <t>BCG_2925c</t>
  </si>
  <si>
    <t>Possible nitrogen fixation related protein</t>
  </si>
  <si>
    <t>BCG_1526</t>
  </si>
  <si>
    <t xml:space="preserve">Citrate synthase </t>
  </si>
  <si>
    <t>A1KH28</t>
  </si>
  <si>
    <t>gltA2</t>
  </si>
  <si>
    <t>Transmembrane transport protein MmpL9</t>
  </si>
  <si>
    <t>BCG_2361</t>
  </si>
  <si>
    <t xml:space="preserve">Probable oxidoreductase (Alpha subunit) </t>
  </si>
  <si>
    <t>A1KLF1</t>
  </si>
  <si>
    <t>Possible glycerolphosphodiesterase</t>
  </si>
  <si>
    <t>BCG_2294c</t>
  </si>
  <si>
    <t xml:space="preserve">30S ribosomal protein S9 </t>
  </si>
  <si>
    <t>RS9</t>
  </si>
  <si>
    <t>rpsI</t>
  </si>
  <si>
    <t>BCG_3508c</t>
  </si>
  <si>
    <t>Two component sensory transduction transcriptional regulatory protein mtrA</t>
  </si>
  <si>
    <t xml:space="preserve">Probable oxidoreductase (Beta subunit) </t>
  </si>
  <si>
    <t>A1KLF0</t>
  </si>
  <si>
    <t>BCG_2474c</t>
  </si>
  <si>
    <t>2-isopropylmalate synthase</t>
  </si>
  <si>
    <t xml:space="preserve">Putative methanol dehydrogenase transcriptional regulatory protein moxR2 </t>
  </si>
  <si>
    <t>A1KQ22</t>
  </si>
  <si>
    <t>moxR2</t>
  </si>
  <si>
    <t>BCG_3751</t>
  </si>
  <si>
    <t>Probable Rieske iron-sulfur protein QcrA</t>
  </si>
  <si>
    <t xml:space="preserve">Cysteine desulfurase </t>
  </si>
  <si>
    <t>A1KIQ3</t>
  </si>
  <si>
    <t>csd</t>
  </si>
  <si>
    <t>30S ribosomal protein S2</t>
  </si>
  <si>
    <t xml:space="preserve">Putative uncharacterized protein BCG_2073 </t>
  </si>
  <si>
    <t>A1KKA0</t>
  </si>
  <si>
    <t>BCG_2073</t>
  </si>
  <si>
    <t>Phosphoribosylaminoimidazole-succinocarboxamide synthase</t>
  </si>
  <si>
    <t xml:space="preserve">Probable acetohydroxyacid synthase ilvX </t>
  </si>
  <si>
    <t>A1KPJ4</t>
  </si>
  <si>
    <t>ilvX</t>
  </si>
  <si>
    <t>BCG_3573c</t>
  </si>
  <si>
    <t>Probable two component sensor kinase</t>
  </si>
  <si>
    <t>BCG_3340c</t>
  </si>
  <si>
    <t xml:space="preserve">Putative uncharacterized protein BCG_3931 </t>
  </si>
  <si>
    <t>A1KQK3</t>
  </si>
  <si>
    <t>BCG_3931</t>
  </si>
  <si>
    <t>Mce-family protein mce4C</t>
  </si>
  <si>
    <t>BCG_3561c</t>
  </si>
  <si>
    <t xml:space="preserve">Protein translocase subunit SecA 2 </t>
  </si>
  <si>
    <t>SECA2</t>
  </si>
  <si>
    <t>secA2</t>
  </si>
  <si>
    <t>BCG_1856</t>
  </si>
  <si>
    <t>Phospho-2-dehydro-3-deoxyheptonate aldolase</t>
  </si>
  <si>
    <t xml:space="preserve">Probable transmembrane carbonic anhydrase </t>
  </si>
  <si>
    <t>A1KNS5</t>
  </si>
  <si>
    <t>BCG_3302</t>
  </si>
  <si>
    <t>Bifunctional protein PyrR</t>
  </si>
  <si>
    <t>BCG_3916</t>
  </si>
  <si>
    <t xml:space="preserve">Putative uncharacterized protein BCG_2314 </t>
  </si>
  <si>
    <t>A1KKZ0</t>
  </si>
  <si>
    <t>BCG_2314</t>
  </si>
  <si>
    <t>Transcriptional regulatory protein (Probably tetR-family)</t>
  </si>
  <si>
    <t>BCG_3080</t>
  </si>
  <si>
    <t xml:space="preserve">Putative uncharacterized protein BCG_3429 </t>
  </si>
  <si>
    <t>A1KP50</t>
  </si>
  <si>
    <t>BCG_3429</t>
  </si>
  <si>
    <t>Threonine synthase</t>
  </si>
  <si>
    <t>BCG_1355</t>
  </si>
  <si>
    <t>A1KF00</t>
  </si>
  <si>
    <t>Transmembrane serine/threonine-protein kinase A pknA</t>
  </si>
  <si>
    <t>BCG_0045c</t>
  </si>
  <si>
    <t xml:space="preserve">Probable fatty-acid-CoA ligase fadD2 </t>
  </si>
  <si>
    <t>A1KF91</t>
  </si>
  <si>
    <t>fadD2</t>
  </si>
  <si>
    <t>BCG_1247c</t>
  </si>
  <si>
    <t>Possible fatty acyl-CoA reductase</t>
  </si>
  <si>
    <t>BCG_1595</t>
  </si>
  <si>
    <t xml:space="preserve">Probable 3-hydroxybutyryl-CoA dehydrogenase fadB2 </t>
  </si>
  <si>
    <t>A1KFU1</t>
  </si>
  <si>
    <t>fadB2</t>
  </si>
  <si>
    <t>Probable phosphoglucomutase pgmA</t>
  </si>
  <si>
    <t>BCG_3093c</t>
  </si>
  <si>
    <t xml:space="preserve">Putative ESAT-6 like protein 2 </t>
  </si>
  <si>
    <t>A1KHH7</t>
  </si>
  <si>
    <t>esxJ</t>
  </si>
  <si>
    <t>BCG_1096c</t>
  </si>
  <si>
    <t>Probable fatty-acid-CoA ligase fadD32</t>
  </si>
  <si>
    <t xml:space="preserve">Signal recognition particle protein </t>
  </si>
  <si>
    <t>A1KMR0</t>
  </si>
  <si>
    <t>ffh</t>
  </si>
  <si>
    <t>BCG_2937c</t>
  </si>
  <si>
    <t>5-methyltetrahydropteroyltriglutamate--homocysteine methyltransferase</t>
  </si>
  <si>
    <t>BCG_3087</t>
  </si>
  <si>
    <t xml:space="preserve">ATP synthase subunit b </t>
  </si>
  <si>
    <t>ATPF</t>
  </si>
  <si>
    <t>atpF</t>
  </si>
  <si>
    <t>3-isopropylmalate dehydratase large subunit</t>
  </si>
  <si>
    <t>BCG_1697</t>
  </si>
  <si>
    <t xml:space="preserve">Possible soj/parA-related protein </t>
  </si>
  <si>
    <t>A1KNL3</t>
  </si>
  <si>
    <t>Argininosuccinate synthase</t>
  </si>
  <si>
    <t xml:space="preserve">50S ribosomal protein L29 </t>
  </si>
  <si>
    <t>RL29</t>
  </si>
  <si>
    <t>rpmC</t>
  </si>
  <si>
    <t>BCG_0759</t>
  </si>
  <si>
    <t>Conserved 13E12 repeat family protein</t>
  </si>
  <si>
    <t>BCG_0558</t>
  </si>
  <si>
    <t xml:space="preserve">Putative uncharacterized protein BCG_0141c </t>
  </si>
  <si>
    <t>A1KES9</t>
  </si>
  <si>
    <t>BCG_0141c</t>
  </si>
  <si>
    <t>Oligoribonuclease</t>
  </si>
  <si>
    <t>BCG_0227</t>
  </si>
  <si>
    <t xml:space="preserve">Probable acyl-CoA dehydrogenase fadE10 </t>
  </si>
  <si>
    <t>A1KH05</t>
  </si>
  <si>
    <t>fadE10</t>
  </si>
  <si>
    <t>BCG_0925</t>
  </si>
  <si>
    <t>RecBCD enzyme subunit RecC</t>
  </si>
  <si>
    <t>BCG_0678c</t>
  </si>
  <si>
    <t xml:space="preserve">50S ribosomal protein L16 </t>
  </si>
  <si>
    <t>RL16</t>
  </si>
  <si>
    <t>rplP</t>
  </si>
  <si>
    <t>BCG_0758</t>
  </si>
  <si>
    <t>Chaperone protein ClpB</t>
  </si>
  <si>
    <t xml:space="preserve">Probable conserved integral membrane protein </t>
  </si>
  <si>
    <t>A1KFD1</t>
  </si>
  <si>
    <t>BCG_0348</t>
  </si>
  <si>
    <t>Transmembrane transport protein MmpL4</t>
  </si>
  <si>
    <t>BCG_0489c</t>
  </si>
  <si>
    <t xml:space="preserve">Putative uncharacterized protein BCG_0645c </t>
  </si>
  <si>
    <t>A1KG76</t>
  </si>
  <si>
    <t>BCG_0645c</t>
  </si>
  <si>
    <t>Two-component response regulator MrpA</t>
  </si>
  <si>
    <t>BCG_3533c</t>
  </si>
  <si>
    <t xml:space="preserve">Integral membrane indolylacetylinositol arabinosyltransferase embC </t>
  </si>
  <si>
    <t>A1KQC7</t>
  </si>
  <si>
    <t>embC</t>
  </si>
  <si>
    <t>BCG_3855</t>
  </si>
  <si>
    <t>Probable acyl-CoA dehydrogenase fadE29</t>
  </si>
  <si>
    <t>BCG_3607c</t>
  </si>
  <si>
    <t xml:space="preserve">Alanine and proline-rich secreted protein Apa </t>
  </si>
  <si>
    <t>APA</t>
  </si>
  <si>
    <t>apa</t>
  </si>
  <si>
    <t>BCG_1896</t>
  </si>
  <si>
    <t>NADH-quinone oxidoreductase subunit D</t>
  </si>
  <si>
    <t>BCG_0180</t>
  </si>
  <si>
    <t xml:space="preserve">Aldehyde dehydrogenase </t>
  </si>
  <si>
    <t>A1KEW7</t>
  </si>
  <si>
    <t>Elongation factor G</t>
  </si>
  <si>
    <t>BCG_2740c</t>
  </si>
  <si>
    <t xml:space="preserve">Putative uncharacterized protein BCG_0685 </t>
  </si>
  <si>
    <t>A1KGB6</t>
  </si>
  <si>
    <t>BCG_0685</t>
  </si>
  <si>
    <t>Probable cysteine synthase b cysM</t>
  </si>
  <si>
    <t>BCG_1398</t>
  </si>
  <si>
    <t xml:space="preserve">Putative acyltransferase </t>
  </si>
  <si>
    <t>A1KQF0</t>
  </si>
  <si>
    <t>BCG_3878c</t>
  </si>
  <si>
    <t>ATP-dependent Clp protease ATP-binding subunit ClpX</t>
  </si>
  <si>
    <t xml:space="preserve">Translation initiation factor IF-1 </t>
  </si>
  <si>
    <t>IF1</t>
  </si>
  <si>
    <t>infA</t>
  </si>
  <si>
    <t>BCG_3527c</t>
  </si>
  <si>
    <t>Possible transcriptional regulatory protein</t>
  </si>
  <si>
    <t>BCG_3209</t>
  </si>
  <si>
    <t xml:space="preserve">Trans-acting enoyl reductase </t>
  </si>
  <si>
    <t>TAER</t>
  </si>
  <si>
    <t>BCG_2974</t>
  </si>
  <si>
    <t>Probable cholesterol oxidase choD</t>
  </si>
  <si>
    <t>BCG_3479c</t>
  </si>
  <si>
    <t xml:space="preserve">Dihydroxy-acid dehydratase </t>
  </si>
  <si>
    <t>A1KF09</t>
  </si>
  <si>
    <t>ilvD</t>
  </si>
  <si>
    <t>BCG_0226c</t>
  </si>
  <si>
    <t>CinA-like protein</t>
  </si>
  <si>
    <t xml:space="preserve">Putative uncharacterized protein BCG_3261c </t>
  </si>
  <si>
    <t>A1KNN4</t>
  </si>
  <si>
    <t>BCG_3261c</t>
  </si>
  <si>
    <t>Probable resolvase</t>
  </si>
  <si>
    <t>BCG_3000c</t>
  </si>
  <si>
    <t xml:space="preserve">Putative uncharacterized protein BCG_1677c </t>
  </si>
  <si>
    <t>A1KJ55</t>
  </si>
  <si>
    <t>BCG_1677c</t>
  </si>
  <si>
    <t>Possible regulatory protein</t>
  </si>
  <si>
    <t>BCG_1607</t>
  </si>
  <si>
    <t xml:space="preserve">UPF0109 protein BCG_2929c </t>
  </si>
  <si>
    <t>A1KMQ2</t>
  </si>
  <si>
    <t>RNA polymerase sigma factor SigA</t>
  </si>
  <si>
    <t xml:space="preserve">Possible transmembrane cation transporter </t>
  </si>
  <si>
    <t>A1KNJ8</t>
  </si>
  <si>
    <t>BCG_3225c</t>
  </si>
  <si>
    <t>Epoxide hydrolase EphC</t>
  </si>
  <si>
    <t>BCG_1900c</t>
  </si>
  <si>
    <t xml:space="preserve">Hypothetical alanine and valine rich protein </t>
  </si>
  <si>
    <t>A1KN88</t>
  </si>
  <si>
    <t>BCG_3115</t>
  </si>
  <si>
    <t>Iron-dependent repressor and activator ideR</t>
  </si>
  <si>
    <t xml:space="preserve">Aminomethyltransferase </t>
  </si>
  <si>
    <t>A1KKQ3</t>
  </si>
  <si>
    <t>gcvT</t>
  </si>
  <si>
    <t>BCG_2227c</t>
  </si>
  <si>
    <t>Probable conserved two-domain membrane protein</t>
  </si>
  <si>
    <t>BCG_3788</t>
  </si>
  <si>
    <t xml:space="preserve">Conserved transmembrane transport protein mmpL3 </t>
  </si>
  <si>
    <t>A1KF26</t>
  </si>
  <si>
    <t>mmpL3</t>
  </si>
  <si>
    <t>Esterase LipC</t>
  </si>
  <si>
    <t>BCG_0172</t>
  </si>
  <si>
    <t xml:space="preserve">Probable aminotransferase </t>
  </si>
  <si>
    <t>A1KHW9</t>
  </si>
  <si>
    <t>BCG_1241</t>
  </si>
  <si>
    <t>Probable nitrate reductase NarX</t>
  </si>
  <si>
    <t>BCG_1775c</t>
  </si>
  <si>
    <t xml:space="preserve">Putative uncharacterized protein BCG_3471 </t>
  </si>
  <si>
    <t>A1KP92</t>
  </si>
  <si>
    <t>BCG_3471</t>
  </si>
  <si>
    <t>Probable ribosomal protein S1 rpsA</t>
  </si>
  <si>
    <t xml:space="preserve">Putative ferredoxin reductase </t>
  </si>
  <si>
    <t>A1KGG8</t>
  </si>
  <si>
    <t>BCG_0737</t>
  </si>
  <si>
    <t>Probable protease II ptrB (Oligopeptidase B)</t>
  </si>
  <si>
    <t>BCG_0833</t>
  </si>
  <si>
    <t xml:space="preserve">Probable anthranilate synthase component I trpE </t>
  </si>
  <si>
    <t>A1KJ25</t>
  </si>
  <si>
    <t>trpE</t>
  </si>
  <si>
    <t>BCG_1647</t>
  </si>
  <si>
    <t>Ribose-phosphate pyrophosphokinase</t>
  </si>
  <si>
    <t>BCG_1074c</t>
  </si>
  <si>
    <t xml:space="preserve">Possible methyltransferase (Methylase) </t>
  </si>
  <si>
    <t>A1KLX4</t>
  </si>
  <si>
    <t>BCG_2649</t>
  </si>
  <si>
    <t>Dihydroxy-acid dehydratase</t>
  </si>
  <si>
    <t xml:space="preserve">Probable amidase amic </t>
  </si>
  <si>
    <t>A1KMN2</t>
  </si>
  <si>
    <t>amiC</t>
  </si>
  <si>
    <t>BCG_2909c</t>
  </si>
  <si>
    <t>DlaT, dihydrolipoamide acyltransferase, E2 component of pyruvate dehydrogenase</t>
  </si>
  <si>
    <t xml:space="preserve">UvrABC system protein C </t>
  </si>
  <si>
    <t>UVRC</t>
  </si>
  <si>
    <t>uvrC</t>
  </si>
  <si>
    <t>BCG_1481</t>
  </si>
  <si>
    <t>3-dehydroquinate dehydratase</t>
  </si>
  <si>
    <t xml:space="preserve">Probable aminopeptidase N pepN </t>
  </si>
  <si>
    <t>A1KLG3</t>
  </si>
  <si>
    <t>pepN</t>
  </si>
  <si>
    <t>BCG_2487</t>
  </si>
  <si>
    <t>Probable electron transfer flavoprotein (Alpha-subunit) fixB</t>
  </si>
  <si>
    <t xml:space="preserve">Putative uncharacterized protein BCG_0862c </t>
  </si>
  <si>
    <t>A1KGU3</t>
  </si>
  <si>
    <t>BCG_0862c</t>
  </si>
  <si>
    <t>5'-3' exonuclease</t>
  </si>
  <si>
    <t>BCG_2110</t>
  </si>
  <si>
    <t xml:space="preserve">Putative uncharacterized protein BCG_3913 </t>
  </si>
  <si>
    <t>A1KQI5</t>
  </si>
  <si>
    <t>BCG_3913</t>
  </si>
  <si>
    <t>Probable cobalamin biosynthesis protein CobN</t>
  </si>
  <si>
    <t>BCG_2081c</t>
  </si>
  <si>
    <t xml:space="preserve">Proteasome-associated ATPase </t>
  </si>
  <si>
    <t>ARC</t>
  </si>
  <si>
    <t>mpa</t>
  </si>
  <si>
    <t>BCG_0951</t>
  </si>
  <si>
    <t>Signal peptidase I</t>
  </si>
  <si>
    <t>BCG_2924c</t>
  </si>
  <si>
    <t xml:space="preserve">30S ribosomal protein S19 </t>
  </si>
  <si>
    <t>RS19</t>
  </si>
  <si>
    <t>rpsS</t>
  </si>
  <si>
    <t>BCG_0755</t>
  </si>
  <si>
    <t>4-hydroxy-3-methylbut-2-en-1-yl diphosphate synthase (flavodoxin)</t>
  </si>
  <si>
    <t>BCG_2305</t>
  </si>
  <si>
    <t xml:space="preserve">Probable inosine-5'-monophosphate dehydrogenase guaB1 </t>
  </si>
  <si>
    <t>A1KJQ5</t>
  </si>
  <si>
    <t>guaB1</t>
  </si>
  <si>
    <t>BCG_1879c</t>
  </si>
  <si>
    <t>Probable medium chain fatty-acid-CoA ligase fadD14</t>
  </si>
  <si>
    <t>BCG_1116</t>
  </si>
  <si>
    <t xml:space="preserve">Ribose-5-phosphate isomerase </t>
  </si>
  <si>
    <t>A1KLG1</t>
  </si>
  <si>
    <t>rpiB</t>
  </si>
  <si>
    <t>BCG_2485c</t>
  </si>
  <si>
    <t>DNA polymerase IV</t>
  </si>
  <si>
    <t>BCG_3081</t>
  </si>
  <si>
    <t xml:space="preserve">Putative uncharacterized protein BCG_3376 </t>
  </si>
  <si>
    <t>A1KNZ7</t>
  </si>
  <si>
    <t>BCG_3376</t>
  </si>
  <si>
    <t>Decaprenylphosphoryl-D-2-keto erythropentose reductase</t>
  </si>
  <si>
    <t>BCG_3853</t>
  </si>
  <si>
    <t xml:space="preserve">50S ribosomal protein L20 </t>
  </si>
  <si>
    <t>RL20</t>
  </si>
  <si>
    <t>rplT</t>
  </si>
  <si>
    <t>Probable precorrin-6X reductase CobK</t>
  </si>
  <si>
    <t>BCG_2089c</t>
  </si>
  <si>
    <t xml:space="preserve">Tryptophan synthase alpha chain </t>
  </si>
  <si>
    <t>TRPA</t>
  </si>
  <si>
    <t>trpA</t>
  </si>
  <si>
    <t>BCG_1651</t>
  </si>
  <si>
    <t>Cell division protein FtsX</t>
  </si>
  <si>
    <t>BCG_3126c</t>
  </si>
  <si>
    <t xml:space="preserve">Probable methylmalonate-semialdehyde dehydrogenase mmsA </t>
  </si>
  <si>
    <t>A1KGN5</t>
  </si>
  <si>
    <t>mmsA</t>
  </si>
  <si>
    <t>BCG_0804c</t>
  </si>
  <si>
    <t>Probable acyl-CoA dehydrogenase fadE25</t>
  </si>
  <si>
    <t xml:space="preserve">Probable conserved membrane protein </t>
  </si>
  <si>
    <t>A1KF47</t>
  </si>
  <si>
    <t>BCG_0264c</t>
  </si>
  <si>
    <t>Possible membrane protein</t>
  </si>
  <si>
    <t>BCG_1538</t>
  </si>
  <si>
    <t xml:space="preserve">Superoxide dismutase [Cu-Zn] </t>
  </si>
  <si>
    <t>A1KFQ4</t>
  </si>
  <si>
    <t>sodC</t>
  </si>
  <si>
    <t>BCG_0471</t>
  </si>
  <si>
    <t>NAD kinase</t>
  </si>
  <si>
    <t xml:space="preserve">Ribose-phosphate pyrophosphokinase </t>
  </si>
  <si>
    <t>A1KHF5</t>
  </si>
  <si>
    <t>prsA</t>
  </si>
  <si>
    <t>Transcriptional regulatory protein</t>
  </si>
  <si>
    <t>BCG_0298c</t>
  </si>
  <si>
    <t xml:space="preserve">Possible enoyl-CoA hydratase echA9 </t>
  </si>
  <si>
    <t>A1KHK9</t>
  </si>
  <si>
    <t>echA9</t>
  </si>
  <si>
    <t>BCG_1129c</t>
  </si>
  <si>
    <t>4-hydroxy-tetrahydrodipicolinate synthase</t>
  </si>
  <si>
    <t xml:space="preserve">Putative uncharacterized protein BCG_1675c </t>
  </si>
  <si>
    <t>A1KJ53</t>
  </si>
  <si>
    <t>BCG_1675c</t>
  </si>
  <si>
    <t>Two component response transcriptional regulatory protein prrA</t>
  </si>
  <si>
    <t>BCG_0955c</t>
  </si>
  <si>
    <t xml:space="preserve">Probable thioesterase tesA </t>
  </si>
  <si>
    <t>A1KMS3</t>
  </si>
  <si>
    <t>tesA</t>
  </si>
  <si>
    <t>BCG_2950</t>
  </si>
  <si>
    <t>Probable succinate dehydrogenase (Iron-sulphur protein subunit) sdhB</t>
  </si>
  <si>
    <t>BCG_3385</t>
  </si>
  <si>
    <t xml:space="preserve">Putative uncharacterized protein BCG_0253 </t>
  </si>
  <si>
    <t>A1KF36</t>
  </si>
  <si>
    <t>BCG_0253</t>
  </si>
  <si>
    <t>Probable ferredoxin-dependant nitrite reductase nirA</t>
  </si>
  <si>
    <t>BCG_2405</t>
  </si>
  <si>
    <t xml:space="preserve">UPF0336 protein BCG_0684 </t>
  </si>
  <si>
    <t>A1KGB5</t>
  </si>
  <si>
    <t>BCG_0684</t>
  </si>
  <si>
    <t>D-aminoacyl-tRNA deacylase</t>
  </si>
  <si>
    <t>BCG_3644c</t>
  </si>
  <si>
    <t>A1KH68</t>
  </si>
  <si>
    <t>3-oxoacyl-ACP reductase FabG</t>
  </si>
  <si>
    <t>BCG_1412</t>
  </si>
  <si>
    <t xml:space="preserve">Prephenate dehydratase </t>
  </si>
  <si>
    <t>PHEA</t>
  </si>
  <si>
    <t>pheA</t>
  </si>
  <si>
    <t>BCG_3901c</t>
  </si>
  <si>
    <t>Transmembrane transport protein MmpL7</t>
  </si>
  <si>
    <t>BCG_2964</t>
  </si>
  <si>
    <t xml:space="preserve">6,7-dimethyl-8-ribityllumazine synthase </t>
  </si>
  <si>
    <t>A1KIK5</t>
  </si>
  <si>
    <t>ribH</t>
  </si>
  <si>
    <t>BCG_1477</t>
  </si>
  <si>
    <t>GTPase Obg</t>
  </si>
  <si>
    <t>BCG_2928c</t>
  </si>
  <si>
    <t xml:space="preserve">Cluster of Putative S-adenosyl-L-methionine-dependent methyltransferase BCG_0321 </t>
  </si>
  <si>
    <t>Y321</t>
  </si>
  <si>
    <t>BCG_0321</t>
  </si>
  <si>
    <t>Cyclopropane-fatty-acyl-phospholipid synthase UfaA</t>
  </si>
  <si>
    <t>BCG_0486c</t>
  </si>
  <si>
    <t xml:space="preserve">    Putative S-adenosyl-L-methionine-dependent methyltransferase BCG_0321 </t>
  </si>
  <si>
    <t>Possible penicillin-binding lipoprotein</t>
  </si>
  <si>
    <t>BCG_2886c</t>
  </si>
  <si>
    <t xml:space="preserve">Heat shock protein hsp </t>
  </si>
  <si>
    <t>A1KF72</t>
  </si>
  <si>
    <t>hsp</t>
  </si>
  <si>
    <t>BCG_0392</t>
  </si>
  <si>
    <t>Integral membrane indolylacetylinositol arabinosyltransferase embC</t>
  </si>
  <si>
    <t xml:space="preserve">Soluble secreted antigen mpb53 </t>
  </si>
  <si>
    <t>A1KMM3</t>
  </si>
  <si>
    <t>mpb53</t>
  </si>
  <si>
    <t>BCG_2900c</t>
  </si>
  <si>
    <t>Probable conserved transmembrane transport protein mmpL11</t>
  </si>
  <si>
    <t>BCG_0239c</t>
  </si>
  <si>
    <t xml:space="preserve">Inosine-5'-monophosphate dehydrogenase </t>
  </si>
  <si>
    <t>A1KPA2</t>
  </si>
  <si>
    <t>Probable fatty-acid-CoA ligase fadD22</t>
  </si>
  <si>
    <t>BCG_2969c</t>
  </si>
  <si>
    <t xml:space="preserve">Putative uncharacterized protein BCG_3782c </t>
  </si>
  <si>
    <t>A1KQ54</t>
  </si>
  <si>
    <t>BCG_3782c</t>
  </si>
  <si>
    <t>Probable drugs-transport transmembrane ATP-binding protein ABC transporter</t>
  </si>
  <si>
    <t>BCG_1854c</t>
  </si>
  <si>
    <t xml:space="preserve">Putative uncharacterized protein BCG_3842 </t>
  </si>
  <si>
    <t>A1KQB4</t>
  </si>
  <si>
    <t>BCG_3842</t>
  </si>
  <si>
    <t>Superoxide dismutase [Cu-Zn]</t>
  </si>
  <si>
    <t xml:space="preserve">Phosphoribosylformylglycinamidine synthase 2 </t>
  </si>
  <si>
    <t>PURL</t>
  </si>
  <si>
    <t>purL</t>
  </si>
  <si>
    <t>BCG_0855</t>
  </si>
  <si>
    <t>Superoxide dismutase</t>
  </si>
  <si>
    <t xml:space="preserve">50S ribosomal protein L11 </t>
  </si>
  <si>
    <t>RL11</t>
  </si>
  <si>
    <t>rplK</t>
  </si>
  <si>
    <t>BCG_0689</t>
  </si>
  <si>
    <t>Epoxide hydrolase EphE</t>
  </si>
  <si>
    <t>BCG_3728</t>
  </si>
  <si>
    <t xml:space="preserve">Putative uncharacterized protein BCG_2513 </t>
  </si>
  <si>
    <t>A1KLI8</t>
  </si>
  <si>
    <t>BCG_2513</t>
  </si>
  <si>
    <t>Thioredoxin</t>
  </si>
  <si>
    <t>BCG_3731c</t>
  </si>
  <si>
    <t>A1KI33</t>
  </si>
  <si>
    <t>Probable metal cation-transporting P-type atpase C ctpC</t>
  </si>
  <si>
    <t>BCG_3299</t>
  </si>
  <si>
    <t xml:space="preserve">Possible oxidoreductase </t>
  </si>
  <si>
    <t>A1KJR8</t>
  </si>
  <si>
    <t>Possible flavoprotein</t>
  </si>
  <si>
    <t>BCG_1852</t>
  </si>
  <si>
    <t xml:space="preserve">Putative uncharacterized protein BCG_1958c </t>
  </si>
  <si>
    <t>A1KJY4</t>
  </si>
  <si>
    <t>BCG_1958c</t>
  </si>
  <si>
    <t>PPE family protein PPE1</t>
  </si>
  <si>
    <t xml:space="preserve">Putative transcription factor </t>
  </si>
  <si>
    <t>A1KPR9</t>
  </si>
  <si>
    <t>Probable aldehyde dehydrogenase aldC</t>
  </si>
  <si>
    <t>BCG_2880c</t>
  </si>
  <si>
    <t xml:space="preserve">Sec-independent protein translocase protein TatA </t>
  </si>
  <si>
    <t>TATA</t>
  </si>
  <si>
    <t>tatA</t>
  </si>
  <si>
    <t>Probable aldehyde dehydrogenase</t>
  </si>
  <si>
    <t>BCG_0498</t>
  </si>
  <si>
    <t xml:space="preserve">Putative dehydrogenase/reductase </t>
  </si>
  <si>
    <t>A1KFR1</t>
  </si>
  <si>
    <t>BCG_0478c</t>
  </si>
  <si>
    <t>Adenine phosphoribosyltransferase</t>
  </si>
  <si>
    <t>BCG_3428c</t>
  </si>
  <si>
    <t xml:space="preserve">Putative uncharacterized protein BCG_0682 </t>
  </si>
  <si>
    <t>A1KGB3</t>
  </si>
  <si>
    <t>BCG_0682</t>
  </si>
  <si>
    <t>Peptide synthetase Nrp</t>
  </si>
  <si>
    <t xml:space="preserve">Threonine synthase </t>
  </si>
  <si>
    <t>A1KI83</t>
  </si>
  <si>
    <t>thrC</t>
  </si>
  <si>
    <t>Probable 3-oxoacyl-[acyl-carrier protein] reductase fabG4</t>
  </si>
  <si>
    <t xml:space="preserve">Putative enoyl-CoA hydratase echA21 </t>
  </si>
  <si>
    <t>A1KQA8</t>
  </si>
  <si>
    <t>echA21</t>
  </si>
  <si>
    <t>BCG_3836</t>
  </si>
  <si>
    <t>Probable exported protease</t>
  </si>
  <si>
    <t>BCG_2240c</t>
  </si>
  <si>
    <t xml:space="preserve">Putative uncharacterized protein BCG_0543 </t>
  </si>
  <si>
    <t>A1KFX6</t>
  </si>
  <si>
    <t>BCG_0543</t>
  </si>
  <si>
    <t>PE-PGRS family protein PE_PGRS3</t>
  </si>
  <si>
    <t>BCG_0812c</t>
  </si>
  <si>
    <t xml:space="preserve">Two component response transcriptional regulatory protein prrA </t>
  </si>
  <si>
    <t>A1KH35</t>
  </si>
  <si>
    <t>prrA</t>
  </si>
  <si>
    <t>Probable antibiotic-transport integral membrane leucine and valine rich protein ABC transporter</t>
  </si>
  <si>
    <t>BCG_2700c</t>
  </si>
  <si>
    <t xml:space="preserve">Putative lipoprotein lprC </t>
  </si>
  <si>
    <t>A1KI62</t>
  </si>
  <si>
    <t>lprC</t>
  </si>
  <si>
    <t>BCG_1334</t>
  </si>
  <si>
    <t>Putative 3-methyladenine DNA glycosylase</t>
  </si>
  <si>
    <t>BCG_1726</t>
  </si>
  <si>
    <t xml:space="preserve">Alpha-1,4-glucan:maltose-1-phosphate maltosyltransferase </t>
  </si>
  <si>
    <t>A1KIB7</t>
  </si>
  <si>
    <t>glgE</t>
  </si>
  <si>
    <t>BCG_1389c</t>
  </si>
  <si>
    <t>Probable acyl-CoA dehydrogenase fadE2</t>
  </si>
  <si>
    <t>BCG_0190c</t>
  </si>
  <si>
    <t xml:space="preserve">Conserved hypothetical alanine leucine valine rich protein </t>
  </si>
  <si>
    <t>A1KLQ7</t>
  </si>
  <si>
    <t>BCG_2582c</t>
  </si>
  <si>
    <t>Acetylornithine aminotransferase</t>
  </si>
  <si>
    <t>BCG_1694</t>
  </si>
  <si>
    <t xml:space="preserve">Pyruvate carboxylase </t>
  </si>
  <si>
    <t>A1KMW1</t>
  </si>
  <si>
    <t>pca</t>
  </si>
  <si>
    <t>BCG_0510c</t>
  </si>
  <si>
    <t>MCE-family protein mce1A</t>
  </si>
  <si>
    <t>BCG_0206</t>
  </si>
  <si>
    <t xml:space="preserve">NADH-quinone oxidoreductase subunit I </t>
  </si>
  <si>
    <t>NUOI</t>
  </si>
  <si>
    <t>nuoI</t>
  </si>
  <si>
    <t>BCG_3176</t>
  </si>
  <si>
    <t>tRNA-2-methylthio-N(6)-dimethylallyladenosine synthase</t>
  </si>
  <si>
    <t>BCG_0500</t>
  </si>
  <si>
    <t xml:space="preserve">Probable acyl-CoA dehydrogenase fadE2 </t>
  </si>
  <si>
    <t>A1KEX4</t>
  </si>
  <si>
    <t>fadE2</t>
  </si>
  <si>
    <t>Tryptophan synthase alpha chain</t>
  </si>
  <si>
    <t>BCG_2504</t>
  </si>
  <si>
    <t xml:space="preserve">Putative uncharacterized protein BCG_0506 </t>
  </si>
  <si>
    <t>A1KFT9</t>
  </si>
  <si>
    <t>BCG_0506</t>
  </si>
  <si>
    <t>Extradiol dioxygenase</t>
  </si>
  <si>
    <t>BCG_3633c</t>
  </si>
  <si>
    <t xml:space="preserve">Possible mycolic acid synthase umaA1 </t>
  </si>
  <si>
    <t>A1KFU2</t>
  </si>
  <si>
    <t>umaA1</t>
  </si>
  <si>
    <t>Amidase</t>
  </si>
  <si>
    <t>BCG_2388c</t>
  </si>
  <si>
    <t xml:space="preserve">Conserved hypothetical alanine and leucine rich protein </t>
  </si>
  <si>
    <t>A1KM52</t>
  </si>
  <si>
    <t>BCG_2727</t>
  </si>
  <si>
    <t>PRobable propionyl-CoA carboxylase beta chain 5 accD5</t>
  </si>
  <si>
    <t>BCG_3309</t>
  </si>
  <si>
    <t xml:space="preserve">Putative uncharacterized protein BCG_3606c </t>
  </si>
  <si>
    <t>A1KPM7</t>
  </si>
  <si>
    <t>BCG_3606c</t>
  </si>
  <si>
    <t>Transcription elongation factor GreA</t>
  </si>
  <si>
    <t xml:space="preserve">Methoxy mycolic acid synthase 4 mmaA4 </t>
  </si>
  <si>
    <t>A1KGC2</t>
  </si>
  <si>
    <t>mmaA4</t>
  </si>
  <si>
    <t>Probable conserved polyketide synthase associated protein papA4</t>
  </si>
  <si>
    <t>BCG_1580c</t>
  </si>
  <si>
    <t xml:space="preserve">Possible ribonucleotide-transport ATP-binding protein ABC transporter mkl </t>
  </si>
  <si>
    <t>A1KGD5</t>
  </si>
  <si>
    <t>mkl</t>
  </si>
  <si>
    <t>Galactose-1-phosphate uridylyltransferase</t>
  </si>
  <si>
    <t>BCG_3175</t>
  </si>
  <si>
    <t xml:space="preserve">Possible phosphoglycerate mutase gpm2 </t>
  </si>
  <si>
    <t>A1KNL4</t>
  </si>
  <si>
    <t>gpm2_1</t>
  </si>
  <si>
    <t>BCG_3334</t>
  </si>
  <si>
    <t>Probable dihydrolipoamide S-acetyltransferase E2 component pdhC</t>
  </si>
  <si>
    <t xml:space="preserve">NAD(P) transhydrogenase subunit beta </t>
  </si>
  <si>
    <t>A1KEX7</t>
  </si>
  <si>
    <t>pntB</t>
  </si>
  <si>
    <t>BCG_0193</t>
  </si>
  <si>
    <t>Conserved probable secreted protein</t>
  </si>
  <si>
    <t>BCG_1328c</t>
  </si>
  <si>
    <t>A1KFV3</t>
  </si>
  <si>
    <t>Phenolpthiocerol synthesis type-I polyketide synthase ppsA</t>
  </si>
  <si>
    <t>BCG_2953</t>
  </si>
  <si>
    <t xml:space="preserve">Putative uncharacterized protein BCG_0660c </t>
  </si>
  <si>
    <t>A1KG91</t>
  </si>
  <si>
    <t>BCG_0660c</t>
  </si>
  <si>
    <t>S-adenosyl-L-methionine-dependent methyltransferase</t>
  </si>
  <si>
    <t>BCG_3104c</t>
  </si>
  <si>
    <t xml:space="preserve">Putative uncharacterized protein BCG_3219c </t>
  </si>
  <si>
    <t>A1KNJ2</t>
  </si>
  <si>
    <t>BCG_3219c</t>
  </si>
  <si>
    <t>Possible anthranilate synthase component II trpG</t>
  </si>
  <si>
    <t>BCG_0043</t>
  </si>
  <si>
    <t xml:space="preserve">PRobable propionyl-CoA carboxylase beta chain 5 accD5 </t>
  </si>
  <si>
    <t>A1KNT2</t>
  </si>
  <si>
    <t>accD5</t>
  </si>
  <si>
    <t>Probable fatty-acid-CoA ligase fadD2</t>
  </si>
  <si>
    <t>BCG_0308</t>
  </si>
  <si>
    <t xml:space="preserve">Putative uncharacterized protein BCG_3794c </t>
  </si>
  <si>
    <t>A1KQ66</t>
  </si>
  <si>
    <t>BCG_3794c</t>
  </si>
  <si>
    <t>Probable ArsR-type repressor protein</t>
  </si>
  <si>
    <t>BCG_2053</t>
  </si>
  <si>
    <t xml:space="preserve">Exodeoxyribonuclease 7 small subunit </t>
  </si>
  <si>
    <t>EX7S</t>
  </si>
  <si>
    <t>xseB</t>
  </si>
  <si>
    <t>BCG_1167c</t>
  </si>
  <si>
    <t>Probable fructose-bisphosphate aldolase fba</t>
  </si>
  <si>
    <t xml:space="preserve">Tryptophan synthase beta chain </t>
  </si>
  <si>
    <t>A1KJ28</t>
  </si>
  <si>
    <t>trpB</t>
  </si>
  <si>
    <t>BCG_1650</t>
  </si>
  <si>
    <t>Uroporphyrinogen decarboxylase</t>
  </si>
  <si>
    <t>BCG_3804c</t>
  </si>
  <si>
    <t xml:space="preserve">Putative uncharacterized protein TB18.6 </t>
  </si>
  <si>
    <t>A1KKI3</t>
  </si>
  <si>
    <t>TB18.6</t>
  </si>
  <si>
    <t>BCG_2157c</t>
  </si>
  <si>
    <t>Glucose-6-phosphate 1-dehydrogenase</t>
  </si>
  <si>
    <t>BCG_1508c</t>
  </si>
  <si>
    <t xml:space="preserve">LexA repressor </t>
  </si>
  <si>
    <t>LEXA</t>
  </si>
  <si>
    <t>lexA</t>
  </si>
  <si>
    <t>BCG_2733</t>
  </si>
  <si>
    <t>Probable respiratory nitrate reductase (Delta chain) narJ</t>
  </si>
  <si>
    <t>BCG_1225</t>
  </si>
  <si>
    <t xml:space="preserve">Protein translocase subunit SecA 1 </t>
  </si>
  <si>
    <t>SECA1</t>
  </si>
  <si>
    <t>secA1</t>
  </si>
  <si>
    <t>BCG_3269c</t>
  </si>
  <si>
    <t>Probable cystathionine gamma-synthase metB</t>
  </si>
  <si>
    <t>BCG_1137</t>
  </si>
  <si>
    <t xml:space="preserve">4-hydroxy-tetrahydrodipicolinate reductase </t>
  </si>
  <si>
    <t>DAPB</t>
  </si>
  <si>
    <t>dapB</t>
  </si>
  <si>
    <t>BCG_2790c</t>
  </si>
  <si>
    <t>Possible two component sensor kinase</t>
  </si>
  <si>
    <t>BCG_0897</t>
  </si>
  <si>
    <t xml:space="preserve">Putative uncharacterized protein BCG_0853 </t>
  </si>
  <si>
    <t>A1KGT4</t>
  </si>
  <si>
    <t>BCG_0853</t>
  </si>
  <si>
    <t>Probable cytochrome p450 140 CYP140</t>
  </si>
  <si>
    <t>BCG_1917c</t>
  </si>
  <si>
    <t xml:space="preserve">Arginine biosynthesis bifunctional protein ArgJ </t>
  </si>
  <si>
    <t>A1KJ70</t>
  </si>
  <si>
    <t>argJ</t>
  </si>
  <si>
    <t>50S ribosomal protein L14</t>
  </si>
  <si>
    <t>BCG_1152c</t>
  </si>
  <si>
    <t xml:space="preserve">Peptide chain release factor 2 </t>
  </si>
  <si>
    <t>A1KNA3</t>
  </si>
  <si>
    <t>prfB</t>
  </si>
  <si>
    <t>BCG_3130c</t>
  </si>
  <si>
    <t>Pantothenate kinase</t>
  </si>
  <si>
    <t xml:space="preserve">Putative uncharacterized protein BCG_3812c </t>
  </si>
  <si>
    <t>A1KQ84</t>
  </si>
  <si>
    <t>BCG_3812c</t>
  </si>
  <si>
    <t>DNA topoisomerase 1</t>
  </si>
  <si>
    <t>BCG_3704c</t>
  </si>
  <si>
    <t xml:space="preserve">Putative uncharacterized protein BCG_3880 </t>
  </si>
  <si>
    <t>A1KQF2</t>
  </si>
  <si>
    <t>BCG_3880</t>
  </si>
  <si>
    <t>Phenolpthiocerol synthesis type-I polyketide synthase ppsD</t>
  </si>
  <si>
    <t>BCG_2956</t>
  </si>
  <si>
    <t xml:space="preserve">Succinate-semialdehyde dehydrogenase [NADP(+)] 1 </t>
  </si>
  <si>
    <t>GABD1</t>
  </si>
  <si>
    <t>gabD1</t>
  </si>
  <si>
    <t>BCG_0271c</t>
  </si>
  <si>
    <t>Galactofuranosyl transferase</t>
  </si>
  <si>
    <t>BCG_3870c</t>
  </si>
  <si>
    <t xml:space="preserve">Phosphoribosyl isomerase A </t>
  </si>
  <si>
    <t>HIS4</t>
  </si>
  <si>
    <t>priA</t>
  </si>
  <si>
    <t>BCG_1463</t>
  </si>
  <si>
    <t>Ferrochelatase</t>
  </si>
  <si>
    <t>BCG_1547</t>
  </si>
  <si>
    <t xml:space="preserve">Phosphoribosylaminoimidazole-succinocarboxamide synthase </t>
  </si>
  <si>
    <t>PUR7</t>
  </si>
  <si>
    <t>purC</t>
  </si>
  <si>
    <t>BCG_0832</t>
  </si>
  <si>
    <t>Alanine/valine-rich protein</t>
  </si>
  <si>
    <t xml:space="preserve">Glutamyl-tRNA(Gln) amidotransferase subunit A </t>
  </si>
  <si>
    <t>GATA</t>
  </si>
  <si>
    <t>gatA</t>
  </si>
  <si>
    <t>BCG_3033c</t>
  </si>
  <si>
    <t>Alanine--tRNA ligase</t>
  </si>
  <si>
    <t>BCG_3507c</t>
  </si>
  <si>
    <t xml:space="preserve">F420-dependent glucose-6-phosphate dehydrogenase </t>
  </si>
  <si>
    <t>A1KFM9</t>
  </si>
  <si>
    <t>fgd1</t>
  </si>
  <si>
    <t>Probable zinc-dependent alcohol dehydrogenase AdhE2</t>
  </si>
  <si>
    <t>BCG_2277</t>
  </si>
  <si>
    <t xml:space="preserve">Putative uncharacterized protein BCG_0095A </t>
  </si>
  <si>
    <t>A1KEN3</t>
  </si>
  <si>
    <t>BCG_0095.1</t>
  </si>
  <si>
    <t>Probable acetyl-/propionyl-coenzyme A carboxylase alpha chain (Alpha subunit) accA1</t>
  </si>
  <si>
    <t>BCG_2521c</t>
  </si>
  <si>
    <t xml:space="preserve">Probable 3-oxoacyl-[acyl-carrier protein] reductase fabG1 </t>
  </si>
  <si>
    <t>A1KIS3</t>
  </si>
  <si>
    <t>fabG1</t>
  </si>
  <si>
    <t>BCG_1545</t>
  </si>
  <si>
    <t>30S ribosomal protein S5</t>
  </si>
  <si>
    <t>BCG_2229</t>
  </si>
  <si>
    <t xml:space="preserve">Possible glycerolphosphodiesterase </t>
  </si>
  <si>
    <t>A1KKX0</t>
  </si>
  <si>
    <t>Probable cytosol aminopeptidase</t>
  </si>
  <si>
    <t xml:space="preserve">Fructose-1,6-bisphosphatase class 2 </t>
  </si>
  <si>
    <t>GLPX</t>
  </si>
  <si>
    <t>glpX</t>
  </si>
  <si>
    <t>BCG_1159c</t>
  </si>
  <si>
    <t>Probable esterase lipC</t>
  </si>
  <si>
    <t>BCG_0257</t>
  </si>
  <si>
    <t xml:space="preserve">Probable response regulator </t>
  </si>
  <si>
    <t>A1KND9</t>
  </si>
  <si>
    <t>BCG_3166</t>
  </si>
  <si>
    <t>Possible formate dehydrogenase H fdhF</t>
  </si>
  <si>
    <t>BCG_2921c</t>
  </si>
  <si>
    <t xml:space="preserve">Putative S-adenosyl-L-methionine-dependent methyltransferase BCG_0182 </t>
  </si>
  <si>
    <t>Y182</t>
  </si>
  <si>
    <t>BCG_0182</t>
  </si>
  <si>
    <t>tRNA dimethylallyltransferase</t>
  </si>
  <si>
    <t>BCG_0075c</t>
  </si>
  <si>
    <t xml:space="preserve">Putative uncharacterized protein BCG_2659c </t>
  </si>
  <si>
    <t>A1KLY4</t>
  </si>
  <si>
    <t>BCG_2659c</t>
  </si>
  <si>
    <t>Probable helicase helZ</t>
  </si>
  <si>
    <t>BCG_2120</t>
  </si>
  <si>
    <t xml:space="preserve">Probable enoyl-CoA hydratase echa16 </t>
  </si>
  <si>
    <t>A1KMH4</t>
  </si>
  <si>
    <t>echA16</t>
  </si>
  <si>
    <t>BCG_2851</t>
  </si>
  <si>
    <t>N5-carboxyaminoimidazole ribonucleotide mutase</t>
  </si>
  <si>
    <t>BCG_3304c</t>
  </si>
  <si>
    <t xml:space="preserve">9.5 kDa culture filtrate antigen cfp10A </t>
  </si>
  <si>
    <t>A1KIC5</t>
  </si>
  <si>
    <t>BCG_1397</t>
  </si>
  <si>
    <t>Probable beta-ketoacyl CoA thiolase fadA3</t>
  </si>
  <si>
    <t xml:space="preserve">Probable polyketide synthase pks12 </t>
  </si>
  <si>
    <t>A1KK94</t>
  </si>
  <si>
    <t>pks12</t>
  </si>
  <si>
    <t>BCG_2067c</t>
  </si>
  <si>
    <t>NADH-quinone oxidoreductase</t>
  </si>
  <si>
    <t xml:space="preserve">Apolipoprotein N-acyltransferase </t>
  </si>
  <si>
    <t>A1KK97</t>
  </si>
  <si>
    <t>ppm1</t>
  </si>
  <si>
    <t>BCG_2070c</t>
  </si>
  <si>
    <t>Triosephosphate isomerase</t>
  </si>
  <si>
    <t xml:space="preserve">Protein RecA </t>
  </si>
  <si>
    <t>A1KM75</t>
  </si>
  <si>
    <t>recA</t>
  </si>
  <si>
    <t>BCG_2750c</t>
  </si>
  <si>
    <t>Possible cytochrome P450 126 cyp126</t>
  </si>
  <si>
    <t>BCG_0830</t>
  </si>
  <si>
    <t xml:space="preserve">Possible 2-hydroxyhepta-2,4-diene-1,7-dioate isomerase </t>
  </si>
  <si>
    <t>A1KMY7</t>
  </si>
  <si>
    <t>BCG_3014c</t>
  </si>
  <si>
    <t>Pyruvate dehydrogenase E1 component</t>
  </si>
  <si>
    <t>BCG_2517c</t>
  </si>
  <si>
    <t xml:space="preserve">Alkyl hydroperoxide reductase AhpD </t>
  </si>
  <si>
    <t>AHPD</t>
  </si>
  <si>
    <t>ahpD</t>
  </si>
  <si>
    <t>Probable macrolide-transport ATP-binding protein ABC transporter</t>
  </si>
  <si>
    <t xml:space="preserve">Proteasome subunit beta </t>
  </si>
  <si>
    <t>PSB</t>
  </si>
  <si>
    <t>prcB</t>
  </si>
  <si>
    <t>BCG_2127c</t>
  </si>
  <si>
    <t>ATP-dependent zinc metalloprotease FtsH</t>
  </si>
  <si>
    <t>BCG_3674c</t>
  </si>
  <si>
    <t xml:space="preserve">UPF0234 protein BCG_0611c </t>
  </si>
  <si>
    <t>Y611</t>
  </si>
  <si>
    <t>BCG_0611c</t>
  </si>
  <si>
    <t>Probable acyl-CoA dehydrogenase fadE4</t>
  </si>
  <si>
    <t>BCG_0268</t>
  </si>
  <si>
    <t xml:space="preserve">Thioredoxin reductase </t>
  </si>
  <si>
    <t>A1KEF7</t>
  </si>
  <si>
    <t>trxB2_2</t>
  </si>
  <si>
    <t>BCG_3971</t>
  </si>
  <si>
    <t>Probable reductase</t>
  </si>
  <si>
    <t xml:space="preserve">Bifunctional purine biosynthesis protein PurH </t>
  </si>
  <si>
    <t>PUR9</t>
  </si>
  <si>
    <t>purH</t>
  </si>
  <si>
    <t>BCG_1011</t>
  </si>
  <si>
    <t>Probable transmembrane alkane 1-monooxygenase alkB</t>
  </si>
  <si>
    <t>BCG_3281c</t>
  </si>
  <si>
    <t xml:space="preserve">Putative uncharacterized protein BCG_1118 </t>
  </si>
  <si>
    <t>A1KHJ8</t>
  </si>
  <si>
    <t>BCG_1118</t>
  </si>
  <si>
    <t>Probable transmembrane serine/threonine-protein kinase I pknI</t>
  </si>
  <si>
    <t>BCG_2935c</t>
  </si>
  <si>
    <t xml:space="preserve">Possible 20-beta-hydroxysteroid dehydrogenase fabG3 </t>
  </si>
  <si>
    <t>A1KK46</t>
  </si>
  <si>
    <t>fabG3</t>
  </si>
  <si>
    <t>BCG_2019</t>
  </si>
  <si>
    <t>Probable dioxygenase</t>
  </si>
  <si>
    <t>BCG_0703</t>
  </si>
  <si>
    <t xml:space="preserve">Transmembrane serine/threonine-protein kinase B pknB </t>
  </si>
  <si>
    <t>A1KEI2</t>
  </si>
  <si>
    <t>pknB</t>
  </si>
  <si>
    <t>Glutamate synthase small subunit</t>
  </si>
  <si>
    <t>BCG_3921c</t>
  </si>
  <si>
    <t xml:space="preserve">Riboflavin biosynthesis protein RibD </t>
  </si>
  <si>
    <t>A1KIJ8</t>
  </si>
  <si>
    <t>ribG</t>
  </si>
  <si>
    <t>BCG_1470</t>
  </si>
  <si>
    <t>Isoprenyl transferase</t>
  </si>
  <si>
    <t>BCG_1144</t>
  </si>
  <si>
    <t xml:space="preserve">Phosphate-specific transport system accessory protein PhoU </t>
  </si>
  <si>
    <t>A1KNV3</t>
  </si>
  <si>
    <t>phoY1_1</t>
  </si>
  <si>
    <t>BCG_3366c</t>
  </si>
  <si>
    <t>Short-chain type dehydrogenase/reductase</t>
  </si>
  <si>
    <t xml:space="preserve">Argininosuccinate synthase </t>
  </si>
  <si>
    <t>ASSY</t>
  </si>
  <si>
    <t>argG</t>
  </si>
  <si>
    <t>Glutamate--tRNA ligase</t>
  </si>
  <si>
    <t>BCG_3887c</t>
  </si>
  <si>
    <t xml:space="preserve">Putative sporulation transcription regulator WhiA </t>
  </si>
  <si>
    <t>WHIA</t>
  </si>
  <si>
    <t>whiA</t>
  </si>
  <si>
    <t>BCG_1484</t>
  </si>
  <si>
    <t>Alpha-keto-acid decarboxylase</t>
  </si>
  <si>
    <t>BCG_0905c</t>
  </si>
  <si>
    <t xml:space="preserve">Putative uncharacterized protein BCG_0812c </t>
  </si>
  <si>
    <t>A1KGP3</t>
  </si>
  <si>
    <t>Phosphoribosylformylglycinamidine cyclo-ligase</t>
  </si>
  <si>
    <t>BCG_0861</t>
  </si>
  <si>
    <t xml:space="preserve">Divalent cation-transport integral membrane protein mntH </t>
  </si>
  <si>
    <t>A1KH57</t>
  </si>
  <si>
    <t>BCG_0977c</t>
  </si>
  <si>
    <t>Mycothiol acetyltransferase</t>
  </si>
  <si>
    <t>BCG_1761</t>
  </si>
  <si>
    <t xml:space="preserve">Phthiodiolone/phenolphthiodiolone dimycocerosates ketoreductase </t>
  </si>
  <si>
    <t>PHKR</t>
  </si>
  <si>
    <t>Possible carboxylase</t>
  </si>
  <si>
    <t xml:space="preserve">30S ribosomal protein S8 </t>
  </si>
  <si>
    <t>RS8</t>
  </si>
  <si>
    <t>rpsH</t>
  </si>
  <si>
    <t>Epoxide hydrolase</t>
  </si>
  <si>
    <t>BCG_1185</t>
  </si>
  <si>
    <t xml:space="preserve">Probable cholesterol dehydrogenase </t>
  </si>
  <si>
    <t>A1KHP6</t>
  </si>
  <si>
    <t>BCG_1166c</t>
  </si>
  <si>
    <t>Possible enoyl-CoA hydratase</t>
  </si>
  <si>
    <t>BCG_1198</t>
  </si>
  <si>
    <t xml:space="preserve">Phthiotriol/phenolphthiotriol dimycocerosates methyltransferase </t>
  </si>
  <si>
    <t>PHMT</t>
  </si>
  <si>
    <t>BCG_2973</t>
  </si>
  <si>
    <t>Possible monooxygenase</t>
  </si>
  <si>
    <t>BCG_1975</t>
  </si>
  <si>
    <t xml:space="preserve">Probable citrate (Pro-3s)-lyase (Beta subunit) </t>
  </si>
  <si>
    <t>A1KLJ3</t>
  </si>
  <si>
    <t>citE</t>
  </si>
  <si>
    <t>BCG_2518c</t>
  </si>
  <si>
    <t>Ribonuclease Z</t>
  </si>
  <si>
    <t>BCG_3220</t>
  </si>
  <si>
    <t xml:space="preserve">Putative uncharacterized protein BCG_2689c </t>
  </si>
  <si>
    <t>A1KM14</t>
  </si>
  <si>
    <t>BCG_2689c</t>
  </si>
  <si>
    <t>Sulfate/thiosulfate import ATP-binding protein CysA</t>
  </si>
  <si>
    <t>BCG_2412c</t>
  </si>
  <si>
    <t xml:space="preserve">Phosphoserine aminotransferase </t>
  </si>
  <si>
    <t>A1KH16</t>
  </si>
  <si>
    <t>serC</t>
  </si>
  <si>
    <t>BCG_0936c</t>
  </si>
  <si>
    <t>Possible two component system response sensor kinase membrane associated phoR</t>
  </si>
  <si>
    <t>BCG_0810</t>
  </si>
  <si>
    <t xml:space="preserve">Putative uncharacterized protein BCG_1361 </t>
  </si>
  <si>
    <t>A1KI89</t>
  </si>
  <si>
    <t>BCG_1361</t>
  </si>
  <si>
    <t>DNA-directed RNA polymerase subunit beta</t>
  </si>
  <si>
    <t>BCG_0603</t>
  </si>
  <si>
    <t xml:space="preserve">3-isopropylmalate dehydrogenase </t>
  </si>
  <si>
    <t>LEU3</t>
  </si>
  <si>
    <t>leuB</t>
  </si>
  <si>
    <t>BCG_3016c</t>
  </si>
  <si>
    <t>Probable methyltransferase</t>
  </si>
  <si>
    <t>BCG_1575</t>
  </si>
  <si>
    <t xml:space="preserve">Probable cytochrome C oxidase polypeptide I ctaD </t>
  </si>
  <si>
    <t>A1KN40</t>
  </si>
  <si>
    <t>ctaD</t>
  </si>
  <si>
    <t>BCG_3067c</t>
  </si>
  <si>
    <t>Probable mannose-1-phosphate guanyltransferase manC</t>
  </si>
  <si>
    <t>BCG_3293c</t>
  </si>
  <si>
    <t xml:space="preserve">Putative uncharacterized protein BCG_0788 </t>
  </si>
  <si>
    <t>A1KGL9</t>
  </si>
  <si>
    <t>BCG_0788</t>
  </si>
  <si>
    <t>Diacylglycerol O-acyltransferase</t>
  </si>
  <si>
    <t xml:space="preserve">UDP-N-acetylmuramoyl-tripeptide--D-alanyl-D-alanine ligase </t>
  </si>
  <si>
    <t>A1KKK0</t>
  </si>
  <si>
    <t>murF</t>
  </si>
  <si>
    <t>Probable conserved ATP-binding protein ABC transporter</t>
  </si>
  <si>
    <t xml:space="preserve">50S ribosomal protein L22 </t>
  </si>
  <si>
    <t>RL22</t>
  </si>
  <si>
    <t>rplV</t>
  </si>
  <si>
    <t>BCG_0756</t>
  </si>
  <si>
    <t>UPF0336 protein BCG_0684</t>
  </si>
  <si>
    <t xml:space="preserve">Probable acyl-CoA ligase fadD31 </t>
  </si>
  <si>
    <t>A1KJZ0</t>
  </si>
  <si>
    <t>fadD31</t>
  </si>
  <si>
    <t>BCG_1964</t>
  </si>
  <si>
    <t>Probable transcriptional regulatory protein (Possibly tetR-family)</t>
  </si>
  <si>
    <t>BCG_0194</t>
  </si>
  <si>
    <t xml:space="preserve">Probable NADH dehydrogenase I (Chain E) nuoE </t>
  </si>
  <si>
    <t>A1KNE5</t>
  </si>
  <si>
    <t>nuoE</t>
  </si>
  <si>
    <t>Proteasome-associated ATPase</t>
  </si>
  <si>
    <t>BCG_2132c</t>
  </si>
  <si>
    <t xml:space="preserve">2,3-bisphosphoglycerate-dependent phosphoglycerate mutase </t>
  </si>
  <si>
    <t>GPMA</t>
  </si>
  <si>
    <t>gpmA</t>
  </si>
  <si>
    <t>BCG_0530</t>
  </si>
  <si>
    <t>PE family protein</t>
  </si>
  <si>
    <t>BCG_0374c</t>
  </si>
  <si>
    <t xml:space="preserve">Glutamate-1-semialdehyde 2,1-aminomutase </t>
  </si>
  <si>
    <t>GSA</t>
  </si>
  <si>
    <t>hemL</t>
  </si>
  <si>
    <t>Mce-family protein mce4B</t>
  </si>
  <si>
    <t>BCG_3562c</t>
  </si>
  <si>
    <t xml:space="preserve">Probable Acetolactate synthase ilvG (Acetohydroxy-acid synthase)(ALS) </t>
  </si>
  <si>
    <t>A1KJN2</t>
  </si>
  <si>
    <t>ilvG</t>
  </si>
  <si>
    <t>BCG_1855</t>
  </si>
  <si>
    <t>CTP synthase</t>
  </si>
  <si>
    <t>BCG_0069</t>
  </si>
  <si>
    <t xml:space="preserve">Putative uncharacterized protein BCG_1864 </t>
  </si>
  <si>
    <t>A1KJP1</t>
  </si>
  <si>
    <t>BCG_1864</t>
  </si>
  <si>
    <t>Probable sugar transferase</t>
  </si>
  <si>
    <t>BCG_1572</t>
  </si>
  <si>
    <t xml:space="preserve">Probable conserved MCE associated membrane protein </t>
  </si>
  <si>
    <t>A1KEZ8</t>
  </si>
  <si>
    <t>Probable sugar-transport integral membrane protein ABC transporter</t>
  </si>
  <si>
    <t>BCG_2058c</t>
  </si>
  <si>
    <t xml:space="preserve">30S ribosomal protein S17 </t>
  </si>
  <si>
    <t>A1KGJ1</t>
  </si>
  <si>
    <t>rpsQ</t>
  </si>
  <si>
    <t>1-deoxy-D-xylulose-5-phosphate synthase</t>
  </si>
  <si>
    <t>BCG_3291</t>
  </si>
  <si>
    <t xml:space="preserve">Possible conserved transmembrane protein </t>
  </si>
  <si>
    <t>A1KL44</t>
  </si>
  <si>
    <t>BCG_2368</t>
  </si>
  <si>
    <t>Probable peptidase</t>
  </si>
  <si>
    <t>BCG_0497c</t>
  </si>
  <si>
    <t xml:space="preserve">Putative uncharacterized protein BCG_2580 </t>
  </si>
  <si>
    <t>A1KLQ5</t>
  </si>
  <si>
    <t>BCG_2580</t>
  </si>
  <si>
    <t>Probable NADH dehydrogenase ndh</t>
  </si>
  <si>
    <t>BCG_1890c</t>
  </si>
  <si>
    <t xml:space="preserve">Glutamine--fructose-6-phosphate aminotransferase [isomerizing] </t>
  </si>
  <si>
    <t>A1KPC3</t>
  </si>
  <si>
    <t>glmS</t>
  </si>
  <si>
    <t>BCG_3502c</t>
  </si>
  <si>
    <t>Fatty acid synthase</t>
  </si>
  <si>
    <t xml:space="preserve">Gamma-glutamyl phosphate reductase </t>
  </si>
  <si>
    <t>PROA</t>
  </si>
  <si>
    <t>proA</t>
  </si>
  <si>
    <t>BCG_2444c</t>
  </si>
  <si>
    <t>Probable fatty acid synthase fas</t>
  </si>
  <si>
    <t xml:space="preserve">Probable fatty-acid-CoA ligase fadD6 </t>
  </si>
  <si>
    <t>A1KHZ4</t>
  </si>
  <si>
    <t>fadD6</t>
  </si>
  <si>
    <t>BCG_1266</t>
  </si>
  <si>
    <t>Possible oxidoreductase</t>
  </si>
  <si>
    <t>BCG_0606c</t>
  </si>
  <si>
    <t xml:space="preserve">Putative uncharacterized protein BCG_1731 </t>
  </si>
  <si>
    <t>A1KJA9</t>
  </si>
  <si>
    <t>BCG_1731</t>
  </si>
  <si>
    <t>Probable fmu protein</t>
  </si>
  <si>
    <t>BCG_1468</t>
  </si>
  <si>
    <t xml:space="preserve">Putative uncharacterized protein BCG_3245 </t>
  </si>
  <si>
    <t>A1KNL8</t>
  </si>
  <si>
    <t>BCG_3245</t>
  </si>
  <si>
    <t>BCG_3338</t>
  </si>
  <si>
    <t>Lipoprotein LprQ</t>
  </si>
  <si>
    <t>BCG_0524</t>
  </si>
  <si>
    <t xml:space="preserve">Probable Proline-rich antigen homolog pra </t>
  </si>
  <si>
    <t>A1KHL6</t>
  </si>
  <si>
    <t>pra</t>
  </si>
  <si>
    <t>BCG_1329c</t>
  </si>
  <si>
    <t>Probable sensor protein kdpD</t>
  </si>
  <si>
    <t>BCG_1085c</t>
  </si>
  <si>
    <t xml:space="preserve">UDP-N-acetylglucosamine 1-carboxyvinyltransferase </t>
  </si>
  <si>
    <t>A1KIA4</t>
  </si>
  <si>
    <t>murA</t>
  </si>
  <si>
    <t>BCG_1376</t>
  </si>
  <si>
    <t>Aspartate carbamoyltransferase</t>
  </si>
  <si>
    <t>BCG_1441</t>
  </si>
  <si>
    <t xml:space="preserve">Probable drugs-transport transmembrane ATP-binding protein ABC transporter </t>
  </si>
  <si>
    <t>A1KJN1</t>
  </si>
  <si>
    <t>Coenzyme F420:L-glutamate ligase</t>
  </si>
  <si>
    <t>BCG_1499</t>
  </si>
  <si>
    <t xml:space="preserve">Conserved hypothetical alanine and glycine rich protein </t>
  </si>
  <si>
    <t>A1KQK8</t>
  </si>
  <si>
    <t>Probable restriction system protein mrr</t>
  </si>
  <si>
    <t>BCG_2549c</t>
  </si>
  <si>
    <t xml:space="preserve">Probable polyketide beta-ketoacyl synthase pks3 </t>
  </si>
  <si>
    <t>A1KHX1</t>
  </si>
  <si>
    <t>pks3</t>
  </si>
  <si>
    <t>Phenyloxazoline synthase</t>
  </si>
  <si>
    <t>BCG_3266c</t>
  </si>
  <si>
    <t xml:space="preserve">Putative lipoprotein lprA </t>
  </si>
  <si>
    <t>A1KI57</t>
  </si>
  <si>
    <t>lprA</t>
  </si>
  <si>
    <t>Possible acyl-CoA thiolase fadA</t>
  </si>
  <si>
    <t xml:space="preserve">Probable cholesterol oxidase choD </t>
  </si>
  <si>
    <t>A1KPA0</t>
  </si>
  <si>
    <t>choD</t>
  </si>
  <si>
    <t>Probable transmembrane carbonic anhydrase</t>
  </si>
  <si>
    <t xml:space="preserve">Putative lipoprotein lprB </t>
  </si>
  <si>
    <t>A1KI61</t>
  </si>
  <si>
    <t>lprB</t>
  </si>
  <si>
    <t>BCG_1333</t>
  </si>
  <si>
    <t>Insertion sequence element IS1533 transposase</t>
  </si>
  <si>
    <t>BCG_2965</t>
  </si>
  <si>
    <t xml:space="preserve">DNA gyrase subunit B </t>
  </si>
  <si>
    <t>A1KEE6</t>
  </si>
  <si>
    <t>gyrB_1</t>
  </si>
  <si>
    <t>Probable methylmalonyl-COA mutase large subunit mutB</t>
  </si>
  <si>
    <t>BCG_1556</t>
  </si>
  <si>
    <t xml:space="preserve">Probable acyl-CoA dehydrogenase fadE6 </t>
  </si>
  <si>
    <t>A1KF92</t>
  </si>
  <si>
    <t>fadE6</t>
  </si>
  <si>
    <t>BCG_0309c</t>
  </si>
  <si>
    <t>Possible transferase</t>
  </si>
  <si>
    <t>BCG_3689</t>
  </si>
  <si>
    <t xml:space="preserve">Beta-carbonic anhydrase </t>
  </si>
  <si>
    <t>A1KI71</t>
  </si>
  <si>
    <t>canA</t>
  </si>
  <si>
    <t>BCG_1343</t>
  </si>
  <si>
    <t>Probable carboxylesterase lipQ</t>
  </si>
  <si>
    <t>BCG_2503c</t>
  </si>
  <si>
    <t xml:space="preserve">Putative succinate-semialdehyde dehydrogenase [NADP(+)] 2 </t>
  </si>
  <si>
    <t>GABD2</t>
  </si>
  <si>
    <t>gabD2</t>
  </si>
  <si>
    <t>BCG_1770</t>
  </si>
  <si>
    <t>Transaldolase</t>
  </si>
  <si>
    <t xml:space="preserve">Probable molybdopterin biosynthesis protein moeA1 </t>
  </si>
  <si>
    <t>A1KHD0</t>
  </si>
  <si>
    <t>moeA1</t>
  </si>
  <si>
    <t>BCG_1049</t>
  </si>
  <si>
    <t>Glutamate-ammonia-ligase adenylyltransferase</t>
  </si>
  <si>
    <t>BCG_2238c</t>
  </si>
  <si>
    <t xml:space="preserve">30S ribosomal protein S20 </t>
  </si>
  <si>
    <t>RS20</t>
  </si>
  <si>
    <t>rpsT</t>
  </si>
  <si>
    <t>UPF0336 protein BCG_0686</t>
  </si>
  <si>
    <t>BCG_0686</t>
  </si>
  <si>
    <t xml:space="preserve">DNA polymerase III subunit beta </t>
  </si>
  <si>
    <t>A1KEE3</t>
  </si>
  <si>
    <t>dnaN_1</t>
  </si>
  <si>
    <t>BCG_0032</t>
  </si>
  <si>
    <t>NADH-quinone oxidoreductase subunit C</t>
  </si>
  <si>
    <t>BCG_0088</t>
  </si>
  <si>
    <t xml:space="preserve">DNA polymerase I polA </t>
  </si>
  <si>
    <t>A1KJ45</t>
  </si>
  <si>
    <t>polA</t>
  </si>
  <si>
    <t>BCG_1667</t>
  </si>
  <si>
    <t>Trehalose 6-phosphate phosphatase</t>
  </si>
  <si>
    <t>BCG_3444</t>
  </si>
  <si>
    <t xml:space="preserve">Putative cytoplasmic peptidase pepQ </t>
  </si>
  <si>
    <t>A1KLN2</t>
  </si>
  <si>
    <t>pepQ</t>
  </si>
  <si>
    <t>Polyketide synthase</t>
  </si>
  <si>
    <t>BCG_0342</t>
  </si>
  <si>
    <t xml:space="preserve">Probable glutamine-transport ATP-binding protein ABC transporter glnQ </t>
  </si>
  <si>
    <t>A1KLR1</t>
  </si>
  <si>
    <t>glnQ</t>
  </si>
  <si>
    <t>Probable transcriptional regulatory protein (Probably tetR/acrR-family)</t>
  </si>
  <si>
    <t xml:space="preserve">Probable piperideine-6-carboxilic acid dehydrogenase pcd </t>
  </si>
  <si>
    <t>A1KNU5</t>
  </si>
  <si>
    <t>pcd_1</t>
  </si>
  <si>
    <t>BCG_3358</t>
  </si>
  <si>
    <t>Ornithine carbamoyltransferase</t>
  </si>
  <si>
    <t>BCG_1695</t>
  </si>
  <si>
    <t xml:space="preserve">Leucine--tRNA ligase </t>
  </si>
  <si>
    <t>SYL</t>
  </si>
  <si>
    <t>leuS</t>
  </si>
  <si>
    <t>BCG_0072</t>
  </si>
  <si>
    <t>Probable conserved integral membrane protein [second part]</t>
  </si>
  <si>
    <t>BCG_2410</t>
  </si>
  <si>
    <t xml:space="preserve">Probable naphthoate synthase menB </t>
  </si>
  <si>
    <t>A1KG25</t>
  </si>
  <si>
    <t>menB</t>
  </si>
  <si>
    <t>BCG_0592c</t>
  </si>
  <si>
    <t>Probable tetronasin-transport atp-binding protein ABC transporter</t>
  </si>
  <si>
    <t>BCG_1278c</t>
  </si>
  <si>
    <t xml:space="preserve">Probable lipoprotein aminopeptidase lpqL </t>
  </si>
  <si>
    <t>A1KFP0</t>
  </si>
  <si>
    <t>lpqL</t>
  </si>
  <si>
    <t>Two component sensor histidine kinase SenX3</t>
  </si>
  <si>
    <t>BCG_1432</t>
  </si>
  <si>
    <t xml:space="preserve">2,3,4,5-tetrahydropyridine-2,6-dicarboxylate N-succinyltransferase </t>
  </si>
  <si>
    <t>A1KHY9</t>
  </si>
  <si>
    <t>dapD</t>
  </si>
  <si>
    <t>Probable acetyl-/propionyl-coa carboxylase (Beta subunit) accD2</t>
  </si>
  <si>
    <t>BCG_1028c</t>
  </si>
  <si>
    <t xml:space="preserve">Putative uncharacterized protein BCG_1401 </t>
  </si>
  <si>
    <t>A1KIC9</t>
  </si>
  <si>
    <t>BCG_1401</t>
  </si>
  <si>
    <t>Anthranilate synthase component II</t>
  </si>
  <si>
    <t xml:space="preserve">19 kDa lipoprotein antigen lpqH </t>
  </si>
  <si>
    <t>A1KQ94</t>
  </si>
  <si>
    <t>lpqH</t>
  </si>
  <si>
    <t>BCG_3822</t>
  </si>
  <si>
    <t>Probable anthranilate synthase component I trpE</t>
  </si>
  <si>
    <t xml:space="preserve">Possible transmembrane phospholipid biosynthesis bifunctionnal enzyme plsC: putative l-3-phosphoserine phosphatase + 1-ACYL-SN-GLYCEROL-3-PHOSPHATE ACYLTRANSFERASE </t>
  </si>
  <si>
    <t>A1KLH7</t>
  </si>
  <si>
    <t>plsC</t>
  </si>
  <si>
    <t>BCG_2501c</t>
  </si>
  <si>
    <t>DNA repair protein RadA</t>
  </si>
  <si>
    <t>BCG_3650</t>
  </si>
  <si>
    <t xml:space="preserve">Putative uncharacterized protein BCG_3070c </t>
  </si>
  <si>
    <t>A1KN43</t>
  </si>
  <si>
    <t>BCG_3070c</t>
  </si>
  <si>
    <t>ATPase</t>
  </si>
  <si>
    <t>BCG_0474c</t>
  </si>
  <si>
    <t xml:space="preserve">Transcriptional regulatory protein </t>
  </si>
  <si>
    <t>A1KGV1</t>
  </si>
  <si>
    <t>Possible ribonuclease E rne</t>
  </si>
  <si>
    <t xml:space="preserve">Cysteine synthase </t>
  </si>
  <si>
    <t>A1KL32</t>
  </si>
  <si>
    <t>cysK1</t>
  </si>
  <si>
    <t>BCG_2356</t>
  </si>
  <si>
    <t>Probable alcohol dehydrogenase adh</t>
  </si>
  <si>
    <t>BCG_1582</t>
  </si>
  <si>
    <t xml:space="preserve">Possible secreted protease </t>
  </si>
  <si>
    <t>A1KM10</t>
  </si>
  <si>
    <t>Enolase</t>
  </si>
  <si>
    <t xml:space="preserve">Probable NADPH quinone oxidoreductase fadB4 </t>
  </si>
  <si>
    <t>A1KND7</t>
  </si>
  <si>
    <t>fadB4</t>
  </si>
  <si>
    <t>BCG_3164</t>
  </si>
  <si>
    <t>Probable transposase</t>
  </si>
  <si>
    <t>BCG_2833c</t>
  </si>
  <si>
    <t xml:space="preserve">30S ribosomal protein S15 </t>
  </si>
  <si>
    <t>RS15</t>
  </si>
  <si>
    <t>rpsO</t>
  </si>
  <si>
    <t>BCG_2803c</t>
  </si>
  <si>
    <t>Possible cell division transmembrane protein ftsK</t>
  </si>
  <si>
    <t>BCG_2764c</t>
  </si>
  <si>
    <t xml:space="preserve">Glutamate--tRNA ligase </t>
  </si>
  <si>
    <t>SYE</t>
  </si>
  <si>
    <t>gltX</t>
  </si>
  <si>
    <t>BCG_3013c</t>
  </si>
  <si>
    <t>Probable sugar-transport integral membrane protein sugI</t>
  </si>
  <si>
    <t>BCG_3401</t>
  </si>
  <si>
    <t>A1KJJ3</t>
  </si>
  <si>
    <t>Probable conserved integral membrane transport protein</t>
  </si>
  <si>
    <t>BCG_0901</t>
  </si>
  <si>
    <t xml:space="preserve">Probable molybdenum cofactor biosynthesis protein moeB1 </t>
  </si>
  <si>
    <t>A1KNK5</t>
  </si>
  <si>
    <t>moeB1</t>
  </si>
  <si>
    <t>Probable cold shock-like protein B cspB</t>
  </si>
  <si>
    <t>BCG_0923</t>
  </si>
  <si>
    <t xml:space="preserve">Porphobilinogen deaminase </t>
  </si>
  <si>
    <t>HEM3</t>
  </si>
  <si>
    <t>hemC</t>
  </si>
  <si>
    <t>BCG_0553</t>
  </si>
  <si>
    <t>Probable transcriptional regulatory protein (Probably tetR-family)</t>
  </si>
  <si>
    <t>BCG_3234</t>
  </si>
  <si>
    <t xml:space="preserve">Putative conserved atpase </t>
  </si>
  <si>
    <t>A1KFQ7</t>
  </si>
  <si>
    <t>Polyketide synthetase mbtD</t>
  </si>
  <si>
    <t>BCG_2395c</t>
  </si>
  <si>
    <t xml:space="preserve">Probable quinone reductase qor </t>
  </si>
  <si>
    <t>A1KIP3</t>
  </si>
  <si>
    <t>qor</t>
  </si>
  <si>
    <t>BCG_1515c</t>
  </si>
  <si>
    <t>Possible coenzyme F420-dependent oxidoreductase</t>
  </si>
  <si>
    <t>BCG_3584c</t>
  </si>
  <si>
    <t xml:space="preserve">Putative uncharacterized protein BCG_2922c </t>
  </si>
  <si>
    <t>A1KMP5</t>
  </si>
  <si>
    <t>BCG_2922c</t>
  </si>
  <si>
    <t>Possible acyltransferase plsB1</t>
  </si>
  <si>
    <t>BCG_1603</t>
  </si>
  <si>
    <t xml:space="preserve">Urease accessory protein UreG </t>
  </si>
  <si>
    <t>UREG</t>
  </si>
  <si>
    <t>ureG</t>
  </si>
  <si>
    <t>BCG_1888</t>
  </si>
  <si>
    <t>UPF0353 protein RN06_1838</t>
  </si>
  <si>
    <t>BCG_3122c</t>
  </si>
  <si>
    <t>A1KG15</t>
  </si>
  <si>
    <t>Phosphoglucosamine mutase</t>
  </si>
  <si>
    <t>BCG_3745c</t>
  </si>
  <si>
    <t xml:space="preserve">Possible peroxidase bpoC (Non-haem peroxidase) </t>
  </si>
  <si>
    <t>A1KG31</t>
  </si>
  <si>
    <t>bpoC</t>
  </si>
  <si>
    <t>Possible methyltransferase (Methylase)</t>
  </si>
  <si>
    <t xml:space="preserve">Probable ATP-dependent RNA helicase rhlE </t>
  </si>
  <si>
    <t>A1KNL1</t>
  </si>
  <si>
    <t>rhlE</t>
  </si>
  <si>
    <t>Possible methyltransferase</t>
  </si>
  <si>
    <t>BCG_3388c</t>
  </si>
  <si>
    <t xml:space="preserve">Phenolpthiocerol synthesis type-I polyketide synthase ppsA </t>
  </si>
  <si>
    <t>A1KMS6</t>
  </si>
  <si>
    <t>ppsA</t>
  </si>
  <si>
    <t>Possible conserved protein</t>
  </si>
  <si>
    <t>BCG_0262</t>
  </si>
  <si>
    <t xml:space="preserve">Putative uncharacterized protein BCG_3231c </t>
  </si>
  <si>
    <t>A1KNK4</t>
  </si>
  <si>
    <t>BCG_3231c</t>
  </si>
  <si>
    <t>Transposase fusion protein</t>
  </si>
  <si>
    <t>BCG_3397</t>
  </si>
  <si>
    <t xml:space="preserve">Pup--protein ligase </t>
  </si>
  <si>
    <t>PAFA</t>
  </si>
  <si>
    <t>pafA</t>
  </si>
  <si>
    <t>BCG_2117c</t>
  </si>
  <si>
    <t>NAD(P) transhydrogenase subunit beta</t>
  </si>
  <si>
    <t xml:space="preserve">CTP synthase </t>
  </si>
  <si>
    <t>PYRG</t>
  </si>
  <si>
    <t>pyrG</t>
  </si>
  <si>
    <t>BCG_1737</t>
  </si>
  <si>
    <t>RNA polymerase sigma factor</t>
  </si>
  <si>
    <t>BCG_1281</t>
  </si>
  <si>
    <t xml:space="preserve">Lysine--tRNA ligase </t>
  </si>
  <si>
    <t>SYK</t>
  </si>
  <si>
    <t>lysS</t>
  </si>
  <si>
    <t>BCG_3663c</t>
  </si>
  <si>
    <t>Flavoprotein</t>
  </si>
  <si>
    <t>BCG_0290</t>
  </si>
  <si>
    <t xml:space="preserve">Probable conserved mce associated membrane protein </t>
  </si>
  <si>
    <t>A1KEZ5</t>
  </si>
  <si>
    <t>Probable two-component system transcriptional regulator</t>
  </si>
  <si>
    <t>A1KPZ8</t>
  </si>
  <si>
    <t>Histidine kinase response regulator</t>
  </si>
  <si>
    <t>BCG_2046c</t>
  </si>
  <si>
    <t xml:space="preserve">2-C-methyl-D-erythritol 4-phosphate cytidylyltransferase </t>
  </si>
  <si>
    <t>ISPD</t>
  </si>
  <si>
    <t>ispD</t>
  </si>
  <si>
    <t>BCG_3647c</t>
  </si>
  <si>
    <t>Probable inosine-5'-monophosphate dehydrogenase guaB1</t>
  </si>
  <si>
    <t xml:space="preserve">Arginine--tRNA ligase </t>
  </si>
  <si>
    <t>SYR</t>
  </si>
  <si>
    <t>argS</t>
  </si>
  <si>
    <t>BCG_1352</t>
  </si>
  <si>
    <t>GTPase Era</t>
  </si>
  <si>
    <t xml:space="preserve">Conserved hypothetical pro-rich protease </t>
  </si>
  <si>
    <t>A1KJK6</t>
  </si>
  <si>
    <t>Probable Sn-glycerol-3-phosphate transport integral membrane protein ABC transporter ugpA</t>
  </si>
  <si>
    <t>BCG_2855c</t>
  </si>
  <si>
    <t xml:space="preserve">Putative iron-sulfur-binding reductase </t>
  </si>
  <si>
    <t>A1KFG0</t>
  </si>
  <si>
    <t>BCG_0377c</t>
  </si>
  <si>
    <t>DNA polymerase</t>
  </si>
  <si>
    <t>BCG_3702c</t>
  </si>
  <si>
    <t xml:space="preserve">Probable methylmalonyl-CoA mutase small subunit mutA </t>
  </si>
  <si>
    <t>A1KIT3</t>
  </si>
  <si>
    <t>mutA</t>
  </si>
  <si>
    <t>BCG_1555</t>
  </si>
  <si>
    <t>Acetyl/propionyl-CoA carboxylase (Beta subunit) accD6</t>
  </si>
  <si>
    <t>BCG_2264</t>
  </si>
  <si>
    <t xml:space="preserve">Putative uncharacterized protein BCG_0049c </t>
  </si>
  <si>
    <t>A1KEI7</t>
  </si>
  <si>
    <t>BCG_0049c</t>
  </si>
  <si>
    <t>tRNA pseudouridine synthase B</t>
  </si>
  <si>
    <t xml:space="preserve">Putative uncharacterized protein BCG_2026 </t>
  </si>
  <si>
    <t>A1KK53</t>
  </si>
  <si>
    <t>BCG_2026</t>
  </si>
  <si>
    <t>Two component sensor histidine kinase prrB</t>
  </si>
  <si>
    <t>BCG_0954c</t>
  </si>
  <si>
    <t xml:space="preserve">Putative S-adenosyl-L-methionine-dependent methyltransferase BCG_3469 </t>
  </si>
  <si>
    <t>Y3469</t>
  </si>
  <si>
    <t>BCG_3469</t>
  </si>
  <si>
    <t>ESAT-6-like protein</t>
  </si>
  <si>
    <t>BCG_3510c</t>
  </si>
  <si>
    <t xml:space="preserve">50S ribosomal protein L30 </t>
  </si>
  <si>
    <t>RL30</t>
  </si>
  <si>
    <t>Ribonuclease VapC</t>
  </si>
  <si>
    <t>BCG_1873c</t>
  </si>
  <si>
    <t xml:space="preserve">Possible conserved secreted protein </t>
  </si>
  <si>
    <t>A1KFK4</t>
  </si>
  <si>
    <t>BCG_0421c</t>
  </si>
  <si>
    <t>Probable biotin sulfoxide reductase bisC</t>
  </si>
  <si>
    <t>BCG_1503</t>
  </si>
  <si>
    <t xml:space="preserve">Methoxy mycolic acid synthase 2 mmaA2 </t>
  </si>
  <si>
    <t>A1KGC4</t>
  </si>
  <si>
    <t>mmaA2</t>
  </si>
  <si>
    <t>BCG_0693c</t>
  </si>
  <si>
    <t>Phenolpthiocerol synthesis type-I polyketide synthase ppsE</t>
  </si>
  <si>
    <t xml:space="preserve">29 kDa antigen cfp29 </t>
  </si>
  <si>
    <t>A1KGT1</t>
  </si>
  <si>
    <t>cfp29</t>
  </si>
  <si>
    <t>Possible L-rhamnosyltransferase</t>
  </si>
  <si>
    <t>BCG_3844</t>
  </si>
  <si>
    <t xml:space="preserve">Probable pyrroline-5-carboxylate dehydrogenase rocA </t>
  </si>
  <si>
    <t>A1KHX7</t>
  </si>
  <si>
    <t>rocA</t>
  </si>
  <si>
    <t>Phosphoserine/threonine phosphatase PstP</t>
  </si>
  <si>
    <t>BCG_0406c</t>
  </si>
  <si>
    <t xml:space="preserve">Probable esterase LipM </t>
  </si>
  <si>
    <t>A1KKX5</t>
  </si>
  <si>
    <t>lipM</t>
  </si>
  <si>
    <t>BCG_2299</t>
  </si>
  <si>
    <t>ATP synthase gamma chain</t>
  </si>
  <si>
    <t xml:space="preserve">Probable conserved lipoprotein lppY </t>
  </si>
  <si>
    <t>A1KMZ4</t>
  </si>
  <si>
    <t>lppY</t>
  </si>
  <si>
    <t>BCG_3021</t>
  </si>
  <si>
    <t>Probable fatty-acid-CoA ligase fadD5</t>
  </si>
  <si>
    <t>BCG_0203</t>
  </si>
  <si>
    <t xml:space="preserve">Putative uncharacterized protein BCG_3119c </t>
  </si>
  <si>
    <t>A1KN92</t>
  </si>
  <si>
    <t>BCG_3119c</t>
  </si>
  <si>
    <t>Trans-aconitate 2-methyltransferase</t>
  </si>
  <si>
    <t xml:space="preserve">Probable transcriptional regulatory protein (Probably tetR-family) </t>
  </si>
  <si>
    <t>A1KNU7</t>
  </si>
  <si>
    <t>BCG_3324</t>
  </si>
  <si>
    <t>BCG_3360</t>
  </si>
  <si>
    <t>Probable conserved membrane protein</t>
  </si>
  <si>
    <t>BCG_2622</t>
  </si>
  <si>
    <t xml:space="preserve">Putative cell division ATP-binding protein ftsE </t>
  </si>
  <si>
    <t>A1KNA0</t>
  </si>
  <si>
    <t>ftsE</t>
  </si>
  <si>
    <t>BCG_3127c</t>
  </si>
  <si>
    <t>Probable polyketide synthase pks8</t>
  </si>
  <si>
    <t>BCG_1701</t>
  </si>
  <si>
    <t xml:space="preserve">Probable dTDP-4-dehydrorhamnose 3,5-epimerase rmlC </t>
  </si>
  <si>
    <t>A1KPF1</t>
  </si>
  <si>
    <t>rmlC</t>
  </si>
  <si>
    <t>Possible lipoprotein peptidase lpqM</t>
  </si>
  <si>
    <t>BCG_0458</t>
  </si>
  <si>
    <t xml:space="preserve">Secreted antigen 85-c fbpC (85C) </t>
  </si>
  <si>
    <t>A1KEV0</t>
  </si>
  <si>
    <t>fbpC</t>
  </si>
  <si>
    <t>Aspartate--tRNA ligase</t>
  </si>
  <si>
    <t xml:space="preserve">UPF0336 protein BCG_0547c </t>
  </si>
  <si>
    <t>A1KFY0</t>
  </si>
  <si>
    <t>BCG_0547c</t>
  </si>
  <si>
    <t>Probable fatty-acid-CoA ligase fadD4</t>
  </si>
  <si>
    <t>BCG_0251</t>
  </si>
  <si>
    <t xml:space="preserve">PPE family protein </t>
  </si>
  <si>
    <t>A1KND1</t>
  </si>
  <si>
    <t>PPE50</t>
  </si>
  <si>
    <t>Possible transcriptional regulatory protein embR2</t>
  </si>
  <si>
    <t>BCG_1634</t>
  </si>
  <si>
    <t xml:space="preserve">Putative uncharacterized protein BCG_3447 </t>
  </si>
  <si>
    <t>A1KP68</t>
  </si>
  <si>
    <t>BCG_3447</t>
  </si>
  <si>
    <t>Probable nicotinate-nucleotide pyrophosphatase nadC</t>
  </si>
  <si>
    <t xml:space="preserve">Nucleoside diphosphate kinase </t>
  </si>
  <si>
    <t>NDK</t>
  </si>
  <si>
    <t>ndk</t>
  </si>
  <si>
    <t>Alpha-mannosidase</t>
  </si>
  <si>
    <t>BCG_0697</t>
  </si>
  <si>
    <t xml:space="preserve">Probable uroporphyrin-III c-methyltransferase hemD </t>
  </si>
  <si>
    <t>A1KFY7</t>
  </si>
  <si>
    <t>hemD</t>
  </si>
  <si>
    <t>BCG_0554</t>
  </si>
  <si>
    <t>DNA-directed RNA polymerase subunit beta'</t>
  </si>
  <si>
    <t xml:space="preserve">Probable membrane protein </t>
  </si>
  <si>
    <t>A1KKD7</t>
  </si>
  <si>
    <t>BCG_2111c</t>
  </si>
  <si>
    <t>Pup--protein ligase</t>
  </si>
  <si>
    <t xml:space="preserve">Probable mannose-1-phosphate guanyltransferase manC </t>
  </si>
  <si>
    <t>A1KNR6</t>
  </si>
  <si>
    <t>manC</t>
  </si>
  <si>
    <t>Divalent cation-transport integral membrane protein mntH</t>
  </si>
  <si>
    <t xml:space="preserve">Possible aminotransferase </t>
  </si>
  <si>
    <t>A1KQB2</t>
  </si>
  <si>
    <t>DNA polymerase I</t>
  </si>
  <si>
    <t xml:space="preserve">Possible acyl-CoA dehydrogenase fadE16 </t>
  </si>
  <si>
    <t>A1KJ95</t>
  </si>
  <si>
    <t>fadE16</t>
  </si>
  <si>
    <t>BCG_1717</t>
  </si>
  <si>
    <t>Lipoprotein LppX</t>
  </si>
  <si>
    <t xml:space="preserve">Response regulator MprA </t>
  </si>
  <si>
    <t>MPRA</t>
  </si>
  <si>
    <t>BCG_1036</t>
  </si>
  <si>
    <t>Probable amino acid decarboxylase</t>
  </si>
  <si>
    <t>BCG_2553c</t>
  </si>
  <si>
    <t xml:space="preserve">Putative uncharacterized protein BCG_1396 </t>
  </si>
  <si>
    <t>A1KIC4</t>
  </si>
  <si>
    <t>BCG_1396</t>
  </si>
  <si>
    <t>Alpha-1,4-glucan:maltose-1-phosphate maltosyltransferase</t>
  </si>
  <si>
    <t xml:space="preserve">Probable catechol-o-methyltransferase </t>
  </si>
  <si>
    <t>A1KJB9</t>
  </si>
  <si>
    <t>BCG_1741c</t>
  </si>
  <si>
    <t>Alkyl hydroperoxide reductase AhpD</t>
  </si>
  <si>
    <t>BCG_2176c</t>
  </si>
  <si>
    <t xml:space="preserve">Probable exported protease </t>
  </si>
  <si>
    <t>A1KKR7</t>
  </si>
  <si>
    <t>BCG_2241c</t>
  </si>
  <si>
    <t>Polyketide synthase pks13</t>
  </si>
  <si>
    <t xml:space="preserve">Probable pyruvate dehydrogenase E1 component (Alpha subunit) pdhA </t>
  </si>
  <si>
    <t>A1KLJ2</t>
  </si>
  <si>
    <t>pdhA</t>
  </si>
  <si>
    <t>Possible RNA methyltransferase</t>
  </si>
  <si>
    <t>BCG_2135c</t>
  </si>
  <si>
    <t xml:space="preserve">Signal recognition particle receptor FtsY </t>
  </si>
  <si>
    <t>A1KMR5</t>
  </si>
  <si>
    <t>ftsY</t>
  </si>
  <si>
    <t>BCG_2942c</t>
  </si>
  <si>
    <t>Polyketide beta-ketoacyl synthase</t>
  </si>
  <si>
    <t>BCG_1243</t>
  </si>
  <si>
    <t xml:space="preserve">Possible coenzyme F420-dependent oxidoreductase </t>
  </si>
  <si>
    <t>A1KPK5</t>
  </si>
  <si>
    <t>Possible adenylate cyclase</t>
  </si>
  <si>
    <t>BCG_1379c</t>
  </si>
  <si>
    <t xml:space="preserve">DNA topoisomerase </t>
  </si>
  <si>
    <t>A1KPX5</t>
  </si>
  <si>
    <t>topA</t>
  </si>
  <si>
    <t>Probable multifunctional mycocerosic acid synthase membrane-associated mas</t>
  </si>
  <si>
    <t xml:space="preserve">Probable anion transporter atpase </t>
  </si>
  <si>
    <t>A1KQ09</t>
  </si>
  <si>
    <t>Possible oxidoreductase fadB5</t>
  </si>
  <si>
    <t xml:space="preserve">Aspartokinase </t>
  </si>
  <si>
    <t>A1KQ41</t>
  </si>
  <si>
    <t>ask</t>
  </si>
  <si>
    <t>BCG_3769c</t>
  </si>
  <si>
    <t>Decaprenylphosphoryl-beta-D-ribose oxidase</t>
  </si>
  <si>
    <t>BCG_3852</t>
  </si>
  <si>
    <t xml:space="preserve">Acetylglutamate kinase </t>
  </si>
  <si>
    <t>ARGB</t>
  </si>
  <si>
    <t>argB</t>
  </si>
  <si>
    <t>BCG_1693</t>
  </si>
  <si>
    <t>Putative sporulation transcription regulator WhiA</t>
  </si>
  <si>
    <t>BCG_0541</t>
  </si>
  <si>
    <t xml:space="preserve">Polyphosphate kinase </t>
  </si>
  <si>
    <t>PPK</t>
  </si>
  <si>
    <t>ppk</t>
  </si>
  <si>
    <t>BCG_2133</t>
  </si>
  <si>
    <t>Urease accessory protein UreG</t>
  </si>
  <si>
    <t>BCG_2528c</t>
  </si>
  <si>
    <t xml:space="preserve">Probable cystathionine beta-synthase cbs </t>
  </si>
  <si>
    <t>A1KHL5</t>
  </si>
  <si>
    <t>cbs</t>
  </si>
  <si>
    <t>BCG_1135</t>
  </si>
  <si>
    <t>Possible protease IV sppA (Endopeptidase IV)</t>
  </si>
  <si>
    <t>BCG_0774</t>
  </si>
  <si>
    <t xml:space="preserve">Alanine--tRNA ligase </t>
  </si>
  <si>
    <t>SYA</t>
  </si>
  <si>
    <t>alaS</t>
  </si>
  <si>
    <t>BCG_2578c</t>
  </si>
  <si>
    <t>Serine/threonine-protein kinase PknK</t>
  </si>
  <si>
    <t>BCG_3105c</t>
  </si>
  <si>
    <t xml:space="preserve">Probable conserved transmembrane ATP-binding protein ABC transporter </t>
  </si>
  <si>
    <t>A1KJG4</t>
  </si>
  <si>
    <t>BCG_1786</t>
  </si>
  <si>
    <t>Integral membrane transport protein</t>
  </si>
  <si>
    <t>BCG_1710c</t>
  </si>
  <si>
    <t xml:space="preserve">Possible esterase lipoprotein lpqC </t>
  </si>
  <si>
    <t>A1KNV0</t>
  </si>
  <si>
    <t>lpqC_1</t>
  </si>
  <si>
    <t>BCG_3363c</t>
  </si>
  <si>
    <t>Possible conserved transmembrane protein</t>
  </si>
  <si>
    <t>BCG_0485c</t>
  </si>
  <si>
    <t xml:space="preserve">Tryptophan--tRNA ligase </t>
  </si>
  <si>
    <t>A1KP28</t>
  </si>
  <si>
    <t>trpS</t>
  </si>
  <si>
    <t>BCG_3407c</t>
  </si>
  <si>
    <t>UDP-N-acetylmuramoylalanine--D-glutamate ligase</t>
  </si>
  <si>
    <t>BCG_2172c</t>
  </si>
  <si>
    <t xml:space="preserve">Maltokinase </t>
  </si>
  <si>
    <t>MAK</t>
  </si>
  <si>
    <t>mak</t>
  </si>
  <si>
    <t>BCG_0161</t>
  </si>
  <si>
    <t>30S ribosomal protein S11</t>
  </si>
  <si>
    <t xml:space="preserve">Putative uncharacterized protein BCG_0091 </t>
  </si>
  <si>
    <t>A1KEM8</t>
  </si>
  <si>
    <t>BCG_0091</t>
  </si>
  <si>
    <t>CDP-diacylglycerol pyrophosphatase</t>
  </si>
  <si>
    <t xml:space="preserve">Phosphate acetyltransferase </t>
  </si>
  <si>
    <t>A1KFN0</t>
  </si>
  <si>
    <t>pta</t>
  </si>
  <si>
    <t>BCG_0447</t>
  </si>
  <si>
    <t>Two component sensory transduction histidine kinase mtrB</t>
  </si>
  <si>
    <t>BCG_3274c</t>
  </si>
  <si>
    <t xml:space="preserve">Phosphoribosylformylglycinamidine synthase 1 </t>
  </si>
  <si>
    <t>A1KGS2</t>
  </si>
  <si>
    <t>purQ</t>
  </si>
  <si>
    <t>BCG_0841</t>
  </si>
  <si>
    <t>50S ribosomal protein L16</t>
  </si>
  <si>
    <t xml:space="preserve">Putative initiation inhibitor protein </t>
  </si>
  <si>
    <t>A1KJC5</t>
  </si>
  <si>
    <t>BCG_1747</t>
  </si>
  <si>
    <t>Probable 5-methyltetrahydrofolate--homocystein methyltransferase MetH (Methionine synthase, vitamin-B12 dependent isozyme) (MS)</t>
  </si>
  <si>
    <t>BCG_2141c</t>
  </si>
  <si>
    <t xml:space="preserve">Probable NADH dehydrogenase ndh </t>
  </si>
  <si>
    <t>A1KJR6</t>
  </si>
  <si>
    <t>ndh</t>
  </si>
  <si>
    <t>Probable nad-dependent glutamate dehydrogenase gdh</t>
  </si>
  <si>
    <t xml:space="preserve">Fatty-acid-CoA ligase fadD26 </t>
  </si>
  <si>
    <t>A1KMS5</t>
  </si>
  <si>
    <t>fadD26</t>
  </si>
  <si>
    <t>PPE family protein PPE56</t>
  </si>
  <si>
    <t>BCG_3413c</t>
  </si>
  <si>
    <t xml:space="preserve">Probable succinate dehydrogenase (Flavoprotein subunit) sdhA </t>
  </si>
  <si>
    <t>A1KP05</t>
  </si>
  <si>
    <t>sdhA</t>
  </si>
  <si>
    <t>BCG_3384</t>
  </si>
  <si>
    <t>Probable tetronasin-transport integral membrane protein ABC transporter</t>
  </si>
  <si>
    <t>BCG_1277c</t>
  </si>
  <si>
    <t xml:space="preserve">Possible secreted protein </t>
  </si>
  <si>
    <t>A1KFL4</t>
  </si>
  <si>
    <t>Probable fatty oxidation protein fadB</t>
  </si>
  <si>
    <t>BCG_0912</t>
  </si>
  <si>
    <t xml:space="preserve">Putative uncharacterized protein BCG_3592c </t>
  </si>
  <si>
    <t>A1KPL3</t>
  </si>
  <si>
    <t>BCG_3592c</t>
  </si>
  <si>
    <t>Catalase-peroxidase</t>
  </si>
  <si>
    <t xml:space="preserve">Probable conserved lipoprotein lpqN </t>
  </si>
  <si>
    <t>A1KG60</t>
  </si>
  <si>
    <t>lpqN</t>
  </si>
  <si>
    <t>BCG_0628c</t>
  </si>
  <si>
    <t>Probable oxidoreductase [first part]</t>
  </si>
  <si>
    <t>BCG_2099</t>
  </si>
  <si>
    <t xml:space="preserve">Putative uncharacterized protein BCG_1013A </t>
  </si>
  <si>
    <t>A1KH94</t>
  </si>
  <si>
    <t>BCG_1013.1</t>
  </si>
  <si>
    <t>50S ribosomal protein L6</t>
  </si>
  <si>
    <t>A1KLN3</t>
  </si>
  <si>
    <t>Asparagine synthetase</t>
  </si>
  <si>
    <t>BCG_2217</t>
  </si>
  <si>
    <t xml:space="preserve">Probable signal peptidase I lepB </t>
  </si>
  <si>
    <t>A1KMP7</t>
  </si>
  <si>
    <t>lepB</t>
  </si>
  <si>
    <t>Probable asparagine synthetase AsnB</t>
  </si>
  <si>
    <t xml:space="preserve">Putative uncharacterized protein BCG_3124c </t>
  </si>
  <si>
    <t>A1KN97</t>
  </si>
  <si>
    <t>BCG_3124c</t>
  </si>
  <si>
    <t>6-phosphogluconate dehydrogenase</t>
  </si>
  <si>
    <t xml:space="preserve">Possible acyl-CoA dehydrogenase fadE36 </t>
  </si>
  <si>
    <t>A1KQ92</t>
  </si>
  <si>
    <t>fadE36</t>
  </si>
  <si>
    <t>BCG_3820c</t>
  </si>
  <si>
    <t>Transcriptional regulator WhiB</t>
  </si>
  <si>
    <t>BCG_0052c</t>
  </si>
  <si>
    <t xml:space="preserve">Threonine--tRNA ligase </t>
  </si>
  <si>
    <t>SYT</t>
  </si>
  <si>
    <t>thrS</t>
  </si>
  <si>
    <t>BCG_2639c</t>
  </si>
  <si>
    <t>Galactokinase</t>
  </si>
  <si>
    <t>BCG_0666</t>
  </si>
  <si>
    <t xml:space="preserve">Possible nitrogen fixation related protein </t>
  </si>
  <si>
    <t>A1KIQ4</t>
  </si>
  <si>
    <t>Possible metal cation transporting P-type atpase ctpH</t>
  </si>
  <si>
    <t>BCG_0464c</t>
  </si>
  <si>
    <t xml:space="preserve">Phosphomethylpyrimidine synthase </t>
  </si>
  <si>
    <t>THIC</t>
  </si>
  <si>
    <t>BCG_0462c</t>
  </si>
  <si>
    <t>Probable ATP-dependent clp proteasE ATP-binding subunit clpC</t>
  </si>
  <si>
    <t xml:space="preserve">Putative uncharacterized protein BCG_2069 </t>
  </si>
  <si>
    <t>A1KK96</t>
  </si>
  <si>
    <t>BCG_2069</t>
  </si>
  <si>
    <t>Phosphoserine aminotransferase</t>
  </si>
  <si>
    <t xml:space="preserve">Putative uncharacterized protein BCG_2080c </t>
  </si>
  <si>
    <t>A1KKA7</t>
  </si>
  <si>
    <t>BCG_2080c</t>
  </si>
  <si>
    <t>Pyrroline-5-carboxylate reductase</t>
  </si>
  <si>
    <t>BCG_0542</t>
  </si>
  <si>
    <t xml:space="preserve">Holliday junction ATP-dependent DNA helicase RuvA </t>
  </si>
  <si>
    <t>RUVA</t>
  </si>
  <si>
    <t>ruvA</t>
  </si>
  <si>
    <t>BCG_2616c</t>
  </si>
  <si>
    <t>Probable esterase lipL</t>
  </si>
  <si>
    <t>BCG_1560</t>
  </si>
  <si>
    <t xml:space="preserve">Putative uncharacterized protein BCG_2336c </t>
  </si>
  <si>
    <t>A1KL12</t>
  </si>
  <si>
    <t>BCG_2336c</t>
  </si>
  <si>
    <t>Diaminopimelate decarboxylase</t>
  </si>
  <si>
    <t>BCG_1353</t>
  </si>
  <si>
    <t xml:space="preserve">Putative pterin-4-alpha-carbinolamine dehydratase </t>
  </si>
  <si>
    <t>PHS</t>
  </si>
  <si>
    <t>BCG_1221c</t>
  </si>
  <si>
    <t>Tyrosine recombinase XerC</t>
  </si>
  <si>
    <t>BCG_3868c</t>
  </si>
  <si>
    <t xml:space="preserve">Probable conserved lipoprotein lpqI </t>
  </si>
  <si>
    <t>A1KF58</t>
  </si>
  <si>
    <t>lpqI</t>
  </si>
  <si>
    <t>Transketolase</t>
  </si>
  <si>
    <t>A1KPQ6</t>
  </si>
  <si>
    <t>3-isopropylmalate dehydratase small subunit</t>
  </si>
  <si>
    <t xml:space="preserve">Probable MRP-related protein mrp </t>
  </si>
  <si>
    <t>A1KI17</t>
  </si>
  <si>
    <t>mrp</t>
  </si>
  <si>
    <t>BCG_1289c</t>
  </si>
  <si>
    <t>DNA replication and repair protein RecF</t>
  </si>
  <si>
    <t>BCG_0033</t>
  </si>
  <si>
    <t xml:space="preserve">Malonyl CoA-acyl carrier protein transacylase fabD </t>
  </si>
  <si>
    <t>A1KKT6</t>
  </si>
  <si>
    <t>fabD</t>
  </si>
  <si>
    <t>Probable beta-glucosidase bglS</t>
  </si>
  <si>
    <t>BCG_0223</t>
  </si>
  <si>
    <t xml:space="preserve">Putative uncharacterized protein BCG_2765 </t>
  </si>
  <si>
    <t>A1KM90</t>
  </si>
  <si>
    <t>BCG_2765</t>
  </si>
  <si>
    <t>Phosphate-specific transport system accessory protein PhoU</t>
  </si>
  <si>
    <t xml:space="preserve">Transcriptional repressor NrdR </t>
  </si>
  <si>
    <t>NRDR</t>
  </si>
  <si>
    <t>nrdR</t>
  </si>
  <si>
    <t>BCG_2731c</t>
  </si>
  <si>
    <t>Imidazole glycerol phosphate synthase subunit HisF</t>
  </si>
  <si>
    <t>BCG_1643</t>
  </si>
  <si>
    <t xml:space="preserve">Putative uncharacterized protein BCG_3165c </t>
  </si>
  <si>
    <t>A1KND8</t>
  </si>
  <si>
    <t>BCG_3165c</t>
  </si>
  <si>
    <t>Probable bifunctional riboflavin biosynthesis protein RIBG: Diaminohydroxyphosphoribosylaminopyrimidine deaminase + 5-amino-6-(5-phosphoribosylamino) uracil reductase</t>
  </si>
  <si>
    <t xml:space="preserve">Putative uncharacterized protein BCG_0590c </t>
  </si>
  <si>
    <t>A1KG23</t>
  </si>
  <si>
    <t>BCG_0590c</t>
  </si>
  <si>
    <t>Protein translocase subunit SecY</t>
  </si>
  <si>
    <t>BCG_0782</t>
  </si>
  <si>
    <t xml:space="preserve">Probable citrate synthase II citA </t>
  </si>
  <si>
    <t>A1KH21</t>
  </si>
  <si>
    <t>citA</t>
  </si>
  <si>
    <t>BCG_0941c</t>
  </si>
  <si>
    <t>Tuberculin-like peptide</t>
  </si>
  <si>
    <t>BCG_0470</t>
  </si>
  <si>
    <t xml:space="preserve">Probable DNA/pantothenate metabolism flavoprotein homolog dfp </t>
  </si>
  <si>
    <t>A1KII0</t>
  </si>
  <si>
    <t>dfp</t>
  </si>
  <si>
    <t>BCG_1452</t>
  </si>
  <si>
    <t>Probable nitrogen regulatory protein P-II glnB</t>
  </si>
  <si>
    <t>BCG_2940c</t>
  </si>
  <si>
    <t xml:space="preserve">Proteasome subunit alpha </t>
  </si>
  <si>
    <t>PSA</t>
  </si>
  <si>
    <t>prcA</t>
  </si>
  <si>
    <t>BCG_2126c</t>
  </si>
  <si>
    <t>N-acetyl-gamma-glutamyl-phosphate reductase</t>
  </si>
  <si>
    <t>BCG_0942c</t>
  </si>
  <si>
    <t xml:space="preserve">Probable polyprenyl-diphosphate synthase grcC1 </t>
  </si>
  <si>
    <t>A1KG39</t>
  </si>
  <si>
    <t>grcC1</t>
  </si>
  <si>
    <t>BCG_0607</t>
  </si>
  <si>
    <t>Probable transcriptional regulatory protein (Probably luxR-family)</t>
  </si>
  <si>
    <t xml:space="preserve">Possible magnesium chelatase </t>
  </si>
  <si>
    <t>A1KH92</t>
  </si>
  <si>
    <t>BCG_1012</t>
  </si>
  <si>
    <t>Probable zinc protease pepR</t>
  </si>
  <si>
    <t>BCG_2800c</t>
  </si>
  <si>
    <t xml:space="preserve">dTDP-glucose 4,6-dehydratase </t>
  </si>
  <si>
    <t>A1KPF0</t>
  </si>
  <si>
    <t>rmlB1</t>
  </si>
  <si>
    <t>BCG_3529</t>
  </si>
  <si>
    <t>Probable acetyl-CoA acyltransferase fadA2</t>
  </si>
  <si>
    <t xml:space="preserve">Riboflavin biosynthesis protein RibBA </t>
  </si>
  <si>
    <t>RIBBA</t>
  </si>
  <si>
    <t>ribBA</t>
  </si>
  <si>
    <t>BCG_1476</t>
  </si>
  <si>
    <t>3-phosphoshikimate 1-carboxyvinyltransferase</t>
  </si>
  <si>
    <t>BCG_3350</t>
  </si>
  <si>
    <t xml:space="preserve">Putative polyketide synthase pks16 </t>
  </si>
  <si>
    <t>A1KHF1</t>
  </si>
  <si>
    <t>pks16</t>
  </si>
  <si>
    <t>BCG_1070</t>
  </si>
  <si>
    <t>ATP synthase subunit b</t>
  </si>
  <si>
    <t>BCG_1366</t>
  </si>
  <si>
    <t xml:space="preserve">Glucose-6-phosphate isomerase </t>
  </si>
  <si>
    <t>G6PI</t>
  </si>
  <si>
    <t>pgi</t>
  </si>
  <si>
    <t>BCG_1000c</t>
  </si>
  <si>
    <t>Probable isocitrate lyase aceA</t>
  </si>
  <si>
    <t>BCG_0255</t>
  </si>
  <si>
    <t xml:space="preserve">Imidazoleglycerol-phosphate dehydratase </t>
  </si>
  <si>
    <t>HIS7</t>
  </si>
  <si>
    <t>hisB</t>
  </si>
  <si>
    <t>BCG_1639</t>
  </si>
  <si>
    <t>Crossover junction endodeoxyribonuclease RuvC</t>
  </si>
  <si>
    <t>BCG_2153c</t>
  </si>
  <si>
    <t xml:space="preserve">Possible fatty acyl-CoA reductase </t>
  </si>
  <si>
    <t>A1KIX3</t>
  </si>
  <si>
    <t>Probable NADPH quinone oxidoreductase fadB4</t>
  </si>
  <si>
    <t xml:space="preserve">3-oxoacyl-[acyl-carrier protein] synthase 1 kasA </t>
  </si>
  <si>
    <t>A1KKT8</t>
  </si>
  <si>
    <t>kasA</t>
  </si>
  <si>
    <t>Probable phosphoserine phosphatase serB2</t>
  </si>
  <si>
    <t>BCG_3066c</t>
  </si>
  <si>
    <t xml:space="preserve">Phenolpthiocerol synthesis type-I polyketide synthase ppsC </t>
  </si>
  <si>
    <t>A1KMS8</t>
  </si>
  <si>
    <t>ppsC</t>
  </si>
  <si>
    <t>BCG_2955</t>
  </si>
  <si>
    <t>Long-chain-fatty-acid--CoA ligase FadD19</t>
  </si>
  <si>
    <t>BCG_1808</t>
  </si>
  <si>
    <t xml:space="preserve">Probable FeIII-dicitrate-binding periplasmic lipoprotein fecB </t>
  </si>
  <si>
    <t>A1KN41</t>
  </si>
  <si>
    <t>fecB</t>
  </si>
  <si>
    <t>BCG_3068</t>
  </si>
  <si>
    <t>Possible enoyl-CoA hydratase echA9</t>
  </si>
  <si>
    <t xml:space="preserve">UvrABC system protein A </t>
  </si>
  <si>
    <t>A1KJ54</t>
  </si>
  <si>
    <t>uvrA</t>
  </si>
  <si>
    <t>BCG_1676</t>
  </si>
  <si>
    <t>Cell division protein FtsQ</t>
  </si>
  <si>
    <t>BCG_2168c</t>
  </si>
  <si>
    <t xml:space="preserve">Probable phosphoribosylaminoimidazole carboxylase atpase subunit purK </t>
  </si>
  <si>
    <t>A1KNS8</t>
  </si>
  <si>
    <t>purK</t>
  </si>
  <si>
    <t>BCG_3305c</t>
  </si>
  <si>
    <t>Two component transcriptional regulator</t>
  </si>
  <si>
    <t>BCG_0232</t>
  </si>
  <si>
    <t xml:space="preserve">ATP-dependent zinc metalloprotease FtsH </t>
  </si>
  <si>
    <t>A1KPU5</t>
  </si>
  <si>
    <t>ftsH</t>
  </si>
  <si>
    <t>Integral membrane indolylacetylinositol arabinosyltransferase embA</t>
  </si>
  <si>
    <t>BCG_3856</t>
  </si>
  <si>
    <t xml:space="preserve">Possible L-lactate dehydrogenase (Cytochrome) lldD1 </t>
  </si>
  <si>
    <t>A1KGH4</t>
  </si>
  <si>
    <t>lldD1</t>
  </si>
  <si>
    <t>Probable aminopeptidase N pepN</t>
  </si>
  <si>
    <t xml:space="preserve">Probable oligopeptide-transport ATP-binding protein ABC transporter oppD </t>
  </si>
  <si>
    <t>A1KI68</t>
  </si>
  <si>
    <t>oppD</t>
  </si>
  <si>
    <t>BCG_1340c</t>
  </si>
  <si>
    <t>Uridylate kinase</t>
  </si>
  <si>
    <t>BCG_2551c</t>
  </si>
  <si>
    <t>A1KJR7</t>
  </si>
  <si>
    <t>Probable succinate dehydrogenase [iron-sulfur subunit]</t>
  </si>
  <si>
    <t>BCG_0285c</t>
  </si>
  <si>
    <t xml:space="preserve">Valine--tRNA ligase </t>
  </si>
  <si>
    <t>A1KLE4</t>
  </si>
  <si>
    <t>valS</t>
  </si>
  <si>
    <t>BCG_2468c</t>
  </si>
  <si>
    <t>GMP synthase [glutamine-hydrolyzing]</t>
  </si>
  <si>
    <t>BCG_2749c</t>
  </si>
  <si>
    <t xml:space="preserve">Putative uncharacterized protein BCG_2976c </t>
  </si>
  <si>
    <t>A1KMU9</t>
  </si>
  <si>
    <t>BCG_2976c</t>
  </si>
  <si>
    <t>Probable coenzyme pqq synthesis protein E pqqE</t>
  </si>
  <si>
    <t>BCG_0742</t>
  </si>
  <si>
    <t xml:space="preserve">Putative uncharacterized protein BCG_3778c </t>
  </si>
  <si>
    <t>A1KQ50</t>
  </si>
  <si>
    <t>BCG_3778c</t>
  </si>
  <si>
    <t>Magnesium transport protein CorA</t>
  </si>
  <si>
    <t>BCG_1299c</t>
  </si>
  <si>
    <t xml:space="preserve">Integral membrane indolylacetylinositol arabinosyltransferase embA </t>
  </si>
  <si>
    <t>A1KQC8</t>
  </si>
  <si>
    <t>embA</t>
  </si>
  <si>
    <t>Trigger factor</t>
  </si>
  <si>
    <t xml:space="preserve">Ribosome-binding factor A </t>
  </si>
  <si>
    <t>RBFA</t>
  </si>
  <si>
    <t>rbfA</t>
  </si>
  <si>
    <t>BCG_2858c</t>
  </si>
  <si>
    <t>Gamma-glutamyl phosphate reductase</t>
  </si>
  <si>
    <t>A1KH59</t>
  </si>
  <si>
    <t>Cysteine synthase</t>
  </si>
  <si>
    <t xml:space="preserve">Putative uncharacterized protein BCG_2418 </t>
  </si>
  <si>
    <t>A1KL94</t>
  </si>
  <si>
    <t>BCG_2418</t>
  </si>
  <si>
    <t>Possible dehydratase</t>
  </si>
  <si>
    <t>BCG_0147</t>
  </si>
  <si>
    <t xml:space="preserve">Galactofuranosyl transferase </t>
  </si>
  <si>
    <t>A1KQE2</t>
  </si>
  <si>
    <t>Possible hydrolase mutT1</t>
  </si>
  <si>
    <t>BCG_3006</t>
  </si>
  <si>
    <t xml:space="preserve">Probable tetronasin-transport atp-binding protein ABC transporter </t>
  </si>
  <si>
    <t>A1KI06</t>
  </si>
  <si>
    <t>UDP-N-acetylglucosamine 1-carboxyvinyltransferase</t>
  </si>
  <si>
    <t>BCG_3107c</t>
  </si>
  <si>
    <t xml:space="preserve">Probable adenylosuccinate lyase purB </t>
  </si>
  <si>
    <t>A1KGR0</t>
  </si>
  <si>
    <t>purB</t>
  </si>
  <si>
    <t>BCG_0829</t>
  </si>
  <si>
    <t>Virulence-regulating transcriptional regulator virS (AraC/xylS family)</t>
  </si>
  <si>
    <t xml:space="preserve">Probable bifunctional penicillin-binding protein 1A/1B PONA1 </t>
  </si>
  <si>
    <t>A1KEL8</t>
  </si>
  <si>
    <t>ponA1</t>
  </si>
  <si>
    <t>Possible conserved transmembrane alanine and glycine rich protein</t>
  </si>
  <si>
    <t xml:space="preserve">Probable phoH-like protein phoH2 </t>
  </si>
  <si>
    <t>A1KHN5</t>
  </si>
  <si>
    <t>phoH2</t>
  </si>
  <si>
    <t>Possible transmembrane acyltransferase</t>
  </si>
  <si>
    <t>BCG_0144</t>
  </si>
  <si>
    <t xml:space="preserve">Probable enoyl-CoA hydratase echA18 </t>
  </si>
  <si>
    <t>A1KP66</t>
  </si>
  <si>
    <t>echA18</t>
  </si>
  <si>
    <t>Probable pyruvate dehydrogenase E1 component (Beta subunit) pdhB</t>
  </si>
  <si>
    <t>BCG_2516c</t>
  </si>
  <si>
    <t xml:space="preserve">Putative NADH-dependent glutamate synthase (Small subunit) gltD </t>
  </si>
  <si>
    <t>A1KQJ3</t>
  </si>
  <si>
    <t>gltD</t>
  </si>
  <si>
    <t>Pyridine nucleotide transhydrogenase</t>
  </si>
  <si>
    <t>BCG_3205</t>
  </si>
  <si>
    <t>A1KFB3</t>
  </si>
  <si>
    <t>Probable transmembrane protein</t>
  </si>
  <si>
    <t>BCG_1287c</t>
  </si>
  <si>
    <t xml:space="preserve">Putative uncharacterized protein BCG_0353 </t>
  </si>
  <si>
    <t>A1KFD6</t>
  </si>
  <si>
    <t>BCG_0353</t>
  </si>
  <si>
    <t>Probable chromosome partitioning protein parB</t>
  </si>
  <si>
    <t>BCG_3975c</t>
  </si>
  <si>
    <t xml:space="preserve">Putative uncharacterized protein BCG_1324 </t>
  </si>
  <si>
    <t>A1KI52</t>
  </si>
  <si>
    <t>BCG_1324</t>
  </si>
  <si>
    <t>Protein RecA</t>
  </si>
  <si>
    <t xml:space="preserve">Enoyl-[acyl-carrier-protein] reductase [NADH] </t>
  </si>
  <si>
    <t>A1KIS4</t>
  </si>
  <si>
    <t>inhA</t>
  </si>
  <si>
    <t>Threonine--tRNA ligase</t>
  </si>
  <si>
    <t xml:space="preserve">3-phosphoshikimate 1-carboxyvinyltransferase </t>
  </si>
  <si>
    <t>A1KNN0</t>
  </si>
  <si>
    <t>aroA_1</t>
  </si>
  <si>
    <t>Iron-sulfur cluster carrier protein</t>
  </si>
  <si>
    <t xml:space="preserve">UPF0256 protein BCG_2432c </t>
  </si>
  <si>
    <t>Y2432</t>
  </si>
  <si>
    <t>BCG_2432c</t>
  </si>
  <si>
    <t>Probable flavin-containing monoamine oxidase aofH</t>
  </si>
  <si>
    <t>BCG_3194</t>
  </si>
  <si>
    <t xml:space="preserve">Probable phosphoserine phosphatase serB2 </t>
  </si>
  <si>
    <t>A1KN39</t>
  </si>
  <si>
    <t>serB2</t>
  </si>
  <si>
    <t>DNA-directed RNA polymerase subunit alpha</t>
  </si>
  <si>
    <t>BCG_0231</t>
  </si>
  <si>
    <t xml:space="preserve">Probable fatty-acid--CoA ligase fadD21 </t>
  </si>
  <si>
    <t>A1KHX5</t>
  </si>
  <si>
    <t>fadD21</t>
  </si>
  <si>
    <t>Multidrug efflux ATP-binding/permease protein BCG_0231</t>
  </si>
  <si>
    <t xml:space="preserve">Pyrroline-5-carboxylate reductase </t>
  </si>
  <si>
    <t>A1KFX5</t>
  </si>
  <si>
    <t>proC</t>
  </si>
  <si>
    <t>Probable mycothiol reductase mtr</t>
  </si>
  <si>
    <t>BCG_2875</t>
  </si>
  <si>
    <t xml:space="preserve">Putative uncharacterized protein BCG_1030c </t>
  </si>
  <si>
    <t>A1KHB1</t>
  </si>
  <si>
    <t>BCG_1030c</t>
  </si>
  <si>
    <t>PRobable arylsulfatase atsB</t>
  </si>
  <si>
    <t>BCG_3328c</t>
  </si>
  <si>
    <t xml:space="preserve">Hypothetical HIT-like protein </t>
  </si>
  <si>
    <t>A1KI49</t>
  </si>
  <si>
    <t>BCG_1321c</t>
  </si>
  <si>
    <t>Probable lignin peroxidase lipJ</t>
  </si>
  <si>
    <t>BCG_1939c</t>
  </si>
  <si>
    <t xml:space="preserve">Putative uncharacterized protein BCG_1542 </t>
  </si>
  <si>
    <t>A1KIS0</t>
  </si>
  <si>
    <t>BCG_1542</t>
  </si>
  <si>
    <t>ATP synthase subunit beta</t>
  </si>
  <si>
    <t xml:space="preserve">Possible transcriptional regulatory protein </t>
  </si>
  <si>
    <t>A1KKV2</t>
  </si>
  <si>
    <t>BCG_2276c</t>
  </si>
  <si>
    <t>Possible conserved secreted protein</t>
  </si>
  <si>
    <t>BCG_3187c</t>
  </si>
  <si>
    <t xml:space="preserve">50S ribosomal protein L21 </t>
  </si>
  <si>
    <t>A1KLD8</t>
  </si>
  <si>
    <t>rplU</t>
  </si>
  <si>
    <t>Succinate dehydrogenase flavoprotein subunit</t>
  </si>
  <si>
    <t xml:space="preserve">Aspartate--tRNA ligase </t>
  </si>
  <si>
    <t>A1KLS0</t>
  </si>
  <si>
    <t>aspS</t>
  </si>
  <si>
    <t>BCG_2595c</t>
  </si>
  <si>
    <t>Probable dephospho-CoA kinase coaE</t>
  </si>
  <si>
    <t>BCG_1669</t>
  </si>
  <si>
    <t xml:space="preserve">PRobable arylsulfatase atsB </t>
  </si>
  <si>
    <t>A1KNV1</t>
  </si>
  <si>
    <t>atsB</t>
  </si>
  <si>
    <t>BCG_3364c</t>
  </si>
  <si>
    <t>Tyrosine--tRNA ligase</t>
  </si>
  <si>
    <t xml:space="preserve">Arginine deiminase </t>
  </si>
  <si>
    <t>ARCA</t>
  </si>
  <si>
    <t>arcA</t>
  </si>
  <si>
    <t>BCG_1058</t>
  </si>
  <si>
    <t>Glutamyl-tRNA reductase</t>
  </si>
  <si>
    <t xml:space="preserve">Putative O-methyltransferase BCG_1280c </t>
  </si>
  <si>
    <t>Y1280</t>
  </si>
  <si>
    <t>BCG_1280c</t>
  </si>
  <si>
    <t>Ketol-acid reductoisomerase</t>
  </si>
  <si>
    <t>A1KIR0</t>
  </si>
  <si>
    <t>Possible ketoacyl reductase</t>
  </si>
  <si>
    <t>BCG_1597</t>
  </si>
  <si>
    <t xml:space="preserve">Probable lipase/esterase lipN </t>
  </si>
  <si>
    <t>A1KMW4</t>
  </si>
  <si>
    <t>lipN</t>
  </si>
  <si>
    <t>Probable monooxygenase</t>
  </si>
  <si>
    <t>BCG_3108</t>
  </si>
  <si>
    <t xml:space="preserve">Putative uncharacterized protein BCG_3153c </t>
  </si>
  <si>
    <t>A1KNC6</t>
  </si>
  <si>
    <t>BCG_3153c</t>
  </si>
  <si>
    <t>Possible gdp-mannose 4,6-dehydratase gca</t>
  </si>
  <si>
    <t>BCG_0145</t>
  </si>
  <si>
    <t xml:space="preserve">Putative ferredoxin-dependent glutamate synthase [NADPH] (Large subunit) gltB </t>
  </si>
  <si>
    <t>A1KQJ4</t>
  </si>
  <si>
    <t>gltB</t>
  </si>
  <si>
    <t>Possible conserved protein cpsA</t>
  </si>
  <si>
    <t>BCG_3548</t>
  </si>
  <si>
    <t xml:space="preserve">Transmembrane serine/threonine-protein kinase A pknA </t>
  </si>
  <si>
    <t>A1KEI3</t>
  </si>
  <si>
    <t>pknA</t>
  </si>
  <si>
    <t>Protein GrpE</t>
  </si>
  <si>
    <t xml:space="preserve">Probable integral membrane cytochrome D ubiquinol oxidase (Subunit I) cydA </t>
  </si>
  <si>
    <t>A1KJ39</t>
  </si>
  <si>
    <t>cydA</t>
  </si>
  <si>
    <t>BCG_1661c</t>
  </si>
  <si>
    <t>Probable Ubiquinol-cytochrome C reductase QcrC (Cytochrome C subunit)</t>
  </si>
  <si>
    <t>BCG_2210</t>
  </si>
  <si>
    <t xml:space="preserve">Putative uncharacterized protein BCG_3709 </t>
  </si>
  <si>
    <t>A1KPY0</t>
  </si>
  <si>
    <t>BCG_3709</t>
  </si>
  <si>
    <t>ESX-5 type VII secretion system protein EccD</t>
  </si>
  <si>
    <t>BCG_1827</t>
  </si>
  <si>
    <t xml:space="preserve">Probable ferredoxin-dependant nitrite reductase nirA </t>
  </si>
  <si>
    <t>A1KL81</t>
  </si>
  <si>
    <t>nirA</t>
  </si>
  <si>
    <t>Two component sensor histidine kinase devS</t>
  </si>
  <si>
    <t xml:space="preserve">Putative uncharacterized protein BCG_0394c </t>
  </si>
  <si>
    <t>A1KFH7</t>
  </si>
  <si>
    <t>BCG_0394c</t>
  </si>
  <si>
    <t>Probable 5-oxoprolinase oplA</t>
  </si>
  <si>
    <t>BCG_0304c</t>
  </si>
  <si>
    <t xml:space="preserve">Phosphoribosylformylglycinamidine cyclo-ligase </t>
  </si>
  <si>
    <t>A1KGU2</t>
  </si>
  <si>
    <t>purM</t>
  </si>
  <si>
    <t>Probable enoyl-CoA hydratase echA8</t>
  </si>
  <si>
    <t xml:space="preserve">UDP-N-acetylmuramoyl-L-alanyl-D-glutamate--2,6-diaminopimelate ligase </t>
  </si>
  <si>
    <t>A1KKK1</t>
  </si>
  <si>
    <t>murE</t>
  </si>
  <si>
    <t>BCG_2175c</t>
  </si>
  <si>
    <t>Possible exported conserved protein</t>
  </si>
  <si>
    <t xml:space="preserve">Putative uncharacterized protein BCG_2228 </t>
  </si>
  <si>
    <t>A1KKQ4</t>
  </si>
  <si>
    <t>BCG_2228</t>
  </si>
  <si>
    <t>Probable amidase amic</t>
  </si>
  <si>
    <t xml:space="preserve">Probable pyruvate dehydrogenase E1 component (Beta subunit) pdhB </t>
  </si>
  <si>
    <t>A1KLJ1</t>
  </si>
  <si>
    <t>pdhB</t>
  </si>
  <si>
    <t>OXPP cycle protein OpcA</t>
  </si>
  <si>
    <t>BCG_1507c</t>
  </si>
  <si>
    <t xml:space="preserve">Conserved transmembrane transport protein mmpL7 </t>
  </si>
  <si>
    <t>A1KMT7</t>
  </si>
  <si>
    <t>mmpL7</t>
  </si>
  <si>
    <t>Probable oxidoreductase (Beta subunit)</t>
  </si>
  <si>
    <t xml:space="preserve">Possible glutaredoxin protein </t>
  </si>
  <si>
    <t>A1KNJ6</t>
  </si>
  <si>
    <t>BCG_3223</t>
  </si>
  <si>
    <t>Inosine-5'-monophosphate dehydrogenase</t>
  </si>
  <si>
    <t>BCG_3481c</t>
  </si>
  <si>
    <t xml:space="preserve">DNA polymerase III (Subunit gamma/tau) dnaZ/X </t>
  </si>
  <si>
    <t>A1KQ53</t>
  </si>
  <si>
    <t>dnaZX</t>
  </si>
  <si>
    <t>BCG_3781c</t>
  </si>
  <si>
    <t>Possible cytochrome P450 135A1 cyp135A1</t>
  </si>
  <si>
    <t>BCG_0366c</t>
  </si>
  <si>
    <t>A1KEG5</t>
  </si>
  <si>
    <t>Cytochrome c oxidase subunit 1</t>
  </si>
  <si>
    <t xml:space="preserve">UPF0336 protein BCG_0686 </t>
  </si>
  <si>
    <t>A1KGB7</t>
  </si>
  <si>
    <t>Probable acyl-CoA dehydrogenase fadE24</t>
  </si>
  <si>
    <t xml:space="preserve">UDP-N-acetylglucosamine--N-acetylmuramyl-(pentapeptide) pyrophosphoryl-undecaprenol N-acetylglucosamine transferase </t>
  </si>
  <si>
    <t>MURG</t>
  </si>
  <si>
    <t>murG</t>
  </si>
  <si>
    <t>BCG_2170c</t>
  </si>
  <si>
    <t>Probable glycosyltransferase</t>
  </si>
  <si>
    <t>BCG_1576</t>
  </si>
  <si>
    <t xml:space="preserve">Putative uncharacterized protein BCG_3298 </t>
  </si>
  <si>
    <t>A1KNS1</t>
  </si>
  <si>
    <t>BCG_3298</t>
  </si>
  <si>
    <t>Probable metal cation transporter P-type atpase G ctpG</t>
  </si>
  <si>
    <t>BCG_2009c</t>
  </si>
  <si>
    <t xml:space="preserve">Possible anti-sigma factor </t>
  </si>
  <si>
    <t>A1KNM2</t>
  </si>
  <si>
    <t>Probable membrane glycine and proline rich protein</t>
  </si>
  <si>
    <t>BCG_1157c</t>
  </si>
  <si>
    <t xml:space="preserve">50S ribosomal protein L31 </t>
  </si>
  <si>
    <t>RL31</t>
  </si>
  <si>
    <t>BCG_1358</t>
  </si>
  <si>
    <t>Probable L-lysine-epsilon aminotransferase lat</t>
  </si>
  <si>
    <t xml:space="preserve">Probable acyl-CoA dehydrogenase fadE15 </t>
  </si>
  <si>
    <t>A1KIQ6</t>
  </si>
  <si>
    <t>fadE15</t>
  </si>
  <si>
    <t>BCG_1528c</t>
  </si>
  <si>
    <t>Type III pantothenate kinase</t>
  </si>
  <si>
    <t>BCG_0339</t>
  </si>
  <si>
    <t xml:space="preserve">Probable peptidyl-prolyl cis-trans isomerase B ppiB </t>
  </si>
  <si>
    <t>A1KLT0</t>
  </si>
  <si>
    <t>ppiB</t>
  </si>
  <si>
    <t>BCG_2605</t>
  </si>
  <si>
    <t>Lipoprotein LprB</t>
  </si>
  <si>
    <t xml:space="preserve">Phosphoadenosine phosphosulfate reductase </t>
  </si>
  <si>
    <t>CYSH</t>
  </si>
  <si>
    <t>cysH</t>
  </si>
  <si>
    <t>Peptide synthetase</t>
  </si>
  <si>
    <t>BCG_0594c</t>
  </si>
  <si>
    <t xml:space="preserve">Putative S-adenosyl-L-methionine-dependent methyltransferase BCG_0781c </t>
  </si>
  <si>
    <t>Y781</t>
  </si>
  <si>
    <t>BCG_0781c</t>
  </si>
  <si>
    <t>6-phosphogluconate dehydrogenase, decarboxylating</t>
  </si>
  <si>
    <t xml:space="preserve">Probable inorganic polyphosphate/ATP-NAD kinase </t>
  </si>
  <si>
    <t>A1KJB1</t>
  </si>
  <si>
    <t>ppnK</t>
  </si>
  <si>
    <t>Probable bifunctional mta/sah nucleosidase mtn</t>
  </si>
  <si>
    <t>BCG_0124</t>
  </si>
  <si>
    <t xml:space="preserve">UDP-glucose 4-epimerase galE1 </t>
  </si>
  <si>
    <t>A1KPW3</t>
  </si>
  <si>
    <t>galE1</t>
  </si>
  <si>
    <t>BCG_3692c</t>
  </si>
  <si>
    <t>Probable fatty-acid-CoA ligase fadD25</t>
  </si>
  <si>
    <t xml:space="preserve">Cyclopropane-fatty-acyl-phospholipid synthase 2 cmaA2 </t>
  </si>
  <si>
    <t>A1KFX9</t>
  </si>
  <si>
    <t>cmaA2</t>
  </si>
  <si>
    <t>Ribonucleoside-diphosphate reductase</t>
  </si>
  <si>
    <t>BCG_0615</t>
  </si>
  <si>
    <t xml:space="preserve">Homoserine kinase </t>
  </si>
  <si>
    <t>A1KI84</t>
  </si>
  <si>
    <t>thrB</t>
  </si>
  <si>
    <t>BCG_1356</t>
  </si>
  <si>
    <t>Dihydrolipoyl dehydrogenase</t>
  </si>
  <si>
    <t xml:space="preserve">Putative uncharacterized protein BCG_2335c </t>
  </si>
  <si>
    <t>A1KL11</t>
  </si>
  <si>
    <t>BCG_2335c</t>
  </si>
  <si>
    <t>Lipoprotein LpqZ</t>
  </si>
  <si>
    <t>BCG_2770c</t>
  </si>
  <si>
    <t xml:space="preserve">Possible N-acyl-L-amino acid amidohydrolase amiA1 </t>
  </si>
  <si>
    <t>A1KNZ1</t>
  </si>
  <si>
    <t>amiA1</t>
  </si>
  <si>
    <t>BCG_3370c</t>
  </si>
  <si>
    <t>Possible fatty acid synthase</t>
  </si>
  <si>
    <t xml:space="preserve">ATP-dependent Clp protease ATP-binding subunit ClpX </t>
  </si>
  <si>
    <t>CLPX</t>
  </si>
  <si>
    <t>clpX</t>
  </si>
  <si>
    <t>BCG_2680</t>
  </si>
  <si>
    <t>Probable hydrolase</t>
  </si>
  <si>
    <t xml:space="preserve">3-isopropylmalate dehydratase small subunit </t>
  </si>
  <si>
    <t>LEUD</t>
  </si>
  <si>
    <t>leuD</t>
  </si>
  <si>
    <t>BCG_3008c</t>
  </si>
  <si>
    <t>Possible d-xylulose kinase xylB</t>
  </si>
  <si>
    <t>BCG_0779</t>
  </si>
  <si>
    <t xml:space="preserve">Putative S-adenosyl-L-methionine-dependent methyltransferase BCG_0883 </t>
  </si>
  <si>
    <t>Y883</t>
  </si>
  <si>
    <t>BCG_0883</t>
  </si>
  <si>
    <t>Possible cysteine synthase a cysK2</t>
  </si>
  <si>
    <t>BCG_0900</t>
  </si>
  <si>
    <t xml:space="preserve">Putative uncharacterized protein BCG_2752c </t>
  </si>
  <si>
    <t>A1KM77</t>
  </si>
  <si>
    <t>BCG_2752c</t>
  </si>
  <si>
    <t>Glutamine--fructose-6-phosphate aminotransferase [isomerizing]</t>
  </si>
  <si>
    <t xml:space="preserve">Two component sensory transduction protein regX3 (Probably luxR-family) </t>
  </si>
  <si>
    <t>A1KFW5</t>
  </si>
  <si>
    <t>UDP-N-acetylenolpyruvoylglucosamine reductase</t>
  </si>
  <si>
    <t>BCG_0047c</t>
  </si>
  <si>
    <t xml:space="preserve">Phenylalanine--tRNA ligase beta subunit </t>
  </si>
  <si>
    <t>A1KJ67</t>
  </si>
  <si>
    <t>pheT</t>
  </si>
  <si>
    <t>BCG_1689</t>
  </si>
  <si>
    <t>Probable transcriptional regulatory protein embR</t>
  </si>
  <si>
    <t>BCG_1326c</t>
  </si>
  <si>
    <t xml:space="preserve">Possible mycobactin utilization protein viuB </t>
  </si>
  <si>
    <t>A1KMN9</t>
  </si>
  <si>
    <t>viuB</t>
  </si>
  <si>
    <t>BCG_2916c</t>
  </si>
  <si>
    <t>Probable conserved transmembrane alanine and leucine rich protein</t>
  </si>
  <si>
    <t>BCG_2720</t>
  </si>
  <si>
    <t xml:space="preserve">N-acetyl-gamma-glutamyl-phosphate reductase </t>
  </si>
  <si>
    <t>ARGC</t>
  </si>
  <si>
    <t>argC</t>
  </si>
  <si>
    <t>Rhamnosyl O-methyltransferase</t>
  </si>
  <si>
    <t xml:space="preserve">Possible nitrate/nitrite response transcriptional regulatory protein narL </t>
  </si>
  <si>
    <t>A1KGX6</t>
  </si>
  <si>
    <t>narL</t>
  </si>
  <si>
    <t>BCG_0896c</t>
  </si>
  <si>
    <t>Probable protease</t>
  </si>
  <si>
    <t>BCG_0331</t>
  </si>
  <si>
    <t xml:space="preserve">Putative uncharacterized protein BCG_1191 </t>
  </si>
  <si>
    <t>A1KHS1</t>
  </si>
  <si>
    <t>BCG_1191</t>
  </si>
  <si>
    <t>Putative transcriptional regulator</t>
  </si>
  <si>
    <t xml:space="preserve">Probable polyketide synthase pks5 </t>
  </si>
  <si>
    <t>A1KIV7</t>
  </si>
  <si>
    <t>pks5</t>
  </si>
  <si>
    <t>BCG_1579c</t>
  </si>
  <si>
    <t>Alanine/leucine/valine-rich protein</t>
  </si>
  <si>
    <t>A1KL63</t>
  </si>
  <si>
    <t>Probable glutamine synthetase glnA2</t>
  </si>
  <si>
    <t xml:space="preserve">Putative membrane-associated serine protease </t>
  </si>
  <si>
    <t>A1KQ00</t>
  </si>
  <si>
    <t>BCG_3729c</t>
  </si>
  <si>
    <t>Probable transmembrane cytochrome C oxidase (Subunit ii) ctaC</t>
  </si>
  <si>
    <t xml:space="preserve">Probable endonuclease 4 </t>
  </si>
  <si>
    <t>END4</t>
  </si>
  <si>
    <t>nfo</t>
  </si>
  <si>
    <t>BCG_0719</t>
  </si>
  <si>
    <t>Probable sulphate-transport transmembrane protein ABC transporter</t>
  </si>
  <si>
    <t>BCG_1778c</t>
  </si>
  <si>
    <t xml:space="preserve">Probable peptide synthetase nrp </t>
  </si>
  <si>
    <t>A1KES2</t>
  </si>
  <si>
    <t>nrp</t>
  </si>
  <si>
    <t>BCG_0134</t>
  </si>
  <si>
    <t>Alpha-mannosyltransferase pimA</t>
  </si>
  <si>
    <t>BCG_2635c</t>
  </si>
  <si>
    <t xml:space="preserve">Putative uncharacterized protein BCG_0878c </t>
  </si>
  <si>
    <t>A1KGV8</t>
  </si>
  <si>
    <t>BCG_0878c</t>
  </si>
  <si>
    <t>3-isopropylmalate dehydrogenase</t>
  </si>
  <si>
    <t xml:space="preserve">Putative oxidoreductase </t>
  </si>
  <si>
    <t>A1KQC4</t>
  </si>
  <si>
    <t>Probable sugar-binding lipoprotein</t>
  </si>
  <si>
    <t>BCG_2060c</t>
  </si>
  <si>
    <t xml:space="preserve">Putative uncharacterized protein BCG_2047c </t>
  </si>
  <si>
    <t>A1KK74</t>
  </si>
  <si>
    <t>BCG_2047c</t>
  </si>
  <si>
    <t>30S ribosomal protein S6</t>
  </si>
  <si>
    <t xml:space="preserve">Deoxyuridine 5'-triphosphate nucleotidohydrolase </t>
  </si>
  <si>
    <t>DUT</t>
  </si>
  <si>
    <t>dut</t>
  </si>
  <si>
    <t>BCG_2710c</t>
  </si>
  <si>
    <t>Probable metal cation transporter P-type atpase A ctpF</t>
  </si>
  <si>
    <t>BCG_2014</t>
  </si>
  <si>
    <t xml:space="preserve">Putative uncharacterized protein BCG_1307c </t>
  </si>
  <si>
    <t>A1KI35</t>
  </si>
  <si>
    <t>BCG_1307c</t>
  </si>
  <si>
    <t>Lipoprotein LprC</t>
  </si>
  <si>
    <t>A1KJJ4</t>
  </si>
  <si>
    <t>Probable conserved lipoprotein lpqF</t>
  </si>
  <si>
    <t>BCG_3658</t>
  </si>
  <si>
    <t xml:space="preserve">Putative uncharacterized protein cysQ </t>
  </si>
  <si>
    <t>A1KKH4</t>
  </si>
  <si>
    <t>cysQ</t>
  </si>
  <si>
    <t>BCG_2148c</t>
  </si>
  <si>
    <t>Probable conserved lipoprotein lprR</t>
  </si>
  <si>
    <t>BCG_3218</t>
  </si>
  <si>
    <t xml:space="preserve">Probable hydratase </t>
  </si>
  <si>
    <t>A1KPM1</t>
  </si>
  <si>
    <t>BCG_3600c</t>
  </si>
  <si>
    <t>Phenyloxazoline synthase mbtB</t>
  </si>
  <si>
    <t>BCG_2397c</t>
  </si>
  <si>
    <t xml:space="preserve">Putative uncharacterized protein BCG_3685c </t>
  </si>
  <si>
    <t>A1KPV6</t>
  </si>
  <si>
    <t>BCG_3685c</t>
  </si>
  <si>
    <t>Maltooligosyltrehalose synthase TreY</t>
  </si>
  <si>
    <t>BCG_1616c</t>
  </si>
  <si>
    <t xml:space="preserve">Prolipoprotein diacylglyceryl transferase </t>
  </si>
  <si>
    <t>LGT</t>
  </si>
  <si>
    <t>lgt</t>
  </si>
  <si>
    <t>Phenolpthiocerol synthesis type-I polyketide synthase ppsB</t>
  </si>
  <si>
    <t>BCG_2954</t>
  </si>
  <si>
    <t xml:space="preserve">Serine--tRNA ligase </t>
  </si>
  <si>
    <t>SYS</t>
  </si>
  <si>
    <t>serS</t>
  </si>
  <si>
    <t>BCG_3897c</t>
  </si>
  <si>
    <t>Probable ATP-dependent DNA helicase</t>
  </si>
  <si>
    <t>BCG_3226c</t>
  </si>
  <si>
    <t xml:space="preserve">Bifunctional protein FolD </t>
  </si>
  <si>
    <t>FOLD</t>
  </si>
  <si>
    <t>folD</t>
  </si>
  <si>
    <t>Iron-sulfur-binding reductase</t>
  </si>
  <si>
    <t xml:space="preserve">Probable phosphoglucomutase pgmA </t>
  </si>
  <si>
    <t>A1KN66</t>
  </si>
  <si>
    <t>pgmA</t>
  </si>
  <si>
    <t>Possible hydrolase</t>
  </si>
  <si>
    <t>BCG_0076c</t>
  </si>
  <si>
    <t xml:space="preserve">Alanine racemase </t>
  </si>
  <si>
    <t>A1KPB4</t>
  </si>
  <si>
    <t>alr</t>
  </si>
  <si>
    <t>BCG_3493c</t>
  </si>
  <si>
    <t>Probable conserved transmembrane transport protein mmpL5</t>
  </si>
  <si>
    <t>BCG_0725c</t>
  </si>
  <si>
    <t xml:space="preserve">Acetyl-coenzyme A synthetase </t>
  </si>
  <si>
    <t>A1KPZ6</t>
  </si>
  <si>
    <t>acs</t>
  </si>
  <si>
    <t>BCG_3725</t>
  </si>
  <si>
    <t>Pantothenate synthetase</t>
  </si>
  <si>
    <t>BCG_2435c</t>
  </si>
  <si>
    <t xml:space="preserve">Putative uncharacterized protein BCG_2021c </t>
  </si>
  <si>
    <t>A1KK48</t>
  </si>
  <si>
    <t>BCG_2021c</t>
  </si>
  <si>
    <t>Probable long-chain-fatty-acid-CoA ligase fadD15</t>
  </si>
  <si>
    <t>BCG_2203</t>
  </si>
  <si>
    <t xml:space="preserve">Possible dehydrogenase/reductase </t>
  </si>
  <si>
    <t>A1KFF3</t>
  </si>
  <si>
    <t>BCG_0370</t>
  </si>
  <si>
    <t>Probable acetyl-CoA acetyltransferase fadA5</t>
  </si>
  <si>
    <t>BCG_3610</t>
  </si>
  <si>
    <t xml:space="preserve">1,4-alpha-glucan branching enzyme GlgB </t>
  </si>
  <si>
    <t>GLGB</t>
  </si>
  <si>
    <t>glgB</t>
  </si>
  <si>
    <t>BCG_1388c</t>
  </si>
  <si>
    <t>Probable conserved transmembrane ATP-binding protein ABC transporter</t>
  </si>
  <si>
    <t>A1KER8</t>
  </si>
  <si>
    <t>Probable bifunctional protein acetyl-/propionyl-coenzyme A carboxylase (Alpha chain) accA3: biotin carboxylase + biotin carboxyl carrier protein</t>
  </si>
  <si>
    <t xml:space="preserve">Probable preprotein translocase secE1 </t>
  </si>
  <si>
    <t>A1KGB8</t>
  </si>
  <si>
    <t>secE1</t>
  </si>
  <si>
    <t>BCG_0687</t>
  </si>
  <si>
    <t>Phenolpthiocerol synthesis type-I polyketide synthase ppsC</t>
  </si>
  <si>
    <t xml:space="preserve">Probable 6-phosphogluconolactonase devB </t>
  </si>
  <si>
    <t>A1KIN4</t>
  </si>
  <si>
    <t>devB</t>
  </si>
  <si>
    <t>BCG_1506c</t>
  </si>
  <si>
    <t>Probable nad(P) transhydrogenase (Subunit alpha) pntAa [first part]</t>
  </si>
  <si>
    <t xml:space="preserve">Putative uncharacterized protein BCG_1551 </t>
  </si>
  <si>
    <t>A1KIS9</t>
  </si>
  <si>
    <t>BCG_1551</t>
  </si>
  <si>
    <t>Beta-lactamase</t>
  </si>
  <si>
    <t>BCG_2087c</t>
  </si>
  <si>
    <t xml:space="preserve">TRK system potassium uptake protein ceoB </t>
  </si>
  <si>
    <t>A1KM29</t>
  </si>
  <si>
    <t>ceoB</t>
  </si>
  <si>
    <t>BCG_2704</t>
  </si>
  <si>
    <t>Possible fatty-acid-CoA ligase fadD1</t>
  </si>
  <si>
    <t>BCG_1789c</t>
  </si>
  <si>
    <t>A1KPH0</t>
  </si>
  <si>
    <t>Probable polyketide synthase pks5</t>
  </si>
  <si>
    <t>A1KQ23</t>
  </si>
  <si>
    <t>Possible lysophospholipase</t>
  </si>
  <si>
    <t xml:space="preserve">Nicotinate-nucleotide--dimethylbenzimidazole phosphoribosyltransferase </t>
  </si>
  <si>
    <t>COBT</t>
  </si>
  <si>
    <t>cobT</t>
  </si>
  <si>
    <t>BCG_2223</t>
  </si>
  <si>
    <t>Glucanase</t>
  </si>
  <si>
    <t>BCG_0093</t>
  </si>
  <si>
    <t xml:space="preserve">UPF0353 protein BCG_1543 </t>
  </si>
  <si>
    <t>Y1543</t>
  </si>
  <si>
    <t>BCG_1543</t>
  </si>
  <si>
    <t>tRNA pseudouridine synthase A</t>
  </si>
  <si>
    <t>BCG_3520c</t>
  </si>
  <si>
    <t xml:space="preserve">Probable sulfate-binding lipoprotein subI </t>
  </si>
  <si>
    <t>A1KL91</t>
  </si>
  <si>
    <t>subI</t>
  </si>
  <si>
    <t>BCG_2415c</t>
  </si>
  <si>
    <t>Probable acetolactate synthase (Small subunit) ilvN</t>
  </si>
  <si>
    <t>BCG_3024c</t>
  </si>
  <si>
    <t>A1KLL6</t>
  </si>
  <si>
    <t>Resuscitation-promoting factor RpfA</t>
  </si>
  <si>
    <t>BCG_0919c</t>
  </si>
  <si>
    <t xml:space="preserve">Phosphoribosylamine--glycine ligase </t>
  </si>
  <si>
    <t>A1KGQ5</t>
  </si>
  <si>
    <t>purD</t>
  </si>
  <si>
    <t>BCG_0824</t>
  </si>
  <si>
    <t>Possible conserved membrane or secreted protein</t>
  </si>
  <si>
    <t xml:space="preserve">Aspartate carbamoyltransferase </t>
  </si>
  <si>
    <t>PYRB</t>
  </si>
  <si>
    <t>pyrB</t>
  </si>
  <si>
    <t>Possible enoyl-CoA hydratase echA19</t>
  </si>
  <si>
    <t>BCG_3579</t>
  </si>
  <si>
    <t xml:space="preserve">Probable zinc metalloprotease </t>
  </si>
  <si>
    <t>A1KF18</t>
  </si>
  <si>
    <t>Cytochrome C-type biogenesis protein CcdA</t>
  </si>
  <si>
    <t>BCG_0570</t>
  </si>
  <si>
    <t xml:space="preserve">Probable transcriptional regulatory protein </t>
  </si>
  <si>
    <t>A1KIJ3</t>
  </si>
  <si>
    <t>Monooxygenase ethA</t>
  </si>
  <si>
    <t>BCG_3917c</t>
  </si>
  <si>
    <t xml:space="preserve">Carbamoyl-phosphate synthase large chain </t>
  </si>
  <si>
    <t>A1KIH3</t>
  </si>
  <si>
    <t>carB</t>
  </si>
  <si>
    <t>BCG_1445</t>
  </si>
  <si>
    <t>30S ribosomal protein S18</t>
  </si>
  <si>
    <t xml:space="preserve">Putative uncharacterized protein BCG_0568 </t>
  </si>
  <si>
    <t>A1KG01</t>
  </si>
  <si>
    <t>BCG_0568</t>
  </si>
  <si>
    <t>Peptidoglycan hydrolase</t>
  </si>
  <si>
    <t>BCG_3973</t>
  </si>
  <si>
    <t xml:space="preserve">Probable dihydrolipoamide dehydrogenase lpdA </t>
  </si>
  <si>
    <t>A1KNY9</t>
  </si>
  <si>
    <t>lpdA</t>
  </si>
  <si>
    <t>BCG_3368c</t>
  </si>
  <si>
    <t>Probable membrane protein</t>
  </si>
  <si>
    <t xml:space="preserve">Probable ribonuclease VapC </t>
  </si>
  <si>
    <t>A1KEN4</t>
  </si>
  <si>
    <t>vapC</t>
  </si>
  <si>
    <t>BCG_1014</t>
  </si>
  <si>
    <t>Adenylosuccinate synthetase</t>
  </si>
  <si>
    <t xml:space="preserve">Probable dehydrogenase/reductase </t>
  </si>
  <si>
    <t>A1KGQ3</t>
  </si>
  <si>
    <t>BCG_0822</t>
  </si>
  <si>
    <t>Aspartokinase</t>
  </si>
  <si>
    <t xml:space="preserve">Putative uncharacterized protein BCG_0958 </t>
  </si>
  <si>
    <t>A1KH38</t>
  </si>
  <si>
    <t>BCG_0958</t>
  </si>
  <si>
    <t>S-adenosylmethionine synthase</t>
  </si>
  <si>
    <t>BCG_2463</t>
  </si>
  <si>
    <t xml:space="preserve">Probable fatty-acid-CoA ligase fadD36 </t>
  </si>
  <si>
    <t>A1KHY1</t>
  </si>
  <si>
    <t>fadD36</t>
  </si>
  <si>
    <t>BCG_1253</t>
  </si>
  <si>
    <t>Enoyl-CoA hydratase EchA5</t>
  </si>
  <si>
    <t>BCG_0998</t>
  </si>
  <si>
    <t xml:space="preserve">Probable methylmalonyl-COA mutase large subunit mutB </t>
  </si>
  <si>
    <t>A1KIT4</t>
  </si>
  <si>
    <t>mutB</t>
  </si>
  <si>
    <t>Acyl-CoA dehydrogenase FadE34</t>
  </si>
  <si>
    <t>BCG_3638c</t>
  </si>
  <si>
    <t xml:space="preserve">Histidinol dehydrogenase </t>
  </si>
  <si>
    <t>A1KJ15</t>
  </si>
  <si>
    <t>hisD</t>
  </si>
  <si>
    <t>BCG_1637</t>
  </si>
  <si>
    <t>Probable acyl-CoA dehydrogenase fadE34</t>
  </si>
  <si>
    <t>A1KMA8</t>
  </si>
  <si>
    <t>Replicative DNA helicase</t>
  </si>
  <si>
    <t>BCG_0089</t>
  </si>
  <si>
    <t>A1KPI7</t>
  </si>
  <si>
    <t>Probable acyl-CoA dehydrogenase fadE27</t>
  </si>
  <si>
    <t>BCG_3569</t>
  </si>
  <si>
    <t xml:space="preserve">Diacylglycerol acyltransferase/mycolyltransferase Ag85B </t>
  </si>
  <si>
    <t>A85B</t>
  </si>
  <si>
    <t>fbpB</t>
  </si>
  <si>
    <t>BCG_1923c</t>
  </si>
  <si>
    <t>Possible dna ligase ligC</t>
  </si>
  <si>
    <t>BCG_3791</t>
  </si>
  <si>
    <t xml:space="preserve">3-isopropylmalate dehydratase large subunit </t>
  </si>
  <si>
    <t>LEUC</t>
  </si>
  <si>
    <t>leuC</t>
  </si>
  <si>
    <t>BCG_3009c</t>
  </si>
  <si>
    <t>Error-prone DNA polymerase</t>
  </si>
  <si>
    <t>BCG_3442c</t>
  </si>
  <si>
    <t xml:space="preserve">Probable exonuclease V (Alpha chain) recD </t>
  </si>
  <si>
    <t>A1KGA7</t>
  </si>
  <si>
    <t>recD</t>
  </si>
  <si>
    <t>Glycerol-3-phosphate dehydrogenase</t>
  </si>
  <si>
    <t>BCG_0609c</t>
  </si>
  <si>
    <t xml:space="preserve">TRK system potassium uptake protein ceoC </t>
  </si>
  <si>
    <t>A1KM30</t>
  </si>
  <si>
    <t>ceoC</t>
  </si>
  <si>
    <t>BCG_2705</t>
  </si>
  <si>
    <t>Cell division ATP-binding protein FtsE</t>
  </si>
  <si>
    <t xml:space="preserve">Probable glutamate decarboxylase gadB </t>
  </si>
  <si>
    <t>A1KPB9</t>
  </si>
  <si>
    <t>gadB</t>
  </si>
  <si>
    <t>BCG_3498c</t>
  </si>
  <si>
    <t>Probable respiratory nitrate reductase (Alpha chain) narG</t>
  </si>
  <si>
    <t>BCG_1223</t>
  </si>
  <si>
    <t xml:space="preserve">Tyrosine--tRNA ligase </t>
  </si>
  <si>
    <t>A1KJA5</t>
  </si>
  <si>
    <t>tyrS</t>
  </si>
  <si>
    <t>BCG_1727</t>
  </si>
  <si>
    <t>3'-5' exoribonuclease</t>
  </si>
  <si>
    <t>BCG_2194c</t>
  </si>
  <si>
    <t xml:space="preserve">Putative uncharacterized protein BCG_1729 </t>
  </si>
  <si>
    <t>A1KJA7</t>
  </si>
  <si>
    <t>BCG_1729</t>
  </si>
  <si>
    <t>Probable cation-transporter atpase I ctpI</t>
  </si>
  <si>
    <t>BCG_0140c</t>
  </si>
  <si>
    <t xml:space="preserve">Probable sulfate-transport ATP-binding protein ABC transporter cysA1 </t>
  </si>
  <si>
    <t>A1KL88</t>
  </si>
  <si>
    <t>cysA1</t>
  </si>
  <si>
    <t>Macrolide-transport ATP-binding protein ABC transporter</t>
  </si>
  <si>
    <t>BCG_1706c</t>
  </si>
  <si>
    <t>A1KKH2</t>
  </si>
  <si>
    <t>Probable udp-glucose 6-dehydrogenase udgA</t>
  </si>
  <si>
    <t>BCG_0362</t>
  </si>
  <si>
    <t xml:space="preserve">Probable glutamine synthetase glnA4 </t>
  </si>
  <si>
    <t>A1KMK5</t>
  </si>
  <si>
    <t>glnA4</t>
  </si>
  <si>
    <t>BCG_2882c</t>
  </si>
  <si>
    <t>Probable amidase amiB1</t>
  </si>
  <si>
    <t>BCG_3371c</t>
  </si>
  <si>
    <t xml:space="preserve">Possible electron transfer protein fdxB </t>
  </si>
  <si>
    <t>A1KPN9</t>
  </si>
  <si>
    <t>fdxB</t>
  </si>
  <si>
    <t>BCG_3618</t>
  </si>
  <si>
    <t>Possible transcriptional regulatory protein nadR (Probably asnC-family)</t>
  </si>
  <si>
    <t>BCG_0249c</t>
  </si>
  <si>
    <t xml:space="preserve">Argininosuccinate lyase </t>
  </si>
  <si>
    <t>ARLY</t>
  </si>
  <si>
    <t>argH</t>
  </si>
  <si>
    <t>BCG_1698</t>
  </si>
  <si>
    <t>Phthiotriol/phenolphthiotriol dimycocerosates methyltransferase</t>
  </si>
  <si>
    <t>BCG_0314</t>
  </si>
  <si>
    <t xml:space="preserve">Probable O-antigen/lipopolysaccharide transport ATP-binding protein ABC transporter rfbE </t>
  </si>
  <si>
    <t>A1KQB5</t>
  </si>
  <si>
    <t>rbfE</t>
  </si>
  <si>
    <t>BCG_3843</t>
  </si>
  <si>
    <t>Probable polyketide synthase pks1</t>
  </si>
  <si>
    <t>BCG_2968c</t>
  </si>
  <si>
    <t xml:space="preserve">Cyclopropane-fatty-acyl-phospholipid synthase 1 cmaA1 </t>
  </si>
  <si>
    <t>A1KP82</t>
  </si>
  <si>
    <t>cmaA1</t>
  </si>
  <si>
    <t>BCG_3461c</t>
  </si>
  <si>
    <t>Antitoxin</t>
  </si>
  <si>
    <t xml:space="preserve">Possible transcriptional regulatory protein (Possibly tetr-family) </t>
  </si>
  <si>
    <t>A1KF96</t>
  </si>
  <si>
    <t>BCG_0313c</t>
  </si>
  <si>
    <t>Phthiocerol synthesis polyketide synthase type I PpsD</t>
  </si>
  <si>
    <t>BCG_2108</t>
  </si>
  <si>
    <t xml:space="preserve">Putative uncharacterized protein BCG_0338 </t>
  </si>
  <si>
    <t>A1KFC1</t>
  </si>
  <si>
    <t>BCG_0338</t>
  </si>
  <si>
    <t>Probable fatty-acid-CoA ligase fadD8</t>
  </si>
  <si>
    <t>BCG_0596c</t>
  </si>
  <si>
    <t xml:space="preserve">Glutamine-dependent NAD(+) synthetase nadE </t>
  </si>
  <si>
    <t>A1KLD3</t>
  </si>
  <si>
    <t>nadE</t>
  </si>
  <si>
    <t>BCG_2457c</t>
  </si>
  <si>
    <t>Aspartyl/glutamyl-tRNA(Asn/Gln) amidotransferase subunit B</t>
  </si>
  <si>
    <t>BCG_2437c</t>
  </si>
  <si>
    <t xml:space="preserve">Probable daunorubicin-DIM-transport ATP-binding protein ABC transporter drrA </t>
  </si>
  <si>
    <t>A1KMT1</t>
  </si>
  <si>
    <t>drrA</t>
  </si>
  <si>
    <t>Glycerophosphoryl diester phosphodiesterase GlpQ</t>
  </si>
  <si>
    <t>BCG_0357c</t>
  </si>
  <si>
    <t xml:space="preserve">Probable conserved lipoprotein lpqD </t>
  </si>
  <si>
    <t>A1KP80</t>
  </si>
  <si>
    <t>lpqD</t>
  </si>
  <si>
    <t>BCG_3459</t>
  </si>
  <si>
    <t>Possible fatty-acid-CoA ligase fadD10</t>
  </si>
  <si>
    <t>BCG_0132</t>
  </si>
  <si>
    <t>A1KPS3</t>
  </si>
  <si>
    <t>Diacylglycerol acyltransferase/mycolyltransferase Ag85A</t>
  </si>
  <si>
    <t xml:space="preserve">Putative uncharacterized protein BCG_3827 </t>
  </si>
  <si>
    <t>A1KQ99</t>
  </si>
  <si>
    <t>BCG_3827</t>
  </si>
  <si>
    <t>Signal recognition particle receptor FtsY</t>
  </si>
  <si>
    <t xml:space="preserve">Phosphoribosyl-ATP pyrophosphatase </t>
  </si>
  <si>
    <t>HIS2</t>
  </si>
  <si>
    <t>hisE</t>
  </si>
  <si>
    <t>BCG_2139c</t>
  </si>
  <si>
    <t>FtsW-like protein FtsW</t>
  </si>
  <si>
    <t>BCG_2171c</t>
  </si>
  <si>
    <t xml:space="preserve">Protein MraZ </t>
  </si>
  <si>
    <t>MRAZ</t>
  </si>
  <si>
    <t>mraZ</t>
  </si>
  <si>
    <t>BCG_2183c</t>
  </si>
  <si>
    <t>Probable aconitate hydratase acn</t>
  </si>
  <si>
    <t xml:space="preserve">Adenylosuccinate synthetase </t>
  </si>
  <si>
    <t>PURA</t>
  </si>
  <si>
    <t>purA</t>
  </si>
  <si>
    <t>BCG_0395c</t>
  </si>
  <si>
    <t>Tryptophan synthase beta chain</t>
  </si>
  <si>
    <t xml:space="preserve">Macrolide-transport ATP-binding protein ABC transporter </t>
  </si>
  <si>
    <t>A1KJ84</t>
  </si>
  <si>
    <t>Probable unidentified antibiotic-transport ATP-binding protein ABC transporter</t>
  </si>
  <si>
    <t>BCG_1519c</t>
  </si>
  <si>
    <t xml:space="preserve">Peptidoglycan-binding protein ArfA </t>
  </si>
  <si>
    <t>ARFA</t>
  </si>
  <si>
    <t>arfA</t>
  </si>
  <si>
    <t>Lipase LipE</t>
  </si>
  <si>
    <t>BCG_3837</t>
  </si>
  <si>
    <t xml:space="preserve">Probable cation-transporter atpase I ctpI </t>
  </si>
  <si>
    <t>A1KES8</t>
  </si>
  <si>
    <t>ctpI</t>
  </si>
  <si>
    <t>Possible fatty-acid-CoA ligase fadD11</t>
  </si>
  <si>
    <t>BCG_1602</t>
  </si>
  <si>
    <t xml:space="preserve">Phenolpthiocerol synthesis type-I polyketide synthase ppsB </t>
  </si>
  <si>
    <t>A1KMS7</t>
  </si>
  <si>
    <t>ppsB</t>
  </si>
  <si>
    <t>Possible mce-family lipoprotein lprK (MCE-family lipoprotein mce1E)</t>
  </si>
  <si>
    <t>BCG_0210</t>
  </si>
  <si>
    <t xml:space="preserve">Probable DNA polymerase III (Alpha chain) dnaE1 </t>
  </si>
  <si>
    <t>A1KIX8</t>
  </si>
  <si>
    <t>dnaE1</t>
  </si>
  <si>
    <t>BCG_1600</t>
  </si>
  <si>
    <t>50S ribosomal protein L19</t>
  </si>
  <si>
    <t>BCG_3960c</t>
  </si>
  <si>
    <t xml:space="preserve">Possible membrane protein </t>
  </si>
  <si>
    <t>A1KEL6</t>
  </si>
  <si>
    <t>BCG_0079c</t>
  </si>
  <si>
    <t>Beta lactamase</t>
  </si>
  <si>
    <t>BCG_3735c</t>
  </si>
  <si>
    <t xml:space="preserve">Putative uncharacterized protein BCG_1811c </t>
  </si>
  <si>
    <t>A1KJI9</t>
  </si>
  <si>
    <t>BCG_1811c</t>
  </si>
  <si>
    <t>Probable ATP-dependent helicase lhr</t>
  </si>
  <si>
    <t>BCG_3361</t>
  </si>
  <si>
    <t xml:space="preserve">Probable fatty-acid-CoA ligase fadD7 </t>
  </si>
  <si>
    <t>A1KEU0</t>
  </si>
  <si>
    <t>fadD7</t>
  </si>
  <si>
    <t>Probable acyl-CoA dehydrogenase fadE35</t>
  </si>
  <si>
    <t>BCG_3859</t>
  </si>
  <si>
    <t xml:space="preserve">Probable conserved mce associated protein </t>
  </si>
  <si>
    <t>A1KEZ7</t>
  </si>
  <si>
    <t>Probable transmembrane serine/threonine-protein kinase H pknH</t>
  </si>
  <si>
    <t>BCG_1325c</t>
  </si>
  <si>
    <t xml:space="preserve">Putative uncharacterized protein BCG_1523 </t>
  </si>
  <si>
    <t>A1KIQ1</t>
  </si>
  <si>
    <t>BCG_1523</t>
  </si>
  <si>
    <t>Resolvase</t>
  </si>
  <si>
    <t>BCG_2810c</t>
  </si>
  <si>
    <t>A1KIR6</t>
  </si>
  <si>
    <t>Possible dioxygenase</t>
  </si>
  <si>
    <t>BCG_3185c</t>
  </si>
  <si>
    <t xml:space="preserve">Putative uncharacterized protein BCG_2129c </t>
  </si>
  <si>
    <t>A1KKF5</t>
  </si>
  <si>
    <t>BCG_2129c</t>
  </si>
  <si>
    <t>Membrane-anchored mycosin</t>
  </si>
  <si>
    <t>BCG_1250</t>
  </si>
  <si>
    <t xml:space="preserve">Probable folylpolyglutamate synthase protein folC </t>
  </si>
  <si>
    <t>A1KLE3</t>
  </si>
  <si>
    <t>folC</t>
  </si>
  <si>
    <t>BCG_2467c</t>
  </si>
  <si>
    <t>Sugar kinase</t>
  </si>
  <si>
    <t>BCG_0149</t>
  </si>
  <si>
    <t xml:space="preserve">Probable NADPH:adrenodoxin oxidoreductase fprA </t>
  </si>
  <si>
    <t>A1KNA4</t>
  </si>
  <si>
    <t>fprA</t>
  </si>
  <si>
    <t>BCG_3131</t>
  </si>
  <si>
    <t>Amidophosphoribosyltransferase</t>
  </si>
  <si>
    <t>BCG_0860</t>
  </si>
  <si>
    <t xml:space="preserve">Probable metal cation-transporting P-type atpase C ctpC </t>
  </si>
  <si>
    <t>A1KNS2</t>
  </si>
  <si>
    <t>ctpC</t>
  </si>
  <si>
    <t>Possible pterin-4-alpha-carbinolamine dehydratase moaB2</t>
  </si>
  <si>
    <t xml:space="preserve">Probable acetyl-CoA acetyltransferase fadA6 </t>
  </si>
  <si>
    <t>A1KPP1</t>
  </si>
  <si>
    <t>fadA6</t>
  </si>
  <si>
    <t>BCG_3620c</t>
  </si>
  <si>
    <t>Polyphosphate kinase</t>
  </si>
  <si>
    <t>BCG_3262c</t>
  </si>
  <si>
    <t xml:space="preserve">Diaminopimelate epimerase </t>
  </si>
  <si>
    <t>DAPF</t>
  </si>
  <si>
    <t>dapF</t>
  </si>
  <si>
    <t>BCG_2739c</t>
  </si>
  <si>
    <t>Secreted l-alanine dehydrogenase ald_a [first part]</t>
  </si>
  <si>
    <t>BCG_1102</t>
  </si>
  <si>
    <t xml:space="preserve">Bifunctional protein GlmU </t>
  </si>
  <si>
    <t>GLMU</t>
  </si>
  <si>
    <t>glmU</t>
  </si>
  <si>
    <t>Probable esterase LipM</t>
  </si>
  <si>
    <t xml:space="preserve">Ribonuclease PH </t>
  </si>
  <si>
    <t>RNPH</t>
  </si>
  <si>
    <t>rph</t>
  </si>
  <si>
    <t>BCG_1402</t>
  </si>
  <si>
    <t>UPF0234 protein RN06_0699</t>
  </si>
  <si>
    <t xml:space="preserve">Putative uncharacterized protein BCG_1636c </t>
  </si>
  <si>
    <t>A1KJ14</t>
  </si>
  <si>
    <t>BCG_1636c</t>
  </si>
  <si>
    <t>2-C-methyl-D-erythritol 4-phosphate cytidylyltransferase</t>
  </si>
  <si>
    <t>A1KFI2</t>
  </si>
  <si>
    <t>Diaminopimelate epimerase</t>
  </si>
  <si>
    <t xml:space="preserve">Mycothiol acetyltransferase </t>
  </si>
  <si>
    <t>MSHD</t>
  </si>
  <si>
    <t>mshD</t>
  </si>
  <si>
    <t>BCG_0871</t>
  </si>
  <si>
    <t>Oxidoreductase</t>
  </si>
  <si>
    <t>BCG_0736</t>
  </si>
  <si>
    <t xml:space="preserve">Probable enoyl-CoA hydratase echA5 </t>
  </si>
  <si>
    <t>A1KGF5</t>
  </si>
  <si>
    <t>echA5</t>
  </si>
  <si>
    <t>BCG_0724</t>
  </si>
  <si>
    <t>Probable transcriptional regulatory protein (Probably asnC-family)</t>
  </si>
  <si>
    <t>BCG_3074c</t>
  </si>
  <si>
    <t xml:space="preserve">Conserved hypothetical alanine and arginine rich protein </t>
  </si>
  <si>
    <t>A1KM69</t>
  </si>
  <si>
    <t>BCG_2744</t>
  </si>
  <si>
    <t>Methionine--tRNA ligase</t>
  </si>
  <si>
    <t xml:space="preserve">Putative uncharacterized protein BCG_2948c </t>
  </si>
  <si>
    <t>A1KMS1</t>
  </si>
  <si>
    <t>BCG_2948c</t>
  </si>
  <si>
    <t>S-adenosylmethionine-dependent methyltransferase</t>
  </si>
  <si>
    <t>BCG_3438</t>
  </si>
  <si>
    <t xml:space="preserve">PGL/p-HBAD biosynthesis rhamnosyltransferase </t>
  </si>
  <si>
    <t>RNTF</t>
  </si>
  <si>
    <t>BCG_2983c</t>
  </si>
  <si>
    <t>Acetylglutamate kinase</t>
  </si>
  <si>
    <t>BCG_0733</t>
  </si>
  <si>
    <t xml:space="preserve">Putative uncharacterized protein BCG_1903 </t>
  </si>
  <si>
    <t>A1KJS9</t>
  </si>
  <si>
    <t>BCG_1903</t>
  </si>
  <si>
    <t>Mce-family protein mce4A</t>
  </si>
  <si>
    <t>BCG_3563c</t>
  </si>
  <si>
    <t xml:space="preserve">Acetylornithine aminotransferase </t>
  </si>
  <si>
    <t>A1KJ72</t>
  </si>
  <si>
    <t>argD</t>
  </si>
  <si>
    <t>Polyribonucleotide nucleotidyltransferase</t>
  </si>
  <si>
    <t>BCG_1703</t>
  </si>
  <si>
    <t>A1KEL3</t>
  </si>
  <si>
    <t>Transcription termination/antitermination protein NusA</t>
  </si>
  <si>
    <t>BCG_2861c</t>
  </si>
  <si>
    <t xml:space="preserve">Putative lipoprotein lprF </t>
  </si>
  <si>
    <t>A1KIF8</t>
  </si>
  <si>
    <t>lprF</t>
  </si>
  <si>
    <t>BCG_1430</t>
  </si>
  <si>
    <t>Possible magnesium chelatase</t>
  </si>
  <si>
    <t>BCG_2870c</t>
  </si>
  <si>
    <t xml:space="preserve">Putative uncharacterized protein BCG_1480 </t>
  </si>
  <si>
    <t>A1KIK8</t>
  </si>
  <si>
    <t>BCG_1480</t>
  </si>
  <si>
    <t>Probable fatty-acid-CoA ligase fadD9</t>
  </si>
  <si>
    <t>BCG_2613</t>
  </si>
  <si>
    <t xml:space="preserve">Putative uncharacterized protein BCG_1760c </t>
  </si>
  <si>
    <t>A1KJD8</t>
  </si>
  <si>
    <t>BCG_1760c</t>
  </si>
  <si>
    <t>Transcriptional regulator MoaR</t>
  </si>
  <si>
    <t>BCG_1212c</t>
  </si>
  <si>
    <t xml:space="preserve">Probable succinyl-CoA:3-ketoacid-coenzyme A transferase (Alpha subunit) scoA </t>
  </si>
  <si>
    <t>A1KLJ9</t>
  </si>
  <si>
    <t>scoA</t>
  </si>
  <si>
    <t>BCG_2524c</t>
  </si>
  <si>
    <t>Possible CoA-transferase (Beta subunit)</t>
  </si>
  <si>
    <t>BCG_3616</t>
  </si>
  <si>
    <t xml:space="preserve">Probable alanine rich hydrolase </t>
  </si>
  <si>
    <t>A1KMA7</t>
  </si>
  <si>
    <t>Serine protease</t>
  </si>
  <si>
    <t>BCG_3515</t>
  </si>
  <si>
    <t>A1KPV1</t>
  </si>
  <si>
    <t>Carboxylic ester hydrolase</t>
  </si>
  <si>
    <t>BCG_2064c</t>
  </si>
  <si>
    <t xml:space="preserve">Putative uncharacterized protein BCG_3899 </t>
  </si>
  <si>
    <t>A1KQH1</t>
  </si>
  <si>
    <t>BCG_3899</t>
  </si>
  <si>
    <t>Conserved 35 kDa alanine rich protein</t>
  </si>
  <si>
    <t xml:space="preserve">Coenzyme F420:L-glutamate ligase </t>
  </si>
  <si>
    <t>FBIB</t>
  </si>
  <si>
    <t>fbiB</t>
  </si>
  <si>
    <t>Tyrosine recombinase XerD</t>
  </si>
  <si>
    <t>BCG_1739</t>
  </si>
  <si>
    <t xml:space="preserve">Possible osmoprotectant (Glycine Betaine/carnitine/choline/l-proline) transport ATP-binding protein ABC transporter proV </t>
  </si>
  <si>
    <t>A1KQ89</t>
  </si>
  <si>
    <t>proV</t>
  </si>
  <si>
    <t>Homoserine dehydrogenase</t>
  </si>
  <si>
    <t xml:space="preserve">Acetyl/propionyl-CoA carboxylase (Beta subunit) accD6 </t>
  </si>
  <si>
    <t>A1KKU0</t>
  </si>
  <si>
    <t>accD6</t>
  </si>
  <si>
    <t>Malate synthase G</t>
  </si>
  <si>
    <t>BCG_0870</t>
  </si>
  <si>
    <t xml:space="preserve">Putative uncharacterized protein BCG_1264c </t>
  </si>
  <si>
    <t>A1KHZ2</t>
  </si>
  <si>
    <t>BCG_1264c</t>
  </si>
  <si>
    <t>Two component system response sensor kinase PhoR</t>
  </si>
  <si>
    <t>BCG_3475c</t>
  </si>
  <si>
    <t>A1KEY1</t>
  </si>
  <si>
    <t>Probable cytochrome P450 132 cyp132</t>
  </si>
  <si>
    <t>BCG_1455c</t>
  </si>
  <si>
    <t xml:space="preserve">Chromosome partition protein Smc </t>
  </si>
  <si>
    <t>A1KMR6</t>
  </si>
  <si>
    <t>smc</t>
  </si>
  <si>
    <t>BCG_2943c</t>
  </si>
  <si>
    <t>Thiamine-phosphate synthase</t>
  </si>
  <si>
    <t>BCG_3705c</t>
  </si>
  <si>
    <t xml:space="preserve">Probable 5-methyltetrahydrofolate--homocystein methyltransferase MetH (Methionine synthase, vitamin-B12 dependent isozyme) (MS) </t>
  </si>
  <si>
    <t>A1KKG7</t>
  </si>
  <si>
    <t>metH</t>
  </si>
  <si>
    <t>Heat shock protein hsp</t>
  </si>
  <si>
    <t>BCG_0289c</t>
  </si>
  <si>
    <t xml:space="preserve">Putative uncharacterized protein BCG_2970c </t>
  </si>
  <si>
    <t>A1KMU3</t>
  </si>
  <si>
    <t>BCG_2970c</t>
  </si>
  <si>
    <t>Alanine racemase</t>
  </si>
  <si>
    <t xml:space="preserve">Peptide synthetase mbtE </t>
  </si>
  <si>
    <t>A1KL70</t>
  </si>
  <si>
    <t>mbtE</t>
  </si>
  <si>
    <t>BCG_2394c</t>
  </si>
  <si>
    <t>6,7-dimethyl-8-ribityllumazine synthase</t>
  </si>
  <si>
    <t>A1KH74</t>
  </si>
  <si>
    <t>Nicotinate-nucleotide--dimethylbenzimidazole phosphoribosyltransferase</t>
  </si>
  <si>
    <t>BCG_2471</t>
  </si>
  <si>
    <t xml:space="preserve">Putative uncharacterized protein BCG_0851c </t>
  </si>
  <si>
    <t>A1KGT2</t>
  </si>
  <si>
    <t>BCG_0851c</t>
  </si>
  <si>
    <t>Acyl-CoA dehydrogenase FadE26</t>
  </si>
  <si>
    <t>BCG_3568</t>
  </si>
  <si>
    <t xml:space="preserve">Putative uncharacterized protein BCG_0950c </t>
  </si>
  <si>
    <t>A1KH30</t>
  </si>
  <si>
    <t>BCG_0950c</t>
  </si>
  <si>
    <t>Probable dipeptide-transport integral membrane protein ABC transporter dppC</t>
  </si>
  <si>
    <t>BCG_3722c</t>
  </si>
  <si>
    <t>A1KHT6</t>
  </si>
  <si>
    <t>Probable F420 biosynthesis protein fbiC</t>
  </si>
  <si>
    <t>BCG_1236</t>
  </si>
  <si>
    <t xml:space="preserve">Putative uncharacterized protein BCG_2015c </t>
  </si>
  <si>
    <t>A1KK42</t>
  </si>
  <si>
    <t>BCG_2015c</t>
  </si>
  <si>
    <t>Pyruvate carboxylase</t>
  </si>
  <si>
    <t xml:space="preserve">Probable Ubiquinol-cytochrome C reductase QcrC (Cytochrome C subunit) </t>
  </si>
  <si>
    <t>A1KKN6</t>
  </si>
  <si>
    <t>qcrC</t>
  </si>
  <si>
    <t>Probable aldehyde dehydrogenase NAD dependant aldA</t>
  </si>
  <si>
    <t>BCG_0820</t>
  </si>
  <si>
    <t xml:space="preserve">Probable fatty-acid-CoA ligase fadD22 </t>
  </si>
  <si>
    <t>A1KMU2</t>
  </si>
  <si>
    <t>fadD22</t>
  </si>
  <si>
    <t>Conserved exported protein</t>
  </si>
  <si>
    <t>BCG_1133c</t>
  </si>
  <si>
    <t xml:space="preserve">Probable conserved lipoprotein lppZ </t>
  </si>
  <si>
    <t>A1KN01</t>
  </si>
  <si>
    <t>lppZ</t>
  </si>
  <si>
    <t>BCG_3028</t>
  </si>
  <si>
    <t>Possible conserved exported protein</t>
  </si>
  <si>
    <t>BCG_0360</t>
  </si>
  <si>
    <t xml:space="preserve">Putative uncharacterized protein BCG_3742 </t>
  </si>
  <si>
    <t>A1KQ13</t>
  </si>
  <si>
    <t>BCG_3742</t>
  </si>
  <si>
    <t>Single-stranded DNA-binding protein</t>
  </si>
  <si>
    <t xml:space="preserve">Putative phenylalanine aminotransferase </t>
  </si>
  <si>
    <t>PATR</t>
  </si>
  <si>
    <t>pat</t>
  </si>
  <si>
    <t>BCG_3833</t>
  </si>
  <si>
    <t>Probable acyltransferase</t>
  </si>
  <si>
    <t>BCG_2636c</t>
  </si>
  <si>
    <t>A1KKY6</t>
  </si>
  <si>
    <t>Endonuclease III</t>
  </si>
  <si>
    <t>BCG_3732c</t>
  </si>
  <si>
    <t xml:space="preserve">Probable acyl-CoA dehydrogenase fadE4 </t>
  </si>
  <si>
    <t>A1KF51</t>
  </si>
  <si>
    <t>fadE4</t>
  </si>
  <si>
    <t>Putative gluconeogenesis factor</t>
  </si>
  <si>
    <t>BCG_1483</t>
  </si>
  <si>
    <t xml:space="preserve">Conserved hypothetical alanine and glycine and valine rich protein </t>
  </si>
  <si>
    <t>A1KM34</t>
  </si>
  <si>
    <t>BCG_2709c</t>
  </si>
  <si>
    <t>1-acylglycerol-3-phosphate O-acyltransferase</t>
  </si>
  <si>
    <t>BCG_2197c</t>
  </si>
  <si>
    <t xml:space="preserve">Putative uncharacterized protein BCG_3285c </t>
  </si>
  <si>
    <t>A1KNQ8</t>
  </si>
  <si>
    <t>BCG_3285c</t>
  </si>
  <si>
    <t>Phosphoribosylglycinamide formyltransferase</t>
  </si>
  <si>
    <t>BCG_0426</t>
  </si>
  <si>
    <t xml:space="preserve">Probable N utilization substance protein A nusA </t>
  </si>
  <si>
    <t>A1KMI4</t>
  </si>
  <si>
    <t>nusA</t>
  </si>
  <si>
    <t>Phosphoribosylglycinamide formyltransferase 2</t>
  </si>
  <si>
    <t xml:space="preserve">Probable proline dehydrogenase </t>
  </si>
  <si>
    <t>A1KHX8</t>
  </si>
  <si>
    <t>Ferroxidase</t>
  </si>
  <si>
    <t>BCG_1912</t>
  </si>
  <si>
    <t>A1KEL2</t>
  </si>
  <si>
    <t>Probable acetyl-CoA acetyltransferase fadA4</t>
  </si>
  <si>
    <t xml:space="preserve">1-acylglycerol-3-phosphate O-acyltransferase </t>
  </si>
  <si>
    <t>A1KKM3</t>
  </si>
  <si>
    <t>Probable cytochrome P450 124 CYP124</t>
  </si>
  <si>
    <t>BCG_2283</t>
  </si>
  <si>
    <t xml:space="preserve">Monooxygenase ethA </t>
  </si>
  <si>
    <t>A1KQI9</t>
  </si>
  <si>
    <t>ethA</t>
  </si>
  <si>
    <t>Possible penicillin-binding protein</t>
  </si>
  <si>
    <t>BCG_1769c</t>
  </si>
  <si>
    <t xml:space="preserve">Anthranilate phosphoribosyltransferase </t>
  </si>
  <si>
    <t>TRPD</t>
  </si>
  <si>
    <t>BCG_2208c</t>
  </si>
  <si>
    <t>Probable acyl-CoA dehydrogenase fadE7</t>
  </si>
  <si>
    <t>BCG_0437c</t>
  </si>
  <si>
    <t xml:space="preserve">Possible acyl-CoA dehydrogenase fadE14 </t>
  </si>
  <si>
    <t>A1KID6</t>
  </si>
  <si>
    <t>BCG_1408</t>
  </si>
  <si>
    <t>ATP synthase subunit a</t>
  </si>
  <si>
    <t>BCG_1364</t>
  </si>
  <si>
    <t xml:space="preserve">Probable atp-dependent helicase dinG homolog </t>
  </si>
  <si>
    <t>A1KIB9</t>
  </si>
  <si>
    <t>BCG_1391c</t>
  </si>
  <si>
    <t>L-gulono-1,4-lactone dehydrogenase</t>
  </si>
  <si>
    <t>BCG_1284</t>
  </si>
  <si>
    <t xml:space="preserve">Acetolactate synthase </t>
  </si>
  <si>
    <t>A1KMZ8</t>
  </si>
  <si>
    <t>Ribosomal RNA small subunit methyltransferase I</t>
  </si>
  <si>
    <t>BCG_1060</t>
  </si>
  <si>
    <t xml:space="preserve">Putative uncharacterized protein BCG_2187c </t>
  </si>
  <si>
    <t>A1KKL3</t>
  </si>
  <si>
    <t>BCG_2187c</t>
  </si>
  <si>
    <t>PGL/p-HBAD biosynthesis glycosyltransferase</t>
  </si>
  <si>
    <t xml:space="preserve">NADH-quinone oxidoreductase subunit D </t>
  </si>
  <si>
    <t>NUOD</t>
  </si>
  <si>
    <t>nuoD</t>
  </si>
  <si>
    <t>BCG_3171</t>
  </si>
  <si>
    <t>Probable acyl-CoA dehydrogenase fadE23</t>
  </si>
  <si>
    <t xml:space="preserve">Probable glutamine-binding lipoprotein glnH </t>
  </si>
  <si>
    <t>A1KFN3</t>
  </si>
  <si>
    <t>glnH</t>
  </si>
  <si>
    <t>BCG_0450c</t>
  </si>
  <si>
    <t>Possible L-lactate dehydrogenase (Cytochrome) lldD2</t>
  </si>
  <si>
    <t xml:space="preserve">Mycothiol conjugate amidase Mca </t>
  </si>
  <si>
    <t>A1KHM0</t>
  </si>
  <si>
    <t>mca</t>
  </si>
  <si>
    <t>BCG_1140</t>
  </si>
  <si>
    <t>Probable GTP pyrophosphokinase relA</t>
  </si>
  <si>
    <t>BCG_2606c</t>
  </si>
  <si>
    <t xml:space="preserve">Putative uncharacterized protein BCG_2795c </t>
  </si>
  <si>
    <t>A1KMC0</t>
  </si>
  <si>
    <t>BCG_2795c</t>
  </si>
  <si>
    <t>Possible formate hydrogenlyase hycD (FHL)</t>
  </si>
  <si>
    <t>BCG_0117</t>
  </si>
  <si>
    <t xml:space="preserve">Integral membrane indolylacetylinositol arabinosyltransferase embB </t>
  </si>
  <si>
    <t>A1KQC9</t>
  </si>
  <si>
    <t>embB</t>
  </si>
  <si>
    <t>Possible acyl-CoA dehydrogenase fadE36</t>
  </si>
  <si>
    <t xml:space="preserve">Chorismate synthase </t>
  </si>
  <si>
    <t>AROC</t>
  </si>
  <si>
    <t>aroC</t>
  </si>
  <si>
    <t>Transcription termination factor Rho</t>
  </si>
  <si>
    <t xml:space="preserve">Holliday junction ATP-dependent DNA helicase RuvB </t>
  </si>
  <si>
    <t>RUVB</t>
  </si>
  <si>
    <t>ruvB</t>
  </si>
  <si>
    <t>BCG_2615c</t>
  </si>
  <si>
    <t>Protein-export membrane protein SecF</t>
  </si>
  <si>
    <t>BCG_2609c</t>
  </si>
  <si>
    <t xml:space="preserve">Cysteine--tRNA ligase </t>
  </si>
  <si>
    <t>SYC</t>
  </si>
  <si>
    <t>cysS</t>
  </si>
  <si>
    <t>BCG_3645c</t>
  </si>
  <si>
    <t>Probable hydratase</t>
  </si>
  <si>
    <t xml:space="preserve">Probable integral membrane protein </t>
  </si>
  <si>
    <t>A1KHT2</t>
  </si>
  <si>
    <t>BCG_1202</t>
  </si>
  <si>
    <t>Possible dehydrogenase</t>
  </si>
  <si>
    <t>BCG_2007c</t>
  </si>
  <si>
    <t xml:space="preserve">Probable enoyl-CoA hydratase echA15 </t>
  </si>
  <si>
    <t>A1KM17</t>
  </si>
  <si>
    <t>BCG_2692</t>
  </si>
  <si>
    <t>Peptide synthetase mbtF</t>
  </si>
  <si>
    <t>BCG_3396c</t>
  </si>
  <si>
    <t>A1KLQ1</t>
  </si>
  <si>
    <t>Probable conserved integral membrane protein</t>
  </si>
  <si>
    <t>BCG_2195c</t>
  </si>
  <si>
    <t>A1KFN4</t>
  </si>
  <si>
    <t>Dipeptidase PepE</t>
  </si>
  <si>
    <t>BCG_1893</t>
  </si>
  <si>
    <t xml:space="preserve">Probable o-methyltransferase </t>
  </si>
  <si>
    <t>A1KF07</t>
  </si>
  <si>
    <t>BCG_0224</t>
  </si>
  <si>
    <t>Possible N-acyl-L-amino acid amidohydrolase amiA1</t>
  </si>
  <si>
    <t xml:space="preserve">MCE-family protein mce1F </t>
  </si>
  <si>
    <t>A1KEZ4</t>
  </si>
  <si>
    <t>BCG_0211</t>
  </si>
  <si>
    <t>4-alpha-glucanotransferase</t>
  </si>
  <si>
    <t>BCG_1814c</t>
  </si>
  <si>
    <t>A1KJD6</t>
  </si>
  <si>
    <t>Probable elongation factor g fusA2b [second part]</t>
  </si>
  <si>
    <t xml:space="preserve">Possible conserved lipoprotein </t>
  </si>
  <si>
    <t>A1KLT3</t>
  </si>
  <si>
    <t>Probable dihydrolipoamide dehydrogenase lpdA</t>
  </si>
  <si>
    <t xml:space="preserve">Probable acyl-coa dehydrogenase fadE13 </t>
  </si>
  <si>
    <t>A1KHB0</t>
  </si>
  <si>
    <t>fadE13</t>
  </si>
  <si>
    <t>BCG_1029c</t>
  </si>
  <si>
    <t>Alpha-1,4 glucan phosphorylase</t>
  </si>
  <si>
    <t xml:space="preserve">Probable lipid-transfer protein ltp1 </t>
  </si>
  <si>
    <t>A1KMD3</t>
  </si>
  <si>
    <t>ltp1</t>
  </si>
  <si>
    <t>SsrA-binding protein</t>
  </si>
  <si>
    <t>BCG_2131</t>
  </si>
  <si>
    <t xml:space="preserve">Delta-aminolevulinic acid dehydratase </t>
  </si>
  <si>
    <t>A1KFY8</t>
  </si>
  <si>
    <t>hemB</t>
  </si>
  <si>
    <t>BCG_0555</t>
  </si>
  <si>
    <t>Possible integral membrane protein</t>
  </si>
  <si>
    <t>BCG_1788c</t>
  </si>
  <si>
    <t xml:space="preserve">Putative uncharacterized protein BCG_1063 </t>
  </si>
  <si>
    <t>A1KHE4</t>
  </si>
  <si>
    <t>BCG_1063</t>
  </si>
  <si>
    <t>MFS drug transporter</t>
  </si>
  <si>
    <t>BCG_1654</t>
  </si>
  <si>
    <t xml:space="preserve">Probable periplasmic oligopeptide-binding lipoprotein oppA </t>
  </si>
  <si>
    <t>A1KI67</t>
  </si>
  <si>
    <t>oppA</t>
  </si>
  <si>
    <t>BCG_1339c</t>
  </si>
  <si>
    <t>Conserved membrane protein</t>
  </si>
  <si>
    <t>BCG_0007</t>
  </si>
  <si>
    <t xml:space="preserve">Probable bacterioferritin comigratory protein bcp </t>
  </si>
  <si>
    <t>A1KLL7</t>
  </si>
  <si>
    <t>bcp</t>
  </si>
  <si>
    <t>BCG_1646c</t>
  </si>
  <si>
    <t>Possible dehydrogenase/reductase</t>
  </si>
  <si>
    <t xml:space="preserve">Putative uncharacterized protein BCG_2587 </t>
  </si>
  <si>
    <t>A1KLR2</t>
  </si>
  <si>
    <t>BCG_2587</t>
  </si>
  <si>
    <t>Probable conserved transmembrane protein</t>
  </si>
  <si>
    <t>BCG_0011c</t>
  </si>
  <si>
    <t xml:space="preserve">Possible extragenic suppressor protein suhB </t>
  </si>
  <si>
    <t>A1KM39</t>
  </si>
  <si>
    <t>suhB</t>
  </si>
  <si>
    <t>BCG_2714c</t>
  </si>
  <si>
    <t>Probable quinone reductase qor</t>
  </si>
  <si>
    <t xml:space="preserve">Possible dTDP-rhamnose modification protein rmlD </t>
  </si>
  <si>
    <t>A1KNR8</t>
  </si>
  <si>
    <t>rmld</t>
  </si>
  <si>
    <t>BCG_3295c</t>
  </si>
  <si>
    <t>1,4-dihydroxy-2-naphthoyl-CoA synthase</t>
  </si>
  <si>
    <t xml:space="preserve">Probable fatty-acid-CoA ligase fadD23 </t>
  </si>
  <si>
    <t>A1KQG1</t>
  </si>
  <si>
    <t>fadD23</t>
  </si>
  <si>
    <t>BCG_3889</t>
  </si>
  <si>
    <t>Bifunctional apolipoprotein N-acyltransferase/polyprenol monophosphomannose synthase</t>
  </si>
  <si>
    <t xml:space="preserve">Phenolpthiocerol synthesis type-I polyketide synthase ppsD </t>
  </si>
  <si>
    <t>A1KMS9</t>
  </si>
  <si>
    <t>ppsD</t>
  </si>
  <si>
    <t>Polyprenol-monophosphomannose synthase</t>
  </si>
  <si>
    <t xml:space="preserve">Putative uncharacterized protein BCG_2429c </t>
  </si>
  <si>
    <t>A1KLA5</t>
  </si>
  <si>
    <t>BCG_2429c</t>
  </si>
  <si>
    <t>Phosphate-binding protein PstS1</t>
  </si>
  <si>
    <t>BCG_0988</t>
  </si>
  <si>
    <t xml:space="preserve">Putative uncharacterized protein BCG_3807 </t>
  </si>
  <si>
    <t>A1KQ79</t>
  </si>
  <si>
    <t>BCG_3807</t>
  </si>
  <si>
    <t>Possible 8-amino-7-oxononanoate synthase bioF2</t>
  </si>
  <si>
    <t>BCG_0063</t>
  </si>
  <si>
    <t xml:space="preserve">Putative uncharacterized protein BCG_2066c </t>
  </si>
  <si>
    <t>A1KK93</t>
  </si>
  <si>
    <t>BCG_2066c</t>
  </si>
  <si>
    <t>DNA gyrase subunit A</t>
  </si>
  <si>
    <t>BCG_0036</t>
  </si>
  <si>
    <t xml:space="preserve">4-hydroxy-tetrahydrodipicolinate synthase </t>
  </si>
  <si>
    <t>DAPA</t>
  </si>
  <si>
    <t>dapA</t>
  </si>
  <si>
    <t>DNA polymerase III subunit beta</t>
  </si>
  <si>
    <t xml:space="preserve">NADH-quinone oxidoreductase subunit C </t>
  </si>
  <si>
    <t>NUOC</t>
  </si>
  <si>
    <t>nuoC</t>
  </si>
  <si>
    <t>BCG_3170</t>
  </si>
  <si>
    <t>D-3-phosphoglycerate dehydrogenase</t>
  </si>
  <si>
    <t>BCG_0778c</t>
  </si>
  <si>
    <t xml:space="preserve">Bifunctional protein PyrR </t>
  </si>
  <si>
    <t>PYRR</t>
  </si>
  <si>
    <t>pyrR</t>
  </si>
  <si>
    <t>BCG_1440</t>
  </si>
  <si>
    <t>PPE family protein</t>
  </si>
  <si>
    <t>BCG_1822</t>
  </si>
  <si>
    <t xml:space="preserve">Putative uncharacterized protein BCG_3263c </t>
  </si>
  <si>
    <t>A1KNN6</t>
  </si>
  <si>
    <t>BCG_3263c</t>
  </si>
  <si>
    <t>Elongation factor 4</t>
  </si>
  <si>
    <t>BCG_0600</t>
  </si>
  <si>
    <t xml:space="preserve">Adenine phosphoribosyltransferase </t>
  </si>
  <si>
    <t>APT</t>
  </si>
  <si>
    <t>apt</t>
  </si>
  <si>
    <t>BCG_2607c</t>
  </si>
  <si>
    <t>Possible 4-carboxymuconolactone decarboxylase</t>
  </si>
  <si>
    <t>BCG_0823</t>
  </si>
  <si>
    <t xml:space="preserve">Phenyloxazoline synthase mbtB </t>
  </si>
  <si>
    <t>A1KL73</t>
  </si>
  <si>
    <t>mbtB</t>
  </si>
  <si>
    <t>Probable acyl-CoA dehydrogenase fadE5</t>
  </si>
  <si>
    <t xml:space="preserve">Putative transposase </t>
  </si>
  <si>
    <t>A1KMM9</t>
  </si>
  <si>
    <t>BCG_3694</t>
  </si>
  <si>
    <t>Probable thioesterase tesA</t>
  </si>
  <si>
    <t>A1KJP5</t>
  </si>
  <si>
    <t>Gamma-glutamyltranspeptidase GgtB</t>
  </si>
  <si>
    <t>BCG_2408</t>
  </si>
  <si>
    <t xml:space="preserve">Probable nicotinate-nucleotide pyrophosphatase nadC </t>
  </si>
  <si>
    <t>A1KJ12</t>
  </si>
  <si>
    <t>nadC</t>
  </si>
  <si>
    <t>Transcriptional regulatory protein (Probably lacI-family)</t>
  </si>
  <si>
    <t>BCG_3640c</t>
  </si>
  <si>
    <t xml:space="preserve">Probable membrane sugar transferase </t>
  </si>
  <si>
    <t>A1KGH6</t>
  </si>
  <si>
    <t>BCG_0745</t>
  </si>
  <si>
    <t>Probable transcriptional regulator protein</t>
  </si>
  <si>
    <t>BCG_1190c</t>
  </si>
  <si>
    <t>A1KFG9</t>
  </si>
  <si>
    <t>Alpha-methylacyl-CoA racemase</t>
  </si>
  <si>
    <t xml:space="preserve">Putative uncharacterized protein BCG_0227 </t>
  </si>
  <si>
    <t>A1KF10</t>
  </si>
  <si>
    <t>Possible transcriptional regulatory protein (Probably gntR-family)</t>
  </si>
  <si>
    <t>BCG_0201c</t>
  </si>
  <si>
    <t>A1KFA6</t>
  </si>
  <si>
    <t>ATP-dependent Clp protease proteolytic subunit</t>
  </si>
  <si>
    <t>BCG_2481c</t>
  </si>
  <si>
    <t xml:space="preserve">Possible phosphoserine phosphatase serB1 </t>
  </si>
  <si>
    <t>A1KFY1</t>
  </si>
  <si>
    <t>serB1</t>
  </si>
  <si>
    <t>BCG_0548c</t>
  </si>
  <si>
    <t>Transcriptional regulator MraZ</t>
  </si>
  <si>
    <t>BCG_1942</t>
  </si>
  <si>
    <t xml:space="preserve">Probable acetyl-/propionyl-coa carboxylase (Beta subunit) accD2 </t>
  </si>
  <si>
    <t>A1KHA9</t>
  </si>
  <si>
    <t>accD2</t>
  </si>
  <si>
    <t>Possible CoA-transferase (Alpha subunit)</t>
  </si>
  <si>
    <t>BCG_3615</t>
  </si>
  <si>
    <t xml:space="preserve">Putative uncharacterized protein BCG_1829 </t>
  </si>
  <si>
    <t>A1KJK7</t>
  </si>
  <si>
    <t>BCG_1829</t>
  </si>
  <si>
    <t>Acetyl-coenzyme A synthetase</t>
  </si>
  <si>
    <t xml:space="preserve">Protease HtpX homolog </t>
  </si>
  <si>
    <t>HTPX</t>
  </si>
  <si>
    <t>htpX</t>
  </si>
  <si>
    <t>Carbonic anhydrase</t>
  </si>
  <si>
    <t xml:space="preserve">Probable molybdenum cofactor guanylyltransferase </t>
  </si>
  <si>
    <t>MOBA</t>
  </si>
  <si>
    <t>mobA</t>
  </si>
  <si>
    <t>DNA-directed DNA polymerase</t>
  </si>
  <si>
    <t xml:space="preserve">Putative uncharacterized protein BCG_0056 </t>
  </si>
  <si>
    <t>A1KEJ3</t>
  </si>
  <si>
    <t>BCG_0056</t>
  </si>
  <si>
    <t>Probable enoyl-CoA hydratase echa16</t>
  </si>
  <si>
    <t xml:space="preserve">Dephospho-CoA kinase </t>
  </si>
  <si>
    <t>A1KJ47</t>
  </si>
  <si>
    <t>coaE</t>
  </si>
  <si>
    <t>Elongation factor Tu</t>
  </si>
  <si>
    <t>BCG_1471c</t>
  </si>
  <si>
    <t xml:space="preserve">Probable amino acid decarboxylase </t>
  </si>
  <si>
    <t>A1KLM8</t>
  </si>
  <si>
    <t>Integral membrane protein</t>
  </si>
  <si>
    <t xml:space="preserve">Probable epoxide hydrolase ephC </t>
  </si>
  <si>
    <t>A1KHR5</t>
  </si>
  <si>
    <t>ephC</t>
  </si>
  <si>
    <t>MFS-type transporter</t>
  </si>
  <si>
    <t xml:space="preserve">Putative uncharacterized protein BCG_0839 </t>
  </si>
  <si>
    <t>A1KGS0</t>
  </si>
  <si>
    <t>BCG_0839</t>
  </si>
  <si>
    <t>Thymidylate synthase ThyX</t>
  </si>
  <si>
    <t>BCG_1830</t>
  </si>
  <si>
    <t xml:space="preserve">Putative uncharacterized protein BCG_3116 </t>
  </si>
  <si>
    <t>A1KN89</t>
  </si>
  <si>
    <t>BCG_3116</t>
  </si>
  <si>
    <t>NADH-quinone oxidoreductase subunit B</t>
  </si>
  <si>
    <t>BCG_1745c</t>
  </si>
  <si>
    <t xml:space="preserve">Putative uncharacterized protein BCG_1830 </t>
  </si>
  <si>
    <t>A1KJK8</t>
  </si>
  <si>
    <t>Probable polyketide synthase pks17</t>
  </si>
  <si>
    <t>BCG_1702</t>
  </si>
  <si>
    <t xml:space="preserve">Putative uncharacterized protein BCG_3064c </t>
  </si>
  <si>
    <t>A1KN37</t>
  </si>
  <si>
    <t>BCG_3064c</t>
  </si>
  <si>
    <t>Probable acyl-CoA dehydrogenase fadE21</t>
  </si>
  <si>
    <t>BCG_2807c</t>
  </si>
  <si>
    <t xml:space="preserve">Putative uncharacterized protein BCG_3528 </t>
  </si>
  <si>
    <t>A1KPE9</t>
  </si>
  <si>
    <t>BCG_3528</t>
  </si>
  <si>
    <t>Peptide chain release factor 1</t>
  </si>
  <si>
    <t xml:space="preserve">Carboxylate-amine ligase BCG_0472 </t>
  </si>
  <si>
    <t>CAAL</t>
  </si>
  <si>
    <t>BCG_0472</t>
  </si>
  <si>
    <t>Possible two component system response transcriptional positive regulator phoP</t>
  </si>
  <si>
    <t>A1KPW5</t>
  </si>
  <si>
    <t>Probable NADP-dependent alcohol dehydrogenase adhC</t>
  </si>
  <si>
    <t xml:space="preserve">Ribonucleoside-diphosphate reductase subunit beta </t>
  </si>
  <si>
    <t>A1KN45</t>
  </si>
  <si>
    <t>PE-PGRS family protein PE_PGRS16</t>
  </si>
  <si>
    <t>BCG_3297</t>
  </si>
  <si>
    <t xml:space="preserve">Possible multi-functional enzyme with acyl-CoA-reductase activity acrA1 </t>
  </si>
  <si>
    <t>A1KP81</t>
  </si>
  <si>
    <t>acrA1</t>
  </si>
  <si>
    <t>BCG_3460</t>
  </si>
  <si>
    <t>Heparin binding hemagglutinin HbhA</t>
  </si>
  <si>
    <t xml:space="preserve">Possible ATP-dependent DNA helicase </t>
  </si>
  <si>
    <t>A1KNK0</t>
  </si>
  <si>
    <t>8-amino-7-oxononanoate synthase</t>
  </si>
  <si>
    <t xml:space="preserve">Probable acyl-CoA dehydrogenase fadE8 </t>
  </si>
  <si>
    <t>A1KGF2</t>
  </si>
  <si>
    <t>fadE8</t>
  </si>
  <si>
    <t>BCG_0721</t>
  </si>
  <si>
    <t>Probable mutator protein mutT2</t>
  </si>
  <si>
    <t>BCG_1222</t>
  </si>
  <si>
    <t xml:space="preserve">Putative uncharacterized protein BCG_0835 </t>
  </si>
  <si>
    <t>A1KGR6</t>
  </si>
  <si>
    <t>BCG_0835</t>
  </si>
  <si>
    <t>Probable nonspecific lipid-transfer protein</t>
  </si>
  <si>
    <t>BCG_1665c</t>
  </si>
  <si>
    <t xml:space="preserve">Glucose-6-phosphate 1-dehydrogenase </t>
  </si>
  <si>
    <t>A1KIN6</t>
  </si>
  <si>
    <t>zwf2</t>
  </si>
  <si>
    <t>Probable cytochrome P450 123 cyp123</t>
  </si>
  <si>
    <t>BCG_0818c</t>
  </si>
  <si>
    <t xml:space="preserve">Putative uncharacterized protein BCG_2248c </t>
  </si>
  <si>
    <t>A1KKS4</t>
  </si>
  <si>
    <t>BCG_2248c</t>
  </si>
  <si>
    <t>Formamidopyrimidine-DNA glycosylase</t>
  </si>
  <si>
    <t xml:space="preserve">Putative uncharacterized protein BCG_2259 </t>
  </si>
  <si>
    <t>A1KKT5</t>
  </si>
  <si>
    <t>BCG_2259</t>
  </si>
  <si>
    <t>Glutamine synthetase</t>
  </si>
  <si>
    <t xml:space="preserve">Probable enoyl-CoA hydratase echA7 </t>
  </si>
  <si>
    <t>A1KHA6</t>
  </si>
  <si>
    <t>echA7</t>
  </si>
  <si>
    <t>BCG_1025c</t>
  </si>
  <si>
    <t>PE-PGRS family protein PE_PGRS57</t>
  </si>
  <si>
    <t>BCG_3055</t>
  </si>
  <si>
    <t xml:space="preserve">Probable propionyl-CoA carboxylase beta chain 4 accD4 </t>
  </si>
  <si>
    <t>A1KQD3</t>
  </si>
  <si>
    <t>accD4</t>
  </si>
  <si>
    <t>Adenosylhomocysteinase</t>
  </si>
  <si>
    <t>BCG_1467</t>
  </si>
  <si>
    <t xml:space="preserve">Two component sensor histidine kinase prrB </t>
  </si>
  <si>
    <t>A1KH34</t>
  </si>
  <si>
    <t>prrB</t>
  </si>
  <si>
    <t>Signal recognition particle protein</t>
  </si>
  <si>
    <t xml:space="preserve">Putative uncharacterized protein BCG_1117 </t>
  </si>
  <si>
    <t>A1KHJ7</t>
  </si>
  <si>
    <t>BCG_1117</t>
  </si>
  <si>
    <t>Thymidylate kinase</t>
  </si>
  <si>
    <t>BCG_3276c</t>
  </si>
  <si>
    <t xml:space="preserve">Probable lipase lipH </t>
  </si>
  <si>
    <t>A1KII9</t>
  </si>
  <si>
    <t>lipI</t>
  </si>
  <si>
    <t>BCG_1461c</t>
  </si>
  <si>
    <t>Cysteine--tRNA ligase</t>
  </si>
  <si>
    <t>BCG_1935c</t>
  </si>
  <si>
    <t xml:space="preserve">UPF0042 nucleotide-binding protein BCG_1482 </t>
  </si>
  <si>
    <t>Y1482</t>
  </si>
  <si>
    <t>BCG_1482</t>
  </si>
  <si>
    <t>Acyl-CoA dehydrogenase FadE16</t>
  </si>
  <si>
    <t xml:space="preserve">Probable serine/threonine-protein kinase transcriptional regulatory protein pknK </t>
  </si>
  <si>
    <t>A1KN78</t>
  </si>
  <si>
    <t>pknK</t>
  </si>
  <si>
    <t>Probable nitrite reductase [NAD(P)H] large subunit [fad flavoprotein] nirB</t>
  </si>
  <si>
    <t xml:space="preserve">Conserved hypothetical secreted protein </t>
  </si>
  <si>
    <t>A1KIA0</t>
  </si>
  <si>
    <t>BCG_1372</t>
  </si>
  <si>
    <t>Bifunctional protein GlmU</t>
  </si>
  <si>
    <t xml:space="preserve">Lysylphosphatidylglycerol biosynthesis bifunctional protein LysX </t>
  </si>
  <si>
    <t>LYSX</t>
  </si>
  <si>
    <t>BCG_1679c</t>
  </si>
  <si>
    <t>Probable fatty-acid-CoA ligase fadD29</t>
  </si>
  <si>
    <t>BCG_2971c</t>
  </si>
  <si>
    <t xml:space="preserve">Putative uncharacterized protein BCG_1013 </t>
  </si>
  <si>
    <t>A1KH93</t>
  </si>
  <si>
    <t>BCG_1013</t>
  </si>
  <si>
    <t>Riboflavin biosynthesis protein</t>
  </si>
  <si>
    <t>BCG_2684</t>
  </si>
  <si>
    <t xml:space="preserve">Putative 3-oxoacyl-[acyl-carrier protein] reductase fabG2 </t>
  </si>
  <si>
    <t>A1KIE0</t>
  </si>
  <si>
    <t>fabG2</t>
  </si>
  <si>
    <t>Probable 'component linked with the assembly of cytochrome' transport transmembrane ATP-binding protein ABC transporter cydC</t>
  </si>
  <si>
    <t>BCG_1658c</t>
  </si>
  <si>
    <t>A1KPN8</t>
  </si>
  <si>
    <t>Chromosomal replication initiator protein DnaA</t>
  </si>
  <si>
    <t>BCG_0031</t>
  </si>
  <si>
    <t xml:space="preserve">Probable M18 family aminopeptidase 2 </t>
  </si>
  <si>
    <t>APEB</t>
  </si>
  <si>
    <t>apeB</t>
  </si>
  <si>
    <t>Imidazoleglycerol-phosphate dehydratase</t>
  </si>
  <si>
    <t xml:space="preserve">Putative uncharacterized protein BCG_2115c </t>
  </si>
  <si>
    <t>A1KKE1</t>
  </si>
  <si>
    <t>BCG_2115c</t>
  </si>
  <si>
    <t>Apolipoprotein N-acyltransferase</t>
  </si>
  <si>
    <t>BCG_2279c</t>
  </si>
  <si>
    <t xml:space="preserve">Tyrosine recombinase XerC </t>
  </si>
  <si>
    <t>XERC</t>
  </si>
  <si>
    <t>BCG_2915c</t>
  </si>
  <si>
    <t>PE-PGRS family protein PE_PGRS13</t>
  </si>
  <si>
    <t>BCG_1839</t>
  </si>
  <si>
    <t xml:space="preserve">Putative uncharacterized protein BCG_1311c </t>
  </si>
  <si>
    <t>A1KI39</t>
  </si>
  <si>
    <t>BCG_1311c</t>
  </si>
  <si>
    <t>Alanine/arginine-rich protein</t>
  </si>
  <si>
    <t>BCG_2938</t>
  </si>
  <si>
    <t xml:space="preserve">Putative uncharacterized protein BCG_2116c </t>
  </si>
  <si>
    <t>A1KKE2</t>
  </si>
  <si>
    <t>BCG_2116c</t>
  </si>
  <si>
    <t>50S ribosomal protein L7/L12</t>
  </si>
  <si>
    <t xml:space="preserve">Putative lipase lipE </t>
  </si>
  <si>
    <t>A1KQA9</t>
  </si>
  <si>
    <t>lipE</t>
  </si>
  <si>
    <t>Probable transcriptional regulator</t>
  </si>
  <si>
    <t>BCG_1586</t>
  </si>
  <si>
    <t xml:space="preserve">Putative uncharacterized protein BCG_1292c </t>
  </si>
  <si>
    <t>A1KI20</t>
  </si>
  <si>
    <t>BCG_1292c</t>
  </si>
  <si>
    <t>Probable peptidyl-prolyl cis-trans isomerase B ppiB</t>
  </si>
  <si>
    <t>A1KF19</t>
  </si>
  <si>
    <t>Probable transcriptional repressor sirR</t>
  </si>
  <si>
    <t>BCG_2806</t>
  </si>
  <si>
    <t>A1KFU8</t>
  </si>
  <si>
    <t>Possible conserved membrane protein [second part]</t>
  </si>
  <si>
    <t>BCG_0096</t>
  </si>
  <si>
    <t xml:space="preserve">Possible conserved membrane glycine rich protein </t>
  </si>
  <si>
    <t>A1KLS3</t>
  </si>
  <si>
    <t>BCG_2598</t>
  </si>
  <si>
    <t>D-3-phosphoglycerate dehydrogenase SerA</t>
  </si>
  <si>
    <t xml:space="preserve">Putative uncharacterized protein BCG_0696c </t>
  </si>
  <si>
    <t>A1KGC7</t>
  </si>
  <si>
    <t>BCG_0696c</t>
  </si>
  <si>
    <t>Thioredoxin reductase</t>
  </si>
  <si>
    <t xml:space="preserve">Possible enoyl-CoA hydratase echA12 </t>
  </si>
  <si>
    <t>A1KIR1</t>
  </si>
  <si>
    <t>echA12</t>
  </si>
  <si>
    <t>BCG_1533</t>
  </si>
  <si>
    <t>Two component transcriptional regulator TcrX</t>
  </si>
  <si>
    <t>BCG_3824c</t>
  </si>
  <si>
    <t xml:space="preserve">Phenylalanine--tRNA ligase alpha subunit </t>
  </si>
  <si>
    <t>SYFA</t>
  </si>
  <si>
    <t>BCG_1688</t>
  </si>
  <si>
    <t>7,8-dihydroneopterin aldolase</t>
  </si>
  <si>
    <t>BCG_3671c</t>
  </si>
  <si>
    <t xml:space="preserve">Putative isochorismate synthase mbtI </t>
  </si>
  <si>
    <t>A1KL76</t>
  </si>
  <si>
    <t>mbtI</t>
  </si>
  <si>
    <t>BCG_2400c</t>
  </si>
  <si>
    <t>Phosphoribosylformylglycinamidine synthase subunit PurQ</t>
  </si>
  <si>
    <t xml:space="preserve">Putative uncharacterized protein BCG_1624 </t>
  </si>
  <si>
    <t>A1KJ02</t>
  </si>
  <si>
    <t>BCG_1624</t>
  </si>
  <si>
    <t>Probable transcriptional regulatory protein (Probably gntR-family)</t>
  </si>
  <si>
    <t>BCG_0845c</t>
  </si>
  <si>
    <t xml:space="preserve">Conserved hypothetical integral membrane protein yrbE4A </t>
  </si>
  <si>
    <t>A1KPI6</t>
  </si>
  <si>
    <t>yrbE4A</t>
  </si>
  <si>
    <t>BCG_3565c</t>
  </si>
  <si>
    <t>Probable fatty-acid-coa ligase fadD34 (FATTY-ACID-COA SYNTHETASE) (FATTY-ACID-COA SYNTHASE)</t>
  </si>
  <si>
    <t>BCG_0066</t>
  </si>
  <si>
    <t>A1KIE8</t>
  </si>
  <si>
    <t>RNA-splicing ligase RtcB</t>
  </si>
  <si>
    <t>BCG_2658</t>
  </si>
  <si>
    <t>A1KF56</t>
  </si>
  <si>
    <t>Probable conserved lipoprotein lppY</t>
  </si>
  <si>
    <t xml:space="preserve">UvrABC system protein B </t>
  </si>
  <si>
    <t>A1KJ49</t>
  </si>
  <si>
    <t>BCG_1671</t>
  </si>
  <si>
    <t>Probable chromosome partitioning protein parA</t>
  </si>
  <si>
    <t>BCG_3976c</t>
  </si>
  <si>
    <t xml:space="preserve">Peptidyl-tRNA hydrolase </t>
  </si>
  <si>
    <t>PTH</t>
  </si>
  <si>
    <t>BCG_1071c</t>
  </si>
  <si>
    <t>Probable transcriptional regulatory protein (Probably luxR/uhpA-family)</t>
  </si>
  <si>
    <t>BCG_0424</t>
  </si>
  <si>
    <t>A1KID8</t>
  </si>
  <si>
    <t>Holliday junction ATP-dependent DNA helicase RuvB</t>
  </si>
  <si>
    <t xml:space="preserve">Putative uncharacterized protein BCG_2101 </t>
  </si>
  <si>
    <t>A1KKC8</t>
  </si>
  <si>
    <t>BCG_2101</t>
  </si>
  <si>
    <t>Molybdopterin biosynthesis protein MoeW</t>
  </si>
  <si>
    <t>BCG_1164</t>
  </si>
  <si>
    <t xml:space="preserve">Probable ATP-dependent dna helicase helY </t>
  </si>
  <si>
    <t>A1KKD8</t>
  </si>
  <si>
    <t>helY</t>
  </si>
  <si>
    <t>BCG_2112c</t>
  </si>
  <si>
    <t>Possible para-nitrobenzyl esterase</t>
  </si>
  <si>
    <t xml:space="preserve">Probable esterase lipO </t>
  </si>
  <si>
    <t>A1KIL5</t>
  </si>
  <si>
    <t>lipO</t>
  </si>
  <si>
    <t>BCG_1487c</t>
  </si>
  <si>
    <t>PPE family protein PPE13</t>
  </si>
  <si>
    <t xml:space="preserve">Putative S-adenosyl-L-methionine-dependent methyltransferase BCG_1935c </t>
  </si>
  <si>
    <t>Y1935</t>
  </si>
  <si>
    <t>Probable ATP-dependent dna helicase helY</t>
  </si>
  <si>
    <t xml:space="preserve">4-hydroxy-3-methylbut-2-enyl diphosphate reductase </t>
  </si>
  <si>
    <t>A1KHQ0</t>
  </si>
  <si>
    <t>BCG_3451c</t>
  </si>
  <si>
    <t>Possible nitrate/nitrite response transcriptional regulatory protein narL</t>
  </si>
  <si>
    <t>UPF0256 protein RN06_2957</t>
  </si>
  <si>
    <t>BCG_1110</t>
  </si>
  <si>
    <t>Probable ribosomal-protein-alanine acetyltransferase rimI</t>
  </si>
  <si>
    <t>BCG_3490c</t>
  </si>
  <si>
    <t>Cell wall synthesis protein CwsA</t>
  </si>
  <si>
    <t>BCG_0038c</t>
  </si>
  <si>
    <t>Probable trehalose-6-phosphate phosphatase otsB1</t>
  </si>
  <si>
    <t>BCG_2023</t>
  </si>
  <si>
    <t>Possible D-amino acid aminohydrolase</t>
  </si>
  <si>
    <t>BCG_2934c</t>
  </si>
  <si>
    <t>Riboflavin biosynthesis protein RibBA</t>
  </si>
  <si>
    <t>dTDP-glucose 4,6-dehydratase</t>
  </si>
  <si>
    <t>Glutamate decarboxylase</t>
  </si>
  <si>
    <t>Isoniazid inductible gene protein iniA</t>
  </si>
  <si>
    <t>BCG_0381</t>
  </si>
  <si>
    <t>ATP-dependent 6-phosphofructokinase</t>
  </si>
  <si>
    <t>BCG_3032c</t>
  </si>
  <si>
    <t>Possible transcriptional regulatory protein (Possibly tetr-family)</t>
  </si>
  <si>
    <t>BCG_0098c</t>
  </si>
  <si>
    <t>Probable conserved transmembrane transport protein mmpL6</t>
  </si>
  <si>
    <t>BCG_1997c</t>
  </si>
  <si>
    <t>Probable polyketide synthase pks12</t>
  </si>
  <si>
    <t>Cyclic pyranopterin monophosphate synthase accessory protein</t>
  </si>
  <si>
    <t>BCG_3136</t>
  </si>
  <si>
    <t>Lipase LipV</t>
  </si>
  <si>
    <t>Trans-acting enoyl reductase</t>
  </si>
  <si>
    <t>Probable antibiotic-transport ATP-binding protein ABC transporter</t>
  </si>
  <si>
    <t>BCG_2701c</t>
  </si>
  <si>
    <t>Delta-aminolevulinic acid dehydratase</t>
  </si>
  <si>
    <t>Probable oligopeptide-transport integral membrane protein ABC transporter oppC</t>
  </si>
  <si>
    <t>BCG_1341c</t>
  </si>
  <si>
    <t>Mannosyltransferase pimB</t>
  </si>
  <si>
    <t>BCG_0602</t>
  </si>
  <si>
    <t>Adenylyl cyclase</t>
  </si>
  <si>
    <t>BCG_1323</t>
  </si>
  <si>
    <t>Molybdopterin biosynthesis protein</t>
  </si>
  <si>
    <t>BCG_0917</t>
  </si>
  <si>
    <t>Shikimate kinase</t>
  </si>
  <si>
    <t>BCG_3602</t>
  </si>
  <si>
    <t>PE-PGRS family protein</t>
  </si>
  <si>
    <t>BCG_1513c</t>
  </si>
  <si>
    <t>Phosphate-binding protein PstS3</t>
  </si>
  <si>
    <t>Probable fatty-acid-CoA ligase fadD35</t>
  </si>
  <si>
    <t>BCG_2525c</t>
  </si>
  <si>
    <t>Monooxygenase</t>
  </si>
  <si>
    <t>BCG_0423</t>
  </si>
  <si>
    <t>Fig3A</t>
  </si>
  <si>
    <t>Starvation</t>
  </si>
  <si>
    <t>Resuscitation</t>
  </si>
  <si>
    <t>Time (days)</t>
  </si>
  <si>
    <t>Fig3B</t>
  </si>
  <si>
    <t>Day 4</t>
  </si>
  <si>
    <t>Day 20</t>
  </si>
  <si>
    <t>S17</t>
  </si>
  <si>
    <t>S23</t>
  </si>
  <si>
    <t>Starve</t>
  </si>
  <si>
    <t>Nutrients</t>
  </si>
  <si>
    <t>Fig3F</t>
  </si>
  <si>
    <t>Fig3E</t>
  </si>
  <si>
    <t>Log-1</t>
  </si>
  <si>
    <t>Log-2</t>
  </si>
  <si>
    <t>Log-3</t>
  </si>
  <si>
    <t>Log-4</t>
  </si>
  <si>
    <t>Dextrin</t>
  </si>
  <si>
    <t>D-trehalose</t>
  </si>
  <si>
    <t>Gentiobiose</t>
  </si>
  <si>
    <t>D-melibiose</t>
  </si>
  <si>
    <t>a-D-glucose</t>
  </si>
  <si>
    <t>D-mannose</t>
  </si>
  <si>
    <t>D-fructose</t>
  </si>
  <si>
    <t>D-fucose</t>
  </si>
  <si>
    <t>D-arabitol</t>
  </si>
  <si>
    <t>glycerol</t>
  </si>
  <si>
    <t>D-fructose-6-phosphate</t>
  </si>
  <si>
    <t>L-aspartic acid</t>
  </si>
  <si>
    <t>L-glutamic acid</t>
  </si>
  <si>
    <t>L-histidine</t>
  </si>
  <si>
    <t>L-pyroglutamic acid</t>
  </si>
  <si>
    <t>D-galacturonic acid</t>
  </si>
  <si>
    <t>D-glucuronic acid</t>
  </si>
  <si>
    <t>Glucuronamide</t>
  </si>
  <si>
    <t>Methyl pyruvate</t>
  </si>
  <si>
    <t>D-lactic acid methyl ester</t>
  </si>
  <si>
    <t>L-lactic acid</t>
  </si>
  <si>
    <t>Citric acid</t>
  </si>
  <si>
    <t>a-Ketoglutaric acid</t>
  </si>
  <si>
    <t>L-malic acid</t>
  </si>
  <si>
    <t>Tween 40</t>
  </si>
  <si>
    <t>ﬂ-hydroxy-D,L-butyric acid</t>
  </si>
  <si>
    <t>a-keto-butyric acid</t>
  </si>
  <si>
    <t>Acetoacetic acid</t>
  </si>
  <si>
    <t>Propionic acid</t>
  </si>
  <si>
    <t>Acetic acid</t>
  </si>
  <si>
    <t>S4-1</t>
  </si>
  <si>
    <t>S4-2</t>
  </si>
  <si>
    <t>S4-3</t>
  </si>
  <si>
    <t>S10-1</t>
  </si>
  <si>
    <t>S10-2</t>
  </si>
  <si>
    <t>S10-3</t>
  </si>
  <si>
    <t>S20-1</t>
  </si>
  <si>
    <t>S20-2</t>
  </si>
  <si>
    <t>S20-3</t>
  </si>
  <si>
    <t>S20R6-1</t>
  </si>
  <si>
    <t>S20R6-2</t>
  </si>
  <si>
    <t>S20R6-3</t>
  </si>
  <si>
    <t>Fig3C and 3D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Log vs. S4</t>
  </si>
  <si>
    <t>0.1805 to 0.5605</t>
  </si>
  <si>
    <t>Yes</t>
  </si>
  <si>
    <t>***</t>
  </si>
  <si>
    <t>Log vs. S10</t>
  </si>
  <si>
    <t>0.2039 to 0.5839</t>
  </si>
  <si>
    <t>Log vs. S20</t>
  </si>
  <si>
    <t>0.3733 to 0.7534</t>
  </si>
  <si>
    <t>****</t>
  </si>
  <si>
    <t>&lt;0.0001</t>
  </si>
  <si>
    <t>Log vs. R6</t>
  </si>
  <si>
    <t>-0.2335 to 0.1914</t>
  </si>
  <si>
    <t>No</t>
  </si>
  <si>
    <t>ns</t>
  </si>
  <si>
    <t>*</t>
  </si>
  <si>
    <t>Log vs. S20R6</t>
  </si>
  <si>
    <t>&gt;0.9999</t>
  </si>
  <si>
    <t>**</t>
  </si>
  <si>
    <t>0 vs. .04</t>
  </si>
  <si>
    <t>0 vs. .5</t>
  </si>
  <si>
    <t>0 vs. 1</t>
  </si>
  <si>
    <t>0 vs. 4</t>
  </si>
  <si>
    <t>0 vs. 10</t>
  </si>
  <si>
    <t>0 vs. 20</t>
  </si>
  <si>
    <t>0 vs. 30</t>
  </si>
  <si>
    <t>Bonferroni's multiple comparisons test</t>
  </si>
  <si>
    <t>0</t>
  </si>
  <si>
    <t>Day 4 vs. Log</t>
  </si>
  <si>
    <t>Day 20 vs. Log</t>
  </si>
  <si>
    <t>2</t>
  </si>
  <si>
    <t>6</t>
  </si>
  <si>
    <t>Unpaired t test with Welch's correction</t>
  </si>
  <si>
    <t>P value</t>
  </si>
  <si>
    <t>P value summary</t>
  </si>
  <si>
    <t>Are means signif. different? (P &lt; 0.05)</t>
  </si>
  <si>
    <t>One- or two-tailed P value?</t>
  </si>
  <si>
    <t>Two-tailed</t>
  </si>
  <si>
    <t>Welch-corrected t, df</t>
  </si>
  <si>
    <t>t=4.904 df=8</t>
  </si>
  <si>
    <t>BCG_GeneID</t>
  </si>
  <si>
    <t>Locus</t>
  </si>
  <si>
    <t>S4 (log2RNA)</t>
  </si>
  <si>
    <t>S10 (log2RNA)</t>
  </si>
  <si>
    <t>S20 (log2RNA)</t>
  </si>
  <si>
    <t>R6 (log2RNA)</t>
  </si>
  <si>
    <t>lipY</t>
  </si>
  <si>
    <t>lipQ</t>
  </si>
  <si>
    <t>lipT</t>
  </si>
  <si>
    <t>lipV</t>
  </si>
  <si>
    <t>BCG_3229</t>
  </si>
  <si>
    <t>fadD8</t>
  </si>
  <si>
    <t>fadD12</t>
  </si>
  <si>
    <t>BCG_1488c</t>
  </si>
  <si>
    <t>fadD35</t>
  </si>
  <si>
    <t>fadE7</t>
  </si>
  <si>
    <t>fadE9</t>
  </si>
  <si>
    <t>BCG_0803c</t>
  </si>
  <si>
    <t>fadE27</t>
  </si>
  <si>
    <t>fadE35</t>
  </si>
  <si>
    <t>echA19</t>
  </si>
  <si>
    <t>BCG_3587</t>
  </si>
  <si>
    <t>fadA5</t>
  </si>
  <si>
    <t>scoB</t>
  </si>
  <si>
    <t>BCG_2523c</t>
  </si>
  <si>
    <t>BCG_1967c</t>
  </si>
  <si>
    <t>mRNA</t>
  </si>
  <si>
    <t>S4 (log2Prot)</t>
  </si>
  <si>
    <t>S10 (log2Prot)</t>
  </si>
  <si>
    <t>S20 (log2Prot)</t>
  </si>
  <si>
    <t>R6 (log2Prot)</t>
  </si>
  <si>
    <t>Protein</t>
  </si>
  <si>
    <t>Figure 4A and 4B</t>
  </si>
  <si>
    <t>Fig 5A</t>
  </si>
  <si>
    <t>Row 1</t>
  </si>
  <si>
    <t>S20 vs. R6</t>
  </si>
  <si>
    <t>0.25</t>
  </si>
  <si>
    <t>0.5</t>
  </si>
  <si>
    <t>1.0</t>
  </si>
  <si>
    <t>4hrs</t>
  </si>
  <si>
    <t>B-Hydroxybutyrate (% Initial)</t>
  </si>
  <si>
    <t>48hrs</t>
  </si>
  <si>
    <t>4hrs H202 exposure</t>
  </si>
  <si>
    <t>48hrs H2O2 exposure</t>
  </si>
  <si>
    <t>Fig 5G</t>
  </si>
  <si>
    <t>Log HP0.5</t>
  </si>
  <si>
    <t>S4 HP0.5</t>
  </si>
  <si>
    <t>S10 HP0.5</t>
  </si>
  <si>
    <t>S20 HP0.5</t>
  </si>
  <si>
    <t>S20R6 HP0.5</t>
  </si>
  <si>
    <t>Log HP0.5 vs. S4 HP0.5</t>
  </si>
  <si>
    <t>Log HP0.5 vs. S10 HP0.5</t>
  </si>
  <si>
    <t>Log HP0.5 vs. S20 HP0.5</t>
  </si>
  <si>
    <t>Log HP0.5 vs. S20R6 HP0.5</t>
  </si>
  <si>
    <t>Fig5C</t>
  </si>
  <si>
    <t>Fig 5B</t>
  </si>
  <si>
    <t>Bonferroni's Multiple Comparison Test</t>
  </si>
  <si>
    <t>t</t>
  </si>
  <si>
    <t>Significant? P &lt; 0.05?</t>
  </si>
  <si>
    <t>95% CI of diff</t>
  </si>
  <si>
    <t>Log vs S4</t>
  </si>
  <si>
    <t>-0.06716 to 0.3134</t>
  </si>
  <si>
    <t>Log vs S10</t>
  </si>
  <si>
    <t>-0.1281 to 0.2973</t>
  </si>
  <si>
    <t>Log vs S20</t>
  </si>
  <si>
    <t>-0.1120 to 0.3383</t>
  </si>
  <si>
    <t>Log vs R6</t>
  </si>
  <si>
    <t>-0.09179 to 0.3337</t>
  </si>
  <si>
    <t>S4 vs S10</t>
  </si>
  <si>
    <t>-0.2512 to 0.1742</t>
  </si>
  <si>
    <t>S4 vs S20</t>
  </si>
  <si>
    <t>-0.2351 to 0.2152</t>
  </si>
  <si>
    <t>S4 vs R6</t>
  </si>
  <si>
    <t>-0.2149 to 0.2106</t>
  </si>
  <si>
    <t>S10 vs S20</t>
  </si>
  <si>
    <t>-0.2158 to 0.2730</t>
  </si>
  <si>
    <t>S10 vs R6</t>
  </si>
  <si>
    <t>-0.1967 to 0.2694</t>
  </si>
  <si>
    <t>S20 vs R6</t>
  </si>
  <si>
    <t>-0.2366 to 0.2522</t>
  </si>
  <si>
    <t>trxB2</t>
  </si>
  <si>
    <t>BCG_0019</t>
  </si>
  <si>
    <t>bpoA</t>
  </si>
  <si>
    <t>BCG_3538c</t>
  </si>
  <si>
    <t>glbO</t>
  </si>
  <si>
    <t>BCG_2490</t>
  </si>
  <si>
    <t>ahpE</t>
  </si>
  <si>
    <t>BCG_2255c</t>
  </si>
  <si>
    <t>Fig 5D</t>
  </si>
  <si>
    <t>Fig 5E</t>
  </si>
  <si>
    <t>4h</t>
  </si>
  <si>
    <t>48h</t>
  </si>
  <si>
    <t>Mean</t>
  </si>
  <si>
    <t>SEM</t>
  </si>
  <si>
    <t>N</t>
  </si>
  <si>
    <t>Killing %</t>
  </si>
  <si>
    <t>Unpaired t test</t>
  </si>
  <si>
    <t>Significantly different (P &lt; 0.05)?</t>
  </si>
  <si>
    <t>t, df</t>
  </si>
  <si>
    <t>t=0.000, df=4</t>
  </si>
  <si>
    <t>t=3.400, df=4</t>
  </si>
  <si>
    <t>t=2.780, df=4</t>
  </si>
  <si>
    <t>Econazole</t>
  </si>
  <si>
    <t>Miconazole</t>
  </si>
  <si>
    <t>Clotrimazole</t>
  </si>
  <si>
    <t>Concentration (ug/ml)</t>
  </si>
  <si>
    <t>Supp Fig 10A</t>
  </si>
  <si>
    <t>dPBS Tyloxapol</t>
  </si>
  <si>
    <t>PBS Tyloxapol</t>
  </si>
  <si>
    <t>PBS-TY</t>
  </si>
  <si>
    <t>DPBS-TY</t>
  </si>
  <si>
    <t>23S rRNA</t>
  </si>
  <si>
    <t>Std Dev</t>
  </si>
  <si>
    <t>16S rRNA</t>
  </si>
  <si>
    <t>5S rRNA</t>
  </si>
  <si>
    <t>tRNA</t>
  </si>
  <si>
    <t>% PBS vs Native Supernatant</t>
  </si>
  <si>
    <t>Supp Fig 5i</t>
  </si>
  <si>
    <t>Supp Fig 1e</t>
  </si>
  <si>
    <t>Supp Fig 1d</t>
  </si>
  <si>
    <t>Supp Fig  1c</t>
  </si>
  <si>
    <t>Supp Fig 1b</t>
  </si>
  <si>
    <t>pH 6</t>
  </si>
  <si>
    <t>pH 5</t>
  </si>
  <si>
    <t>Supp Fig 5j</t>
  </si>
  <si>
    <t>Supp Fig 5k</t>
  </si>
  <si>
    <t>Tetrazolium reduction (% Postive Control)</t>
  </si>
  <si>
    <t>OD660 (Day 5 - Day 0)</t>
  </si>
  <si>
    <t>% Initial CFU</t>
  </si>
  <si>
    <t>% Untreated CFU</t>
  </si>
  <si>
    <r>
      <t xml:space="preserve">Please refer to </t>
    </r>
    <r>
      <rPr>
        <b/>
        <sz val="12"/>
        <color rgb="FF000000"/>
        <rFont val="Arial"/>
        <family val="2"/>
      </rPr>
      <t xml:space="preserve">Supplementary Table 3 </t>
    </r>
    <r>
      <rPr>
        <sz val="12"/>
        <color rgb="FF000000"/>
        <rFont val="Arial"/>
        <family val="2"/>
      </rPr>
      <t xml:space="preserve">for source data for </t>
    </r>
    <r>
      <rPr>
        <b/>
        <sz val="12"/>
        <color rgb="FF000000"/>
        <rFont val="Arial"/>
        <family val="2"/>
      </rPr>
      <t>Supplementary Figure 2</t>
    </r>
    <r>
      <rPr>
        <sz val="12"/>
        <color rgb="FF000000"/>
        <rFont val="Arial"/>
        <family val="2"/>
      </rPr>
      <t xml:space="preserve"> </t>
    </r>
  </si>
  <si>
    <r>
      <t xml:space="preserve">Please refer to </t>
    </r>
    <r>
      <rPr>
        <b/>
        <sz val="12"/>
        <color rgb="FF000000"/>
        <rFont val="Arial"/>
        <family val="2"/>
      </rPr>
      <t xml:space="preserve">Supplementary Table 2 </t>
    </r>
    <r>
      <rPr>
        <sz val="12"/>
        <color rgb="FF000000"/>
        <rFont val="Arial"/>
        <family val="2"/>
      </rPr>
      <t>for data used in</t>
    </r>
    <r>
      <rPr>
        <b/>
        <sz val="12"/>
        <color rgb="FF000000"/>
        <rFont val="Arial"/>
        <family val="2"/>
      </rPr>
      <t xml:space="preserve"> Supplementary Figure 3.</t>
    </r>
    <r>
      <rPr>
        <sz val="12"/>
        <color rgb="FF000000"/>
        <rFont val="Arial"/>
        <family val="2"/>
      </rPr>
      <t xml:space="preserve"> Graphs were prepared using the UnscramblerX software (Supp Fig 2B) and gplots software on R.</t>
    </r>
  </si>
  <si>
    <r>
      <t>Please refer to</t>
    </r>
    <r>
      <rPr>
        <b/>
        <sz val="12"/>
        <color rgb="FF000000"/>
        <rFont val="Arial"/>
        <family val="2"/>
      </rPr>
      <t xml:space="preserve"> Supplementary Table 2</t>
    </r>
    <r>
      <rPr>
        <sz val="12"/>
        <color rgb="FF000000"/>
        <rFont val="Arial"/>
        <family val="2"/>
      </rPr>
      <t xml:space="preserve"> for data used in </t>
    </r>
    <r>
      <rPr>
        <b/>
        <sz val="12"/>
        <color rgb="FF000000"/>
        <rFont val="Arial"/>
        <family val="2"/>
      </rPr>
      <t>Supplmenetary Figure 4</t>
    </r>
    <r>
      <rPr>
        <sz val="12"/>
        <color rgb="FF000000"/>
        <rFont val="Arial"/>
        <family val="2"/>
      </rPr>
      <t>. Graphs were prepared using the Graphpad Prism software.</t>
    </r>
  </si>
  <si>
    <r>
      <t xml:space="preserve">Please refer to </t>
    </r>
    <r>
      <rPr>
        <b/>
        <sz val="12"/>
        <color rgb="FF000000"/>
        <rFont val="Arial"/>
        <family val="2"/>
      </rPr>
      <t>Supplementary Table 7</t>
    </r>
    <r>
      <rPr>
        <sz val="12"/>
        <color rgb="FF000000"/>
        <rFont val="Arial"/>
        <family val="2"/>
      </rPr>
      <t xml:space="preserve"> for data used in </t>
    </r>
    <r>
      <rPr>
        <b/>
        <sz val="12"/>
        <color rgb="FF000000"/>
        <rFont val="Arial"/>
        <family val="2"/>
      </rPr>
      <t>Supplementary Figure 6</t>
    </r>
    <r>
      <rPr>
        <sz val="12"/>
        <color rgb="FF000000"/>
        <rFont val="Arial"/>
        <family val="2"/>
      </rPr>
      <t>. Graphs were generated using the UnscramblerX software.</t>
    </r>
  </si>
  <si>
    <r>
      <t xml:space="preserve">Please refer to </t>
    </r>
    <r>
      <rPr>
        <b/>
        <sz val="12"/>
        <color rgb="FF000000"/>
        <rFont val="Arial"/>
        <family val="2"/>
      </rPr>
      <t xml:space="preserve">Supplementary Tables 2 </t>
    </r>
    <r>
      <rPr>
        <sz val="12"/>
        <color rgb="FF000000"/>
        <rFont val="Arial"/>
        <family val="2"/>
      </rPr>
      <t xml:space="preserve">and </t>
    </r>
    <r>
      <rPr>
        <b/>
        <sz val="12"/>
        <color rgb="FF000000"/>
        <rFont val="Arial"/>
        <family val="2"/>
      </rPr>
      <t>7</t>
    </r>
    <r>
      <rPr>
        <sz val="12"/>
        <color rgb="FF000000"/>
        <rFont val="Arial"/>
        <family val="2"/>
      </rPr>
      <t xml:space="preserve"> for data used in </t>
    </r>
    <r>
      <rPr>
        <b/>
        <sz val="12"/>
        <color rgb="FF000000"/>
        <rFont val="Arial"/>
        <family val="2"/>
      </rPr>
      <t>Supplementary Figure 7.</t>
    </r>
    <r>
      <rPr>
        <sz val="12"/>
        <color rgb="FF000000"/>
        <rFont val="Arial"/>
        <family val="2"/>
      </rPr>
      <t xml:space="preserve"> Graphs were prepared with GraphPad Prism.</t>
    </r>
  </si>
  <si>
    <r>
      <t>Please refer to </t>
    </r>
    <r>
      <rPr>
        <b/>
        <sz val="12"/>
        <color rgb="FF000000"/>
        <rFont val="Arial"/>
        <family val="2"/>
      </rPr>
      <t>Supplementary Tables 2</t>
    </r>
    <r>
      <rPr>
        <sz val="12"/>
        <color rgb="FF000000"/>
        <rFont val="Arial"/>
        <family val="2"/>
      </rPr>
      <t xml:space="preserve"> and </t>
    </r>
    <r>
      <rPr>
        <b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 xml:space="preserve"> for data used in </t>
    </r>
    <r>
      <rPr>
        <b/>
        <sz val="12"/>
        <color rgb="FF000000"/>
        <rFont val="Arial"/>
        <family val="2"/>
      </rPr>
      <t>Supplemenetary Figure 8</t>
    </r>
    <r>
      <rPr>
        <sz val="12"/>
        <color rgb="FF000000"/>
        <rFont val="Arial"/>
        <family val="2"/>
      </rPr>
      <t xml:space="preserve">. </t>
    </r>
  </si>
  <si>
    <r>
      <t>Please refer to </t>
    </r>
    <r>
      <rPr>
        <b/>
        <sz val="12"/>
        <color rgb="FF000000"/>
        <rFont val="Arial"/>
        <family val="2"/>
      </rPr>
      <t>Supplementary Table 3</t>
    </r>
    <r>
      <rPr>
        <sz val="12"/>
        <color rgb="FF000000"/>
        <rFont val="Arial"/>
        <family val="2"/>
      </rPr>
      <t xml:space="preserve"> for data used in </t>
    </r>
    <r>
      <rPr>
        <b/>
        <sz val="12"/>
        <color rgb="FF000000"/>
        <rFont val="Arial"/>
        <family val="2"/>
      </rPr>
      <t>Supplementary Figure 9</t>
    </r>
    <r>
      <rPr>
        <sz val="12"/>
        <color rgb="FF000000"/>
        <rFont val="Arial"/>
        <family val="2"/>
      </rPr>
      <t>. Heatmap was generated via the gplots software on R.</t>
    </r>
  </si>
  <si>
    <r>
      <rPr>
        <b/>
        <sz val="12"/>
        <color theme="1"/>
        <rFont val="Aptos Narrow"/>
        <scheme val="minor"/>
      </rPr>
      <t>Supplementary Data 4b</t>
    </r>
    <r>
      <rPr>
        <sz val="12"/>
        <color theme="1"/>
        <rFont val="Aptos Narrow"/>
        <family val="2"/>
        <scheme val="minor"/>
      </rPr>
      <t>: Source data for Figure 2</t>
    </r>
  </si>
  <si>
    <r>
      <rPr>
        <b/>
        <sz val="12"/>
        <color theme="1"/>
        <rFont val="Aptos Narrow"/>
        <scheme val="minor"/>
      </rPr>
      <t xml:space="preserve">Supplementary Data 4a: </t>
    </r>
    <r>
      <rPr>
        <sz val="12"/>
        <color theme="1"/>
        <rFont val="Aptos Narrow"/>
        <family val="2"/>
        <scheme val="minor"/>
      </rPr>
      <t xml:space="preserve"> Source data for Figure 1</t>
    </r>
  </si>
  <si>
    <r>
      <rPr>
        <b/>
        <sz val="12"/>
        <color theme="1"/>
        <rFont val="Aptos Narrow"/>
        <scheme val="minor"/>
      </rPr>
      <t>Supplementary Data 4c</t>
    </r>
    <r>
      <rPr>
        <sz val="12"/>
        <color theme="1"/>
        <rFont val="Aptos Narrow"/>
        <family val="2"/>
        <scheme val="minor"/>
      </rPr>
      <t>: Source data for Figure 3</t>
    </r>
  </si>
  <si>
    <r>
      <rPr>
        <b/>
        <sz val="12"/>
        <color theme="1"/>
        <rFont val="Aptos Narrow"/>
        <scheme val="minor"/>
      </rPr>
      <t>Supplementary Data 4d</t>
    </r>
    <r>
      <rPr>
        <sz val="12"/>
        <color theme="1"/>
        <rFont val="Aptos Narrow"/>
        <family val="2"/>
        <scheme val="minor"/>
      </rPr>
      <t>: Source data for Figure 4</t>
    </r>
  </si>
  <si>
    <r>
      <rPr>
        <b/>
        <sz val="12"/>
        <color theme="1"/>
        <rFont val="Aptos Narrow"/>
        <scheme val="minor"/>
      </rPr>
      <t>Supplementary Data 4e</t>
    </r>
    <r>
      <rPr>
        <sz val="12"/>
        <color theme="1"/>
        <rFont val="Aptos Narrow"/>
        <family val="2"/>
        <scheme val="minor"/>
      </rPr>
      <t>: Source data for Figure 5</t>
    </r>
  </si>
  <si>
    <r>
      <rPr>
        <b/>
        <sz val="12"/>
        <color theme="1"/>
        <rFont val="Aptos Narrow"/>
        <scheme val="minor"/>
      </rPr>
      <t>Supplementary Data 4f</t>
    </r>
    <r>
      <rPr>
        <sz val="12"/>
        <color theme="1"/>
        <rFont val="Aptos Narrow"/>
        <family val="2"/>
        <scheme val="minor"/>
      </rPr>
      <t>: Source data for Supplementary Figure 1</t>
    </r>
  </si>
  <si>
    <r>
      <rPr>
        <b/>
        <sz val="12"/>
        <color theme="1"/>
        <rFont val="Aptos Narrow"/>
        <scheme val="minor"/>
      </rPr>
      <t>Supplementary Data 4g</t>
    </r>
    <r>
      <rPr>
        <sz val="12"/>
        <color theme="1"/>
        <rFont val="Aptos Narrow"/>
        <family val="2"/>
        <scheme val="minor"/>
      </rPr>
      <t>: Source data for Supplementary Figure 2</t>
    </r>
  </si>
  <si>
    <r>
      <rPr>
        <b/>
        <sz val="12"/>
        <color theme="1"/>
        <rFont val="Aptos Narrow"/>
        <scheme val="minor"/>
      </rPr>
      <t>Supplementary Data 4h:</t>
    </r>
    <r>
      <rPr>
        <sz val="12"/>
        <color theme="1"/>
        <rFont val="Aptos Narrow"/>
        <family val="2"/>
        <scheme val="minor"/>
      </rPr>
      <t xml:space="preserve"> Source data for</t>
    </r>
    <r>
      <rPr>
        <b/>
        <sz val="12"/>
        <color theme="1"/>
        <rFont val="Aptos Narrow"/>
        <scheme val="minor"/>
      </rPr>
      <t xml:space="preserve"> Supplementary Figure 3</t>
    </r>
  </si>
  <si>
    <r>
      <rPr>
        <b/>
        <sz val="12"/>
        <color theme="1"/>
        <rFont val="Aptos Narrow"/>
        <scheme val="minor"/>
      </rPr>
      <t>Supplementary Data 4i:</t>
    </r>
    <r>
      <rPr>
        <sz val="12"/>
        <color theme="1"/>
        <rFont val="Aptos Narrow"/>
        <family val="2"/>
        <scheme val="minor"/>
      </rPr>
      <t xml:space="preserve"> Source data for</t>
    </r>
    <r>
      <rPr>
        <b/>
        <sz val="12"/>
        <color theme="1"/>
        <rFont val="Aptos Narrow"/>
        <scheme val="minor"/>
      </rPr>
      <t xml:space="preserve"> Supplementary Figure 4</t>
    </r>
  </si>
  <si>
    <r>
      <rPr>
        <b/>
        <sz val="12"/>
        <color theme="1"/>
        <rFont val="Aptos Narrow"/>
        <scheme val="minor"/>
      </rPr>
      <t>Supplementary Data 4j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5</t>
    </r>
  </si>
  <si>
    <r>
      <rPr>
        <b/>
        <sz val="12"/>
        <color theme="1"/>
        <rFont val="Aptos Narrow"/>
        <scheme val="minor"/>
      </rPr>
      <t>Supplementary Data 4k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6</t>
    </r>
  </si>
  <si>
    <r>
      <rPr>
        <b/>
        <sz val="12"/>
        <color theme="1"/>
        <rFont val="Aptos Narrow"/>
        <scheme val="minor"/>
      </rPr>
      <t>Supplementary Data 4l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7</t>
    </r>
  </si>
  <si>
    <r>
      <rPr>
        <b/>
        <sz val="12"/>
        <color theme="1"/>
        <rFont val="Aptos Narrow"/>
        <scheme val="minor"/>
      </rPr>
      <t>Supplementary Data 4m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8</t>
    </r>
  </si>
  <si>
    <r>
      <rPr>
        <b/>
        <sz val="12"/>
        <color theme="1"/>
        <rFont val="Aptos Narrow"/>
        <scheme val="minor"/>
      </rPr>
      <t>Supplementary Data 4n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9</t>
    </r>
  </si>
  <si>
    <r>
      <rPr>
        <b/>
        <sz val="12"/>
        <color theme="1"/>
        <rFont val="Aptos Narrow"/>
        <scheme val="minor"/>
      </rPr>
      <t>Supplementary Data 4o</t>
    </r>
    <r>
      <rPr>
        <sz val="12"/>
        <color theme="1"/>
        <rFont val="Aptos Narrow"/>
        <family val="2"/>
        <scheme val="minor"/>
      </rPr>
      <t xml:space="preserve">: Source data for </t>
    </r>
    <r>
      <rPr>
        <b/>
        <sz val="12"/>
        <color theme="1"/>
        <rFont val="Aptos Narrow"/>
        <scheme val="minor"/>
      </rPr>
      <t>Supplementary Figure 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"/>
    <numFmt numFmtId="166" formatCode="0.000"/>
  </numFmts>
  <fonts count="2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i/>
      <sz val="12"/>
      <color rgb="FF0000FF"/>
      <name val="Aptos Narrow"/>
      <scheme val="minor"/>
    </font>
    <font>
      <b/>
      <sz val="12"/>
      <color theme="1"/>
      <name val="Aptos Narrow"/>
      <scheme val="minor"/>
    </font>
    <font>
      <vertAlign val="subscript"/>
      <sz val="12"/>
      <name val="Arial"/>
      <family val="2"/>
    </font>
    <font>
      <b/>
      <sz val="14"/>
      <color theme="0"/>
      <name val="Aptos Narrow"/>
      <family val="2"/>
      <scheme val="minor"/>
    </font>
    <font>
      <b/>
      <sz val="14"/>
      <color theme="0"/>
      <name val="Calibri (Body)_x0000_"/>
    </font>
    <font>
      <sz val="12"/>
      <color rgb="FF444444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2F92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00FA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20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3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3" fillId="0" borderId="2" xfId="0" applyFont="1" applyBorder="1"/>
    <xf numFmtId="0" fontId="3" fillId="0" borderId="5" xfId="0" applyFont="1" applyBorder="1"/>
    <xf numFmtId="0" fontId="3" fillId="0" borderId="7" xfId="0" applyFont="1" applyBorder="1"/>
    <xf numFmtId="0" fontId="0" fillId="0" borderId="7" xfId="0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6" fillId="0" borderId="1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7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/>
    <xf numFmtId="0" fontId="2" fillId="4" borderId="0" xfId="0" applyFont="1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2" fillId="0" borderId="0" xfId="0" applyFont="1"/>
    <xf numFmtId="0" fontId="0" fillId="0" borderId="5" xfId="0" applyBorder="1"/>
    <xf numFmtId="0" fontId="6" fillId="0" borderId="1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0" xfId="0" applyFont="1" applyAlignment="1">
      <alignment horizontal="left"/>
    </xf>
    <xf numFmtId="164" fontId="0" fillId="0" borderId="5" xfId="1" applyNumberFormat="1" applyFont="1" applyFill="1" applyBorder="1"/>
    <xf numFmtId="164" fontId="0" fillId="0" borderId="0" xfId="1" applyNumberFormat="1" applyFont="1" applyFill="1" applyBorder="1"/>
    <xf numFmtId="164" fontId="0" fillId="0" borderId="6" xfId="1" applyNumberFormat="1" applyFont="1" applyFill="1" applyBorder="1"/>
    <xf numFmtId="0" fontId="0" fillId="0" borderId="2" xfId="0" applyBorder="1"/>
    <xf numFmtId="0" fontId="0" fillId="0" borderId="4" xfId="0" applyBorder="1"/>
    <xf numFmtId="9" fontId="0" fillId="0" borderId="5" xfId="1" applyFont="1" applyFill="1" applyBorder="1"/>
    <xf numFmtId="9" fontId="0" fillId="0" borderId="6" xfId="1" applyFont="1" applyFill="1" applyBorder="1"/>
    <xf numFmtId="0" fontId="2" fillId="0" borderId="7" xfId="0" applyFont="1" applyBorder="1"/>
    <xf numFmtId="0" fontId="2" fillId="0" borderId="9" xfId="0" applyFont="1" applyBorder="1"/>
    <xf numFmtId="0" fontId="2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3" xfId="0" applyBorder="1"/>
    <xf numFmtId="165" fontId="3" fillId="0" borderId="0" xfId="0" applyNumberFormat="1" applyFont="1"/>
    <xf numFmtId="165" fontId="3" fillId="0" borderId="5" xfId="0" applyNumberFormat="1" applyFont="1" applyBorder="1"/>
    <xf numFmtId="165" fontId="3" fillId="0" borderId="6" xfId="0" applyNumberFormat="1" applyFont="1" applyBorder="1"/>
    <xf numFmtId="165" fontId="3" fillId="0" borderId="8" xfId="0" applyNumberFormat="1" applyFont="1" applyBorder="1"/>
    <xf numFmtId="165" fontId="3" fillId="0" borderId="7" xfId="0" applyNumberFormat="1" applyFont="1" applyBorder="1"/>
    <xf numFmtId="165" fontId="3" fillId="0" borderId="9" xfId="0" applyNumberFormat="1" applyFont="1" applyBorder="1"/>
    <xf numFmtId="1" fontId="3" fillId="0" borderId="0" xfId="0" applyNumberFormat="1" applyFont="1"/>
    <xf numFmtId="1" fontId="3" fillId="0" borderId="5" xfId="0" applyNumberFormat="1" applyFont="1" applyBorder="1"/>
    <xf numFmtId="1" fontId="3" fillId="0" borderId="6" xfId="0" applyNumberFormat="1" applyFont="1" applyBorder="1"/>
    <xf numFmtId="1" fontId="3" fillId="0" borderId="8" xfId="0" applyNumberFormat="1" applyFont="1" applyBorder="1"/>
    <xf numFmtId="1" fontId="3" fillId="0" borderId="7" xfId="0" applyNumberFormat="1" applyFont="1" applyBorder="1"/>
    <xf numFmtId="1" fontId="3" fillId="0" borderId="9" xfId="0" applyNumberFormat="1" applyFont="1" applyBorder="1"/>
    <xf numFmtId="0" fontId="15" fillId="0" borderId="0" xfId="0" applyFont="1"/>
    <xf numFmtId="0" fontId="15" fillId="0" borderId="5" xfId="0" applyFont="1" applyBorder="1"/>
    <xf numFmtId="0" fontId="15" fillId="0" borderId="7" xfId="0" applyFont="1" applyBorder="1"/>
    <xf numFmtId="0" fontId="15" fillId="0" borderId="8" xfId="0" applyFont="1" applyBorder="1"/>
    <xf numFmtId="0" fontId="15" fillId="0" borderId="9" xfId="0" applyFont="1" applyBorder="1"/>
    <xf numFmtId="0" fontId="15" fillId="0" borderId="17" xfId="0" applyFont="1" applyBorder="1"/>
    <xf numFmtId="0" fontId="15" fillId="0" borderId="19" xfId="0" applyFont="1" applyBorder="1"/>
    <xf numFmtId="0" fontId="15" fillId="0" borderId="18" xfId="0" applyFont="1" applyBorder="1"/>
    <xf numFmtId="0" fontId="15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16" fillId="0" borderId="0" xfId="0" applyFont="1"/>
    <xf numFmtId="0" fontId="17" fillId="0" borderId="0" xfId="0" applyFont="1"/>
    <xf numFmtId="0" fontId="15" fillId="0" borderId="13" xfId="0" applyFont="1" applyBorder="1"/>
    <xf numFmtId="0" fontId="15" fillId="0" borderId="10" xfId="0" applyFont="1" applyBorder="1"/>
    <xf numFmtId="0" fontId="3" fillId="0" borderId="16" xfId="0" applyFont="1" applyBorder="1" applyAlignment="1">
      <alignment horizontal="left"/>
    </xf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18" fillId="0" borderId="0" xfId="0" applyFont="1"/>
    <xf numFmtId="165" fontId="18" fillId="0" borderId="0" xfId="0" applyNumberFormat="1" applyFont="1"/>
    <xf numFmtId="0" fontId="19" fillId="0" borderId="0" xfId="0" applyFont="1"/>
    <xf numFmtId="2" fontId="18" fillId="0" borderId="0" xfId="0" applyNumberFormat="1" applyFont="1"/>
    <xf numFmtId="166" fontId="18" fillId="0" borderId="0" xfId="0" applyNumberFormat="1" applyFont="1"/>
    <xf numFmtId="0" fontId="18" fillId="0" borderId="0" xfId="0" applyFont="1" applyAlignment="1">
      <alignment wrapText="1"/>
    </xf>
    <xf numFmtId="0" fontId="15" fillId="0" borderId="23" xfId="0" applyFont="1" applyBorder="1"/>
    <xf numFmtId="9" fontId="15" fillId="0" borderId="2" xfId="1" applyFont="1" applyBorder="1"/>
    <xf numFmtId="9" fontId="15" fillId="0" borderId="3" xfId="1" applyFont="1" applyBorder="1"/>
    <xf numFmtId="9" fontId="15" fillId="0" borderId="4" xfId="1" applyFont="1" applyBorder="1"/>
    <xf numFmtId="9" fontId="15" fillId="0" borderId="7" xfId="1" applyFont="1" applyBorder="1"/>
    <xf numFmtId="9" fontId="15" fillId="0" borderId="8" xfId="1" applyFont="1" applyBorder="1"/>
    <xf numFmtId="9" fontId="15" fillId="0" borderId="9" xfId="1" applyFont="1" applyBorder="1"/>
    <xf numFmtId="0" fontId="17" fillId="0" borderId="1" xfId="0" applyFont="1" applyBorder="1" applyAlignment="1">
      <alignment wrapText="1"/>
    </xf>
    <xf numFmtId="165" fontId="3" fillId="0" borderId="2" xfId="0" applyNumberFormat="1" applyFont="1" applyBorder="1"/>
    <xf numFmtId="165" fontId="3" fillId="0" borderId="3" xfId="0" applyNumberFormat="1" applyFont="1" applyBorder="1"/>
    <xf numFmtId="165" fontId="3" fillId="0" borderId="4" xfId="0" applyNumberFormat="1" applyFont="1" applyBorder="1"/>
    <xf numFmtId="0" fontId="3" fillId="0" borderId="13" xfId="0" applyFont="1" applyBorder="1" applyAlignment="1">
      <alignment wrapText="1"/>
    </xf>
    <xf numFmtId="165" fontId="0" fillId="0" borderId="0" xfId="0" applyNumberFormat="1"/>
    <xf numFmtId="165" fontId="0" fillId="0" borderId="3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0" fontId="15" fillId="0" borderId="0" xfId="0" applyFont="1" applyAlignment="1">
      <alignment wrapText="1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5474-B58B-AB46-8ACD-13855FE26A5D}">
  <dimension ref="A1:BL98"/>
  <sheetViews>
    <sheetView workbookViewId="0"/>
  </sheetViews>
  <sheetFormatPr baseColWidth="10" defaultRowHeight="16"/>
  <cols>
    <col min="1" max="16384" width="10.83203125" style="63"/>
  </cols>
  <sheetData>
    <row r="1" spans="1:20">
      <c r="A1" s="160" t="s">
        <v>5199</v>
      </c>
    </row>
    <row r="3" spans="1:20" ht="17" thickBot="1">
      <c r="A3" s="38" t="s">
        <v>6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</row>
    <row r="4" spans="1:20" ht="17" thickBot="1">
      <c r="A4" s="22"/>
      <c r="B4" s="18" t="s">
        <v>0</v>
      </c>
      <c r="C4" s="168" t="s">
        <v>1</v>
      </c>
      <c r="D4" s="169"/>
      <c r="E4" s="169"/>
      <c r="F4" s="169"/>
      <c r="G4" s="169"/>
      <c r="H4" s="169"/>
      <c r="I4" s="169"/>
      <c r="J4" s="169"/>
      <c r="K4" s="170"/>
      <c r="L4" s="169" t="s">
        <v>2</v>
      </c>
      <c r="M4" s="169"/>
      <c r="N4" s="169"/>
      <c r="O4" s="169"/>
      <c r="P4" s="169"/>
      <c r="Q4" s="169"/>
      <c r="R4" s="169"/>
      <c r="S4" s="169"/>
      <c r="T4" s="170"/>
    </row>
    <row r="5" spans="1:20">
      <c r="A5" s="171" t="s">
        <v>3</v>
      </c>
      <c r="B5" s="18">
        <v>0</v>
      </c>
      <c r="C5" s="19">
        <v>1</v>
      </c>
      <c r="D5" s="20">
        <v>1</v>
      </c>
      <c r="E5" s="20">
        <v>1</v>
      </c>
      <c r="F5" s="20">
        <v>1</v>
      </c>
      <c r="G5" s="20">
        <v>1</v>
      </c>
      <c r="H5" s="20">
        <v>1</v>
      </c>
      <c r="I5" s="20">
        <v>1</v>
      </c>
      <c r="J5" s="20">
        <v>1</v>
      </c>
      <c r="K5" s="21">
        <v>1</v>
      </c>
      <c r="L5" s="20">
        <v>100</v>
      </c>
      <c r="M5" s="20">
        <v>100</v>
      </c>
      <c r="N5" s="20">
        <v>100</v>
      </c>
      <c r="O5" s="20">
        <v>100</v>
      </c>
      <c r="P5" s="20">
        <v>100</v>
      </c>
      <c r="Q5" s="20">
        <v>100</v>
      </c>
      <c r="R5" s="20">
        <v>100</v>
      </c>
      <c r="S5" s="20">
        <v>100</v>
      </c>
      <c r="T5" s="21">
        <v>100</v>
      </c>
    </row>
    <row r="6" spans="1:20">
      <c r="A6" s="172"/>
      <c r="B6" s="24">
        <v>4</v>
      </c>
      <c r="C6" s="25">
        <v>0.65</v>
      </c>
      <c r="D6" s="26">
        <v>0.63</v>
      </c>
      <c r="E6" s="26">
        <v>0.63</v>
      </c>
      <c r="F6" s="26">
        <v>0.81</v>
      </c>
      <c r="G6" s="26">
        <v>0.76</v>
      </c>
      <c r="H6" s="26">
        <v>0.76</v>
      </c>
      <c r="I6" s="26"/>
      <c r="J6" s="26"/>
      <c r="K6" s="27"/>
      <c r="L6" s="26">
        <v>7.34</v>
      </c>
      <c r="M6" s="26">
        <v>11.45</v>
      </c>
      <c r="N6" s="26">
        <v>10.87</v>
      </c>
      <c r="O6" s="26">
        <v>10.72</v>
      </c>
      <c r="P6" s="26">
        <v>9.85</v>
      </c>
      <c r="Q6" s="26">
        <v>8.68</v>
      </c>
      <c r="R6" s="26"/>
      <c r="S6" s="26"/>
      <c r="T6" s="27"/>
    </row>
    <row r="7" spans="1:20">
      <c r="A7" s="172"/>
      <c r="B7" s="24">
        <v>10</v>
      </c>
      <c r="C7" s="25">
        <v>0.57999999999999996</v>
      </c>
      <c r="D7" s="26">
        <v>0.52</v>
      </c>
      <c r="E7" s="26">
        <v>0.56999999999999995</v>
      </c>
      <c r="F7" s="26">
        <v>0.76</v>
      </c>
      <c r="G7" s="26">
        <v>0.71</v>
      </c>
      <c r="H7" s="26">
        <v>0.72</v>
      </c>
      <c r="I7" s="26"/>
      <c r="J7" s="26"/>
      <c r="K7" s="27"/>
      <c r="L7" s="26">
        <v>6.17</v>
      </c>
      <c r="M7" s="26">
        <v>5.73</v>
      </c>
      <c r="N7" s="26">
        <v>5.74</v>
      </c>
      <c r="O7" s="26">
        <v>3.11</v>
      </c>
      <c r="P7" s="26">
        <v>2.12</v>
      </c>
      <c r="Q7" s="26">
        <v>4.78</v>
      </c>
      <c r="R7" s="26"/>
      <c r="S7" s="26"/>
      <c r="T7" s="27"/>
    </row>
    <row r="8" spans="1:20">
      <c r="A8" s="172"/>
      <c r="B8" s="24">
        <v>20</v>
      </c>
      <c r="C8" s="25">
        <v>0.55000000000000004</v>
      </c>
      <c r="D8" s="26">
        <v>0.54</v>
      </c>
      <c r="E8" s="26">
        <v>0.53</v>
      </c>
      <c r="F8" s="26">
        <v>0.73</v>
      </c>
      <c r="G8" s="26">
        <v>0.67</v>
      </c>
      <c r="H8" s="26">
        <v>0.64</v>
      </c>
      <c r="I8" s="26">
        <v>0.63</v>
      </c>
      <c r="J8" s="26">
        <v>0.66</v>
      </c>
      <c r="K8" s="27">
        <v>0.65</v>
      </c>
      <c r="L8" s="26">
        <v>3.83</v>
      </c>
      <c r="M8" s="26">
        <v>4.3499999999999996</v>
      </c>
      <c r="N8" s="26">
        <v>4.96</v>
      </c>
      <c r="O8" s="26">
        <v>3.48</v>
      </c>
      <c r="P8" s="26">
        <v>1.1499999999999999</v>
      </c>
      <c r="Q8" s="26">
        <v>1.43</v>
      </c>
      <c r="R8" s="26">
        <v>11.8</v>
      </c>
      <c r="S8" s="26">
        <v>5.87</v>
      </c>
      <c r="T8" s="27">
        <v>8.4700000000000006</v>
      </c>
    </row>
    <row r="9" spans="1:20" ht="17" thickBot="1">
      <c r="A9" s="173"/>
      <c r="B9" s="28">
        <v>30</v>
      </c>
      <c r="C9" s="29"/>
      <c r="D9" s="30"/>
      <c r="E9" s="30"/>
      <c r="F9" s="30"/>
      <c r="G9" s="30"/>
      <c r="H9" s="30"/>
      <c r="I9" s="30">
        <v>0.63</v>
      </c>
      <c r="J9" s="30">
        <v>0.64</v>
      </c>
      <c r="K9" s="31">
        <v>0.62</v>
      </c>
      <c r="L9" s="30"/>
      <c r="M9" s="30"/>
      <c r="N9" s="30"/>
      <c r="O9" s="30"/>
      <c r="P9" s="30"/>
      <c r="Q9" s="30">
        <v>3.07</v>
      </c>
      <c r="R9" s="30">
        <v>3.98</v>
      </c>
      <c r="S9" s="30">
        <v>5.22</v>
      </c>
      <c r="T9" s="31">
        <v>6.65</v>
      </c>
    </row>
    <row r="10" spans="1:20">
      <c r="A10" s="171" t="s">
        <v>4</v>
      </c>
      <c r="B10" s="18">
        <v>0</v>
      </c>
      <c r="C10" s="19">
        <v>1</v>
      </c>
      <c r="D10" s="20">
        <v>1</v>
      </c>
      <c r="E10" s="20">
        <v>1</v>
      </c>
      <c r="F10" s="20">
        <v>1</v>
      </c>
      <c r="G10" s="20">
        <v>1</v>
      </c>
      <c r="H10" s="20">
        <v>1</v>
      </c>
      <c r="I10" s="32"/>
      <c r="J10" s="32"/>
      <c r="K10" s="33"/>
      <c r="L10" s="20">
        <v>100</v>
      </c>
      <c r="M10" s="20">
        <v>100</v>
      </c>
      <c r="N10" s="20">
        <v>100</v>
      </c>
      <c r="O10" s="20">
        <v>100</v>
      </c>
      <c r="P10" s="20">
        <v>100</v>
      </c>
      <c r="Q10" s="20">
        <v>100</v>
      </c>
      <c r="R10" s="20"/>
      <c r="S10" s="20"/>
      <c r="T10" s="21"/>
    </row>
    <row r="11" spans="1:20">
      <c r="A11" s="172"/>
      <c r="B11" s="24">
        <v>4</v>
      </c>
      <c r="C11" s="25">
        <v>0.76</v>
      </c>
      <c r="D11" s="26">
        <v>0.76</v>
      </c>
      <c r="E11" s="26">
        <v>0.77</v>
      </c>
      <c r="F11" s="26">
        <v>0.72</v>
      </c>
      <c r="G11" s="26">
        <v>0.71</v>
      </c>
      <c r="H11" s="26">
        <v>0.74</v>
      </c>
      <c r="I11" s="23"/>
      <c r="J11" s="23"/>
      <c r="K11" s="34"/>
      <c r="L11" s="26">
        <v>39.89</v>
      </c>
      <c r="M11" s="26">
        <v>38.1</v>
      </c>
      <c r="N11" s="26">
        <v>43.33</v>
      </c>
      <c r="O11" s="26">
        <v>38.10868</v>
      </c>
      <c r="P11" s="26">
        <v>39.215690000000002</v>
      </c>
      <c r="Q11" s="26">
        <v>45.375219999999999</v>
      </c>
      <c r="R11" s="23"/>
      <c r="S11" s="23"/>
      <c r="T11" s="34"/>
    </row>
    <row r="12" spans="1:20">
      <c r="A12" s="172"/>
      <c r="B12" s="24">
        <v>10</v>
      </c>
      <c r="C12" s="25">
        <v>0.64</v>
      </c>
      <c r="D12" s="26">
        <v>0.61</v>
      </c>
      <c r="E12" s="26">
        <v>0.65</v>
      </c>
      <c r="F12" s="26">
        <v>0.65</v>
      </c>
      <c r="G12" s="26">
        <v>0.67</v>
      </c>
      <c r="H12" s="26">
        <v>0.62</v>
      </c>
      <c r="I12" s="23"/>
      <c r="J12" s="23"/>
      <c r="K12" s="34"/>
      <c r="L12" s="26">
        <v>15</v>
      </c>
      <c r="M12" s="26">
        <v>17.78</v>
      </c>
      <c r="N12" s="26">
        <v>15.17</v>
      </c>
      <c r="O12" s="26">
        <v>16.937190000000001</v>
      </c>
      <c r="P12" s="26">
        <v>22.756979999999999</v>
      </c>
      <c r="Q12" s="26">
        <v>20.884239999999998</v>
      </c>
      <c r="R12" s="23"/>
      <c r="S12" s="23"/>
      <c r="T12" s="34"/>
    </row>
    <row r="13" spans="1:20" ht="17" thickBot="1">
      <c r="A13" s="173"/>
      <c r="B13" s="28">
        <v>20</v>
      </c>
      <c r="C13" s="29">
        <v>0.59</v>
      </c>
      <c r="D13" s="30">
        <v>0.56999999999999995</v>
      </c>
      <c r="E13" s="30">
        <v>0.59</v>
      </c>
      <c r="F13" s="30">
        <v>0.62</v>
      </c>
      <c r="G13" s="30">
        <v>0.6</v>
      </c>
      <c r="H13" s="30">
        <v>0.6</v>
      </c>
      <c r="I13" s="35"/>
      <c r="J13" s="35"/>
      <c r="K13" s="36"/>
      <c r="L13" s="30">
        <v>15.86</v>
      </c>
      <c r="M13" s="30">
        <v>16.190000000000001</v>
      </c>
      <c r="N13" s="30">
        <v>19.670000000000002</v>
      </c>
      <c r="O13" s="30">
        <v>12.27946</v>
      </c>
      <c r="P13" s="30">
        <v>15.626860000000001</v>
      </c>
      <c r="Q13" s="30">
        <v>14.834210000000001</v>
      </c>
      <c r="R13" s="35"/>
      <c r="S13" s="35"/>
      <c r="T13" s="36"/>
    </row>
    <row r="14" spans="1:20">
      <c r="A14" s="171" t="s">
        <v>5</v>
      </c>
      <c r="B14" s="18">
        <v>0</v>
      </c>
      <c r="C14" s="19">
        <v>1</v>
      </c>
      <c r="D14" s="20">
        <v>1</v>
      </c>
      <c r="E14" s="20">
        <v>1</v>
      </c>
      <c r="F14" s="20">
        <v>1</v>
      </c>
      <c r="G14" s="20">
        <v>1</v>
      </c>
      <c r="H14" s="20">
        <v>1</v>
      </c>
      <c r="I14" s="32"/>
      <c r="J14" s="32"/>
      <c r="K14" s="33"/>
      <c r="L14" s="20">
        <v>100</v>
      </c>
      <c r="M14" s="20">
        <v>100</v>
      </c>
      <c r="N14" s="20">
        <v>100</v>
      </c>
      <c r="O14" s="20">
        <v>100</v>
      </c>
      <c r="P14" s="20">
        <v>100</v>
      </c>
      <c r="Q14" s="20">
        <v>100</v>
      </c>
      <c r="R14" s="32"/>
      <c r="S14" s="32"/>
      <c r="T14" s="33"/>
    </row>
    <row r="15" spans="1:20">
      <c r="A15" s="172"/>
      <c r="B15" s="24">
        <v>0.17</v>
      </c>
      <c r="C15" s="25">
        <v>0.59</v>
      </c>
      <c r="D15" s="26">
        <v>0.67</v>
      </c>
      <c r="E15" s="26">
        <v>0.66</v>
      </c>
      <c r="F15" s="26">
        <v>0.68</v>
      </c>
      <c r="G15" s="26">
        <v>0.65</v>
      </c>
      <c r="H15" s="26">
        <v>0.62</v>
      </c>
      <c r="I15" s="23"/>
      <c r="J15" s="23"/>
      <c r="K15" s="34"/>
      <c r="L15" s="26">
        <v>100</v>
      </c>
      <c r="M15" s="26">
        <v>52.830190000000002</v>
      </c>
      <c r="N15" s="26">
        <v>47.887329999999999</v>
      </c>
      <c r="O15" s="26">
        <v>139.2157</v>
      </c>
      <c r="P15" s="26">
        <v>68.604650000000007</v>
      </c>
      <c r="Q15" s="26">
        <v>80.769229999999993</v>
      </c>
      <c r="R15" s="23"/>
      <c r="S15" s="23"/>
      <c r="T15" s="34"/>
    </row>
    <row r="16" spans="1:20">
      <c r="A16" s="172"/>
      <c r="B16" s="24">
        <v>1</v>
      </c>
      <c r="C16" s="25">
        <v>0.49</v>
      </c>
      <c r="D16" s="26">
        <v>0.54</v>
      </c>
      <c r="E16" s="26">
        <v>0.56999999999999995</v>
      </c>
      <c r="F16" s="26">
        <v>0.53</v>
      </c>
      <c r="G16" s="26">
        <v>0.5</v>
      </c>
      <c r="H16" s="37"/>
      <c r="I16" s="23"/>
      <c r="J16" s="23"/>
      <c r="K16" s="34"/>
      <c r="L16" s="37"/>
      <c r="M16" s="37"/>
      <c r="N16" s="37"/>
      <c r="O16" s="37"/>
      <c r="P16" s="37"/>
      <c r="Q16" s="37"/>
      <c r="R16" s="23"/>
      <c r="S16" s="23"/>
      <c r="T16" s="34"/>
    </row>
    <row r="17" spans="1:31">
      <c r="A17" s="172"/>
      <c r="B17" s="24">
        <v>2</v>
      </c>
      <c r="C17" s="25">
        <v>0.46</v>
      </c>
      <c r="D17" s="26">
        <v>0.43</v>
      </c>
      <c r="E17" s="26">
        <v>0.47</v>
      </c>
      <c r="F17" s="26">
        <v>0.43</v>
      </c>
      <c r="G17" s="26">
        <v>0.49</v>
      </c>
      <c r="H17" s="26">
        <v>0.41</v>
      </c>
      <c r="I17" s="23"/>
      <c r="J17" s="23"/>
      <c r="K17" s="34"/>
      <c r="L17" s="26">
        <v>140</v>
      </c>
      <c r="M17" s="26">
        <v>67.924530000000004</v>
      </c>
      <c r="N17" s="26">
        <v>33.802819999999997</v>
      </c>
      <c r="O17" s="26">
        <v>58.823529999999998</v>
      </c>
      <c r="P17" s="26">
        <v>27.906980000000001</v>
      </c>
      <c r="Q17" s="26">
        <v>10.256410000000001</v>
      </c>
      <c r="R17" s="23"/>
      <c r="S17" s="23"/>
      <c r="T17" s="34"/>
    </row>
    <row r="18" spans="1:31">
      <c r="A18" s="172"/>
      <c r="B18" s="24">
        <v>5</v>
      </c>
      <c r="C18" s="25">
        <v>0.45</v>
      </c>
      <c r="D18" s="26">
        <v>0.42</v>
      </c>
      <c r="E18" s="26">
        <v>0.46</v>
      </c>
      <c r="F18" s="26">
        <v>0.44</v>
      </c>
      <c r="G18" s="26">
        <v>0.42</v>
      </c>
      <c r="H18" s="26">
        <v>0.42</v>
      </c>
      <c r="I18" s="23"/>
      <c r="J18" s="23"/>
      <c r="K18" s="34"/>
      <c r="L18" s="26">
        <v>40</v>
      </c>
      <c r="M18" s="26">
        <v>56.60378</v>
      </c>
      <c r="N18" s="26">
        <v>28.16901</v>
      </c>
      <c r="O18" s="26">
        <v>7.8431369999999996</v>
      </c>
      <c r="P18" s="26">
        <v>18.604649999999999</v>
      </c>
      <c r="Q18" s="26">
        <v>24.358969999999999</v>
      </c>
      <c r="R18" s="23"/>
      <c r="S18" s="23"/>
      <c r="T18" s="34"/>
    </row>
    <row r="19" spans="1:31" ht="17" thickBot="1">
      <c r="A19" s="173"/>
      <c r="B19" s="28">
        <v>6</v>
      </c>
      <c r="C19" s="29">
        <v>0.44</v>
      </c>
      <c r="D19" s="30">
        <v>0.44</v>
      </c>
      <c r="E19" s="30">
        <v>0.44</v>
      </c>
      <c r="F19" s="30">
        <v>0.42</v>
      </c>
      <c r="G19" s="30">
        <v>0.39</v>
      </c>
      <c r="H19" s="30">
        <v>0.39</v>
      </c>
      <c r="I19" s="35"/>
      <c r="J19" s="35"/>
      <c r="K19" s="36"/>
      <c r="L19" s="30">
        <v>45</v>
      </c>
      <c r="M19" s="30">
        <v>49.056600000000003</v>
      </c>
      <c r="N19" s="30">
        <v>30.98592</v>
      </c>
      <c r="O19" s="30">
        <v>45.098039999999997</v>
      </c>
      <c r="P19" s="30">
        <v>6.9767440000000001</v>
      </c>
      <c r="Q19" s="30">
        <v>20.512820000000001</v>
      </c>
      <c r="R19" s="35"/>
      <c r="S19" s="35"/>
      <c r="T19" s="36"/>
    </row>
    <row r="20" spans="1:31">
      <c r="A20" s="86"/>
      <c r="B20" s="1"/>
      <c r="C20" s="1"/>
      <c r="D20" s="1"/>
      <c r="E20" s="1"/>
      <c r="F20" s="1"/>
      <c r="G20" s="1"/>
      <c r="N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7" thickBot="1">
      <c r="A21" s="38" t="s">
        <v>7</v>
      </c>
      <c r="B21" s="57"/>
    </row>
    <row r="22" spans="1:31" ht="17" thickBot="1">
      <c r="A22" s="54" t="s">
        <v>8</v>
      </c>
      <c r="B22" s="55" t="s">
        <v>9</v>
      </c>
      <c r="C22" s="55" t="s">
        <v>10</v>
      </c>
      <c r="D22" s="55" t="s">
        <v>11</v>
      </c>
      <c r="E22" s="55" t="s">
        <v>12</v>
      </c>
      <c r="F22" s="55" t="s">
        <v>13</v>
      </c>
      <c r="G22" s="55" t="s">
        <v>14</v>
      </c>
      <c r="H22" s="55" t="s">
        <v>15</v>
      </c>
      <c r="I22" s="55" t="s">
        <v>16</v>
      </c>
      <c r="J22" s="55" t="s">
        <v>17</v>
      </c>
      <c r="K22" s="55" t="s">
        <v>18</v>
      </c>
      <c r="L22" s="55" t="s">
        <v>19</v>
      </c>
      <c r="M22" s="55" t="s">
        <v>20</v>
      </c>
      <c r="N22" s="55" t="s">
        <v>21</v>
      </c>
      <c r="O22" s="55" t="s">
        <v>22</v>
      </c>
      <c r="P22" s="56" t="s">
        <v>23</v>
      </c>
    </row>
    <row r="23" spans="1:31">
      <c r="A23" s="58">
        <v>3.68</v>
      </c>
      <c r="B23" s="57">
        <v>2.08</v>
      </c>
      <c r="C23" s="57">
        <v>1.48</v>
      </c>
      <c r="D23" s="57">
        <v>25.6</v>
      </c>
      <c r="E23" s="57">
        <v>3.15</v>
      </c>
      <c r="F23" s="57">
        <v>3.28</v>
      </c>
      <c r="G23" s="57">
        <v>719.29</v>
      </c>
      <c r="H23" s="57">
        <v>294.37</v>
      </c>
      <c r="I23" s="57">
        <v>495.91</v>
      </c>
      <c r="J23" s="57">
        <v>2.5</v>
      </c>
      <c r="K23" s="57">
        <v>24.4</v>
      </c>
      <c r="L23" s="57">
        <v>19.809999999999999</v>
      </c>
      <c r="M23" s="57">
        <v>91.59</v>
      </c>
      <c r="N23" s="57">
        <v>8.27</v>
      </c>
      <c r="O23" s="57">
        <v>23.43</v>
      </c>
      <c r="P23" s="59">
        <v>346.5</v>
      </c>
    </row>
    <row r="24" spans="1:31">
      <c r="A24" s="58">
        <v>3.63</v>
      </c>
      <c r="B24" s="57">
        <v>1.06</v>
      </c>
      <c r="C24" s="57">
        <v>1.58</v>
      </c>
      <c r="D24" s="57">
        <v>30.09</v>
      </c>
      <c r="E24" s="57">
        <v>2.89</v>
      </c>
      <c r="F24" s="57">
        <v>5.96</v>
      </c>
      <c r="G24" s="57">
        <v>611.38</v>
      </c>
      <c r="H24" s="57">
        <v>655.20000000000005</v>
      </c>
      <c r="I24" s="57">
        <v>3900</v>
      </c>
      <c r="J24" s="57">
        <v>1.9</v>
      </c>
      <c r="K24" s="57">
        <v>23.3</v>
      </c>
      <c r="L24" s="57">
        <v>26.87</v>
      </c>
      <c r="M24" s="57">
        <v>90.91</v>
      </c>
      <c r="N24" s="57">
        <v>3.4</v>
      </c>
      <c r="O24" s="57">
        <v>12.09</v>
      </c>
      <c r="P24" s="59">
        <v>224</v>
      </c>
    </row>
    <row r="25" spans="1:31">
      <c r="A25" s="58">
        <v>4.55</v>
      </c>
      <c r="B25" s="57">
        <v>1.04</v>
      </c>
      <c r="C25" s="57">
        <v>1.46</v>
      </c>
      <c r="D25" s="57">
        <v>35.64</v>
      </c>
      <c r="E25" s="57">
        <v>3.41</v>
      </c>
      <c r="F25" s="57">
        <v>6.67</v>
      </c>
      <c r="G25" s="57">
        <v>1245</v>
      </c>
      <c r="H25" s="57">
        <v>551.97</v>
      </c>
      <c r="I25" s="57">
        <v>1850</v>
      </c>
      <c r="J25" s="57">
        <v>2.2000000000000002</v>
      </c>
      <c r="K25" s="57">
        <v>25</v>
      </c>
      <c r="L25" s="57">
        <v>25.17</v>
      </c>
      <c r="M25" s="57">
        <v>91.67</v>
      </c>
      <c r="N25" s="57">
        <v>2.16</v>
      </c>
      <c r="O25" s="57">
        <v>105.78</v>
      </c>
      <c r="P25" s="59">
        <v>488.48</v>
      </c>
    </row>
    <row r="26" spans="1:31">
      <c r="A26" s="58">
        <v>2.71</v>
      </c>
      <c r="B26" s="57">
        <v>1.1499999999999999</v>
      </c>
      <c r="C26" s="57">
        <v>2.09</v>
      </c>
      <c r="D26" s="57">
        <v>124.86</v>
      </c>
      <c r="E26" s="57">
        <v>59.47</v>
      </c>
      <c r="F26" s="57">
        <v>10.64</v>
      </c>
      <c r="G26" s="57"/>
      <c r="H26" s="57"/>
      <c r="I26" s="57"/>
      <c r="J26" s="57">
        <v>4.4000000000000004</v>
      </c>
      <c r="K26" s="57">
        <v>42.8</v>
      </c>
      <c r="L26" s="57">
        <v>35.32</v>
      </c>
      <c r="M26" s="57">
        <v>119.48</v>
      </c>
      <c r="N26" s="57"/>
      <c r="O26" s="57"/>
      <c r="P26" s="59"/>
    </row>
    <row r="27" spans="1:31">
      <c r="A27" s="58">
        <v>1.31</v>
      </c>
      <c r="B27" s="57">
        <v>2.0099999999999998</v>
      </c>
      <c r="C27" s="57">
        <v>12.75</v>
      </c>
      <c r="D27" s="57">
        <v>45.03</v>
      </c>
      <c r="E27" s="57">
        <v>182.74</v>
      </c>
      <c r="F27" s="57">
        <v>73</v>
      </c>
      <c r="G27" s="57"/>
      <c r="H27" s="57"/>
      <c r="I27" s="57"/>
      <c r="J27" s="57">
        <v>2.8</v>
      </c>
      <c r="K27" s="57">
        <v>35</v>
      </c>
      <c r="L27" s="57">
        <v>17.5</v>
      </c>
      <c r="M27" s="57">
        <v>67.19</v>
      </c>
      <c r="N27" s="57"/>
      <c r="O27" s="57"/>
      <c r="P27" s="59"/>
    </row>
    <row r="28" spans="1:31" ht="17" thickBot="1">
      <c r="A28" s="60">
        <v>0.45</v>
      </c>
      <c r="B28" s="61">
        <v>1.36</v>
      </c>
      <c r="C28" s="61">
        <v>6.38</v>
      </c>
      <c r="D28" s="61">
        <v>29.8</v>
      </c>
      <c r="E28" s="61">
        <v>80.53</v>
      </c>
      <c r="F28" s="61">
        <v>28.63</v>
      </c>
      <c r="G28" s="61"/>
      <c r="H28" s="61"/>
      <c r="I28" s="61"/>
      <c r="J28" s="61">
        <v>2.9</v>
      </c>
      <c r="K28" s="61">
        <v>40.799999999999997</v>
      </c>
      <c r="L28" s="61">
        <v>23.1</v>
      </c>
      <c r="M28" s="61">
        <v>86.21</v>
      </c>
      <c r="N28" s="61"/>
      <c r="O28" s="61"/>
      <c r="P28" s="62"/>
    </row>
    <row r="29" spans="1:31">
      <c r="A29" s="86"/>
      <c r="B29" s="1"/>
      <c r="C29" s="1"/>
      <c r="D29" s="1"/>
      <c r="E29" s="1"/>
      <c r="F29" s="1"/>
      <c r="G29" s="1"/>
      <c r="K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7" thickBot="1">
      <c r="A30" s="38" t="s">
        <v>24</v>
      </c>
      <c r="L30" s="57"/>
    </row>
    <row r="31" spans="1:31" ht="17" thickBot="1">
      <c r="A31" s="39"/>
      <c r="B31" s="162" t="s">
        <v>25</v>
      </c>
      <c r="C31" s="163"/>
      <c r="D31" s="164"/>
      <c r="E31" s="163" t="s">
        <v>26</v>
      </c>
      <c r="F31" s="163"/>
      <c r="G31" s="163"/>
      <c r="H31" s="162" t="s">
        <v>27</v>
      </c>
      <c r="I31" s="163"/>
      <c r="J31" s="164"/>
      <c r="K31" s="163" t="s">
        <v>28</v>
      </c>
      <c r="L31" s="163"/>
      <c r="M31" s="163"/>
      <c r="N31" s="162" t="s">
        <v>29</v>
      </c>
      <c r="O31" s="163"/>
      <c r="P31" s="164"/>
    </row>
    <row r="32" spans="1:31" ht="17" thickBot="1">
      <c r="A32" s="64" t="s">
        <v>30</v>
      </c>
      <c r="B32" s="13">
        <v>1.0306516800000001</v>
      </c>
      <c r="C32" s="6">
        <v>1.0548588999999999</v>
      </c>
      <c r="D32" s="7">
        <v>0.91448942</v>
      </c>
      <c r="E32" s="6">
        <v>0.69668558000000003</v>
      </c>
      <c r="F32" s="6">
        <v>0.71304884000000002</v>
      </c>
      <c r="G32" s="6">
        <v>0.47880104000000001</v>
      </c>
      <c r="H32" s="13">
        <v>0.56100158</v>
      </c>
      <c r="I32" s="6">
        <v>0.57417799000000003</v>
      </c>
      <c r="J32" s="7">
        <v>0.68313378000000002</v>
      </c>
      <c r="K32" s="6">
        <v>0.44459894999999999</v>
      </c>
      <c r="L32" s="6">
        <v>0.45347758999999999</v>
      </c>
      <c r="M32" s="6">
        <v>0.41188393000000001</v>
      </c>
      <c r="N32" s="13">
        <v>1.00920593</v>
      </c>
      <c r="O32" s="6">
        <v>1.03290945</v>
      </c>
      <c r="P32" s="7">
        <v>1.0330096099999999</v>
      </c>
    </row>
    <row r="33" spans="1:31">
      <c r="A33" s="86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31">
      <c r="A34" s="86" t="s">
        <v>5016</v>
      </c>
      <c r="B34" s="1" t="s">
        <v>5017</v>
      </c>
      <c r="C34" s="1" t="s">
        <v>5018</v>
      </c>
      <c r="D34" s="1" t="s">
        <v>5019</v>
      </c>
      <c r="E34" s="1" t="s">
        <v>5020</v>
      </c>
      <c r="F34" s="1" t="s">
        <v>5021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31">
      <c r="A35" s="86" t="s">
        <v>5022</v>
      </c>
      <c r="B35" s="1">
        <v>0.3705</v>
      </c>
      <c r="C35" s="1" t="s">
        <v>5023</v>
      </c>
      <c r="D35" s="1" t="s">
        <v>5024</v>
      </c>
      <c r="E35" s="1" t="s">
        <v>5025</v>
      </c>
      <c r="F35" s="1">
        <v>8.9999999999999998E-4</v>
      </c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31">
      <c r="A36" s="86" t="s">
        <v>5026</v>
      </c>
      <c r="B36" s="1">
        <v>0.39389999999999997</v>
      </c>
      <c r="C36" s="1" t="s">
        <v>5027</v>
      </c>
      <c r="D36" s="1" t="s">
        <v>5024</v>
      </c>
      <c r="E36" s="1" t="s">
        <v>5025</v>
      </c>
      <c r="F36" s="1">
        <v>5.9999999999999995E-4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31">
      <c r="A37" s="86" t="s">
        <v>5028</v>
      </c>
      <c r="B37" s="1">
        <v>0.56330000000000002</v>
      </c>
      <c r="C37" s="1" t="s">
        <v>5029</v>
      </c>
      <c r="D37" s="1" t="s">
        <v>5024</v>
      </c>
      <c r="E37" s="1" t="s">
        <v>5030</v>
      </c>
      <c r="F37" s="1" t="s">
        <v>5031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31">
      <c r="A38" s="86" t="s">
        <v>5032</v>
      </c>
      <c r="B38" s="1">
        <v>-2.1059999999999999E-2</v>
      </c>
      <c r="C38" s="1" t="s">
        <v>5033</v>
      </c>
      <c r="D38" s="1" t="s">
        <v>5034</v>
      </c>
      <c r="E38" s="1" t="s">
        <v>5035</v>
      </c>
      <c r="F38" s="1">
        <v>0.99450000000000005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31">
      <c r="A39" s="86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1" spans="1:31" ht="17" thickBot="1">
      <c r="A41" s="38" t="s">
        <v>33</v>
      </c>
      <c r="L41" s="57"/>
    </row>
    <row r="42" spans="1:31" ht="19" thickBot="1">
      <c r="A42" s="39"/>
      <c r="B42" s="163" t="s">
        <v>31</v>
      </c>
      <c r="C42" s="163"/>
      <c r="D42" s="163"/>
      <c r="E42" s="163" t="s">
        <v>34</v>
      </c>
      <c r="F42" s="163"/>
      <c r="G42" s="163"/>
      <c r="H42" s="163" t="s">
        <v>35</v>
      </c>
      <c r="I42" s="163"/>
      <c r="J42" s="163"/>
      <c r="K42" s="163" t="s">
        <v>36</v>
      </c>
      <c r="L42" s="163"/>
      <c r="M42" s="163"/>
      <c r="N42" s="163" t="s">
        <v>37</v>
      </c>
      <c r="O42" s="163"/>
      <c r="P42" s="163"/>
      <c r="Q42" s="163" t="s">
        <v>38</v>
      </c>
      <c r="R42" s="163"/>
      <c r="S42" s="163"/>
      <c r="T42" s="163" t="s">
        <v>39</v>
      </c>
      <c r="U42" s="163"/>
      <c r="V42" s="163"/>
      <c r="W42" s="163" t="s">
        <v>40</v>
      </c>
      <c r="X42" s="163"/>
      <c r="Y42" s="163"/>
      <c r="Z42" s="163" t="s">
        <v>41</v>
      </c>
      <c r="AA42" s="163"/>
      <c r="AB42" s="163"/>
      <c r="AC42" s="163" t="s">
        <v>42</v>
      </c>
      <c r="AD42" s="163"/>
      <c r="AE42" s="164"/>
    </row>
    <row r="43" spans="1:31">
      <c r="A43" s="65" t="s">
        <v>25</v>
      </c>
      <c r="B43" s="1">
        <v>1.0739866199999999</v>
      </c>
      <c r="C43" s="1">
        <v>0.97846356999999995</v>
      </c>
      <c r="D43" s="1">
        <v>0.94754981000000005</v>
      </c>
      <c r="E43" s="1">
        <v>1.1653208500000001</v>
      </c>
      <c r="F43" s="1">
        <v>0.95677060000000003</v>
      </c>
      <c r="G43" s="1">
        <v>0.87790855000000001</v>
      </c>
      <c r="H43" s="1">
        <v>1.0542988099999999</v>
      </c>
      <c r="I43" s="1">
        <v>0.95566419000000002</v>
      </c>
      <c r="J43" s="1">
        <v>0.99003701</v>
      </c>
      <c r="K43" s="1">
        <v>1.1108255300000001</v>
      </c>
      <c r="L43" s="1">
        <v>1.01950645</v>
      </c>
      <c r="M43" s="1">
        <v>0.86966801999999999</v>
      </c>
      <c r="N43" s="1">
        <v>1.16851053</v>
      </c>
      <c r="O43" s="1">
        <v>1.00409569</v>
      </c>
      <c r="P43" s="1">
        <v>0.82739377999999997</v>
      </c>
      <c r="Q43" s="1">
        <v>1.1253298300000001</v>
      </c>
      <c r="R43" s="1">
        <v>1.0145414699999999</v>
      </c>
      <c r="S43" s="1">
        <v>0.86012869000000003</v>
      </c>
      <c r="T43" s="1">
        <v>0.97585716</v>
      </c>
      <c r="U43" s="1">
        <v>0.98021225000000001</v>
      </c>
      <c r="V43" s="1">
        <v>1.04393059</v>
      </c>
      <c r="W43" s="1">
        <v>0.83109082999999995</v>
      </c>
      <c r="X43" s="1">
        <v>1.0880364199999999</v>
      </c>
      <c r="Y43" s="1">
        <v>1.08087274</v>
      </c>
      <c r="Z43" s="1">
        <v>0.96297765000000002</v>
      </c>
      <c r="AA43" s="1">
        <v>1.0410542700000001</v>
      </c>
      <c r="AB43" s="1">
        <v>0.99596808000000003</v>
      </c>
      <c r="AC43" s="1">
        <v>0.97246518000000004</v>
      </c>
      <c r="AD43" s="1">
        <v>0.99710405000000002</v>
      </c>
      <c r="AE43" s="5">
        <v>1.0304307699999999</v>
      </c>
    </row>
    <row r="44" spans="1:31">
      <c r="A44" s="65" t="s">
        <v>26</v>
      </c>
      <c r="B44" s="1">
        <v>1.0993683400000001</v>
      </c>
      <c r="C44" s="1">
        <v>2.0341345799999999</v>
      </c>
      <c r="D44" s="1">
        <v>2.5475985099999998</v>
      </c>
      <c r="E44" s="1">
        <v>0.25213571000000001</v>
      </c>
      <c r="F44" s="1">
        <v>0.50494395000000003</v>
      </c>
      <c r="G44" s="1">
        <v>0.67519147000000002</v>
      </c>
      <c r="H44" s="1">
        <v>2.0332068699999999</v>
      </c>
      <c r="I44" s="1">
        <v>2.7971117599999999</v>
      </c>
      <c r="J44" s="1">
        <v>3.1980223300000001</v>
      </c>
      <c r="K44" s="1">
        <v>1.6837283300000001</v>
      </c>
      <c r="L44" s="1">
        <v>3.07790286</v>
      </c>
      <c r="M44" s="1">
        <v>2.3515324500000001</v>
      </c>
      <c r="N44" s="1">
        <v>1.4240170000000001</v>
      </c>
      <c r="O44" s="1">
        <v>3.7357634700000002</v>
      </c>
      <c r="P44" s="1">
        <v>3.8272973499999998</v>
      </c>
      <c r="Q44" s="1">
        <v>1.40658587</v>
      </c>
      <c r="R44" s="1">
        <v>3.5218151099999999</v>
      </c>
      <c r="S44" s="1">
        <v>3.6712478100000001</v>
      </c>
      <c r="T44" s="1">
        <v>1.7869838600000001</v>
      </c>
      <c r="U44" s="1">
        <v>2.8127523999999999</v>
      </c>
      <c r="V44" s="1">
        <v>1.7462816400000001</v>
      </c>
      <c r="W44" s="1">
        <v>1.53645505</v>
      </c>
      <c r="X44" s="1">
        <v>2.4170037199999999</v>
      </c>
      <c r="Y44" s="1">
        <v>1.6845941</v>
      </c>
      <c r="Z44" s="1">
        <v>2.3616082700000001</v>
      </c>
      <c r="AA44" s="1">
        <v>3.0498155900000001</v>
      </c>
      <c r="AB44" s="1">
        <v>3.2074527800000001</v>
      </c>
      <c r="AC44" s="1">
        <v>2.3620448999999999</v>
      </c>
      <c r="AD44" s="1">
        <v>3.4247556800000001</v>
      </c>
      <c r="AE44" s="5">
        <v>2.82914412</v>
      </c>
    </row>
    <row r="45" spans="1:31">
      <c r="A45" s="65" t="s">
        <v>27</v>
      </c>
      <c r="B45" s="1">
        <v>1.1696663300000001</v>
      </c>
      <c r="C45" s="1">
        <v>0.62415723000000001</v>
      </c>
      <c r="D45" s="1">
        <v>0.57647674999999998</v>
      </c>
      <c r="E45" s="1">
        <v>0.71383856999999995</v>
      </c>
      <c r="F45" s="1">
        <v>0.13188306</v>
      </c>
      <c r="G45" s="1">
        <v>0.14097947</v>
      </c>
      <c r="H45" s="1">
        <v>2.3653145000000002</v>
      </c>
      <c r="I45" s="1">
        <v>1.18903201</v>
      </c>
      <c r="J45" s="1">
        <v>1.09900785</v>
      </c>
      <c r="K45" s="1">
        <v>1.6872396999999999</v>
      </c>
      <c r="L45" s="1">
        <v>1.20509099</v>
      </c>
      <c r="M45" s="1">
        <v>0.99243744</v>
      </c>
      <c r="N45" s="1">
        <v>1.77526253</v>
      </c>
      <c r="O45" s="1">
        <v>0.36270353999999999</v>
      </c>
      <c r="P45" s="1">
        <v>0.14707513</v>
      </c>
      <c r="Q45" s="1">
        <v>2.01062136</v>
      </c>
      <c r="R45" s="1">
        <v>0.41115712999999998</v>
      </c>
      <c r="S45" s="1">
        <v>0.18873290000000001</v>
      </c>
      <c r="T45" s="1">
        <v>1.20034361</v>
      </c>
      <c r="U45" s="1">
        <v>2.1680053199999998</v>
      </c>
      <c r="V45" s="1">
        <v>1.96247292</v>
      </c>
      <c r="W45" s="1">
        <v>1.9008692700000001</v>
      </c>
      <c r="X45" s="1">
        <v>1.7224830799999999</v>
      </c>
      <c r="Y45" s="1">
        <v>1.5078895699999999</v>
      </c>
      <c r="Z45" s="1">
        <v>2.7521770800000001</v>
      </c>
      <c r="AA45" s="1">
        <v>1.5599100699999999</v>
      </c>
      <c r="AB45" s="1">
        <v>1.52176691</v>
      </c>
      <c r="AC45" s="1">
        <v>2.7966235899999998</v>
      </c>
      <c r="AD45" s="1">
        <v>2.0144988800000001</v>
      </c>
      <c r="AE45" s="5">
        <v>1.99456068</v>
      </c>
    </row>
    <row r="46" spans="1:31">
      <c r="A46" s="65" t="s">
        <v>28</v>
      </c>
      <c r="B46" s="1">
        <v>0.59507381999999998</v>
      </c>
      <c r="C46" s="1">
        <v>0.59560595000000005</v>
      </c>
      <c r="D46" s="1">
        <v>0.67181228999999998</v>
      </c>
      <c r="E46" s="1">
        <v>0.12897910000000001</v>
      </c>
      <c r="F46" s="1">
        <v>0.15977298000000001</v>
      </c>
      <c r="G46" s="1">
        <v>0.13619364</v>
      </c>
      <c r="H46" s="1">
        <v>1.0881708299999999</v>
      </c>
      <c r="I46" s="1">
        <v>1.1658329999999999</v>
      </c>
      <c r="J46" s="1">
        <v>1.18295277</v>
      </c>
      <c r="K46" s="1">
        <v>0.88714806999999996</v>
      </c>
      <c r="L46" s="1">
        <v>0.98446754000000003</v>
      </c>
      <c r="M46" s="1">
        <v>0.96847373999999997</v>
      </c>
      <c r="N46" s="1">
        <v>0.13430532000000001</v>
      </c>
      <c r="O46" s="1">
        <v>0.17990672999999999</v>
      </c>
      <c r="P46" s="1">
        <v>0.17021597999999999</v>
      </c>
      <c r="Q46" s="1">
        <v>0.27347547</v>
      </c>
      <c r="R46" s="1">
        <v>0.25644086999999999</v>
      </c>
      <c r="S46" s="1">
        <v>0.23799865000000001</v>
      </c>
      <c r="T46" s="1">
        <v>2.6447037099999999</v>
      </c>
      <c r="U46" s="1">
        <v>1.51709469</v>
      </c>
      <c r="V46" s="1">
        <v>2.0612446900000001</v>
      </c>
      <c r="W46" s="1">
        <v>1.95651807</v>
      </c>
      <c r="X46" s="1">
        <v>1.60598055</v>
      </c>
      <c r="Y46" s="1">
        <v>1.6720401899999999</v>
      </c>
      <c r="Z46" s="1">
        <v>1.2530347799999999</v>
      </c>
      <c r="AA46" s="1">
        <v>1.80920948</v>
      </c>
      <c r="AB46" s="1">
        <v>1.6649959700000001</v>
      </c>
      <c r="AC46" s="1">
        <v>1.87532118</v>
      </c>
      <c r="AD46" s="1">
        <v>1.9552697699999999</v>
      </c>
      <c r="AE46" s="5">
        <v>2.6203779599999999</v>
      </c>
    </row>
    <row r="47" spans="1:31" ht="17" thickBot="1">
      <c r="A47" s="64" t="s">
        <v>32</v>
      </c>
      <c r="B47" s="6">
        <v>1.1095768800000001</v>
      </c>
      <c r="C47" s="6">
        <v>1.11872203</v>
      </c>
      <c r="D47" s="6">
        <v>1.2173959599999999</v>
      </c>
      <c r="E47" s="6">
        <v>0.98351865999999999</v>
      </c>
      <c r="F47" s="6">
        <v>1.0085008</v>
      </c>
      <c r="G47" s="6">
        <v>1.2624403099999999</v>
      </c>
      <c r="H47" s="6">
        <v>1.10941932</v>
      </c>
      <c r="I47" s="6">
        <v>1.0737912000000001</v>
      </c>
      <c r="J47" s="6">
        <v>1.3032973699999999</v>
      </c>
      <c r="K47" s="6">
        <v>1.30282337</v>
      </c>
      <c r="L47" s="6">
        <v>1.11173232</v>
      </c>
      <c r="M47" s="6">
        <v>1.3319082200000001</v>
      </c>
      <c r="N47" s="6">
        <v>0.66395071000000006</v>
      </c>
      <c r="O47" s="6">
        <v>0.68605651999999995</v>
      </c>
      <c r="P47" s="6">
        <v>0.92899405999999995</v>
      </c>
      <c r="Q47" s="6">
        <v>1.30282337</v>
      </c>
      <c r="R47" s="6">
        <v>0.74102263000000002</v>
      </c>
      <c r="S47" s="6">
        <v>1.0455274699999999</v>
      </c>
      <c r="T47" s="6">
        <v>0.89651563000000001</v>
      </c>
      <c r="U47" s="6">
        <v>0.84745820999999999</v>
      </c>
      <c r="V47" s="6">
        <v>0.95264998000000001</v>
      </c>
      <c r="W47" s="6">
        <v>0.85268356999999995</v>
      </c>
      <c r="X47" s="6">
        <v>0.91895117000000004</v>
      </c>
      <c r="Y47" s="6">
        <v>1.0816671899999999</v>
      </c>
      <c r="Z47" s="6">
        <v>0.78299974999999999</v>
      </c>
      <c r="AA47" s="6">
        <v>1.0242520500000001</v>
      </c>
      <c r="AB47" s="6">
        <v>0.89094364000000004</v>
      </c>
      <c r="AC47" s="6">
        <v>0.74171054000000003</v>
      </c>
      <c r="AD47" s="6">
        <v>1.12676976</v>
      </c>
      <c r="AE47" s="7">
        <v>0.69272078999999998</v>
      </c>
    </row>
    <row r="48" spans="1:31">
      <c r="A48" s="86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2">
      <c r="A49" s="86"/>
      <c r="B49" s="86" t="s">
        <v>5016</v>
      </c>
      <c r="C49" s="1" t="s">
        <v>5020</v>
      </c>
      <c r="D49" s="1" t="s">
        <v>5021</v>
      </c>
      <c r="E49" s="86" t="s">
        <v>5016</v>
      </c>
      <c r="F49" s="1" t="s">
        <v>5020</v>
      </c>
      <c r="G49" s="1" t="s">
        <v>5021</v>
      </c>
      <c r="H49" s="86" t="s">
        <v>5016</v>
      </c>
      <c r="I49" s="1" t="s">
        <v>5020</v>
      </c>
      <c r="J49" s="1" t="s">
        <v>5021</v>
      </c>
      <c r="K49" s="86" t="s">
        <v>5016</v>
      </c>
      <c r="L49" s="1" t="s">
        <v>5020</v>
      </c>
      <c r="M49" s="1" t="s">
        <v>5021</v>
      </c>
      <c r="N49" s="86" t="s">
        <v>5016</v>
      </c>
      <c r="O49" s="1" t="s">
        <v>5020</v>
      </c>
      <c r="P49" s="1" t="s">
        <v>5021</v>
      </c>
      <c r="Q49" s="86" t="s">
        <v>5016</v>
      </c>
      <c r="R49" s="1" t="s">
        <v>5020</v>
      </c>
      <c r="S49" s="1" t="s">
        <v>5021</v>
      </c>
      <c r="T49" s="86" t="s">
        <v>5016</v>
      </c>
      <c r="U49" s="1" t="s">
        <v>5020</v>
      </c>
      <c r="V49" s="1" t="s">
        <v>5021</v>
      </c>
      <c r="W49" s="86" t="s">
        <v>5016</v>
      </c>
      <c r="X49" s="1" t="s">
        <v>5020</v>
      </c>
      <c r="Y49" s="1" t="s">
        <v>5021</v>
      </c>
      <c r="Z49" s="86" t="s">
        <v>5016</v>
      </c>
      <c r="AA49" s="1" t="s">
        <v>5020</v>
      </c>
      <c r="AB49" s="1" t="s">
        <v>5021</v>
      </c>
      <c r="AC49" s="86" t="s">
        <v>5016</v>
      </c>
      <c r="AD49" s="1" t="s">
        <v>5020</v>
      </c>
      <c r="AE49" s="1" t="s">
        <v>5021</v>
      </c>
      <c r="AF49" s="1"/>
    </row>
    <row r="50" spans="1:32">
      <c r="A50" s="86"/>
      <c r="B50" s="86" t="s">
        <v>5022</v>
      </c>
      <c r="C50" s="1" t="s">
        <v>5036</v>
      </c>
      <c r="D50" s="1">
        <v>4.0599999999999997E-2</v>
      </c>
      <c r="E50" s="86" t="s">
        <v>5022</v>
      </c>
      <c r="F50" s="1" t="s">
        <v>5036</v>
      </c>
      <c r="G50" s="1">
        <v>3.1199999999999999E-2</v>
      </c>
      <c r="H50" s="86" t="s">
        <v>5022</v>
      </c>
      <c r="I50" s="1" t="s">
        <v>5039</v>
      </c>
      <c r="J50" s="1">
        <v>2E-3</v>
      </c>
      <c r="K50" s="86" t="s">
        <v>5022</v>
      </c>
      <c r="L50" s="1" t="s">
        <v>5039</v>
      </c>
      <c r="M50" s="1">
        <v>2.8999999999999998E-3</v>
      </c>
      <c r="N50" s="86" t="s">
        <v>5022</v>
      </c>
      <c r="O50" s="1" t="s">
        <v>5036</v>
      </c>
      <c r="P50" s="1">
        <v>2.4199999999999999E-2</v>
      </c>
      <c r="Q50" s="86" t="s">
        <v>5022</v>
      </c>
      <c r="R50" s="1" t="s">
        <v>5036</v>
      </c>
      <c r="S50" s="1">
        <v>3.4500000000000003E-2</v>
      </c>
      <c r="T50" s="86" t="s">
        <v>5022</v>
      </c>
      <c r="U50" s="1" t="s">
        <v>5036</v>
      </c>
      <c r="V50" s="1">
        <v>3.3300000000000003E-2</v>
      </c>
      <c r="W50" s="86" t="s">
        <v>5022</v>
      </c>
      <c r="X50" s="1" t="s">
        <v>5039</v>
      </c>
      <c r="Y50" s="1">
        <v>6.1999999999999998E-3</v>
      </c>
      <c r="Z50" s="86" t="s">
        <v>5022</v>
      </c>
      <c r="AA50" s="1" t="s">
        <v>5025</v>
      </c>
      <c r="AB50" s="1">
        <v>5.9999999999999995E-4</v>
      </c>
      <c r="AC50" s="86" t="s">
        <v>5022</v>
      </c>
      <c r="AD50" s="1" t="s">
        <v>5025</v>
      </c>
      <c r="AE50" s="1">
        <v>4.0000000000000002E-4</v>
      </c>
      <c r="AF50" s="1"/>
    </row>
    <row r="51" spans="1:32">
      <c r="A51" s="86"/>
      <c r="B51" s="86" t="s">
        <v>5026</v>
      </c>
      <c r="C51" s="1" t="s">
        <v>5035</v>
      </c>
      <c r="D51" s="1">
        <v>0.88439999999999996</v>
      </c>
      <c r="E51" s="86" t="s">
        <v>5026</v>
      </c>
      <c r="F51" s="1" t="s">
        <v>5039</v>
      </c>
      <c r="G51" s="1">
        <v>7.3000000000000001E-3</v>
      </c>
      <c r="H51" s="86" t="s">
        <v>5026</v>
      </c>
      <c r="I51" s="1" t="s">
        <v>5035</v>
      </c>
      <c r="J51" s="1">
        <v>0.35489999999999999</v>
      </c>
      <c r="K51" s="86" t="s">
        <v>5026</v>
      </c>
      <c r="L51" s="1" t="s">
        <v>5035</v>
      </c>
      <c r="M51" s="1">
        <v>0.71509999999999996</v>
      </c>
      <c r="N51" s="86" t="s">
        <v>5026</v>
      </c>
      <c r="O51" s="1" t="s">
        <v>5035</v>
      </c>
      <c r="P51" s="1">
        <v>0.98250000000000004</v>
      </c>
      <c r="Q51" s="86" t="s">
        <v>5026</v>
      </c>
      <c r="R51" s="1" t="s">
        <v>5035</v>
      </c>
      <c r="S51" s="1">
        <v>0.99819999999999998</v>
      </c>
      <c r="T51" s="86" t="s">
        <v>5026</v>
      </c>
      <c r="U51" s="1" t="s">
        <v>5035</v>
      </c>
      <c r="V51" s="1">
        <v>0.1547</v>
      </c>
      <c r="W51" s="86" t="s">
        <v>5026</v>
      </c>
      <c r="X51" s="1" t="s">
        <v>5036</v>
      </c>
      <c r="Y51" s="1">
        <v>2.24E-2</v>
      </c>
      <c r="Z51" s="86" t="s">
        <v>5026</v>
      </c>
      <c r="AA51" s="1" t="s">
        <v>5036</v>
      </c>
      <c r="AB51" s="1">
        <v>4.8599999999999997E-2</v>
      </c>
      <c r="AC51" s="86" t="s">
        <v>5026</v>
      </c>
      <c r="AD51" s="1" t="s">
        <v>5039</v>
      </c>
      <c r="AE51" s="1">
        <v>7.1000000000000004E-3</v>
      </c>
      <c r="AF51" s="1"/>
    </row>
    <row r="52" spans="1:32">
      <c r="A52" s="86"/>
      <c r="B52" s="86" t="s">
        <v>5028</v>
      </c>
      <c r="C52" s="1" t="s">
        <v>5035</v>
      </c>
      <c r="D52" s="1">
        <v>0.54100000000000004</v>
      </c>
      <c r="E52" s="86" t="s">
        <v>5028</v>
      </c>
      <c r="F52" s="1" t="s">
        <v>5039</v>
      </c>
      <c r="G52" s="1">
        <v>1.2999999999999999E-3</v>
      </c>
      <c r="H52" s="86" t="s">
        <v>5028</v>
      </c>
      <c r="I52" s="1" t="s">
        <v>5035</v>
      </c>
      <c r="J52" s="1">
        <v>0.97750000000000004</v>
      </c>
      <c r="K52" s="86" t="s">
        <v>5028</v>
      </c>
      <c r="L52" s="1" t="s">
        <v>5035</v>
      </c>
      <c r="M52" s="1">
        <v>0.99909999999999999</v>
      </c>
      <c r="N52" s="86" t="s">
        <v>5028</v>
      </c>
      <c r="O52" s="1" t="s">
        <v>5035</v>
      </c>
      <c r="P52" s="1">
        <v>0.46960000000000002</v>
      </c>
      <c r="Q52" s="86" t="s">
        <v>5028</v>
      </c>
      <c r="R52" s="1" t="s">
        <v>5035</v>
      </c>
      <c r="S52" s="1">
        <v>0.5645</v>
      </c>
      <c r="T52" s="86" t="s">
        <v>5028</v>
      </c>
      <c r="U52" s="1" t="s">
        <v>5036</v>
      </c>
      <c r="V52" s="1">
        <v>4.0300000000000002E-2</v>
      </c>
      <c r="W52" s="86" t="s">
        <v>5028</v>
      </c>
      <c r="X52" s="1" t="s">
        <v>5036</v>
      </c>
      <c r="Y52" s="1">
        <v>1.72E-2</v>
      </c>
      <c r="Z52" s="86" t="s">
        <v>5028</v>
      </c>
      <c r="AA52" s="1" t="s">
        <v>5035</v>
      </c>
      <c r="AB52" s="1">
        <v>0.28670000000000001</v>
      </c>
      <c r="AC52" s="86" t="s">
        <v>5028</v>
      </c>
      <c r="AD52" s="1" t="s">
        <v>5036</v>
      </c>
      <c r="AE52" s="1">
        <v>1.2999999999999999E-2</v>
      </c>
      <c r="AF52" s="1"/>
    </row>
    <row r="53" spans="1:32">
      <c r="A53" s="86"/>
      <c r="B53" s="86" t="s">
        <v>5037</v>
      </c>
      <c r="C53" s="1" t="s">
        <v>5035</v>
      </c>
      <c r="D53" s="1">
        <v>0.96099999999999997</v>
      </c>
      <c r="E53" s="86" t="s">
        <v>5032</v>
      </c>
      <c r="F53" s="1" t="s">
        <v>5035</v>
      </c>
      <c r="G53" s="1">
        <v>0.95709999999999995</v>
      </c>
      <c r="H53" s="86" t="s">
        <v>5037</v>
      </c>
      <c r="I53" s="1" t="s">
        <v>5035</v>
      </c>
      <c r="J53" s="1">
        <v>0.96730000000000005</v>
      </c>
      <c r="K53" s="86" t="s">
        <v>5037</v>
      </c>
      <c r="L53" s="1" t="s">
        <v>5035</v>
      </c>
      <c r="M53" s="1">
        <v>0.81069999999999998</v>
      </c>
      <c r="N53" s="86" t="s">
        <v>5037</v>
      </c>
      <c r="O53" s="1" t="s">
        <v>5035</v>
      </c>
      <c r="P53" s="1">
        <v>0.98199999999999998</v>
      </c>
      <c r="Q53" s="86" t="s">
        <v>5037</v>
      </c>
      <c r="R53" s="1" t="s">
        <v>5035</v>
      </c>
      <c r="S53" s="1" t="s">
        <v>5038</v>
      </c>
      <c r="T53" s="86" t="s">
        <v>5037</v>
      </c>
      <c r="U53" s="1" t="s">
        <v>5035</v>
      </c>
      <c r="V53" s="1">
        <v>0.99490000000000001</v>
      </c>
      <c r="W53" s="86" t="s">
        <v>5037</v>
      </c>
      <c r="X53" s="1" t="s">
        <v>5035</v>
      </c>
      <c r="Y53" s="1">
        <v>0.99760000000000004</v>
      </c>
      <c r="Z53" s="86" t="s">
        <v>5032</v>
      </c>
      <c r="AA53" s="1" t="s">
        <v>5035</v>
      </c>
      <c r="AB53" s="1">
        <v>0.99299999999999999</v>
      </c>
      <c r="AC53" s="86" t="s">
        <v>5032</v>
      </c>
      <c r="AD53" s="1" t="s">
        <v>5035</v>
      </c>
      <c r="AE53" s="1">
        <v>0.96809999999999996</v>
      </c>
      <c r="AF53" s="1"/>
    </row>
    <row r="54" spans="1:32">
      <c r="A54" s="86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2" ht="17" thickBot="1">
      <c r="A55" s="38" t="s">
        <v>44</v>
      </c>
    </row>
    <row r="56" spans="1:32" ht="17" thickBot="1">
      <c r="A56" s="162" t="s">
        <v>25</v>
      </c>
      <c r="B56" s="163"/>
      <c r="C56" s="163"/>
      <c r="D56" s="163" t="s">
        <v>26</v>
      </c>
      <c r="E56" s="163"/>
      <c r="F56" s="163"/>
      <c r="G56" s="163" t="s">
        <v>27</v>
      </c>
      <c r="H56" s="163"/>
      <c r="I56" s="163"/>
      <c r="J56" s="163" t="s">
        <v>28</v>
      </c>
      <c r="K56" s="163"/>
      <c r="L56" s="163"/>
      <c r="M56" s="163" t="s">
        <v>29</v>
      </c>
      <c r="N56" s="163"/>
      <c r="O56" s="164"/>
    </row>
    <row r="57" spans="1:32" ht="18" customHeight="1" thickBot="1">
      <c r="A57" s="66">
        <v>1.05</v>
      </c>
      <c r="B57" s="67">
        <v>1.05</v>
      </c>
      <c r="C57" s="67">
        <v>0.91</v>
      </c>
      <c r="D57" s="67">
        <v>2.0499999999999998</v>
      </c>
      <c r="E57" s="67">
        <v>1.72</v>
      </c>
      <c r="F57" s="67">
        <v>2</v>
      </c>
      <c r="G57" s="67" t="s">
        <v>43</v>
      </c>
      <c r="H57" s="67" t="s">
        <v>43</v>
      </c>
      <c r="I57" s="67" t="s">
        <v>43</v>
      </c>
      <c r="J57" s="67">
        <v>1.75</v>
      </c>
      <c r="K57" s="67">
        <v>1.65</v>
      </c>
      <c r="L57" s="67">
        <v>1.58</v>
      </c>
      <c r="M57" s="67">
        <v>1.73</v>
      </c>
      <c r="N57" s="67">
        <v>1.7</v>
      </c>
      <c r="O57" s="68">
        <v>1.61</v>
      </c>
    </row>
    <row r="58" spans="1:32">
      <c r="A58" s="86"/>
      <c r="B58" s="1"/>
      <c r="C58" s="1"/>
      <c r="D58" s="1"/>
      <c r="E58" s="1"/>
      <c r="F58" s="1"/>
      <c r="G58" s="1"/>
      <c r="K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2">
      <c r="A59" s="86" t="s">
        <v>5016</v>
      </c>
      <c r="B59" s="1"/>
      <c r="C59" s="1"/>
      <c r="D59" s="1"/>
      <c r="E59" s="1" t="s">
        <v>5020</v>
      </c>
      <c r="F59" s="1" t="s">
        <v>5021</v>
      </c>
      <c r="G59" s="1"/>
      <c r="N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2">
      <c r="A60" s="86" t="s">
        <v>5022</v>
      </c>
      <c r="B60" s="1"/>
      <c r="C60" s="1"/>
      <c r="D60" s="1"/>
      <c r="E60" s="1" t="s">
        <v>5030</v>
      </c>
      <c r="F60" s="1" t="s">
        <v>5031</v>
      </c>
      <c r="G60" s="1"/>
      <c r="N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2">
      <c r="A61" s="86" t="s">
        <v>5028</v>
      </c>
      <c r="B61" s="1"/>
      <c r="C61" s="1"/>
      <c r="D61" s="1"/>
      <c r="E61" s="1" t="s">
        <v>5030</v>
      </c>
      <c r="F61" s="1" t="s">
        <v>5031</v>
      </c>
      <c r="G61" s="1"/>
      <c r="N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2">
      <c r="A62" s="86" t="s">
        <v>5032</v>
      </c>
      <c r="B62" s="1"/>
      <c r="C62" s="1"/>
      <c r="D62" s="1"/>
      <c r="E62" s="1" t="s">
        <v>5030</v>
      </c>
      <c r="F62" s="1" t="s">
        <v>5031</v>
      </c>
      <c r="G62" s="1"/>
      <c r="H62" s="1"/>
      <c r="I62" s="1"/>
      <c r="J62" s="1"/>
      <c r="N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4" spans="1:32" ht="17" thickBot="1">
      <c r="A64" s="38" t="s">
        <v>45</v>
      </c>
    </row>
    <row r="65" spans="1:64" ht="17" thickBot="1">
      <c r="A65" s="69" t="s">
        <v>46</v>
      </c>
      <c r="B65" s="162" t="s">
        <v>47</v>
      </c>
      <c r="C65" s="163"/>
      <c r="D65" s="163"/>
      <c r="E65" s="163"/>
      <c r="F65" s="163"/>
      <c r="G65" s="164"/>
      <c r="H65" s="162" t="s">
        <v>48</v>
      </c>
      <c r="I65" s="163"/>
      <c r="J65" s="163"/>
      <c r="K65" s="163"/>
      <c r="L65" s="163"/>
      <c r="M65" s="164"/>
      <c r="N65" s="162" t="s">
        <v>49</v>
      </c>
      <c r="O65" s="163"/>
      <c r="P65" s="163"/>
      <c r="Q65" s="163"/>
      <c r="R65" s="163"/>
      <c r="S65" s="164"/>
      <c r="T65" s="165" t="s">
        <v>50</v>
      </c>
      <c r="U65" s="166"/>
      <c r="V65" s="166"/>
      <c r="W65" s="166"/>
      <c r="X65" s="166"/>
      <c r="Y65" s="167"/>
      <c r="Z65" s="162" t="s">
        <v>51</v>
      </c>
      <c r="AA65" s="163"/>
      <c r="AB65" s="164"/>
      <c r="AC65" s="162" t="s">
        <v>52</v>
      </c>
      <c r="AD65" s="163"/>
      <c r="AE65" s="164"/>
      <c r="AF65" s="162" t="s">
        <v>53</v>
      </c>
      <c r="AG65" s="163"/>
      <c r="AH65" s="163"/>
      <c r="AI65" s="163"/>
      <c r="AJ65" s="163"/>
      <c r="AK65" s="163"/>
      <c r="AL65" s="163"/>
      <c r="AM65" s="163"/>
      <c r="AN65" s="164"/>
    </row>
    <row r="66" spans="1:64">
      <c r="A66" s="16">
        <v>0.125</v>
      </c>
      <c r="B66" s="11">
        <v>0.51152299999999995</v>
      </c>
      <c r="C66" s="3">
        <v>0.56102529999999995</v>
      </c>
      <c r="D66" s="3">
        <v>0.56102529999999995</v>
      </c>
      <c r="E66" s="3">
        <v>23.06804</v>
      </c>
      <c r="F66" s="3">
        <v>63.874369999999999</v>
      </c>
      <c r="G66" s="3">
        <v>16.533740000000002</v>
      </c>
      <c r="H66" s="11"/>
      <c r="I66" s="3"/>
      <c r="J66" s="3"/>
      <c r="K66" s="3">
        <v>71.169060000000002</v>
      </c>
      <c r="L66" s="3">
        <v>35.647739999999999</v>
      </c>
      <c r="M66" s="4">
        <v>53.373280000000001</v>
      </c>
      <c r="N66" s="3"/>
      <c r="O66" s="3"/>
      <c r="P66" s="3"/>
      <c r="Q66" s="3">
        <v>56.580649999999999</v>
      </c>
      <c r="R66" s="3">
        <v>25.927129999999998</v>
      </c>
      <c r="S66" s="3">
        <v>60.295639999999999</v>
      </c>
      <c r="T66" s="11">
        <v>1.6825129999999999</v>
      </c>
      <c r="U66" s="3">
        <v>1.230551</v>
      </c>
      <c r="V66" s="3">
        <v>2.187646</v>
      </c>
      <c r="W66" s="3">
        <v>1.0292570000000001</v>
      </c>
      <c r="X66" s="3">
        <v>1.519199</v>
      </c>
      <c r="Y66" s="4">
        <v>1.705301</v>
      </c>
      <c r="Z66" s="12">
        <v>4.0177209999999999</v>
      </c>
      <c r="AA66" s="1">
        <v>1.4623740000000001</v>
      </c>
      <c r="AB66" s="1">
        <v>5.2630239999999997</v>
      </c>
      <c r="AC66" s="12">
        <v>0.65944420000000004</v>
      </c>
      <c r="AD66" s="1">
        <v>0.47537960000000001</v>
      </c>
      <c r="AE66" s="5">
        <v>0.41305839999999999</v>
      </c>
      <c r="AF66" s="1">
        <v>0.10782750000000001</v>
      </c>
      <c r="AG66" s="1">
        <v>4.5943900000000003E-2</v>
      </c>
      <c r="AH66" s="1">
        <v>5.063206E-2</v>
      </c>
      <c r="AI66" s="1">
        <v>0.2662871</v>
      </c>
      <c r="AJ66" s="1">
        <v>0.68165750000000003</v>
      </c>
      <c r="AK66" s="1">
        <v>0.2756634</v>
      </c>
      <c r="AL66" s="1">
        <v>0.40224359999999998</v>
      </c>
      <c r="AM66" s="1">
        <v>0</v>
      </c>
      <c r="AN66" s="5">
        <v>0.37505230000000001</v>
      </c>
    </row>
    <row r="67" spans="1:64">
      <c r="A67" s="16">
        <v>0.25</v>
      </c>
      <c r="B67" s="12">
        <v>0.3300149</v>
      </c>
      <c r="C67" s="1">
        <v>0.54452449999999997</v>
      </c>
      <c r="D67" s="1">
        <v>0.3300149</v>
      </c>
      <c r="E67" s="1">
        <v>14.86717</v>
      </c>
      <c r="F67" s="1">
        <v>23.579560000000001</v>
      </c>
      <c r="G67" s="1">
        <v>13.00259</v>
      </c>
      <c r="H67" s="12">
        <v>62.222020000000001</v>
      </c>
      <c r="I67" s="1">
        <v>115.8762</v>
      </c>
      <c r="J67" s="1">
        <v>78.233999999999995</v>
      </c>
      <c r="K67" s="1">
        <v>50.564160000000001</v>
      </c>
      <c r="L67" s="1">
        <v>32.417250000000003</v>
      </c>
      <c r="M67" s="5">
        <v>29.495760000000001</v>
      </c>
      <c r="N67" s="1">
        <v>122.7308</v>
      </c>
      <c r="O67" s="1">
        <v>101.3356</v>
      </c>
      <c r="P67" s="1">
        <v>117.2848</v>
      </c>
      <c r="Q67" s="1">
        <v>56.580649999999999</v>
      </c>
      <c r="R67" s="1">
        <v>28.086099999999998</v>
      </c>
      <c r="S67" s="1">
        <v>38.900410000000001</v>
      </c>
      <c r="T67" s="12">
        <v>1.8496250000000001</v>
      </c>
      <c r="U67" s="1">
        <v>1.6559269999999999</v>
      </c>
      <c r="V67" s="1">
        <v>2.5902340000000001</v>
      </c>
      <c r="W67" s="1">
        <v>0.68743750000000003</v>
      </c>
      <c r="X67" s="1">
        <v>1.2077629999999999</v>
      </c>
      <c r="Y67" s="5">
        <v>1.014065</v>
      </c>
      <c r="Z67" s="12">
        <v>3.5302630000000002</v>
      </c>
      <c r="AA67" s="1">
        <v>0.73118720000000004</v>
      </c>
      <c r="AB67" s="1">
        <v>2.113588</v>
      </c>
      <c r="AC67" s="12">
        <v>0.33334540000000001</v>
      </c>
      <c r="AD67" s="1">
        <v>0.3347947</v>
      </c>
      <c r="AE67" s="5">
        <v>0.28551759999999998</v>
      </c>
      <c r="AF67" s="1"/>
      <c r="AG67" s="1"/>
      <c r="AH67" s="1"/>
      <c r="AI67" s="1">
        <v>0.15002090000000001</v>
      </c>
      <c r="AJ67" s="1">
        <v>0.2728505</v>
      </c>
      <c r="AK67" s="1">
        <v>0.2756634</v>
      </c>
      <c r="AL67" s="1">
        <v>0.13408120000000001</v>
      </c>
      <c r="AM67" s="1">
        <v>3.375471E-2</v>
      </c>
      <c r="AN67" s="5">
        <v>6.8447040000000001E-2</v>
      </c>
    </row>
    <row r="68" spans="1:64">
      <c r="A68" s="16">
        <v>0.5</v>
      </c>
      <c r="B68" s="12">
        <v>0.3795171</v>
      </c>
      <c r="C68" s="1">
        <v>0.52802380000000004</v>
      </c>
      <c r="D68" s="1">
        <v>0.2805126</v>
      </c>
      <c r="E68" s="1">
        <v>9.7354380000000003</v>
      </c>
      <c r="F68" s="1">
        <v>18.24982</v>
      </c>
      <c r="G68" s="1">
        <v>11.418509999999999</v>
      </c>
      <c r="H68" s="12">
        <v>74.301230000000004</v>
      </c>
      <c r="I68" s="1">
        <v>77.250810000000001</v>
      </c>
      <c r="J68" s="1">
        <v>50.142800000000001</v>
      </c>
      <c r="K68" s="1">
        <v>56.182409999999997</v>
      </c>
      <c r="L68" s="1">
        <v>34.580269999999999</v>
      </c>
      <c r="M68" s="5">
        <v>26.686640000000001</v>
      </c>
      <c r="N68" s="1">
        <v>83.635890000000003</v>
      </c>
      <c r="O68" s="1">
        <v>78.384339999999995</v>
      </c>
      <c r="P68" s="1">
        <v>71.965770000000006</v>
      </c>
      <c r="Q68" s="1">
        <v>14.1403</v>
      </c>
      <c r="R68" s="1">
        <v>123.1782</v>
      </c>
      <c r="S68" s="1">
        <v>31.120329999999999</v>
      </c>
      <c r="T68" s="12">
        <v>1.0558430000000001</v>
      </c>
      <c r="U68" s="1">
        <v>1.0216609999999999</v>
      </c>
      <c r="V68" s="1">
        <v>1.830635</v>
      </c>
      <c r="W68" s="1">
        <v>0.50133559999999999</v>
      </c>
      <c r="X68" s="1">
        <v>0.93050929999999998</v>
      </c>
      <c r="Y68" s="5">
        <v>0.46715370000000001</v>
      </c>
      <c r="Z68" s="12">
        <v>1.972682</v>
      </c>
      <c r="AA68" s="1">
        <v>0.46460849999999998</v>
      </c>
      <c r="AB68" s="1">
        <v>0.27800350000000001</v>
      </c>
      <c r="AC68" s="12">
        <v>0.35943330000000001</v>
      </c>
      <c r="AD68" s="1">
        <v>0.20870320000000001</v>
      </c>
      <c r="AE68" s="5">
        <v>0.2289938</v>
      </c>
      <c r="AF68" s="1">
        <v>5.2507320000000003E-2</v>
      </c>
      <c r="AG68" s="1">
        <v>1.7814980000000001E-2</v>
      </c>
      <c r="AH68" s="1">
        <v>3.5629969999999997E-2</v>
      </c>
      <c r="AI68" s="1">
        <v>0.15002090000000001</v>
      </c>
      <c r="AJ68" s="1">
        <v>0.40880699999999998</v>
      </c>
      <c r="AK68" s="1">
        <v>0.1762746</v>
      </c>
      <c r="AL68" s="1">
        <v>0.13408120000000001</v>
      </c>
      <c r="AM68" s="1">
        <v>2.4378400000000001E-2</v>
      </c>
      <c r="AN68" s="5">
        <v>3.375471E-2</v>
      </c>
    </row>
    <row r="69" spans="1:64">
      <c r="A69" s="16">
        <v>1</v>
      </c>
      <c r="B69" s="12">
        <v>0.1650074</v>
      </c>
      <c r="C69" s="1">
        <v>0.2310104</v>
      </c>
      <c r="D69" s="1">
        <v>0.1650074</v>
      </c>
      <c r="E69" s="1">
        <v>13.84412</v>
      </c>
      <c r="F69" s="1">
        <v>12.92008</v>
      </c>
      <c r="G69" s="1">
        <v>9.8509440000000001</v>
      </c>
      <c r="H69" s="12">
        <v>21.208860000000001</v>
      </c>
      <c r="I69" s="1">
        <v>32.023969999999998</v>
      </c>
      <c r="J69" s="1">
        <v>22.613420000000001</v>
      </c>
      <c r="K69" s="1">
        <v>44.945920000000001</v>
      </c>
      <c r="L69" s="1">
        <v>21.602129999999999</v>
      </c>
      <c r="M69" s="5">
        <v>39.327680000000001</v>
      </c>
      <c r="N69" s="1">
        <v>31.314830000000001</v>
      </c>
      <c r="O69" s="1">
        <v>32.676349999999999</v>
      </c>
      <c r="P69" s="1">
        <v>37.3444</v>
      </c>
      <c r="Q69" s="1">
        <v>31.820540000000001</v>
      </c>
      <c r="R69" s="1">
        <v>15.13226</v>
      </c>
      <c r="S69" s="1">
        <v>15.560169999999999</v>
      </c>
      <c r="T69" s="12">
        <v>1.386269</v>
      </c>
      <c r="U69" s="1">
        <v>1.0482469999999999</v>
      </c>
      <c r="V69" s="1">
        <v>1.564775</v>
      </c>
      <c r="W69" s="1">
        <v>0.56210360000000004</v>
      </c>
      <c r="X69" s="1">
        <v>2.347162</v>
      </c>
      <c r="Y69" s="5">
        <v>0.7178215</v>
      </c>
      <c r="Z69" s="12">
        <v>2.2164109999999999</v>
      </c>
      <c r="AA69" s="1">
        <v>0.68548799999999999</v>
      </c>
      <c r="AB69" s="1">
        <v>1.1767540000000001</v>
      </c>
      <c r="AC69" s="12">
        <v>0.17536869999999999</v>
      </c>
      <c r="AD69" s="1">
        <v>8.985833E-2</v>
      </c>
      <c r="AE69" s="5">
        <v>0.23768980000000001</v>
      </c>
      <c r="AF69" s="1">
        <v>3.0004179999999998E-2</v>
      </c>
      <c r="AG69" s="1">
        <v>1.4064460000000001E-2</v>
      </c>
      <c r="AH69" s="1">
        <v>1.6877349999999999E-2</v>
      </c>
      <c r="AI69" s="1">
        <v>4.1255750000000001E-2</v>
      </c>
      <c r="AJ69" s="1">
        <v>8.532439E-2</v>
      </c>
      <c r="AK69" s="1">
        <v>7.6885720000000005E-2</v>
      </c>
      <c r="AL69" s="1"/>
      <c r="AM69" s="1"/>
      <c r="AN69" s="5">
        <v>1.6877349999999999E-2</v>
      </c>
    </row>
    <row r="70" spans="1:64">
      <c r="A70" s="16">
        <v>2</v>
      </c>
      <c r="B70" s="12"/>
      <c r="C70" s="1"/>
      <c r="D70" s="1"/>
      <c r="E70" s="1">
        <v>4.7584799999999996</v>
      </c>
      <c r="F70" s="1">
        <v>4.8839449999999998</v>
      </c>
      <c r="G70" s="1">
        <v>4.0589079999999997</v>
      </c>
      <c r="H70" s="12"/>
      <c r="I70" s="1"/>
      <c r="J70" s="1"/>
      <c r="K70" s="1">
        <v>20.604900000000001</v>
      </c>
      <c r="L70" s="1">
        <v>14.0456</v>
      </c>
      <c r="M70" s="5">
        <v>19.66384</v>
      </c>
      <c r="N70" s="1"/>
      <c r="O70" s="1"/>
      <c r="P70" s="1"/>
      <c r="Q70" s="1">
        <v>17.079879999999999</v>
      </c>
      <c r="R70" s="1">
        <v>16.47692</v>
      </c>
      <c r="S70" s="1">
        <v>13.890040000000001</v>
      </c>
      <c r="T70" s="12">
        <v>0.87353930000000002</v>
      </c>
      <c r="U70" s="1">
        <v>0.93810530000000003</v>
      </c>
      <c r="V70" s="1">
        <v>1.249541</v>
      </c>
      <c r="W70" s="1">
        <v>0.25826379999999999</v>
      </c>
      <c r="X70" s="1">
        <v>1.3482890000000001</v>
      </c>
      <c r="Y70" s="5">
        <v>0.54691160000000005</v>
      </c>
      <c r="Z70" s="12">
        <v>1.386209</v>
      </c>
      <c r="AA70" s="1">
        <v>0.43414239999999998</v>
      </c>
      <c r="AB70" s="1">
        <v>0.2437291</v>
      </c>
      <c r="AC70" s="12">
        <v>1.739193E-2</v>
      </c>
      <c r="AD70" s="1">
        <v>0.13333819999999999</v>
      </c>
      <c r="AE70" s="5">
        <v>0.2289938</v>
      </c>
      <c r="AF70" s="1">
        <v>2.2503140000000001E-2</v>
      </c>
      <c r="AG70" s="1">
        <v>7.5010449999999996E-3</v>
      </c>
      <c r="AH70" s="1">
        <v>9.3763070000000004E-3</v>
      </c>
      <c r="AI70" s="1">
        <v>5.438258E-2</v>
      </c>
      <c r="AJ70" s="1">
        <v>0.10220170000000001</v>
      </c>
      <c r="AK70" s="1">
        <v>7.6885720000000005E-2</v>
      </c>
      <c r="AL70" s="1"/>
      <c r="AM70" s="1"/>
      <c r="AN70" s="5"/>
    </row>
    <row r="71" spans="1:64" ht="17" thickBot="1">
      <c r="A71" s="17">
        <v>4</v>
      </c>
      <c r="B71" s="13"/>
      <c r="C71" s="6"/>
      <c r="D71" s="6"/>
      <c r="E71" s="6">
        <v>0.66002970000000005</v>
      </c>
      <c r="F71" s="6">
        <v>0.84153789999999995</v>
      </c>
      <c r="G71" s="6">
        <v>0.74253340000000001</v>
      </c>
      <c r="H71" s="13">
        <v>10.815110000000001</v>
      </c>
      <c r="I71" s="6">
        <v>13.34332</v>
      </c>
      <c r="J71" s="6">
        <v>12.079219999999999</v>
      </c>
      <c r="K71" s="6">
        <v>29.95927</v>
      </c>
      <c r="L71" s="6">
        <v>7.5565329999999999</v>
      </c>
      <c r="M71" s="7">
        <v>8.4273609999999994</v>
      </c>
      <c r="N71" s="6">
        <v>20.811720000000001</v>
      </c>
      <c r="O71" s="6">
        <v>13.031639999999999</v>
      </c>
      <c r="P71" s="6">
        <v>15.949170000000001</v>
      </c>
      <c r="Q71" s="6">
        <v>31.820540000000001</v>
      </c>
      <c r="R71" s="6">
        <v>12.97329</v>
      </c>
      <c r="S71" s="6">
        <v>7.7800830000000003</v>
      </c>
      <c r="T71" s="13">
        <v>0.37979970000000002</v>
      </c>
      <c r="U71" s="6">
        <v>0.38739570000000001</v>
      </c>
      <c r="V71" s="6">
        <v>0.73681149999999995</v>
      </c>
      <c r="W71" s="6">
        <v>0.55070960000000002</v>
      </c>
      <c r="X71" s="6">
        <v>0.88113529999999995</v>
      </c>
      <c r="Y71" s="7">
        <v>0.38739570000000001</v>
      </c>
      <c r="Z71" s="13">
        <v>0.171372</v>
      </c>
      <c r="AA71" s="6">
        <v>0.1561389</v>
      </c>
      <c r="AB71" s="6">
        <v>0.171372</v>
      </c>
      <c r="AC71" s="13">
        <v>6.9567740000000003E-2</v>
      </c>
      <c r="AD71" s="6">
        <v>7.3915720000000004E-2</v>
      </c>
      <c r="AE71" s="7">
        <v>0.1058009</v>
      </c>
      <c r="AF71" s="6">
        <v>2.812892E-3</v>
      </c>
      <c r="AG71" s="6">
        <v>2.812892E-3</v>
      </c>
      <c r="AH71" s="6">
        <v>6.5634150000000004E-3</v>
      </c>
      <c r="AI71" s="6">
        <v>6.8447040000000001E-2</v>
      </c>
      <c r="AJ71" s="6">
        <v>3.375471E-2</v>
      </c>
      <c r="AK71" s="6">
        <v>0.13220589999999999</v>
      </c>
      <c r="AL71" s="6"/>
      <c r="AM71" s="6"/>
      <c r="AN71" s="7"/>
    </row>
    <row r="72" spans="1:64" ht="17" thickBot="1">
      <c r="A72" s="2"/>
      <c r="B72" s="1"/>
      <c r="C72" s="1"/>
      <c r="D72" s="1"/>
      <c r="E72" s="2"/>
      <c r="F72" s="2"/>
      <c r="G72" s="2"/>
      <c r="H72" s="1"/>
      <c r="I72" s="1"/>
      <c r="J72" s="1"/>
      <c r="K72" s="2"/>
      <c r="L72" s="2"/>
      <c r="M72" s="2"/>
      <c r="N72" s="2"/>
      <c r="O72" s="2"/>
      <c r="P72" s="2"/>
      <c r="Q72" s="1"/>
      <c r="R72" s="1"/>
      <c r="S72" s="1"/>
      <c r="T72" s="2"/>
      <c r="U72" s="2"/>
      <c r="V72" s="2"/>
      <c r="W72" s="1"/>
      <c r="X72" s="1"/>
      <c r="Y72" s="1"/>
      <c r="AC72" s="1"/>
      <c r="AD72" s="1"/>
      <c r="AE72" s="1"/>
      <c r="AF72" s="2"/>
      <c r="AG72" s="2"/>
      <c r="AH72" s="2"/>
      <c r="AI72" s="2"/>
      <c r="AJ72" s="2"/>
      <c r="AK72" s="2"/>
      <c r="AL72" s="1"/>
      <c r="AM72" s="1"/>
      <c r="AN72" s="1"/>
      <c r="AO72" s="2"/>
      <c r="AP72" s="2"/>
      <c r="AQ72" s="2"/>
      <c r="AR72" s="1"/>
      <c r="AS72" s="1"/>
      <c r="AT72" s="1"/>
      <c r="AU72" s="2"/>
      <c r="AV72" s="2"/>
      <c r="AW72" s="2"/>
      <c r="AX72" s="1"/>
      <c r="AY72" s="1"/>
      <c r="AZ72" s="1"/>
      <c r="BA72" s="1"/>
      <c r="BB72" s="1"/>
      <c r="BC72" s="1"/>
      <c r="BD72" s="1"/>
      <c r="BE72" s="1"/>
      <c r="BF72" s="1"/>
      <c r="BG72" s="2"/>
      <c r="BH72" s="2"/>
      <c r="BI72" s="2"/>
      <c r="BJ72" s="1"/>
      <c r="BK72" s="1"/>
      <c r="BL72" s="1"/>
    </row>
    <row r="73" spans="1:64" ht="17" thickBot="1">
      <c r="A73" s="69" t="s">
        <v>46</v>
      </c>
      <c r="B73" s="162" t="s">
        <v>54</v>
      </c>
      <c r="C73" s="163"/>
      <c r="D73" s="163"/>
      <c r="E73" s="163"/>
      <c r="F73" s="163"/>
      <c r="G73" s="164"/>
      <c r="H73" s="162" t="s">
        <v>55</v>
      </c>
      <c r="I73" s="163"/>
      <c r="J73" s="163"/>
      <c r="K73" s="163"/>
      <c r="L73" s="163"/>
      <c r="M73" s="164"/>
      <c r="N73" s="162" t="s">
        <v>56</v>
      </c>
      <c r="O73" s="163"/>
      <c r="P73" s="163"/>
      <c r="Q73" s="163"/>
      <c r="R73" s="163"/>
      <c r="S73" s="164"/>
      <c r="T73" s="163" t="s">
        <v>57</v>
      </c>
      <c r="U73" s="163"/>
      <c r="V73" s="163"/>
      <c r="W73" s="163"/>
      <c r="X73" s="163"/>
      <c r="Y73" s="163"/>
      <c r="Z73" s="162" t="s">
        <v>58</v>
      </c>
      <c r="AA73" s="163"/>
      <c r="AB73" s="164"/>
      <c r="AC73" s="163" t="s">
        <v>59</v>
      </c>
      <c r="AD73" s="163"/>
      <c r="AE73" s="163"/>
      <c r="AF73" s="162" t="s">
        <v>60</v>
      </c>
      <c r="AG73" s="163"/>
      <c r="AH73" s="163"/>
      <c r="AI73" s="163"/>
      <c r="AJ73" s="163"/>
      <c r="AK73" s="163"/>
      <c r="AL73" s="163"/>
      <c r="AM73" s="163"/>
      <c r="AN73" s="164"/>
    </row>
    <row r="74" spans="1:64">
      <c r="A74" s="15">
        <v>0.5</v>
      </c>
      <c r="B74" s="11">
        <v>55.253500000000003</v>
      </c>
      <c r="C74" s="3">
        <v>90.526030000000006</v>
      </c>
      <c r="D74" s="3">
        <v>55.661270000000002</v>
      </c>
      <c r="E74" s="3"/>
      <c r="F74" s="3"/>
      <c r="G74" s="4"/>
      <c r="H74" s="11">
        <v>112.30249999999999</v>
      </c>
      <c r="I74" s="3">
        <v>228.89940000000001</v>
      </c>
      <c r="J74" s="3">
        <v>127.2924</v>
      </c>
      <c r="K74" s="3"/>
      <c r="L74" s="3"/>
      <c r="M74" s="4"/>
      <c r="N74" s="11">
        <v>517.73180000000002</v>
      </c>
      <c r="O74" s="3">
        <v>501.04840000000002</v>
      </c>
      <c r="P74" s="3">
        <v>475.88659999999999</v>
      </c>
      <c r="Q74" s="3">
        <v>0</v>
      </c>
      <c r="R74" s="3">
        <v>0</v>
      </c>
      <c r="S74" s="4">
        <v>0</v>
      </c>
      <c r="T74" s="3"/>
      <c r="U74" s="3"/>
      <c r="V74" s="3"/>
      <c r="W74" s="3"/>
      <c r="X74" s="3"/>
      <c r="Y74" s="3"/>
      <c r="Z74" s="11"/>
      <c r="AA74" s="3"/>
      <c r="AB74" s="4"/>
      <c r="AC74" s="3"/>
      <c r="AD74" s="3"/>
      <c r="AE74" s="3"/>
      <c r="AF74" s="11"/>
      <c r="AG74" s="3"/>
      <c r="AH74" s="3"/>
      <c r="AI74" s="3"/>
      <c r="AJ74" s="3"/>
      <c r="AK74" s="3"/>
      <c r="AL74" s="3"/>
      <c r="AM74" s="3"/>
      <c r="AN74" s="4"/>
    </row>
    <row r="75" spans="1:64">
      <c r="A75" s="16">
        <v>1</v>
      </c>
      <c r="B75" s="12">
        <v>53.21463</v>
      </c>
      <c r="C75" s="1">
        <v>72.380039999999994</v>
      </c>
      <c r="D75" s="1">
        <v>45.670789999999997</v>
      </c>
      <c r="E75" s="1">
        <v>34.823979999999999</v>
      </c>
      <c r="F75" s="1">
        <v>67.649860000000004</v>
      </c>
      <c r="G75" s="5">
        <v>21.408180000000002</v>
      </c>
      <c r="H75" s="12">
        <v>100.7157</v>
      </c>
      <c r="I75" s="1">
        <v>153.94999999999999</v>
      </c>
      <c r="J75" s="1">
        <v>96.097229999999996</v>
      </c>
      <c r="K75" s="1">
        <v>46.452399999999997</v>
      </c>
      <c r="L75" s="1">
        <v>36.769750000000002</v>
      </c>
      <c r="M75" s="5">
        <v>19.44632</v>
      </c>
      <c r="N75" s="12">
        <v>174.4188</v>
      </c>
      <c r="O75" s="1">
        <v>113.80249999999999</v>
      </c>
      <c r="P75" s="1">
        <v>182.07679999999999</v>
      </c>
      <c r="Q75" s="1">
        <v>124.3049</v>
      </c>
      <c r="R75" s="1">
        <v>72.941929999999999</v>
      </c>
      <c r="S75" s="5">
        <v>49.229649999999999</v>
      </c>
      <c r="T75" s="1">
        <v>15.016640000000001</v>
      </c>
      <c r="U75" s="1">
        <v>13.24277</v>
      </c>
      <c r="V75" s="1">
        <v>20.131029999999999</v>
      </c>
      <c r="W75" s="1">
        <v>6.9887189999999997</v>
      </c>
      <c r="X75" s="1">
        <v>6.279172</v>
      </c>
      <c r="Y75" s="1">
        <v>10.57413</v>
      </c>
      <c r="Z75" s="12">
        <v>18.097359999999998</v>
      </c>
      <c r="AA75" s="1">
        <v>8.8631840000000004</v>
      </c>
      <c r="AB75" s="5">
        <v>26.322620000000001</v>
      </c>
      <c r="AC75" s="1">
        <v>35.473370000000003</v>
      </c>
      <c r="AD75" s="1">
        <v>26.099270000000001</v>
      </c>
      <c r="AE75" s="1">
        <v>23.904450000000001</v>
      </c>
      <c r="AF75" s="12">
        <v>0.57505839999999997</v>
      </c>
      <c r="AG75" s="1">
        <v>0.2365488</v>
      </c>
      <c r="AH75" s="1">
        <v>0.30996050000000003</v>
      </c>
      <c r="AI75" s="1">
        <v>7.4156019999999998</v>
      </c>
      <c r="AJ75" s="1">
        <v>20.392140000000001</v>
      </c>
      <c r="AK75" s="1">
        <v>12.59521</v>
      </c>
      <c r="AL75" s="1">
        <v>54.76717</v>
      </c>
      <c r="AM75" s="1">
        <v>3.6603889999999999</v>
      </c>
      <c r="AN75" s="5">
        <v>17.054970000000001</v>
      </c>
    </row>
    <row r="76" spans="1:64">
      <c r="A76" s="16">
        <v>2</v>
      </c>
      <c r="B76" s="12">
        <v>49.95243</v>
      </c>
      <c r="C76" s="1">
        <v>64.428439999999995</v>
      </c>
      <c r="D76" s="1">
        <v>37.51529</v>
      </c>
      <c r="E76" s="1">
        <v>42.428980000000003</v>
      </c>
      <c r="F76" s="1">
        <v>44.162019999999998</v>
      </c>
      <c r="G76" s="5">
        <v>29.196680000000001</v>
      </c>
      <c r="H76" s="12">
        <v>74.058070000000001</v>
      </c>
      <c r="I76" s="1">
        <v>113.43689999999999</v>
      </c>
      <c r="J76" s="1">
        <v>84.510469999999998</v>
      </c>
      <c r="K76" s="1">
        <v>44.2971</v>
      </c>
      <c r="L76" s="1">
        <v>29.914919999999999</v>
      </c>
      <c r="M76" s="5">
        <v>30.790009999999999</v>
      </c>
      <c r="N76" s="12">
        <v>159.6499</v>
      </c>
      <c r="O76" s="1">
        <v>181.52979999999999</v>
      </c>
      <c r="P76" s="1">
        <v>167.03440000000001</v>
      </c>
      <c r="Q76" s="1">
        <v>109.39919999999999</v>
      </c>
      <c r="R76" s="1">
        <v>69.906099999999995</v>
      </c>
      <c r="S76" s="5">
        <v>109.39919999999999</v>
      </c>
      <c r="T76" s="1">
        <v>2.5932979999999999</v>
      </c>
      <c r="U76" s="1">
        <v>1.8272390000000001</v>
      </c>
      <c r="V76" s="1">
        <v>4.6183310000000004</v>
      </c>
      <c r="W76" s="1">
        <v>1.21502</v>
      </c>
      <c r="X76" s="1">
        <v>1.2840910000000001</v>
      </c>
      <c r="Y76" s="1">
        <v>2.0941040000000002</v>
      </c>
      <c r="Z76" s="12">
        <v>6.582916</v>
      </c>
      <c r="AA76" s="1">
        <v>1.47946</v>
      </c>
      <c r="AB76" s="5">
        <v>8.2252519999999993</v>
      </c>
      <c r="AC76" s="1">
        <v>18.121569999999998</v>
      </c>
      <c r="AD76" s="1">
        <v>15.33511</v>
      </c>
      <c r="AE76" s="1">
        <v>10.02619</v>
      </c>
      <c r="AF76" s="12">
        <v>0.46086240000000001</v>
      </c>
      <c r="AG76" s="1">
        <v>0.19066649999999999</v>
      </c>
      <c r="AH76" s="1">
        <v>0.27631349999999999</v>
      </c>
      <c r="AI76" s="1">
        <v>6.0065049999999998</v>
      </c>
      <c r="AJ76" s="1">
        <v>15.75803</v>
      </c>
      <c r="AK76" s="1">
        <v>10.316380000000001</v>
      </c>
      <c r="AL76" s="1">
        <v>6.117642</v>
      </c>
      <c r="AM76" s="1">
        <v>0.99309720000000001</v>
      </c>
      <c r="AN76" s="5">
        <v>1.1123909999999999</v>
      </c>
    </row>
    <row r="77" spans="1:64">
      <c r="A77" s="16">
        <v>4</v>
      </c>
      <c r="B77" s="12"/>
      <c r="C77" s="1"/>
      <c r="D77" s="1"/>
      <c r="E77" s="1">
        <v>35.456029999999998</v>
      </c>
      <c r="F77" s="1">
        <v>59.18853</v>
      </c>
      <c r="G77" s="5">
        <v>26.770420000000001</v>
      </c>
      <c r="H77" s="12"/>
      <c r="I77" s="1"/>
      <c r="J77" s="1"/>
      <c r="K77" s="1">
        <v>73.466579999999993</v>
      </c>
      <c r="L77" s="1">
        <v>43.008780000000002</v>
      </c>
      <c r="M77" s="5">
        <v>38.082380000000001</v>
      </c>
      <c r="N77" s="12">
        <v>0</v>
      </c>
      <c r="O77" s="1">
        <v>0</v>
      </c>
      <c r="P77" s="1">
        <v>0</v>
      </c>
      <c r="Q77" s="1">
        <v>119.3545</v>
      </c>
      <c r="R77" s="1">
        <v>45.592120000000001</v>
      </c>
      <c r="S77" s="5">
        <v>138.28970000000001</v>
      </c>
      <c r="T77" s="1">
        <v>0.40814620000000001</v>
      </c>
      <c r="U77" s="1">
        <v>0.38930870000000001</v>
      </c>
      <c r="V77" s="1">
        <v>0.62791719999999995</v>
      </c>
      <c r="W77" s="1">
        <v>0.33279609999999998</v>
      </c>
      <c r="X77" s="1">
        <v>0.51489209999999996</v>
      </c>
      <c r="Y77" s="1">
        <v>0.77233819999999997</v>
      </c>
      <c r="Z77" s="12">
        <v>0.82343010000000005</v>
      </c>
      <c r="AA77" s="1">
        <v>0</v>
      </c>
      <c r="AB77" s="5">
        <v>0.82343010000000005</v>
      </c>
      <c r="AC77" s="1">
        <v>1.714504</v>
      </c>
      <c r="AD77" s="1">
        <v>0.92882209999999998</v>
      </c>
      <c r="AE77" s="1">
        <v>0.22266279999999999</v>
      </c>
      <c r="AF77" s="12">
        <v>0.3487056</v>
      </c>
      <c r="AG77" s="1">
        <v>0.147843</v>
      </c>
      <c r="AH77" s="1">
        <v>0.19270570000000001</v>
      </c>
      <c r="AI77" s="1">
        <v>0.4007056</v>
      </c>
      <c r="AJ77" s="1">
        <v>1.3346659999999999</v>
      </c>
      <c r="AK77" s="1">
        <v>0.89929340000000002</v>
      </c>
      <c r="AL77" s="1">
        <v>0</v>
      </c>
      <c r="AM77" s="1">
        <v>0.1050195</v>
      </c>
      <c r="AN77" s="5">
        <v>0.1855685</v>
      </c>
    </row>
    <row r="78" spans="1:64">
      <c r="A78" s="16">
        <v>8</v>
      </c>
      <c r="B78" s="12"/>
      <c r="C78" s="1"/>
      <c r="D78" s="1"/>
      <c r="E78" s="1">
        <v>43.061030000000002</v>
      </c>
      <c r="F78" s="1">
        <v>62.00217</v>
      </c>
      <c r="G78" s="5">
        <v>33.09093</v>
      </c>
      <c r="H78" s="12">
        <v>42.943959999999997</v>
      </c>
      <c r="I78" s="1">
        <v>71.141120000000001</v>
      </c>
      <c r="J78" s="1">
        <v>37.191090000000003</v>
      </c>
      <c r="K78" s="1">
        <v>70.225520000000003</v>
      </c>
      <c r="L78" s="1">
        <v>34.282240000000002</v>
      </c>
      <c r="M78" s="5">
        <v>49.42606</v>
      </c>
      <c r="N78" s="12">
        <v>140.578</v>
      </c>
      <c r="O78" s="1">
        <v>166.2868</v>
      </c>
      <c r="P78" s="1">
        <v>139.48400000000001</v>
      </c>
      <c r="Q78" s="1">
        <v>144.21549999999999</v>
      </c>
      <c r="R78" s="1">
        <v>57.735439999999997</v>
      </c>
      <c r="S78" s="5">
        <v>46.494669999999999</v>
      </c>
      <c r="T78" s="1">
        <v>0.30140020000000001</v>
      </c>
      <c r="U78" s="1">
        <v>0.39872740000000001</v>
      </c>
      <c r="V78" s="1">
        <v>0.44268160000000001</v>
      </c>
      <c r="W78" s="1">
        <v>0.21349180000000001</v>
      </c>
      <c r="X78" s="1">
        <v>0.57140460000000004</v>
      </c>
      <c r="Y78" s="1">
        <v>0.43954199999999999</v>
      </c>
      <c r="Z78" s="12">
        <v>2.4657659999999999</v>
      </c>
      <c r="AA78" s="1">
        <v>0.185498</v>
      </c>
      <c r="AB78" s="5">
        <v>1.64686</v>
      </c>
      <c r="AC78" s="1">
        <v>0.32763249999999999</v>
      </c>
      <c r="AD78" s="1">
        <v>0.32763249999999999</v>
      </c>
      <c r="AE78" s="1">
        <v>0.27037630000000001</v>
      </c>
      <c r="AF78" s="12">
        <v>0.1651763</v>
      </c>
      <c r="AG78" s="1">
        <v>7.7490139999999999E-2</v>
      </c>
      <c r="AH78" s="1">
        <v>9.6862669999999998E-2</v>
      </c>
      <c r="AI78" s="1">
        <v>7.137249E-3</v>
      </c>
      <c r="AJ78" s="1">
        <v>0.29670570000000002</v>
      </c>
      <c r="AK78" s="1">
        <v>0.25184289999999998</v>
      </c>
      <c r="AL78" s="1">
        <v>0</v>
      </c>
      <c r="AM78" s="1">
        <v>0</v>
      </c>
      <c r="AN78" s="5">
        <v>0</v>
      </c>
    </row>
    <row r="79" spans="1:64">
      <c r="A79" s="16">
        <v>16</v>
      </c>
      <c r="B79" s="12"/>
      <c r="C79" s="1"/>
      <c r="D79" s="1"/>
      <c r="E79" s="1">
        <v>34.823979999999999</v>
      </c>
      <c r="F79" s="1">
        <v>45.099899999999998</v>
      </c>
      <c r="G79" s="5">
        <v>21.408180000000002</v>
      </c>
      <c r="H79" s="12">
        <v>34.598239999999997</v>
      </c>
      <c r="I79" s="1">
        <v>62.390279999999997</v>
      </c>
      <c r="J79" s="1">
        <v>36.785960000000003</v>
      </c>
      <c r="K79" s="1">
        <v>64.821070000000006</v>
      </c>
      <c r="L79" s="1">
        <v>34.906140000000001</v>
      </c>
      <c r="M79" s="5">
        <v>41.323430000000002</v>
      </c>
      <c r="N79" s="12">
        <v>94.083330000000004</v>
      </c>
      <c r="O79" s="1">
        <v>102.8353</v>
      </c>
      <c r="P79" s="1">
        <v>104.2028</v>
      </c>
      <c r="Q79" s="1">
        <v>348.08100000000002</v>
      </c>
      <c r="R79" s="1">
        <v>24.313980000000001</v>
      </c>
      <c r="S79" s="5">
        <v>8.2049409999999998</v>
      </c>
      <c r="T79" s="1">
        <v>0.273144</v>
      </c>
      <c r="U79" s="1">
        <v>0.1130251</v>
      </c>
      <c r="V79" s="1">
        <v>0.49919419999999998</v>
      </c>
      <c r="W79" s="1">
        <v>0.19151470000000001</v>
      </c>
      <c r="X79" s="1">
        <v>0.57140460000000004</v>
      </c>
      <c r="Y79" s="1">
        <v>0.40814620000000001</v>
      </c>
      <c r="Z79" s="12">
        <v>0.74199190000000004</v>
      </c>
      <c r="AA79" s="1">
        <v>9.0486819999999996E-2</v>
      </c>
      <c r="AB79" s="5">
        <v>0.1628763</v>
      </c>
      <c r="AC79" s="1">
        <v>3.817077E-2</v>
      </c>
      <c r="AD79" s="1">
        <v>1.590449E-2</v>
      </c>
      <c r="AE79" s="1">
        <v>0.33717520000000001</v>
      </c>
      <c r="AF79" s="12">
        <v>8.1568559999999998E-2</v>
      </c>
      <c r="AG79" s="1">
        <v>5.6078389999999999E-2</v>
      </c>
      <c r="AH79" s="1">
        <v>5.1999959999999998E-2</v>
      </c>
      <c r="AI79" s="1">
        <v>1.529411E-2</v>
      </c>
      <c r="AJ79" s="1">
        <v>3.670586E-2</v>
      </c>
      <c r="AK79" s="1">
        <v>4.7921529999999997E-2</v>
      </c>
      <c r="AL79" s="1">
        <v>0</v>
      </c>
      <c r="AM79" s="1">
        <v>5.0980349999999999E-3</v>
      </c>
      <c r="AN79" s="5">
        <v>5.6078389999999999E-2</v>
      </c>
    </row>
    <row r="80" spans="1:64" ht="17" thickBot="1">
      <c r="A80" s="17">
        <v>32</v>
      </c>
      <c r="B80" s="13"/>
      <c r="C80" s="6"/>
      <c r="D80" s="6"/>
      <c r="E80" s="6">
        <v>40.532829999999997</v>
      </c>
      <c r="F80" s="6">
        <v>59.18853</v>
      </c>
      <c r="G80" s="7">
        <v>29.196680000000001</v>
      </c>
      <c r="H80" s="13"/>
      <c r="I80" s="6"/>
      <c r="J80" s="6"/>
      <c r="K80" s="6">
        <v>37.814990000000002</v>
      </c>
      <c r="L80" s="6">
        <v>49.863610000000001</v>
      </c>
      <c r="M80" s="7">
        <v>40.513170000000002</v>
      </c>
      <c r="N80" s="13">
        <v>86.972369999999998</v>
      </c>
      <c r="O80" s="6">
        <v>93.262829999999994</v>
      </c>
      <c r="P80" s="6">
        <v>79.861429999999999</v>
      </c>
      <c r="Q80" s="6">
        <v>134.2602</v>
      </c>
      <c r="R80" s="6">
        <v>66.842920000000007</v>
      </c>
      <c r="S80" s="7">
        <v>27.349799999999998</v>
      </c>
      <c r="T80" s="6">
        <v>0.30140020000000001</v>
      </c>
      <c r="U80" s="6">
        <v>0.1946543</v>
      </c>
      <c r="V80" s="6">
        <v>0.35163359999999999</v>
      </c>
      <c r="W80" s="6">
        <v>0.25430649999999999</v>
      </c>
      <c r="X80" s="6">
        <v>0.34221489999999999</v>
      </c>
      <c r="Y80" s="6">
        <v>0.90420080000000003</v>
      </c>
      <c r="Z80" s="13">
        <v>1.0270250000000001</v>
      </c>
      <c r="AA80" s="6">
        <v>0.13120589999999999</v>
      </c>
      <c r="AB80" s="7">
        <v>8.1438140000000006E-2</v>
      </c>
      <c r="AC80" s="6">
        <v>0</v>
      </c>
      <c r="AD80" s="6">
        <v>1.590449E-2</v>
      </c>
      <c r="AE80" s="6">
        <v>1.9085390000000001E-2</v>
      </c>
      <c r="AF80" s="13">
        <v>0</v>
      </c>
      <c r="AG80" s="6">
        <v>0</v>
      </c>
      <c r="AH80" s="6">
        <v>6.541725E-3</v>
      </c>
      <c r="AI80" s="6">
        <v>7.137249E-3</v>
      </c>
      <c r="AJ80" s="6">
        <v>9.8548999999999998E-3</v>
      </c>
      <c r="AK80" s="6">
        <v>1.0562490000000001E-2</v>
      </c>
      <c r="AL80" s="6">
        <v>0</v>
      </c>
      <c r="AM80" s="6">
        <v>0</v>
      </c>
      <c r="AN80" s="7">
        <v>0</v>
      </c>
    </row>
    <row r="81" spans="1:44" ht="17" thickBot="1"/>
    <row r="82" spans="1:44" ht="17" thickBot="1">
      <c r="A82" s="39" t="s">
        <v>46</v>
      </c>
      <c r="B82" s="162" t="s">
        <v>61</v>
      </c>
      <c r="C82" s="163"/>
      <c r="D82" s="163"/>
      <c r="E82" s="163"/>
      <c r="F82" s="163"/>
      <c r="G82" s="164"/>
      <c r="H82" s="163" t="s">
        <v>62</v>
      </c>
      <c r="I82" s="163"/>
      <c r="J82" s="163"/>
      <c r="K82" s="163"/>
      <c r="L82" s="163"/>
      <c r="M82" s="163"/>
      <c r="N82" s="162" t="s">
        <v>63</v>
      </c>
      <c r="O82" s="163"/>
      <c r="P82" s="163"/>
      <c r="Q82" s="163"/>
      <c r="R82" s="163"/>
      <c r="S82" s="164"/>
      <c r="T82" s="163" t="s">
        <v>64</v>
      </c>
      <c r="U82" s="163"/>
      <c r="V82" s="163"/>
      <c r="W82" s="163"/>
      <c r="X82" s="163"/>
      <c r="Y82" s="163"/>
      <c r="Z82" s="162" t="s">
        <v>65</v>
      </c>
      <c r="AA82" s="163"/>
      <c r="AB82" s="164"/>
      <c r="AC82" s="163" t="s">
        <v>66</v>
      </c>
      <c r="AD82" s="163"/>
      <c r="AE82" s="163"/>
      <c r="AF82" s="162" t="s">
        <v>67</v>
      </c>
      <c r="AG82" s="163"/>
      <c r="AH82" s="163"/>
      <c r="AI82" s="163"/>
      <c r="AJ82" s="163"/>
      <c r="AK82" s="163"/>
      <c r="AL82" s="163"/>
      <c r="AM82" s="163"/>
      <c r="AN82" s="164"/>
      <c r="AO82" s="1"/>
      <c r="AP82" s="1"/>
      <c r="AQ82" s="1"/>
    </row>
    <row r="83" spans="1:44">
      <c r="A83" s="12">
        <v>0</v>
      </c>
      <c r="B83" s="12"/>
      <c r="C83" s="1"/>
      <c r="D83" s="1"/>
      <c r="E83" s="1">
        <v>90.06</v>
      </c>
      <c r="F83" s="1">
        <v>59.91</v>
      </c>
      <c r="G83" s="5">
        <v>35.799999999999997</v>
      </c>
      <c r="H83" s="1"/>
      <c r="I83" s="1"/>
      <c r="J83" s="1"/>
      <c r="K83" s="1">
        <v>253.33</v>
      </c>
      <c r="L83" s="1">
        <v>61.54</v>
      </c>
      <c r="M83" s="1">
        <v>50</v>
      </c>
      <c r="N83" s="12"/>
      <c r="O83" s="1"/>
      <c r="P83" s="1"/>
      <c r="Q83" s="1">
        <v>72.73</v>
      </c>
      <c r="R83" s="1">
        <v>55.56</v>
      </c>
      <c r="S83" s="5">
        <v>50</v>
      </c>
      <c r="T83" s="1"/>
      <c r="U83" s="1"/>
      <c r="V83" s="1"/>
      <c r="W83" s="1">
        <v>258.06</v>
      </c>
      <c r="X83" s="1">
        <v>350</v>
      </c>
      <c r="Y83" s="1">
        <v>210.53</v>
      </c>
      <c r="Z83" s="12">
        <v>227.27</v>
      </c>
      <c r="AA83" s="1">
        <v>167.35</v>
      </c>
      <c r="AB83" s="5">
        <v>390.91</v>
      </c>
      <c r="AC83" s="1">
        <v>345.45</v>
      </c>
      <c r="AD83" s="1">
        <v>564.1</v>
      </c>
      <c r="AE83" s="1">
        <v>224.24</v>
      </c>
      <c r="AF83" s="12"/>
      <c r="AG83" s="1"/>
      <c r="AH83" s="1"/>
      <c r="AI83" s="1">
        <v>298.18</v>
      </c>
      <c r="AJ83" s="1">
        <v>1309.0899999999999</v>
      </c>
      <c r="AK83" s="1">
        <v>1305.8800000000001</v>
      </c>
      <c r="AL83" s="1">
        <v>1971.43</v>
      </c>
      <c r="AM83" s="1">
        <v>415.38</v>
      </c>
      <c r="AN83" s="5">
        <v>381.82</v>
      </c>
      <c r="AO83" s="1"/>
      <c r="AP83" s="1"/>
      <c r="AQ83" s="1"/>
    </row>
    <row r="84" spans="1:44">
      <c r="A84" s="12">
        <v>0.5</v>
      </c>
      <c r="B84" s="12">
        <v>47.962539999999997</v>
      </c>
      <c r="C84" s="1">
        <v>61.689190000000004</v>
      </c>
      <c r="D84" s="1">
        <v>47.316569999999999</v>
      </c>
      <c r="E84" s="1"/>
      <c r="F84" s="1"/>
      <c r="G84" s="5"/>
      <c r="H84" s="1">
        <v>84.60548</v>
      </c>
      <c r="I84" s="1">
        <v>162.38659999999999</v>
      </c>
      <c r="J84" s="1">
        <v>120.9472</v>
      </c>
      <c r="K84" s="1"/>
      <c r="L84" s="1"/>
      <c r="M84" s="1"/>
      <c r="N84" s="12">
        <v>212.35069999999999</v>
      </c>
      <c r="O84" s="1">
        <v>229.00890000000001</v>
      </c>
      <c r="P84" s="1">
        <v>209.82669999999999</v>
      </c>
      <c r="Q84" s="1"/>
      <c r="R84" s="1"/>
      <c r="S84" s="5"/>
      <c r="T84" s="1">
        <v>3.9506960000000002</v>
      </c>
      <c r="U84" s="1">
        <v>3.9983390000000001</v>
      </c>
      <c r="V84" s="1">
        <v>4.7423010000000003</v>
      </c>
      <c r="W84" s="1">
        <v>5.6731699999999998</v>
      </c>
      <c r="X84" s="1">
        <v>4.8302569999999996</v>
      </c>
      <c r="Y84" s="1">
        <v>10.54374</v>
      </c>
      <c r="Z84" s="12">
        <v>1.7376799999999999</v>
      </c>
      <c r="AA84" s="1">
        <v>0.43537490000000001</v>
      </c>
      <c r="AB84" s="5">
        <v>0.69507209999999997</v>
      </c>
      <c r="AC84" s="1">
        <v>3.126903</v>
      </c>
      <c r="AD84" s="1">
        <v>1.5604739999999999</v>
      </c>
      <c r="AE84" s="1">
        <v>1.0623659999999999</v>
      </c>
      <c r="AF84" s="12"/>
      <c r="AG84" s="1"/>
      <c r="AH84" s="1"/>
      <c r="AI84" s="1">
        <v>0.39177859999999998</v>
      </c>
      <c r="AJ84" s="1">
        <v>3.0148999999999999</v>
      </c>
      <c r="AK84" s="1">
        <v>0.65894839999999999</v>
      </c>
      <c r="AL84" s="1">
        <v>2.4436</v>
      </c>
      <c r="AM84" s="1">
        <v>0.22704150000000001</v>
      </c>
      <c r="AN84" s="5">
        <v>2.4193120000000001</v>
      </c>
      <c r="AO84" s="1"/>
      <c r="AP84" s="1"/>
      <c r="AQ84" s="1"/>
    </row>
    <row r="85" spans="1:44">
      <c r="A85" s="12">
        <v>1</v>
      </c>
      <c r="B85" s="12">
        <v>32.782470000000004</v>
      </c>
      <c r="C85" s="1">
        <v>44.086770000000001</v>
      </c>
      <c r="D85" s="1">
        <v>29.068200000000001</v>
      </c>
      <c r="E85" s="1">
        <v>43.634599999999999</v>
      </c>
      <c r="F85" s="1">
        <v>35.721589999999999</v>
      </c>
      <c r="G85" s="5">
        <v>26.5974</v>
      </c>
      <c r="H85" s="1"/>
      <c r="I85" s="1"/>
      <c r="J85" s="1"/>
      <c r="K85" s="1">
        <v>91.260990000000007</v>
      </c>
      <c r="L85" s="1">
        <v>86.288539999999998</v>
      </c>
      <c r="M85" s="1">
        <v>87.688220000000001</v>
      </c>
      <c r="N85" s="12"/>
      <c r="O85" s="1"/>
      <c r="P85" s="1"/>
      <c r="Q85" s="1">
        <v>92.823490000000007</v>
      </c>
      <c r="R85" s="1">
        <v>86.826520000000002</v>
      </c>
      <c r="S85" s="5">
        <v>65.33569</v>
      </c>
      <c r="T85" s="1">
        <v>1.528238</v>
      </c>
      <c r="U85" s="1">
        <v>1.0811269999999999</v>
      </c>
      <c r="V85" s="1">
        <v>1.8544080000000001</v>
      </c>
      <c r="W85" s="1">
        <v>0.53140160000000003</v>
      </c>
      <c r="X85" s="1">
        <v>1.0005010000000001</v>
      </c>
      <c r="Y85" s="1">
        <v>1.9936720000000001</v>
      </c>
      <c r="Z85" s="12">
        <v>1.458888</v>
      </c>
      <c r="AA85" s="1">
        <v>0.2176874</v>
      </c>
      <c r="AB85" s="5">
        <v>1.042608</v>
      </c>
      <c r="AC85" s="1">
        <v>0.36051650000000002</v>
      </c>
      <c r="AD85" s="1">
        <v>0.325457</v>
      </c>
      <c r="AE85" s="1">
        <v>0.172651</v>
      </c>
      <c r="AF85" s="12">
        <v>0.12460880000000001</v>
      </c>
      <c r="AG85" s="1">
        <v>6.6528450000000003E-2</v>
      </c>
      <c r="AH85" s="1">
        <v>9.1872620000000002E-2</v>
      </c>
      <c r="AI85" s="1">
        <v>8.4480570000000005E-2</v>
      </c>
      <c r="AJ85" s="1">
        <v>5.8080390000000003E-2</v>
      </c>
      <c r="AK85" s="1">
        <v>0.1119368</v>
      </c>
      <c r="AL85" s="1">
        <v>0.21120140000000001</v>
      </c>
      <c r="AM85" s="1">
        <v>8.1312540000000003E-2</v>
      </c>
      <c r="AN85" s="5">
        <v>7.7088519999999994E-2</v>
      </c>
      <c r="AO85" s="1"/>
      <c r="AP85" s="1"/>
      <c r="AQ85" s="1"/>
    </row>
    <row r="86" spans="1:44">
      <c r="A86" s="12">
        <v>2</v>
      </c>
      <c r="B86" s="12">
        <v>7.7515210000000003</v>
      </c>
      <c r="C86" s="1">
        <v>10.01238</v>
      </c>
      <c r="D86" s="1">
        <v>8.7204610000000002</v>
      </c>
      <c r="E86" s="1">
        <v>24.578779999999998</v>
      </c>
      <c r="F86" s="1">
        <v>26.04834</v>
      </c>
      <c r="G86" s="5">
        <v>15.80987</v>
      </c>
      <c r="H86" s="1">
        <v>93.978679999999997</v>
      </c>
      <c r="I86" s="1">
        <v>164.44210000000001</v>
      </c>
      <c r="J86" s="1">
        <v>96.280869999999993</v>
      </c>
      <c r="K86" s="1">
        <v>70.159229999999994</v>
      </c>
      <c r="L86" s="1">
        <v>41.110529999999997</v>
      </c>
      <c r="M86" s="1">
        <v>46.866010000000003</v>
      </c>
      <c r="N86" s="12">
        <v>162.54419999999999</v>
      </c>
      <c r="O86" s="1">
        <v>164.05860000000001</v>
      </c>
      <c r="P86" s="1">
        <v>170.62090000000001</v>
      </c>
      <c r="Q86" s="1">
        <v>24.482579999999999</v>
      </c>
      <c r="R86" s="1">
        <v>19.355540000000001</v>
      </c>
      <c r="S86" s="5">
        <v>18.413260000000001</v>
      </c>
      <c r="T86" s="1">
        <v>0.1099451</v>
      </c>
      <c r="U86" s="1">
        <v>0.39946739999999997</v>
      </c>
      <c r="V86" s="1">
        <v>0.51674220000000004</v>
      </c>
      <c r="W86" s="1">
        <v>5.8637410000000001E-2</v>
      </c>
      <c r="X86" s="1">
        <v>3.298355E-2</v>
      </c>
      <c r="Y86" s="1">
        <v>5.1307739999999998E-2</v>
      </c>
      <c r="Z86" s="12">
        <v>0.2787926</v>
      </c>
      <c r="AA86" s="1">
        <v>0.2787926</v>
      </c>
      <c r="AB86" s="5">
        <v>0.59195699999999996</v>
      </c>
      <c r="AC86" s="1">
        <v>2.7782919999999999E-2</v>
      </c>
      <c r="AD86" s="1">
        <v>4.4320369999999998E-2</v>
      </c>
      <c r="AE86" s="1">
        <v>1.786045E-2</v>
      </c>
      <c r="AF86" s="12">
        <v>6.864046E-2</v>
      </c>
      <c r="AG86" s="1">
        <v>2.851219E-2</v>
      </c>
      <c r="AH86" s="1">
        <v>4.1184279999999997E-2</v>
      </c>
      <c r="AI86" s="1">
        <v>2.3232160000000002E-2</v>
      </c>
      <c r="AJ86" s="1">
        <v>1.9008130000000002E-2</v>
      </c>
      <c r="AK86" s="1">
        <v>1.267209E-2</v>
      </c>
      <c r="AL86" s="1">
        <v>0.21120140000000001</v>
      </c>
      <c r="AM86" s="1">
        <v>5.2800349999999998E-3</v>
      </c>
      <c r="AN86" s="5">
        <v>9.6096639999999997E-2</v>
      </c>
      <c r="AO86" s="1"/>
      <c r="AP86" s="1"/>
      <c r="AQ86" s="1"/>
    </row>
    <row r="87" spans="1:44">
      <c r="A87" s="12">
        <v>4</v>
      </c>
      <c r="B87" s="12"/>
      <c r="C87" s="1"/>
      <c r="D87" s="1"/>
      <c r="E87" s="1">
        <v>7.0248160000000004</v>
      </c>
      <c r="F87" s="1">
        <v>6.7018360000000001</v>
      </c>
      <c r="G87" s="5">
        <v>3.472035</v>
      </c>
      <c r="H87" s="1">
        <v>61.090249999999997</v>
      </c>
      <c r="I87" s="1">
        <v>98.665279999999996</v>
      </c>
      <c r="J87" s="1">
        <v>65.776859999999999</v>
      </c>
      <c r="K87" s="1">
        <v>32.88843</v>
      </c>
      <c r="L87" s="1">
        <v>14.54491</v>
      </c>
      <c r="M87" s="1">
        <v>25.488530000000001</v>
      </c>
      <c r="N87" s="12">
        <v>126.5354</v>
      </c>
      <c r="O87" s="1">
        <v>124.348</v>
      </c>
      <c r="P87" s="1">
        <v>154.4674</v>
      </c>
      <c r="Q87" s="1">
        <v>42.82349</v>
      </c>
      <c r="R87" s="1">
        <v>15.60323</v>
      </c>
      <c r="S87" s="5">
        <v>11.682650000000001</v>
      </c>
      <c r="T87" s="1">
        <v>3.298355E-2</v>
      </c>
      <c r="U87" s="1">
        <v>0.10628029999999999</v>
      </c>
      <c r="V87" s="1">
        <v>0.21622549999999999</v>
      </c>
      <c r="W87" s="1">
        <v>0</v>
      </c>
      <c r="X87" s="1">
        <v>3.298355E-2</v>
      </c>
      <c r="Y87" s="1">
        <v>2.5653869999999999E-2</v>
      </c>
      <c r="Z87" s="12">
        <v>0.13748679999999999</v>
      </c>
      <c r="AA87" s="1">
        <v>9.1657859999999994E-2</v>
      </c>
      <c r="AB87" s="5">
        <v>0.41627950000000002</v>
      </c>
      <c r="AC87" s="1">
        <v>2.3813930000000001E-2</v>
      </c>
      <c r="AD87" s="1">
        <v>3.7043899999999998E-2</v>
      </c>
      <c r="AE87" s="1">
        <v>1.587595E-2</v>
      </c>
      <c r="AF87" s="12">
        <v>5.2800350000000003E-2</v>
      </c>
      <c r="AG87" s="1">
        <v>1.7952119999999998E-2</v>
      </c>
      <c r="AH87" s="1">
        <v>2.428816E-2</v>
      </c>
      <c r="AI87" s="1">
        <v>0</v>
      </c>
      <c r="AJ87" s="1">
        <v>0.15312100000000001</v>
      </c>
      <c r="AK87" s="1">
        <v>0</v>
      </c>
      <c r="AL87" s="1">
        <v>0</v>
      </c>
      <c r="AM87" s="1">
        <v>0</v>
      </c>
      <c r="AN87" s="5">
        <v>0</v>
      </c>
      <c r="AO87" s="1"/>
      <c r="AP87" s="1"/>
      <c r="AQ87" s="1"/>
    </row>
    <row r="88" spans="1:44">
      <c r="A88" s="12">
        <v>8</v>
      </c>
      <c r="B88" s="12"/>
      <c r="C88" s="1"/>
      <c r="D88" s="1"/>
      <c r="E88" s="1">
        <v>1.0012380000000001</v>
      </c>
      <c r="F88" s="1">
        <v>3.71427</v>
      </c>
      <c r="G88" s="5">
        <v>0.77515210000000001</v>
      </c>
      <c r="H88" s="1">
        <v>15.53978</v>
      </c>
      <c r="I88" s="1">
        <v>20.390820000000001</v>
      </c>
      <c r="J88" s="1">
        <v>11.42873</v>
      </c>
      <c r="K88" s="1">
        <v>5.4841449999999998</v>
      </c>
      <c r="L88" s="1">
        <v>2.5324089999999999</v>
      </c>
      <c r="M88" s="1">
        <v>3.288843</v>
      </c>
      <c r="N88" s="12">
        <v>35.503959999999999</v>
      </c>
      <c r="O88" s="1">
        <v>28.773350000000001</v>
      </c>
      <c r="P88" s="1">
        <v>32.979979999999998</v>
      </c>
      <c r="Q88" s="1"/>
      <c r="R88" s="1">
        <v>11.86774</v>
      </c>
      <c r="S88" s="5">
        <v>16.730609999999999</v>
      </c>
      <c r="T88" s="1">
        <v>4.7642900000000002E-2</v>
      </c>
      <c r="U88" s="1">
        <v>5.4972569999999998E-2</v>
      </c>
      <c r="V88" s="1">
        <v>6.5967090000000006E-2</v>
      </c>
      <c r="W88" s="1">
        <v>0</v>
      </c>
      <c r="X88" s="1">
        <v>0</v>
      </c>
      <c r="Y88" s="1">
        <v>0</v>
      </c>
      <c r="Z88" s="12">
        <v>0.76381549999999998</v>
      </c>
      <c r="AA88" s="1">
        <v>0.31316440000000001</v>
      </c>
      <c r="AB88" s="5">
        <v>0.13748679999999999</v>
      </c>
      <c r="AC88" s="1">
        <v>7.937978E-3</v>
      </c>
      <c r="AD88" s="1">
        <v>9.9224729999999994E-3</v>
      </c>
      <c r="AE88" s="1">
        <v>3.9689900000000004E-3</v>
      </c>
      <c r="AF88" s="12">
        <v>1.5840110000000001E-2</v>
      </c>
      <c r="AG88" s="1">
        <v>9.5040639999999996E-3</v>
      </c>
      <c r="AH88" s="1">
        <v>1.372809E-2</v>
      </c>
      <c r="AI88" s="1">
        <v>0</v>
      </c>
      <c r="AJ88" s="1">
        <v>7.7088519999999994E-2</v>
      </c>
      <c r="AK88" s="1">
        <v>1.267209E-2</v>
      </c>
      <c r="AL88" s="1">
        <v>0</v>
      </c>
      <c r="AM88" s="1">
        <v>5.2800349999999998E-3</v>
      </c>
      <c r="AN88" s="5">
        <v>0</v>
      </c>
      <c r="AO88" s="1"/>
      <c r="AP88" s="1"/>
      <c r="AQ88" s="1"/>
    </row>
    <row r="89" spans="1:44" ht="17" thickBot="1">
      <c r="A89" s="13">
        <v>16</v>
      </c>
      <c r="B89" s="13"/>
      <c r="C89" s="6"/>
      <c r="D89" s="6"/>
      <c r="E89" s="6">
        <v>0</v>
      </c>
      <c r="F89" s="6">
        <v>0</v>
      </c>
      <c r="G89" s="7">
        <v>0.38757599999999998</v>
      </c>
      <c r="H89" s="6">
        <v>9.126538</v>
      </c>
      <c r="I89" s="6">
        <v>9.7020850000000003</v>
      </c>
      <c r="J89" s="6">
        <v>6.3310219999999999</v>
      </c>
      <c r="K89" s="6">
        <v>3.288843</v>
      </c>
      <c r="L89" s="6">
        <v>1.2662040000000001</v>
      </c>
      <c r="M89" s="6">
        <v>1.6444209999999999</v>
      </c>
      <c r="N89" s="13">
        <v>27.595490000000002</v>
      </c>
      <c r="O89" s="6">
        <v>24.90325</v>
      </c>
      <c r="P89" s="6">
        <v>20.960789999999999</v>
      </c>
      <c r="Q89" s="6"/>
      <c r="R89" s="6"/>
      <c r="S89" s="7"/>
      <c r="T89" s="6">
        <v>3.298355E-2</v>
      </c>
      <c r="U89" s="6">
        <v>5.4972569999999998E-2</v>
      </c>
      <c r="V89" s="6">
        <v>0</v>
      </c>
      <c r="W89" s="6">
        <v>0</v>
      </c>
      <c r="X89" s="6">
        <v>1.8324190000000001E-2</v>
      </c>
      <c r="Y89" s="6">
        <v>0</v>
      </c>
      <c r="Z89" s="13">
        <v>0.1031151</v>
      </c>
      <c r="AA89" s="6">
        <v>6.1105239999999998E-2</v>
      </c>
      <c r="AB89" s="7">
        <v>6.8743390000000001E-2</v>
      </c>
      <c r="AC89" s="6">
        <v>7.937978E-3</v>
      </c>
      <c r="AD89" s="6">
        <v>4.9612359999999999E-3</v>
      </c>
      <c r="AE89" s="6">
        <v>5.9534840000000002E-3</v>
      </c>
      <c r="AF89" s="13">
        <v>9.5040639999999996E-3</v>
      </c>
      <c r="AG89" s="6">
        <v>3.168021E-3</v>
      </c>
      <c r="AH89" s="6">
        <v>2.1120140000000002E-3</v>
      </c>
      <c r="AI89" s="6">
        <v>7.3920499999999998E-3</v>
      </c>
      <c r="AJ89" s="6">
        <v>0</v>
      </c>
      <c r="AK89" s="6">
        <v>1.267209E-2</v>
      </c>
      <c r="AL89" s="6">
        <v>0</v>
      </c>
      <c r="AM89" s="6">
        <v>0</v>
      </c>
      <c r="AN89" s="7">
        <v>0</v>
      </c>
      <c r="AO89" s="1"/>
      <c r="AP89" s="1"/>
      <c r="AQ89" s="1"/>
    </row>
    <row r="90" spans="1:44" ht="17" thickBot="1"/>
    <row r="91" spans="1:44" ht="17" thickBot="1">
      <c r="A91" s="39" t="s">
        <v>46</v>
      </c>
      <c r="B91" s="162" t="s">
        <v>68</v>
      </c>
      <c r="C91" s="163"/>
      <c r="D91" s="163"/>
      <c r="E91" s="163"/>
      <c r="F91" s="163"/>
      <c r="G91" s="164"/>
      <c r="H91" s="163" t="s">
        <v>69</v>
      </c>
      <c r="I91" s="163"/>
      <c r="J91" s="163"/>
      <c r="K91" s="163"/>
      <c r="L91" s="163"/>
      <c r="M91" s="163"/>
      <c r="N91" s="162" t="s">
        <v>70</v>
      </c>
      <c r="O91" s="163"/>
      <c r="P91" s="163"/>
      <c r="Q91" s="163"/>
      <c r="R91" s="163"/>
      <c r="S91" s="164"/>
      <c r="T91" s="163" t="s">
        <v>71</v>
      </c>
      <c r="U91" s="163"/>
      <c r="V91" s="163"/>
      <c r="W91" s="162" t="s">
        <v>72</v>
      </c>
      <c r="X91" s="163"/>
      <c r="Y91" s="164"/>
      <c r="Z91" s="162" t="s">
        <v>73</v>
      </c>
      <c r="AA91" s="163"/>
      <c r="AB91" s="164"/>
      <c r="AC91" s="162" t="s">
        <v>74</v>
      </c>
      <c r="AD91" s="163"/>
      <c r="AE91" s="163"/>
      <c r="AF91" s="163"/>
      <c r="AG91" s="163"/>
      <c r="AH91" s="163"/>
      <c r="AI91" s="163"/>
      <c r="AJ91" s="163"/>
      <c r="AK91" s="164"/>
      <c r="AM91" s="1"/>
      <c r="AN91" s="1"/>
      <c r="AO91" s="1"/>
      <c r="AP91" s="1"/>
      <c r="AQ91" s="1"/>
      <c r="AR91" s="1"/>
    </row>
    <row r="92" spans="1:44">
      <c r="A92" s="12">
        <v>2.5000000000000001E-2</v>
      </c>
      <c r="B92" s="12">
        <v>111.6156</v>
      </c>
      <c r="C92" s="1">
        <v>146.7878</v>
      </c>
      <c r="D92" s="1">
        <v>100.637</v>
      </c>
      <c r="E92" s="1"/>
      <c r="F92" s="1"/>
      <c r="G92" s="5"/>
      <c r="H92" s="1"/>
      <c r="I92" s="1"/>
      <c r="J92" s="1"/>
      <c r="K92" s="1"/>
      <c r="L92" s="1"/>
      <c r="M92" s="1"/>
      <c r="N92" s="12"/>
      <c r="O92" s="1"/>
      <c r="P92" s="1"/>
      <c r="Q92" s="1"/>
      <c r="R92" s="1"/>
      <c r="S92" s="5"/>
      <c r="T92" s="1">
        <v>32.733440000000002</v>
      </c>
      <c r="U92" s="1">
        <v>29.179500000000001</v>
      </c>
      <c r="V92" s="1">
        <v>36.713360000000002</v>
      </c>
      <c r="W92" s="12">
        <v>80.705979999999997</v>
      </c>
      <c r="X92" s="1">
        <v>33.472839999999998</v>
      </c>
      <c r="Y92" s="5">
        <v>16.140350000000002</v>
      </c>
      <c r="Z92" s="1">
        <v>116.96380000000001</v>
      </c>
      <c r="AA92" s="1">
        <v>91.547049999999999</v>
      </c>
      <c r="AB92" s="1">
        <v>32.89508</v>
      </c>
      <c r="AC92" s="12"/>
      <c r="AD92" s="1"/>
      <c r="AE92" s="1"/>
      <c r="AF92" s="1">
        <v>5.6807350000000003</v>
      </c>
      <c r="AG92" s="1">
        <v>15.09037</v>
      </c>
      <c r="AH92" s="1">
        <v>9.5346119999999992</v>
      </c>
      <c r="AI92" s="1">
        <v>55.794809999999998</v>
      </c>
      <c r="AJ92" s="1">
        <v>5.0070139999999999</v>
      </c>
      <c r="AK92" s="5">
        <v>12.78214</v>
      </c>
      <c r="AM92" s="1"/>
      <c r="AN92" s="1"/>
      <c r="AO92" s="1"/>
      <c r="AP92" s="1"/>
      <c r="AQ92" s="1"/>
      <c r="AR92" s="1"/>
    </row>
    <row r="93" spans="1:44">
      <c r="A93" s="12">
        <v>0.05</v>
      </c>
      <c r="B93" s="12">
        <v>106.7362</v>
      </c>
      <c r="C93" s="1">
        <v>151.87039999999999</v>
      </c>
      <c r="D93" s="1">
        <v>92.504750000000001</v>
      </c>
      <c r="E93" s="1">
        <v>40.417459999999998</v>
      </c>
      <c r="F93" s="1">
        <v>31.858229999999999</v>
      </c>
      <c r="G93" s="5">
        <v>19.41583</v>
      </c>
      <c r="H93" s="1">
        <v>196.5806</v>
      </c>
      <c r="I93" s="1">
        <v>203.6249</v>
      </c>
      <c r="J93" s="1">
        <v>165.10130000000001</v>
      </c>
      <c r="K93" s="1">
        <v>88.054010000000005</v>
      </c>
      <c r="L93" s="1">
        <v>63.49794</v>
      </c>
      <c r="M93" s="1">
        <v>58.33578</v>
      </c>
      <c r="N93" s="12">
        <v>104.1016</v>
      </c>
      <c r="O93" s="1">
        <v>120.14830000000001</v>
      </c>
      <c r="P93" s="1">
        <v>99.719070000000002</v>
      </c>
      <c r="Q93" s="1">
        <v>114.0061</v>
      </c>
      <c r="R93" s="1">
        <v>81.656360000000006</v>
      </c>
      <c r="S93" s="5">
        <v>84.279129999999995</v>
      </c>
      <c r="T93" s="1">
        <v>4.8467390000000004</v>
      </c>
      <c r="U93" s="1">
        <v>3.8734280000000001</v>
      </c>
      <c r="V93" s="1">
        <v>1.7633509999999999</v>
      </c>
      <c r="W93" s="12">
        <v>17.294440000000002</v>
      </c>
      <c r="X93" s="1">
        <v>8.6281970000000001</v>
      </c>
      <c r="Y93" s="5">
        <v>3.9949270000000001</v>
      </c>
      <c r="Z93" s="1">
        <v>16.316549999999999</v>
      </c>
      <c r="AA93" s="1">
        <v>12.658670000000001</v>
      </c>
      <c r="AB93" s="1">
        <v>11.638960000000001</v>
      </c>
      <c r="AC93" s="12">
        <v>0.21090390000000001</v>
      </c>
      <c r="AD93" s="1">
        <v>9.2758640000000003E-2</v>
      </c>
      <c r="AE93" s="1">
        <v>0.12302730000000001</v>
      </c>
      <c r="AF93" s="1">
        <v>2.4000080000000001</v>
      </c>
      <c r="AG93" s="1">
        <v>4.33134</v>
      </c>
      <c r="AH93" s="1">
        <v>4.4572969999999996</v>
      </c>
      <c r="AI93" s="1">
        <v>23.154509999999998</v>
      </c>
      <c r="AJ93" s="1">
        <v>4.5061169999999997</v>
      </c>
      <c r="AK93" s="5">
        <v>15.80021</v>
      </c>
      <c r="AM93" s="1"/>
      <c r="AN93" s="1"/>
      <c r="AO93" s="1"/>
      <c r="AP93" s="1"/>
      <c r="AQ93" s="1"/>
      <c r="AR93" s="1"/>
    </row>
    <row r="94" spans="1:44">
      <c r="A94" s="12">
        <v>0.1</v>
      </c>
      <c r="B94" s="12">
        <v>85.592299999999994</v>
      </c>
      <c r="C94" s="1">
        <v>113.44540000000001</v>
      </c>
      <c r="D94" s="1">
        <v>71.360799999999998</v>
      </c>
      <c r="E94" s="1">
        <v>25.25075</v>
      </c>
      <c r="F94" s="1">
        <v>44.036320000000003</v>
      </c>
      <c r="G94" s="5">
        <v>26.694230000000001</v>
      </c>
      <c r="H94" s="1">
        <v>138.35489999999999</v>
      </c>
      <c r="I94" s="1">
        <v>236.64510000000001</v>
      </c>
      <c r="J94" s="1">
        <v>139.89580000000001</v>
      </c>
      <c r="K94" s="1">
        <v>115.9341</v>
      </c>
      <c r="L94" s="1">
        <v>52.491199999999999</v>
      </c>
      <c r="M94" s="1">
        <v>52.832410000000003</v>
      </c>
      <c r="N94" s="12">
        <v>85.964709999999997</v>
      </c>
      <c r="O94" s="1">
        <v>97.426670000000001</v>
      </c>
      <c r="P94" s="1">
        <v>82.189009999999996</v>
      </c>
      <c r="Q94" s="1">
        <v>87.036739999999995</v>
      </c>
      <c r="R94" s="1">
        <v>80.907970000000006</v>
      </c>
      <c r="S94" s="5">
        <v>88.998760000000004</v>
      </c>
      <c r="T94" s="1">
        <v>0.51761290000000004</v>
      </c>
      <c r="U94" s="1">
        <v>0.6117243</v>
      </c>
      <c r="V94" s="1">
        <v>1.31013</v>
      </c>
      <c r="W94" s="12">
        <v>5.9184099999999997</v>
      </c>
      <c r="X94" s="1">
        <v>1.8642989999999999</v>
      </c>
      <c r="Y94" s="5">
        <v>1.4584649999999999</v>
      </c>
      <c r="Z94" s="1">
        <v>2.9115869999999999</v>
      </c>
      <c r="AA94" s="1">
        <v>2.6510509999999998</v>
      </c>
      <c r="AB94" s="1">
        <v>3.2156899999999999</v>
      </c>
      <c r="AC94" s="12">
        <v>0.17282400000000001</v>
      </c>
      <c r="AD94" s="1">
        <v>8.4947380000000003E-2</v>
      </c>
      <c r="AE94" s="1">
        <v>0.10252269999999999</v>
      </c>
      <c r="AF94" s="1">
        <v>0.46184039999999998</v>
      </c>
      <c r="AG94" s="1">
        <v>0.70984769999999997</v>
      </c>
      <c r="AH94" s="1">
        <v>0.2187151</v>
      </c>
      <c r="AI94" s="1">
        <v>1.8688419999999999</v>
      </c>
      <c r="AJ94" s="1">
        <v>0.19039929999999999</v>
      </c>
      <c r="AK94" s="5">
        <v>1.3669690000000001</v>
      </c>
      <c r="AM94" s="1"/>
      <c r="AN94" s="1"/>
      <c r="AO94" s="1"/>
      <c r="AP94" s="1"/>
      <c r="AQ94" s="1"/>
      <c r="AR94" s="1"/>
    </row>
    <row r="95" spans="1:44">
      <c r="A95" s="12">
        <v>0.2</v>
      </c>
      <c r="B95" s="12">
        <v>73.393879999999996</v>
      </c>
      <c r="C95" s="1">
        <v>94.537819999999996</v>
      </c>
      <c r="D95" s="1">
        <v>66.684740000000005</v>
      </c>
      <c r="E95" s="1">
        <v>34.0946</v>
      </c>
      <c r="F95" s="1">
        <v>38.404719999999998</v>
      </c>
      <c r="G95" s="5">
        <v>26.694230000000001</v>
      </c>
      <c r="H95" s="1">
        <v>89.594949999999997</v>
      </c>
      <c r="I95" s="1">
        <v>189.8665</v>
      </c>
      <c r="J95" s="1">
        <v>121.07429999999999</v>
      </c>
      <c r="K95" s="1">
        <v>83.651309999999995</v>
      </c>
      <c r="L95" s="1">
        <v>88.054010000000005</v>
      </c>
      <c r="M95" s="1">
        <v>45.127679999999998</v>
      </c>
      <c r="N95" s="12">
        <v>55.21969</v>
      </c>
      <c r="O95" s="1">
        <v>61.220359999999999</v>
      </c>
      <c r="P95" s="1">
        <v>57.24239</v>
      </c>
      <c r="Q95" s="1">
        <v>24.51511</v>
      </c>
      <c r="R95" s="1">
        <v>20.975390000000001</v>
      </c>
      <c r="S95" s="5">
        <v>21.57546</v>
      </c>
      <c r="T95" s="1">
        <v>0.38882879999999997</v>
      </c>
      <c r="U95" s="1">
        <v>0.42350139999999997</v>
      </c>
      <c r="V95" s="1">
        <v>0.96092719999999998</v>
      </c>
      <c r="W95" s="12">
        <v>2.113718</v>
      </c>
      <c r="X95" s="1">
        <v>0.55379409999999996</v>
      </c>
      <c r="Y95" s="5">
        <v>7.6093850000000005E-2</v>
      </c>
      <c r="Z95" s="1">
        <v>0.1157938</v>
      </c>
      <c r="AA95" s="1">
        <v>3.6185559999999999E-2</v>
      </c>
      <c r="AB95" s="1">
        <v>0.56208239999999998</v>
      </c>
      <c r="AC95" s="12">
        <v>0.1611071</v>
      </c>
      <c r="AD95" s="1">
        <v>6.2490030000000002E-2</v>
      </c>
      <c r="AE95" s="1">
        <v>8.2018170000000001E-2</v>
      </c>
      <c r="AF95" s="1">
        <v>0.44719429999999999</v>
      </c>
      <c r="AG95" s="1">
        <v>0.26655899999999999</v>
      </c>
      <c r="AH95" s="1">
        <v>0.60927779999999998</v>
      </c>
      <c r="AI95" s="1">
        <v>0.55752829999999998</v>
      </c>
      <c r="AJ95" s="1">
        <v>3.0268610000000001E-2</v>
      </c>
      <c r="AK95" s="5">
        <v>0.21285670000000001</v>
      </c>
      <c r="AM95" s="1"/>
      <c r="AN95" s="1"/>
      <c r="AO95" s="1"/>
      <c r="AP95" s="1"/>
      <c r="AQ95" s="1"/>
      <c r="AR95" s="1"/>
    </row>
    <row r="96" spans="1:44">
      <c r="A96" s="12">
        <v>0.4</v>
      </c>
      <c r="B96" s="12"/>
      <c r="C96" s="1"/>
      <c r="D96" s="1"/>
      <c r="E96" s="1">
        <v>29.052589999999999</v>
      </c>
      <c r="F96" s="1">
        <v>33.728650000000002</v>
      </c>
      <c r="G96" s="5">
        <v>29.113579999999999</v>
      </c>
      <c r="H96" s="1"/>
      <c r="I96" s="1"/>
      <c r="J96" s="1"/>
      <c r="K96" s="1">
        <v>140.88640000000001</v>
      </c>
      <c r="L96" s="1">
        <v>70.278109999999998</v>
      </c>
      <c r="M96" s="1">
        <v>96.859409999999997</v>
      </c>
      <c r="N96" s="12"/>
      <c r="O96" s="1"/>
      <c r="P96" s="1"/>
      <c r="Q96" s="1">
        <v>28.196429999999999</v>
      </c>
      <c r="R96" s="1">
        <v>11.239459999999999</v>
      </c>
      <c r="S96" s="5">
        <v>10.78773</v>
      </c>
      <c r="T96" s="1">
        <v>0.35415619999999998</v>
      </c>
      <c r="U96" s="1">
        <v>0.19812930000000001</v>
      </c>
      <c r="V96" s="1">
        <v>0.4086418</v>
      </c>
      <c r="W96" s="12">
        <v>0.15218770000000001</v>
      </c>
      <c r="X96" s="1">
        <v>1.6909739999999999E-2</v>
      </c>
      <c r="Y96" s="5">
        <v>0</v>
      </c>
      <c r="Z96" s="1">
        <v>7.2371119999999997E-2</v>
      </c>
      <c r="AA96" s="1">
        <v>5.3315460000000002E-2</v>
      </c>
      <c r="AB96" s="1">
        <v>2.8948450000000001E-2</v>
      </c>
      <c r="AC96" s="12">
        <v>9.1782230000000006E-2</v>
      </c>
      <c r="AD96" s="1">
        <v>6.0537220000000003E-2</v>
      </c>
      <c r="AE96" s="1">
        <v>5.2725960000000002E-2</v>
      </c>
      <c r="AF96" s="1">
        <v>0.41887849999999999</v>
      </c>
      <c r="AG96" s="1">
        <v>0.30170970000000003</v>
      </c>
      <c r="AH96" s="1">
        <v>0.41399649999999999</v>
      </c>
      <c r="AI96" s="1">
        <v>0</v>
      </c>
      <c r="AJ96" s="1">
        <v>4.8820340000000004E-3</v>
      </c>
      <c r="AK96" s="5">
        <v>5.3702369999999999E-2</v>
      </c>
      <c r="AM96" s="1"/>
      <c r="AN96" s="1"/>
      <c r="AO96" s="1"/>
      <c r="AP96" s="1"/>
      <c r="AQ96" s="1"/>
      <c r="AR96" s="1"/>
    </row>
    <row r="97" spans="1:44">
      <c r="A97" s="12">
        <v>0.8</v>
      </c>
      <c r="B97" s="12"/>
      <c r="C97" s="1"/>
      <c r="D97" s="1"/>
      <c r="E97" s="1">
        <v>36.61562</v>
      </c>
      <c r="F97" s="1">
        <v>36.534289999999999</v>
      </c>
      <c r="G97" s="5">
        <v>28.137709999999998</v>
      </c>
      <c r="H97" s="1">
        <v>37.863219999999998</v>
      </c>
      <c r="I97" s="1">
        <v>61.417670000000001</v>
      </c>
      <c r="J97" s="1">
        <v>24.875260000000001</v>
      </c>
      <c r="K97" s="1">
        <v>129.1422</v>
      </c>
      <c r="L97" s="1">
        <v>57.576309999999999</v>
      </c>
      <c r="M97" s="1">
        <v>25.315529999999999</v>
      </c>
      <c r="N97" s="12">
        <v>22.789079999999998</v>
      </c>
      <c r="O97" s="1">
        <v>26.429939999999998</v>
      </c>
      <c r="P97" s="1">
        <v>22.923919999999999</v>
      </c>
      <c r="Q97" s="1">
        <v>24.51511</v>
      </c>
      <c r="R97" s="1">
        <v>17.9818</v>
      </c>
      <c r="S97" s="5">
        <v>12.136200000000001</v>
      </c>
      <c r="T97" s="1">
        <v>0.62410739999999998</v>
      </c>
      <c r="U97" s="1">
        <v>0.36901590000000001</v>
      </c>
      <c r="V97" s="1">
        <v>0.31948349999999998</v>
      </c>
      <c r="W97" s="12">
        <v>0.15218770000000001</v>
      </c>
      <c r="X97" s="1">
        <v>6.7638980000000001E-2</v>
      </c>
      <c r="Y97" s="5">
        <v>0</v>
      </c>
      <c r="Z97" s="1">
        <v>2.8948450000000001E-2</v>
      </c>
      <c r="AA97" s="1">
        <v>1.478577E-2</v>
      </c>
      <c r="AB97" s="1">
        <v>3.75676E-2</v>
      </c>
      <c r="AC97" s="12">
        <v>4.9679580000000001E-2</v>
      </c>
      <c r="AD97" s="1">
        <v>1.406026E-2</v>
      </c>
      <c r="AE97" s="1">
        <v>2.0153029999999999E-2</v>
      </c>
      <c r="AF97" s="1">
        <v>7.8268770000000001E-2</v>
      </c>
      <c r="AG97" s="1">
        <v>0.25542799999999999</v>
      </c>
      <c r="AH97" s="1">
        <v>0.1049833</v>
      </c>
      <c r="AI97" s="1">
        <v>0</v>
      </c>
      <c r="AJ97" s="1">
        <v>0</v>
      </c>
      <c r="AK97" s="5">
        <v>0</v>
      </c>
      <c r="AM97" s="1"/>
      <c r="AN97" s="1"/>
      <c r="AO97" s="1"/>
      <c r="AP97" s="1"/>
      <c r="AQ97" s="1"/>
      <c r="AR97" s="1"/>
    </row>
    <row r="98" spans="1:44" ht="17" thickBot="1">
      <c r="A98" s="13">
        <v>1.6</v>
      </c>
      <c r="B98" s="13"/>
      <c r="C98" s="6"/>
      <c r="D98" s="6"/>
      <c r="E98" s="6">
        <v>32.834099999999999</v>
      </c>
      <c r="F98" s="6">
        <v>42.165900000000001</v>
      </c>
      <c r="G98" s="7">
        <v>31.045000000000002</v>
      </c>
      <c r="H98" s="6">
        <v>35.5518</v>
      </c>
      <c r="I98" s="6">
        <v>60.316989999999997</v>
      </c>
      <c r="J98" s="6">
        <v>35.331670000000003</v>
      </c>
      <c r="K98" s="6">
        <v>137.94759999999999</v>
      </c>
      <c r="L98" s="6">
        <v>77.047259999999994</v>
      </c>
      <c r="M98" s="6">
        <v>72.644549999999995</v>
      </c>
      <c r="N98" s="13">
        <v>19.485340000000001</v>
      </c>
      <c r="O98" s="6">
        <v>22.789079999999998</v>
      </c>
      <c r="P98" s="6">
        <v>19.283069999999999</v>
      </c>
      <c r="Q98" s="6">
        <v>30.643889999999999</v>
      </c>
      <c r="R98" s="6">
        <v>9.7359259999999992</v>
      </c>
      <c r="S98" s="7">
        <v>9.4392619999999994</v>
      </c>
      <c r="T98" s="6">
        <v>0.22537209999999999</v>
      </c>
      <c r="U98" s="6">
        <v>0.1535502</v>
      </c>
      <c r="V98" s="6">
        <v>0.36406260000000001</v>
      </c>
      <c r="W98" s="13">
        <v>0.1902346</v>
      </c>
      <c r="X98" s="6">
        <v>1.6909739999999999E-2</v>
      </c>
      <c r="Y98" s="7">
        <v>3.804693E-2</v>
      </c>
      <c r="Z98" s="6">
        <v>1.4474219999999999E-2</v>
      </c>
      <c r="AA98" s="6">
        <v>7.4783489999999994E-2</v>
      </c>
      <c r="AB98" s="6">
        <v>0</v>
      </c>
      <c r="AC98" s="13"/>
      <c r="AD98" s="6"/>
      <c r="AE98" s="6"/>
      <c r="AF98" s="6">
        <v>7.012554E-2</v>
      </c>
      <c r="AG98" s="6">
        <v>0.16772719999999999</v>
      </c>
      <c r="AH98" s="6">
        <v>9.4115850000000001E-2</v>
      </c>
      <c r="AI98" s="6">
        <v>0</v>
      </c>
      <c r="AJ98" s="6">
        <v>1.0252270000000001E-3</v>
      </c>
      <c r="AK98" s="7">
        <v>0</v>
      </c>
      <c r="AM98" s="1"/>
      <c r="AN98" s="1"/>
      <c r="AO98" s="1"/>
      <c r="AP98" s="1"/>
      <c r="AQ98" s="1"/>
      <c r="AR98" s="1"/>
    </row>
  </sheetData>
  <mergeCells count="53">
    <mergeCell ref="N31:P31"/>
    <mergeCell ref="C4:K4"/>
    <mergeCell ref="L4:T4"/>
    <mergeCell ref="A5:A9"/>
    <mergeCell ref="A10:A13"/>
    <mergeCell ref="A14:A19"/>
    <mergeCell ref="B31:D31"/>
    <mergeCell ref="E31:G31"/>
    <mergeCell ref="H31:J31"/>
    <mergeCell ref="K31:M31"/>
    <mergeCell ref="T42:V42"/>
    <mergeCell ref="W42:Y42"/>
    <mergeCell ref="Z42:AB42"/>
    <mergeCell ref="AC42:AE42"/>
    <mergeCell ref="A56:C56"/>
    <mergeCell ref="D56:F56"/>
    <mergeCell ref="G56:I56"/>
    <mergeCell ref="J56:L56"/>
    <mergeCell ref="M56:O56"/>
    <mergeCell ref="B42:D42"/>
    <mergeCell ref="E42:G42"/>
    <mergeCell ref="H42:J42"/>
    <mergeCell ref="K42:M42"/>
    <mergeCell ref="N42:P42"/>
    <mergeCell ref="Q42:S42"/>
    <mergeCell ref="AF65:AN65"/>
    <mergeCell ref="B65:G65"/>
    <mergeCell ref="H65:M65"/>
    <mergeCell ref="N65:S65"/>
    <mergeCell ref="T65:Y65"/>
    <mergeCell ref="Z65:AB65"/>
    <mergeCell ref="AC65:AE65"/>
    <mergeCell ref="AF73:AN73"/>
    <mergeCell ref="B73:G73"/>
    <mergeCell ref="H73:M73"/>
    <mergeCell ref="N73:S73"/>
    <mergeCell ref="T73:Y73"/>
    <mergeCell ref="Z73:AB73"/>
    <mergeCell ref="AC73:AE73"/>
    <mergeCell ref="AF82:AN82"/>
    <mergeCell ref="B82:G82"/>
    <mergeCell ref="H82:M82"/>
    <mergeCell ref="N82:S82"/>
    <mergeCell ref="T82:Y82"/>
    <mergeCell ref="Z82:AB82"/>
    <mergeCell ref="AC82:AE82"/>
    <mergeCell ref="AC91:AK91"/>
    <mergeCell ref="B91:G91"/>
    <mergeCell ref="H91:M91"/>
    <mergeCell ref="N91:S91"/>
    <mergeCell ref="T91:V91"/>
    <mergeCell ref="W91:Y91"/>
    <mergeCell ref="Z91:AB9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4C6C3-2805-BD44-A245-F51B10C100FD}">
  <sheetPr>
    <tabColor theme="5"/>
  </sheetPr>
  <dimension ref="A1:W29"/>
  <sheetViews>
    <sheetView workbookViewId="0"/>
  </sheetViews>
  <sheetFormatPr baseColWidth="10" defaultRowHeight="16"/>
  <cols>
    <col min="2" max="2" width="22.83203125" customWidth="1"/>
  </cols>
  <sheetData>
    <row r="1" spans="1:23">
      <c r="A1" s="161" t="s">
        <v>5207</v>
      </c>
    </row>
    <row r="3" spans="1:23" ht="17" thickBot="1">
      <c r="B3" s="127" t="s">
        <v>5178</v>
      </c>
      <c r="C3" s="116"/>
      <c r="D3" s="116"/>
      <c r="E3" s="116"/>
    </row>
    <row r="4" spans="1:23" ht="17" thickBot="1">
      <c r="B4" s="130" t="s">
        <v>5189</v>
      </c>
      <c r="C4" s="162" t="s">
        <v>25</v>
      </c>
      <c r="D4" s="163"/>
      <c r="E4" s="163"/>
      <c r="F4" s="164"/>
      <c r="G4" s="202" t="s">
        <v>26</v>
      </c>
      <c r="H4" s="203"/>
      <c r="I4" s="203"/>
      <c r="J4" s="204"/>
      <c r="K4" s="202" t="s">
        <v>27</v>
      </c>
      <c r="L4" s="203"/>
      <c r="M4" s="203"/>
      <c r="N4" s="204"/>
      <c r="O4" s="202" t="s">
        <v>28</v>
      </c>
      <c r="P4" s="203"/>
      <c r="Q4" s="203"/>
      <c r="R4" s="204"/>
      <c r="S4" s="202" t="s">
        <v>29</v>
      </c>
      <c r="T4" s="203"/>
      <c r="U4" s="203"/>
      <c r="V4" s="204"/>
    </row>
    <row r="5" spans="1:23">
      <c r="B5" s="131" t="s">
        <v>5183</v>
      </c>
      <c r="C5" s="132">
        <v>87.7</v>
      </c>
      <c r="D5" s="133">
        <v>101.5</v>
      </c>
      <c r="E5" s="133">
        <v>77.599999999999994</v>
      </c>
      <c r="F5" s="134">
        <v>84</v>
      </c>
      <c r="G5" s="132">
        <v>76.2</v>
      </c>
      <c r="H5" s="133">
        <v>70.400000000000006</v>
      </c>
      <c r="I5" s="133">
        <v>82.5</v>
      </c>
      <c r="J5" s="134">
        <v>88</v>
      </c>
      <c r="K5" s="132">
        <v>84.6</v>
      </c>
      <c r="L5" s="133">
        <v>87.5</v>
      </c>
      <c r="M5" s="133">
        <v>73.8</v>
      </c>
      <c r="N5" s="134">
        <v>89.2</v>
      </c>
      <c r="O5" s="132">
        <v>76.5</v>
      </c>
      <c r="P5" s="133">
        <v>76.3</v>
      </c>
      <c r="Q5" s="133">
        <v>80.099999999999994</v>
      </c>
      <c r="R5" s="134">
        <v>89.1</v>
      </c>
      <c r="S5" s="132">
        <v>71.099999999999994</v>
      </c>
      <c r="T5" s="133">
        <v>73.400000000000006</v>
      </c>
      <c r="U5" s="133">
        <v>85.7</v>
      </c>
      <c r="V5" s="134">
        <v>88.1</v>
      </c>
    </row>
    <row r="6" spans="1:23" ht="17" thickBot="1">
      <c r="B6" s="82" t="s">
        <v>5184</v>
      </c>
      <c r="C6" s="13">
        <v>7.6</v>
      </c>
      <c r="D6" s="6">
        <v>7.5</v>
      </c>
      <c r="E6" s="6">
        <v>1.7</v>
      </c>
      <c r="F6" s="7">
        <v>4</v>
      </c>
      <c r="G6" s="13">
        <v>11.6</v>
      </c>
      <c r="H6" s="6">
        <v>14.8</v>
      </c>
      <c r="I6" s="6">
        <v>20.5</v>
      </c>
      <c r="J6" s="7">
        <v>12.4</v>
      </c>
      <c r="K6" s="13">
        <v>57.7</v>
      </c>
      <c r="L6" s="6">
        <v>61</v>
      </c>
      <c r="M6" s="6">
        <v>72</v>
      </c>
      <c r="N6" s="7">
        <v>62</v>
      </c>
      <c r="O6" s="13">
        <v>67.3</v>
      </c>
      <c r="P6" s="6">
        <v>54.8</v>
      </c>
      <c r="Q6" s="6">
        <v>58.6</v>
      </c>
      <c r="R6" s="7">
        <v>72.2</v>
      </c>
      <c r="S6" s="13">
        <v>1.8</v>
      </c>
      <c r="T6" s="6">
        <v>10.1</v>
      </c>
      <c r="U6" s="6">
        <v>11.3</v>
      </c>
      <c r="V6" s="7">
        <v>3.2</v>
      </c>
    </row>
    <row r="7" spans="1:23">
      <c r="B7" s="116"/>
      <c r="C7" s="116"/>
      <c r="D7" s="116"/>
      <c r="E7" s="116"/>
      <c r="F7" s="116"/>
      <c r="G7" s="116"/>
      <c r="H7" s="116"/>
      <c r="I7" s="116"/>
      <c r="J7" s="116"/>
      <c r="K7" s="116"/>
      <c r="L7" s="116"/>
      <c r="M7" s="116"/>
      <c r="N7" s="116"/>
      <c r="O7" s="116"/>
      <c r="P7" s="116"/>
      <c r="Q7" s="116"/>
      <c r="R7" s="116"/>
      <c r="S7" s="116"/>
      <c r="T7" s="116"/>
      <c r="U7" s="116"/>
      <c r="V7" s="116"/>
    </row>
    <row r="9" spans="1:23" ht="17" thickBot="1">
      <c r="B9" s="127" t="s">
        <v>5185</v>
      </c>
    </row>
    <row r="10" spans="1:23" ht="17" thickBot="1">
      <c r="B10" s="129" t="s">
        <v>5188</v>
      </c>
      <c r="C10" s="202" t="s">
        <v>25</v>
      </c>
      <c r="D10" s="203"/>
      <c r="E10" s="203"/>
      <c r="F10" s="204"/>
      <c r="G10" s="202" t="s">
        <v>26</v>
      </c>
      <c r="H10" s="203"/>
      <c r="I10" s="204"/>
      <c r="J10" s="202" t="s">
        <v>27</v>
      </c>
      <c r="K10" s="203"/>
      <c r="L10" s="204"/>
      <c r="M10" s="202" t="s">
        <v>28</v>
      </c>
      <c r="N10" s="203"/>
      <c r="O10" s="204"/>
      <c r="P10" s="202" t="s">
        <v>29</v>
      </c>
      <c r="Q10" s="203"/>
      <c r="R10" s="204"/>
    </row>
    <row r="11" spans="1:23">
      <c r="B11" s="121" t="s">
        <v>5183</v>
      </c>
      <c r="C11" s="121">
        <v>3.4999999999999892E-3</v>
      </c>
      <c r="D11" s="123">
        <v>1.7500000000000002E-2</v>
      </c>
      <c r="E11" s="123">
        <v>-5.0000000000000183E-3</v>
      </c>
      <c r="F11" s="122">
        <v>-1.6E-2</v>
      </c>
      <c r="G11" s="121">
        <v>5.9999999999999915E-3</v>
      </c>
      <c r="H11" s="123">
        <v>-2.5000000000000161E-3</v>
      </c>
      <c r="I11" s="122">
        <v>8.9999999999999941E-3</v>
      </c>
      <c r="J11" s="121">
        <v>2.4000000000000007E-2</v>
      </c>
      <c r="K11" s="123">
        <v>9.4999999999999946E-3</v>
      </c>
      <c r="L11" s="122">
        <v>1.0499999999999995E-2</v>
      </c>
      <c r="M11" s="121">
        <v>3.6499999999999991E-2</v>
      </c>
      <c r="N11" s="123">
        <v>2.0999999999999991E-2</v>
      </c>
      <c r="O11" s="122">
        <v>2.6499999999999996E-2</v>
      </c>
      <c r="P11" s="123">
        <v>-9.5000000000000015E-3</v>
      </c>
      <c r="Q11" s="123">
        <v>9.9999999999999395E-4</v>
      </c>
      <c r="R11" s="122">
        <v>-2.0000000000000018E-3</v>
      </c>
    </row>
    <row r="12" spans="1:23" ht="17" thickBot="1">
      <c r="B12" s="141" t="s">
        <v>5184</v>
      </c>
      <c r="C12" s="141">
        <v>-4.9000000000000002E-2</v>
      </c>
      <c r="D12" s="119">
        <v>-4.4999999999999998E-2</v>
      </c>
      <c r="E12" s="119">
        <v>-4.9000000000000002E-2</v>
      </c>
      <c r="F12" s="120">
        <v>-0.05</v>
      </c>
      <c r="G12" s="118">
        <v>-4.1500000000000002E-2</v>
      </c>
      <c r="H12" s="119">
        <v>-4.0000000000000022E-2</v>
      </c>
      <c r="I12" s="120">
        <v>-4.2499999999999996E-2</v>
      </c>
      <c r="J12" s="118">
        <v>4.9999999999998657E-4</v>
      </c>
      <c r="K12" s="119">
        <v>-8.4999999999999937E-3</v>
      </c>
      <c r="L12" s="120">
        <v>2.4999999999999883E-3</v>
      </c>
      <c r="M12" s="118">
        <v>2.5999999999999995E-2</v>
      </c>
      <c r="N12" s="119">
        <v>1.0000000000000009E-3</v>
      </c>
      <c r="O12" s="120">
        <v>5.9999999999999776E-3</v>
      </c>
      <c r="P12" s="119">
        <v>-4.9000000000000002E-2</v>
      </c>
      <c r="Q12" s="119">
        <v>-4.2999999999999997E-2</v>
      </c>
      <c r="R12" s="120">
        <v>-0.05</v>
      </c>
    </row>
    <row r="13" spans="1:23">
      <c r="B13" s="116"/>
      <c r="C13" s="116"/>
      <c r="D13" s="116"/>
      <c r="E13" s="116"/>
      <c r="F13" s="116"/>
      <c r="G13" s="116"/>
      <c r="H13" s="116"/>
      <c r="I13" s="116"/>
      <c r="J13" s="116"/>
      <c r="K13" s="116"/>
      <c r="L13" s="116"/>
      <c r="M13" s="116"/>
      <c r="N13" s="116"/>
      <c r="O13" s="116"/>
      <c r="P13" s="116"/>
      <c r="Q13" s="116"/>
      <c r="R13" s="116"/>
    </row>
    <row r="15" spans="1:23" ht="17" thickBot="1">
      <c r="B15" s="127" t="s">
        <v>5186</v>
      </c>
      <c r="C15" s="135"/>
      <c r="D15" s="135"/>
      <c r="E15" s="135"/>
      <c r="F15" s="135"/>
      <c r="G15" s="135"/>
      <c r="H15" s="135"/>
      <c r="I15" s="135"/>
      <c r="J15" s="135"/>
      <c r="K15" s="135"/>
      <c r="L15" s="135"/>
      <c r="M15" s="135"/>
      <c r="N15" s="135"/>
      <c r="O15" s="135"/>
      <c r="P15" s="135"/>
      <c r="Q15" s="135"/>
      <c r="R15" s="135"/>
      <c r="S15" s="135"/>
      <c r="T15" s="135"/>
      <c r="U15" s="135"/>
      <c r="V15" s="135"/>
      <c r="W15" s="135"/>
    </row>
    <row r="16" spans="1:23" ht="35" thickBot="1">
      <c r="B16" s="148" t="s">
        <v>5187</v>
      </c>
      <c r="C16" s="202" t="s">
        <v>25</v>
      </c>
      <c r="D16" s="203"/>
      <c r="E16" s="203"/>
      <c r="F16" s="204"/>
      <c r="G16" s="202" t="s">
        <v>26</v>
      </c>
      <c r="H16" s="203"/>
      <c r="I16" s="204"/>
      <c r="J16" s="202" t="s">
        <v>27</v>
      </c>
      <c r="K16" s="203"/>
      <c r="L16" s="204"/>
      <c r="M16" s="202" t="s">
        <v>28</v>
      </c>
      <c r="N16" s="203"/>
      <c r="O16" s="204"/>
      <c r="P16" s="202" t="s">
        <v>29</v>
      </c>
      <c r="Q16" s="203"/>
      <c r="R16" s="204"/>
      <c r="S16" s="135"/>
      <c r="T16" s="135"/>
      <c r="U16" s="135"/>
      <c r="V16" s="135"/>
      <c r="W16" s="135"/>
    </row>
    <row r="17" spans="2:23">
      <c r="B17" s="121" t="s">
        <v>5183</v>
      </c>
      <c r="C17" s="142">
        <v>0.94690265486725644</v>
      </c>
      <c r="D17" s="143">
        <v>1.1946902654867257</v>
      </c>
      <c r="E17" s="143">
        <v>0.79646017699115013</v>
      </c>
      <c r="F17" s="144">
        <v>0.60176991150442483</v>
      </c>
      <c r="G17" s="143">
        <v>0.79058823529411759</v>
      </c>
      <c r="H17" s="143">
        <v>0.67058823529411749</v>
      </c>
      <c r="I17" s="143">
        <v>0.69176470588235317</v>
      </c>
      <c r="J17" s="142">
        <v>0.93473684210526331</v>
      </c>
      <c r="K17" s="143">
        <v>0.75157894736842101</v>
      </c>
      <c r="L17" s="144">
        <v>0.76421052631578945</v>
      </c>
      <c r="M17" s="143">
        <v>0.6616915422885572</v>
      </c>
      <c r="N17" s="143">
        <v>0.60696517412935314</v>
      </c>
      <c r="O17" s="143">
        <v>0.56218905472636804</v>
      </c>
      <c r="P17" s="142">
        <v>1.3232876712328767</v>
      </c>
      <c r="Q17" s="143">
        <v>1.1671232876712327</v>
      </c>
      <c r="R17" s="144">
        <v>0.95342465753424632</v>
      </c>
      <c r="S17" s="135"/>
      <c r="T17" s="135"/>
      <c r="U17" s="135"/>
      <c r="V17" s="135"/>
      <c r="W17" s="135"/>
    </row>
    <row r="18" spans="2:23" ht="17" thickBot="1">
      <c r="B18" s="141" t="s">
        <v>5184</v>
      </c>
      <c r="C18" s="145">
        <v>1.7699115044247801E-2</v>
      </c>
      <c r="D18" s="146">
        <v>8.849557522123902E-2</v>
      </c>
      <c r="E18" s="146">
        <v>1.7699115044247801E-2</v>
      </c>
      <c r="F18" s="147">
        <v>0</v>
      </c>
      <c r="G18" s="146">
        <v>6.3529411764705945E-2</v>
      </c>
      <c r="H18" s="146">
        <v>0.14117647058823504</v>
      </c>
      <c r="I18" s="146">
        <v>9.1764705882353026E-2</v>
      </c>
      <c r="J18" s="145">
        <v>0.63789473684210518</v>
      </c>
      <c r="K18" s="146">
        <v>0.52421052631578957</v>
      </c>
      <c r="L18" s="147">
        <v>0.66315789473684206</v>
      </c>
      <c r="M18" s="146">
        <v>0.75621890547263682</v>
      </c>
      <c r="N18" s="146">
        <v>0.5074626865671642</v>
      </c>
      <c r="O18" s="146">
        <v>0.5572139303482585</v>
      </c>
      <c r="P18" s="145">
        <v>1.6438356164383574E-2</v>
      </c>
      <c r="Q18" s="146">
        <v>0.11506849315068501</v>
      </c>
      <c r="R18" s="147">
        <v>0</v>
      </c>
      <c r="S18" s="135"/>
      <c r="T18" s="135"/>
      <c r="U18" s="135"/>
      <c r="V18" s="135"/>
      <c r="W18" s="135"/>
    </row>
    <row r="19" spans="2:23">
      <c r="B19" s="135"/>
      <c r="C19" s="135"/>
      <c r="D19" s="135"/>
      <c r="E19" s="135"/>
      <c r="F19" s="135"/>
      <c r="G19" s="135"/>
      <c r="H19" s="135"/>
      <c r="I19" s="135"/>
      <c r="J19" s="135"/>
      <c r="K19" s="135"/>
      <c r="L19" s="135"/>
      <c r="M19" s="135"/>
      <c r="N19" s="135"/>
      <c r="O19" s="135"/>
      <c r="P19" s="135"/>
      <c r="Q19" s="135"/>
      <c r="R19" s="135"/>
      <c r="S19" s="135"/>
      <c r="T19" s="135"/>
      <c r="U19" s="135"/>
      <c r="V19" s="135"/>
      <c r="W19" s="135"/>
    </row>
    <row r="20" spans="2:23">
      <c r="B20" s="135"/>
      <c r="C20" s="135"/>
      <c r="D20" s="135"/>
      <c r="E20" s="135"/>
      <c r="F20" s="135"/>
      <c r="G20" s="135"/>
      <c r="H20" s="135"/>
      <c r="I20" s="135"/>
      <c r="J20" s="135"/>
      <c r="K20" s="135"/>
      <c r="L20" s="135"/>
      <c r="M20" s="135"/>
      <c r="N20" s="135"/>
      <c r="O20" s="135"/>
      <c r="P20" s="135"/>
      <c r="Q20" s="135"/>
      <c r="R20" s="135"/>
      <c r="S20" s="135"/>
      <c r="T20" s="135"/>
      <c r="U20" s="135"/>
      <c r="V20" s="135"/>
      <c r="W20" s="135"/>
    </row>
    <row r="21" spans="2:23">
      <c r="B21" s="135"/>
      <c r="C21" s="135"/>
      <c r="D21" s="135"/>
      <c r="E21" s="135"/>
      <c r="F21" s="135"/>
      <c r="G21" s="135"/>
      <c r="H21" s="135"/>
      <c r="I21" s="135"/>
      <c r="J21" s="135"/>
      <c r="K21" s="135"/>
      <c r="L21" s="135"/>
      <c r="M21" s="135"/>
      <c r="N21" s="135"/>
      <c r="O21" s="135"/>
      <c r="P21" s="135"/>
      <c r="Q21" s="135"/>
      <c r="R21" s="135"/>
      <c r="S21" s="135"/>
      <c r="T21" s="135"/>
      <c r="U21" s="135"/>
      <c r="V21" s="135"/>
      <c r="W21" s="135"/>
    </row>
    <row r="22" spans="2:23">
      <c r="B22" s="135"/>
      <c r="C22" s="135"/>
      <c r="D22" s="135"/>
      <c r="E22" s="135"/>
      <c r="F22" s="135"/>
      <c r="G22" s="135"/>
      <c r="H22" s="135"/>
      <c r="I22" s="135"/>
      <c r="J22" s="135"/>
      <c r="K22" s="135"/>
      <c r="L22" s="135"/>
      <c r="M22" s="135"/>
      <c r="N22" s="135"/>
      <c r="O22" s="135"/>
      <c r="P22" s="135"/>
      <c r="Q22" s="135"/>
      <c r="R22" s="135"/>
      <c r="S22" s="135"/>
      <c r="T22" s="135"/>
      <c r="U22" s="135"/>
      <c r="V22" s="135"/>
      <c r="W22" s="135"/>
    </row>
    <row r="23" spans="2:23">
      <c r="B23" s="135"/>
      <c r="C23" s="136"/>
      <c r="D23" s="136"/>
      <c r="E23" s="136"/>
      <c r="F23" s="136"/>
      <c r="G23" s="136"/>
      <c r="H23" s="136"/>
      <c r="I23" s="136"/>
      <c r="J23" s="136"/>
      <c r="K23" s="136"/>
      <c r="L23" s="136"/>
      <c r="M23" s="136"/>
      <c r="N23" s="136"/>
      <c r="O23" s="136"/>
      <c r="P23" s="136"/>
      <c r="Q23" s="136"/>
      <c r="R23" s="136"/>
      <c r="S23" s="135"/>
      <c r="T23" s="135"/>
      <c r="U23" s="135"/>
      <c r="V23" s="135"/>
      <c r="W23" s="135"/>
    </row>
    <row r="24" spans="2:23">
      <c r="B24" s="135"/>
      <c r="C24" s="136"/>
      <c r="D24" s="136"/>
      <c r="E24" s="136"/>
      <c r="F24" s="136"/>
      <c r="G24" s="136"/>
      <c r="H24" s="136"/>
      <c r="I24" s="136"/>
      <c r="J24" s="136"/>
      <c r="K24" s="136"/>
      <c r="L24" s="136"/>
      <c r="M24" s="136"/>
      <c r="N24" s="136"/>
      <c r="O24" s="136"/>
      <c r="P24" s="136"/>
      <c r="Q24" s="136"/>
      <c r="R24" s="136"/>
      <c r="S24" s="135"/>
      <c r="T24" s="135"/>
      <c r="U24" s="135"/>
      <c r="V24" s="135"/>
      <c r="W24" s="135"/>
    </row>
    <row r="25" spans="2:23">
      <c r="B25" s="135"/>
      <c r="C25" s="140"/>
      <c r="D25" s="140"/>
      <c r="E25" s="140"/>
      <c r="F25" s="140"/>
      <c r="G25" s="140"/>
      <c r="H25" s="140"/>
      <c r="I25" s="140"/>
      <c r="J25" s="140"/>
      <c r="K25" s="140"/>
      <c r="L25" s="140"/>
      <c r="M25" s="135"/>
      <c r="N25" s="140"/>
      <c r="O25" s="140"/>
      <c r="P25" s="140"/>
      <c r="Q25" s="140"/>
      <c r="R25" s="140"/>
      <c r="S25" s="140"/>
      <c r="T25" s="140"/>
      <c r="U25" s="140"/>
      <c r="V25" s="140"/>
      <c r="W25" s="140"/>
    </row>
    <row r="26" spans="2:23">
      <c r="B26" s="135"/>
      <c r="C26" s="135"/>
      <c r="D26" s="135"/>
      <c r="E26" s="135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</row>
    <row r="27" spans="2:23">
      <c r="B27" s="135"/>
      <c r="C27" s="136"/>
      <c r="D27" s="137"/>
      <c r="E27" s="137"/>
      <c r="F27" s="137"/>
      <c r="G27" s="137"/>
      <c r="H27" s="136"/>
      <c r="I27" s="137"/>
      <c r="J27" s="137"/>
      <c r="K27" s="137"/>
      <c r="L27" s="137"/>
      <c r="M27" s="135"/>
      <c r="N27" s="138"/>
      <c r="O27" s="137"/>
      <c r="P27" s="137"/>
      <c r="Q27" s="137"/>
      <c r="R27" s="137"/>
      <c r="S27" s="139"/>
      <c r="T27" s="137"/>
      <c r="U27" s="137"/>
      <c r="V27" s="137"/>
      <c r="W27" s="137"/>
    </row>
    <row r="28" spans="2:23">
      <c r="B28" s="135"/>
      <c r="C28" s="136"/>
      <c r="D28" s="137"/>
      <c r="E28" s="137"/>
      <c r="F28" s="137"/>
      <c r="G28" s="137"/>
      <c r="H28" s="135"/>
      <c r="I28" s="135"/>
      <c r="J28" s="135"/>
      <c r="K28" s="135"/>
      <c r="L28" s="135"/>
      <c r="M28" s="135"/>
      <c r="N28" s="138"/>
      <c r="O28" s="138"/>
      <c r="P28" s="138"/>
      <c r="Q28" s="138"/>
      <c r="R28" s="139"/>
      <c r="S28" s="138"/>
      <c r="T28" s="138"/>
      <c r="U28" s="138"/>
      <c r="V28" s="138"/>
      <c r="W28" s="138"/>
    </row>
    <row r="29" spans="2:23">
      <c r="B29" s="135"/>
      <c r="C29" s="135"/>
      <c r="D29" s="137"/>
      <c r="E29" s="137"/>
      <c r="F29" s="137"/>
      <c r="G29" s="137"/>
      <c r="H29" s="135"/>
      <c r="I29" s="137"/>
      <c r="J29" s="137"/>
      <c r="K29" s="137"/>
      <c r="L29" s="137"/>
      <c r="M29" s="135"/>
      <c r="N29" s="135"/>
      <c r="O29" s="135"/>
      <c r="P29" s="135"/>
      <c r="Q29" s="135"/>
      <c r="R29" s="135"/>
      <c r="S29" s="135"/>
      <c r="T29" s="135"/>
      <c r="U29" s="135"/>
      <c r="V29" s="135"/>
      <c r="W29" s="135"/>
    </row>
  </sheetData>
  <mergeCells count="15">
    <mergeCell ref="G16:I16"/>
    <mergeCell ref="J16:L16"/>
    <mergeCell ref="M16:O16"/>
    <mergeCell ref="P16:R16"/>
    <mergeCell ref="C10:F10"/>
    <mergeCell ref="G10:I10"/>
    <mergeCell ref="J10:L10"/>
    <mergeCell ref="M10:O10"/>
    <mergeCell ref="P10:R10"/>
    <mergeCell ref="C16:F16"/>
    <mergeCell ref="S4:V4"/>
    <mergeCell ref="O4:R4"/>
    <mergeCell ref="K4:N4"/>
    <mergeCell ref="G4:J4"/>
    <mergeCell ref="C4:F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FBA6-01A6-7949-AC27-025B26C2DB2A}">
  <dimension ref="A1:B4"/>
  <sheetViews>
    <sheetView workbookViewId="0"/>
  </sheetViews>
  <sheetFormatPr baseColWidth="10" defaultRowHeight="16"/>
  <sheetData>
    <row r="1" spans="1:2">
      <c r="A1" s="161" t="s">
        <v>5208</v>
      </c>
    </row>
    <row r="4" spans="1:2">
      <c r="B4" s="128" t="s">
        <v>51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EC3D0-A995-7B41-BBF5-11EA39E9AD99}">
  <dimension ref="A1:B3"/>
  <sheetViews>
    <sheetView workbookViewId="0"/>
  </sheetViews>
  <sheetFormatPr baseColWidth="10" defaultRowHeight="16"/>
  <sheetData>
    <row r="1" spans="1:2">
      <c r="A1" s="161" t="s">
        <v>5209</v>
      </c>
    </row>
    <row r="3" spans="1:2">
      <c r="B3" s="128" t="s">
        <v>51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D258D-1CC8-3D46-87FD-7899D554E131}">
  <dimension ref="A1:B3"/>
  <sheetViews>
    <sheetView workbookViewId="0"/>
  </sheetViews>
  <sheetFormatPr baseColWidth="10" defaultRowHeight="16"/>
  <sheetData>
    <row r="1" spans="1:2">
      <c r="A1" s="161" t="s">
        <v>5210</v>
      </c>
    </row>
    <row r="3" spans="1:2">
      <c r="B3" s="128" t="s">
        <v>51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9DDB4-3286-DF43-A0E4-A83C003D2205}">
  <dimension ref="A1:B3"/>
  <sheetViews>
    <sheetView workbookViewId="0"/>
  </sheetViews>
  <sheetFormatPr baseColWidth="10" defaultRowHeight="16"/>
  <sheetData>
    <row r="1" spans="1:2">
      <c r="A1" s="161" t="s">
        <v>5211</v>
      </c>
    </row>
    <row r="3" spans="1:2">
      <c r="B3" s="128" t="s">
        <v>51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11EE8-ADAB-3141-9167-DBCA92E9242A}">
  <dimension ref="A1:X19"/>
  <sheetViews>
    <sheetView tabSelected="1" workbookViewId="0"/>
  </sheetViews>
  <sheetFormatPr baseColWidth="10" defaultRowHeight="16"/>
  <cols>
    <col min="3" max="3" width="15" customWidth="1"/>
  </cols>
  <sheetData>
    <row r="1" spans="1:24">
      <c r="A1" s="161" t="s">
        <v>5212</v>
      </c>
    </row>
    <row r="3" spans="1:24" ht="17" thickBot="1">
      <c r="B3" s="127" t="s">
        <v>5167</v>
      </c>
    </row>
    <row r="4" spans="1:24" ht="52" thickBot="1">
      <c r="B4" s="159" t="s">
        <v>5190</v>
      </c>
      <c r="C4" s="152" t="s">
        <v>5166</v>
      </c>
      <c r="D4" s="162" t="s">
        <v>5163</v>
      </c>
      <c r="E4" s="163"/>
      <c r="F4" s="163"/>
      <c r="G4" s="163"/>
      <c r="H4" s="163"/>
      <c r="I4" s="163"/>
      <c r="J4" s="162" t="s">
        <v>5164</v>
      </c>
      <c r="K4" s="163"/>
      <c r="L4" s="163"/>
      <c r="M4" s="163"/>
      <c r="N4" s="163"/>
      <c r="O4" s="163"/>
      <c r="P4" s="162" t="s">
        <v>5165</v>
      </c>
      <c r="Q4" s="163"/>
      <c r="R4" s="163"/>
      <c r="S4" s="163"/>
      <c r="T4" s="163"/>
      <c r="U4" s="164"/>
      <c r="V4" s="1"/>
      <c r="W4" s="1"/>
      <c r="X4" s="1"/>
    </row>
    <row r="5" spans="1:24">
      <c r="B5" s="205" t="s">
        <v>25</v>
      </c>
      <c r="C5" s="11">
        <v>0</v>
      </c>
      <c r="D5" s="149">
        <v>100</v>
      </c>
      <c r="E5" s="150">
        <v>100</v>
      </c>
      <c r="F5" s="150">
        <v>100</v>
      </c>
      <c r="G5" s="150">
        <v>100</v>
      </c>
      <c r="H5" s="150">
        <v>100</v>
      </c>
      <c r="I5" s="150">
        <v>100</v>
      </c>
      <c r="J5" s="149">
        <v>100</v>
      </c>
      <c r="K5" s="150">
        <v>100</v>
      </c>
      <c r="L5" s="150">
        <v>100</v>
      </c>
      <c r="M5" s="150">
        <v>100</v>
      </c>
      <c r="N5" s="150">
        <v>100</v>
      </c>
      <c r="O5" s="150">
        <v>100</v>
      </c>
      <c r="P5" s="149">
        <v>100</v>
      </c>
      <c r="Q5" s="150">
        <v>100</v>
      </c>
      <c r="R5" s="150">
        <v>100</v>
      </c>
      <c r="S5" s="150">
        <v>100</v>
      </c>
      <c r="T5" s="150">
        <v>100</v>
      </c>
      <c r="U5" s="151">
        <v>100</v>
      </c>
      <c r="V5" s="1"/>
      <c r="W5" s="1"/>
      <c r="X5" s="1"/>
    </row>
    <row r="6" spans="1:24">
      <c r="B6" s="206"/>
      <c r="C6" s="12">
        <v>0.25</v>
      </c>
      <c r="D6" s="105">
        <v>153.5</v>
      </c>
      <c r="E6" s="104">
        <v>191.25</v>
      </c>
      <c r="F6" s="104">
        <v>162.5</v>
      </c>
      <c r="G6" s="104">
        <v>456.25</v>
      </c>
      <c r="H6" s="104"/>
      <c r="I6" s="153"/>
      <c r="J6" s="105">
        <v>107</v>
      </c>
      <c r="K6" s="104">
        <v>340</v>
      </c>
      <c r="L6" s="104">
        <v>415</v>
      </c>
      <c r="M6" s="104">
        <v>200</v>
      </c>
      <c r="N6" s="104">
        <v>115</v>
      </c>
      <c r="O6" s="104">
        <v>100</v>
      </c>
      <c r="P6" s="105">
        <v>195</v>
      </c>
      <c r="Q6" s="104">
        <v>145</v>
      </c>
      <c r="R6" s="104">
        <v>181.11109999999999</v>
      </c>
      <c r="S6" s="104"/>
      <c r="T6" s="104">
        <v>150</v>
      </c>
      <c r="U6" s="106">
        <v>325</v>
      </c>
      <c r="V6" s="1"/>
      <c r="W6" s="1"/>
      <c r="X6" s="1"/>
    </row>
    <row r="7" spans="1:24">
      <c r="B7" s="206"/>
      <c r="C7" s="12">
        <v>1</v>
      </c>
      <c r="D7" s="105">
        <v>57</v>
      </c>
      <c r="E7" s="104">
        <v>51.6</v>
      </c>
      <c r="F7" s="104">
        <v>44.5</v>
      </c>
      <c r="G7" s="104">
        <v>80</v>
      </c>
      <c r="H7" s="104">
        <v>40</v>
      </c>
      <c r="I7" s="104">
        <v>31.25</v>
      </c>
      <c r="J7" s="105">
        <v>67.619050000000001</v>
      </c>
      <c r="K7" s="104">
        <v>75</v>
      </c>
      <c r="L7" s="104">
        <v>74</v>
      </c>
      <c r="M7" s="104">
        <v>50</v>
      </c>
      <c r="N7" s="104">
        <v>37</v>
      </c>
      <c r="O7" s="104">
        <v>54.615380000000002</v>
      </c>
      <c r="P7" s="105">
        <v>41.818179999999998</v>
      </c>
      <c r="Q7" s="104">
        <v>67.272729999999996</v>
      </c>
      <c r="R7" s="104">
        <v>49.090910000000001</v>
      </c>
      <c r="S7" s="104">
        <v>61.428570000000001</v>
      </c>
      <c r="T7" s="104">
        <v>130</v>
      </c>
      <c r="U7" s="106">
        <v>95</v>
      </c>
      <c r="V7" s="1"/>
      <c r="W7" s="1"/>
      <c r="X7" s="1"/>
    </row>
    <row r="8" spans="1:24">
      <c r="B8" s="206"/>
      <c r="C8" s="12">
        <v>4</v>
      </c>
      <c r="D8" s="105">
        <v>12.15</v>
      </c>
      <c r="E8" s="104">
        <v>23.625</v>
      </c>
      <c r="F8" s="104">
        <v>9.4</v>
      </c>
      <c r="G8" s="104">
        <v>17</v>
      </c>
      <c r="H8" s="104">
        <v>7</v>
      </c>
      <c r="I8" s="104">
        <v>5.25</v>
      </c>
      <c r="J8" s="105">
        <v>11.809519999999999</v>
      </c>
      <c r="K8" s="104">
        <v>18.5</v>
      </c>
      <c r="L8" s="104">
        <v>42.857140000000001</v>
      </c>
      <c r="M8" s="104">
        <v>14</v>
      </c>
      <c r="N8" s="104">
        <v>8.3000000000000007</v>
      </c>
      <c r="O8" s="104">
        <v>11.84615</v>
      </c>
      <c r="P8" s="105">
        <v>26.818180000000002</v>
      </c>
      <c r="Q8" s="104">
        <v>25.66667</v>
      </c>
      <c r="R8" s="104">
        <v>25</v>
      </c>
      <c r="S8" s="104">
        <v>15.571429999999999</v>
      </c>
      <c r="T8" s="104">
        <v>45</v>
      </c>
      <c r="U8" s="106">
        <v>17</v>
      </c>
      <c r="V8" s="1"/>
      <c r="W8" s="1"/>
      <c r="X8" s="1"/>
    </row>
    <row r="9" spans="1:24" ht="17" thickBot="1">
      <c r="B9" s="207"/>
      <c r="C9" s="13">
        <v>32</v>
      </c>
      <c r="D9" s="108">
        <v>4.9024000000000001</v>
      </c>
      <c r="E9" s="107">
        <v>4.3952999999999998</v>
      </c>
      <c r="F9" s="107">
        <v>2.7431999999999999</v>
      </c>
      <c r="G9" s="107"/>
      <c r="H9" s="107"/>
      <c r="I9" s="107"/>
      <c r="J9" s="108">
        <v>1.74</v>
      </c>
      <c r="K9" s="107">
        <v>2.96</v>
      </c>
      <c r="L9" s="107">
        <v>1.54</v>
      </c>
      <c r="M9" s="107"/>
      <c r="N9" s="107"/>
      <c r="O9" s="107"/>
      <c r="P9" s="108">
        <v>4.0968</v>
      </c>
      <c r="Q9" s="107">
        <v>5.9486999999999997</v>
      </c>
      <c r="R9" s="107">
        <v>3.2706</v>
      </c>
      <c r="S9" s="107"/>
      <c r="T9" s="107"/>
      <c r="U9" s="109"/>
    </row>
    <row r="10" spans="1:24">
      <c r="B10" s="205" t="s">
        <v>28</v>
      </c>
      <c r="C10" s="11">
        <v>0</v>
      </c>
      <c r="D10" s="149">
        <v>100</v>
      </c>
      <c r="E10" s="150">
        <v>100</v>
      </c>
      <c r="F10" s="150">
        <v>100</v>
      </c>
      <c r="G10" s="150"/>
      <c r="H10" s="150"/>
      <c r="I10" s="150"/>
      <c r="J10" s="149">
        <v>100</v>
      </c>
      <c r="K10" s="150">
        <v>100</v>
      </c>
      <c r="L10" s="150">
        <v>100</v>
      </c>
      <c r="M10" s="150"/>
      <c r="N10" s="150"/>
      <c r="O10" s="150"/>
      <c r="P10" s="149">
        <v>100</v>
      </c>
      <c r="Q10" s="150">
        <v>100</v>
      </c>
      <c r="R10" s="150">
        <v>100</v>
      </c>
      <c r="S10" s="154"/>
      <c r="T10" s="154"/>
      <c r="U10" s="155"/>
    </row>
    <row r="11" spans="1:24">
      <c r="B11" s="206"/>
      <c r="C11" s="12">
        <v>0.25</v>
      </c>
      <c r="D11" s="105">
        <v>100</v>
      </c>
      <c r="E11" s="104">
        <v>100</v>
      </c>
      <c r="F11" s="104">
        <v>150</v>
      </c>
      <c r="G11" s="104"/>
      <c r="H11" s="104"/>
      <c r="I11" s="104"/>
      <c r="J11" s="105">
        <v>133.33330000000001</v>
      </c>
      <c r="K11" s="104">
        <v>150</v>
      </c>
      <c r="L11" s="104">
        <v>200</v>
      </c>
      <c r="M11" s="104"/>
      <c r="N11" s="104"/>
      <c r="O11" s="104"/>
      <c r="P11" s="105">
        <v>66.666659999999993</v>
      </c>
      <c r="Q11" s="104">
        <v>150</v>
      </c>
      <c r="R11" s="104">
        <v>125</v>
      </c>
      <c r="S11" s="153"/>
      <c r="T11" s="153"/>
      <c r="U11" s="156"/>
    </row>
    <row r="12" spans="1:24">
      <c r="B12" s="206"/>
      <c r="C12" s="12">
        <v>1</v>
      </c>
      <c r="D12" s="105">
        <v>120</v>
      </c>
      <c r="E12" s="104">
        <v>150</v>
      </c>
      <c r="F12" s="104">
        <v>65</v>
      </c>
      <c r="G12" s="104"/>
      <c r="H12" s="104"/>
      <c r="I12" s="104"/>
      <c r="J12" s="105">
        <v>55</v>
      </c>
      <c r="K12" s="104">
        <v>145</v>
      </c>
      <c r="L12" s="104">
        <v>150</v>
      </c>
      <c r="M12" s="104"/>
      <c r="N12" s="104"/>
      <c r="O12" s="104"/>
      <c r="P12" s="105">
        <v>56.666670000000003</v>
      </c>
      <c r="Q12" s="104">
        <v>105</v>
      </c>
      <c r="R12" s="104">
        <v>52.5</v>
      </c>
      <c r="S12" s="153"/>
      <c r="T12" s="153"/>
      <c r="U12" s="156"/>
    </row>
    <row r="13" spans="1:24">
      <c r="B13" s="206"/>
      <c r="C13" s="12">
        <v>4</v>
      </c>
      <c r="D13" s="105">
        <v>50</v>
      </c>
      <c r="E13" s="104">
        <v>80</v>
      </c>
      <c r="F13" s="104">
        <v>42.5</v>
      </c>
      <c r="G13" s="104"/>
      <c r="H13" s="104"/>
      <c r="I13" s="104"/>
      <c r="J13" s="105">
        <v>25</v>
      </c>
      <c r="K13" s="104">
        <v>90</v>
      </c>
      <c r="L13" s="104">
        <v>52.5</v>
      </c>
      <c r="M13" s="104"/>
      <c r="N13" s="104"/>
      <c r="O13" s="104"/>
      <c r="P13" s="105">
        <v>60</v>
      </c>
      <c r="Q13" s="104">
        <v>90</v>
      </c>
      <c r="R13" s="104">
        <v>42.5</v>
      </c>
      <c r="S13" s="153"/>
      <c r="T13" s="153"/>
      <c r="U13" s="156"/>
    </row>
    <row r="14" spans="1:24" ht="17" thickBot="1">
      <c r="B14" s="207"/>
      <c r="C14" s="13">
        <v>32</v>
      </c>
      <c r="D14" s="108">
        <v>0.04</v>
      </c>
      <c r="E14" s="107">
        <v>1.69</v>
      </c>
      <c r="F14" s="107">
        <v>1.75</v>
      </c>
      <c r="G14" s="157"/>
      <c r="H14" s="157"/>
      <c r="I14" s="157"/>
      <c r="J14" s="108">
        <v>0.2</v>
      </c>
      <c r="K14" s="107">
        <v>0.93</v>
      </c>
      <c r="L14" s="107">
        <v>0.47</v>
      </c>
      <c r="M14" s="157"/>
      <c r="N14" s="157"/>
      <c r="O14" s="157"/>
      <c r="P14" s="108">
        <v>14.7</v>
      </c>
      <c r="Q14" s="107">
        <v>2.54</v>
      </c>
      <c r="R14" s="107">
        <v>1.93</v>
      </c>
      <c r="S14" s="157"/>
      <c r="T14" s="157"/>
      <c r="U14" s="158"/>
    </row>
    <row r="15" spans="1:24">
      <c r="B15" s="205" t="s">
        <v>29</v>
      </c>
      <c r="C15" s="11">
        <v>0</v>
      </c>
      <c r="D15" s="149">
        <v>100</v>
      </c>
      <c r="E15" s="150">
        <v>100</v>
      </c>
      <c r="F15" s="150">
        <v>100</v>
      </c>
      <c r="G15" s="150"/>
      <c r="H15" s="150"/>
      <c r="I15" s="150"/>
      <c r="J15" s="149">
        <v>100</v>
      </c>
      <c r="K15" s="150">
        <v>100</v>
      </c>
      <c r="L15" s="150">
        <v>100</v>
      </c>
      <c r="M15" s="150"/>
      <c r="N15" s="150"/>
      <c r="O15" s="150"/>
      <c r="P15" s="149">
        <v>100</v>
      </c>
      <c r="Q15" s="150">
        <v>100</v>
      </c>
      <c r="R15" s="150">
        <v>100</v>
      </c>
      <c r="S15" s="154"/>
      <c r="T15" s="154"/>
      <c r="U15" s="155"/>
    </row>
    <row r="16" spans="1:24">
      <c r="B16" s="206"/>
      <c r="C16" s="12">
        <v>0.25</v>
      </c>
      <c r="D16" s="105">
        <v>333.33330000000001</v>
      </c>
      <c r="E16" s="104">
        <v>183.33330000000001</v>
      </c>
      <c r="F16" s="104">
        <v>100</v>
      </c>
      <c r="G16" s="104"/>
      <c r="H16" s="104"/>
      <c r="I16" s="104"/>
      <c r="J16" s="105">
        <v>220.83330000000001</v>
      </c>
      <c r="K16" s="104">
        <v>141.0256</v>
      </c>
      <c r="L16" s="104">
        <v>333.33330000000001</v>
      </c>
      <c r="M16" s="104"/>
      <c r="N16" s="104"/>
      <c r="O16" s="104"/>
      <c r="P16" s="105">
        <v>162.5</v>
      </c>
      <c r="Q16" s="104">
        <v>276.19049999999999</v>
      </c>
      <c r="R16" s="104">
        <v>125</v>
      </c>
      <c r="S16" s="153"/>
      <c r="T16" s="153"/>
      <c r="U16" s="156"/>
    </row>
    <row r="17" spans="2:21">
      <c r="B17" s="206"/>
      <c r="C17" s="12">
        <v>1</v>
      </c>
      <c r="D17" s="105">
        <v>51.304349999999999</v>
      </c>
      <c r="E17" s="104">
        <v>33.461539999999999</v>
      </c>
      <c r="F17" s="104">
        <v>57.692309999999999</v>
      </c>
      <c r="G17" s="104"/>
      <c r="H17" s="104"/>
      <c r="I17" s="104"/>
      <c r="J17" s="105">
        <v>12.35294</v>
      </c>
      <c r="K17" s="104">
        <v>27.4359</v>
      </c>
      <c r="L17" s="104">
        <v>46.25</v>
      </c>
      <c r="M17" s="104"/>
      <c r="N17" s="104"/>
      <c r="O17" s="104"/>
      <c r="P17" s="105">
        <v>126.25</v>
      </c>
      <c r="Q17" s="104">
        <v>50.952379999999998</v>
      </c>
      <c r="R17" s="104">
        <v>132.5</v>
      </c>
      <c r="S17" s="153"/>
      <c r="T17" s="153"/>
      <c r="U17" s="156"/>
    </row>
    <row r="18" spans="2:21">
      <c r="B18" s="206"/>
      <c r="C18" s="12">
        <v>4</v>
      </c>
      <c r="D18" s="105">
        <v>14.608700000000001</v>
      </c>
      <c r="E18" s="104">
        <v>10.59615</v>
      </c>
      <c r="F18" s="104">
        <v>10.366669999999999</v>
      </c>
      <c r="G18" s="104"/>
      <c r="H18" s="104"/>
      <c r="I18" s="104"/>
      <c r="J18" s="105">
        <v>8.1529410000000002</v>
      </c>
      <c r="K18" s="104">
        <v>8.6153849999999998</v>
      </c>
      <c r="L18" s="104">
        <v>4.3333329999999997</v>
      </c>
      <c r="M18" s="104"/>
      <c r="N18" s="104"/>
      <c r="O18" s="104"/>
      <c r="P18" s="105">
        <v>81.25</v>
      </c>
      <c r="Q18" s="104">
        <v>25.071429999999999</v>
      </c>
      <c r="R18" s="104">
        <v>70.242699999999999</v>
      </c>
      <c r="S18" s="153"/>
      <c r="T18" s="153"/>
      <c r="U18" s="156"/>
    </row>
    <row r="19" spans="2:21" ht="17" thickBot="1">
      <c r="B19" s="207"/>
      <c r="C19" s="13">
        <v>32</v>
      </c>
      <c r="D19" s="108">
        <v>3.08</v>
      </c>
      <c r="E19" s="107">
        <v>6.25</v>
      </c>
      <c r="F19" s="107">
        <v>2</v>
      </c>
      <c r="G19" s="157"/>
      <c r="H19" s="157"/>
      <c r="I19" s="157"/>
      <c r="J19" s="108">
        <v>5.91</v>
      </c>
      <c r="K19" s="107">
        <v>3.5</v>
      </c>
      <c r="L19" s="107">
        <v>3.32</v>
      </c>
      <c r="M19" s="157"/>
      <c r="N19" s="157"/>
      <c r="O19" s="157"/>
      <c r="P19" s="108">
        <v>0.51</v>
      </c>
      <c r="Q19" s="107">
        <v>8.9600000000000009</v>
      </c>
      <c r="R19" s="107">
        <v>2.58</v>
      </c>
      <c r="S19" s="157"/>
      <c r="T19" s="157"/>
      <c r="U19" s="158"/>
    </row>
  </sheetData>
  <mergeCells count="6">
    <mergeCell ref="B10:B14"/>
    <mergeCell ref="B15:B19"/>
    <mergeCell ref="J4:O4"/>
    <mergeCell ref="B5:B9"/>
    <mergeCell ref="P4:U4"/>
    <mergeCell ref="D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DC66C-C23D-6644-9511-EB38AD174647}">
  <dimension ref="A1:Y997"/>
  <sheetViews>
    <sheetView workbookViewId="0"/>
  </sheetViews>
  <sheetFormatPr baseColWidth="10" defaultRowHeight="16"/>
  <cols>
    <col min="1" max="1" width="34.6640625" customWidth="1"/>
    <col min="2" max="2" width="13.83203125" bestFit="1" customWidth="1"/>
    <col min="3" max="3" width="13" bestFit="1" customWidth="1"/>
    <col min="4" max="4" width="13" customWidth="1"/>
    <col min="5" max="5" width="14" bestFit="1" customWidth="1"/>
    <col min="6" max="6" width="13.1640625" bestFit="1" customWidth="1"/>
    <col min="8" max="8" width="31.1640625" customWidth="1"/>
    <col min="11" max="11" width="13.83203125" bestFit="1" customWidth="1"/>
    <col min="17" max="17" width="13.83203125" bestFit="1" customWidth="1"/>
  </cols>
  <sheetData>
    <row r="1" spans="1:25">
      <c r="A1" s="161" t="s">
        <v>5198</v>
      </c>
    </row>
    <row r="3" spans="1:25" ht="19">
      <c r="A3" s="174" t="s">
        <v>75</v>
      </c>
      <c r="B3" s="174"/>
      <c r="C3" s="174"/>
      <c r="D3" s="174"/>
      <c r="E3" s="174"/>
      <c r="F3" s="174"/>
      <c r="H3" s="175" t="s">
        <v>76</v>
      </c>
      <c r="I3" s="176"/>
      <c r="J3" s="176"/>
      <c r="K3" s="176"/>
      <c r="L3" s="176"/>
      <c r="M3" s="176"/>
      <c r="N3" s="176"/>
      <c r="O3" s="176"/>
      <c r="Q3" s="174" t="s">
        <v>77</v>
      </c>
      <c r="R3" s="174"/>
      <c r="S3" s="174"/>
      <c r="T3" s="174"/>
      <c r="U3" s="174"/>
      <c r="V3" s="174"/>
      <c r="W3" s="174"/>
      <c r="X3" s="174"/>
      <c r="Y3" s="174"/>
    </row>
    <row r="4" spans="1:25">
      <c r="A4" s="70" t="s">
        <v>78</v>
      </c>
      <c r="B4" s="70" t="s">
        <v>79</v>
      </c>
      <c r="C4" s="71" t="s">
        <v>80</v>
      </c>
      <c r="D4" s="71" t="s">
        <v>81</v>
      </c>
      <c r="E4" s="71" t="s">
        <v>82</v>
      </c>
      <c r="F4" s="71" t="s">
        <v>83</v>
      </c>
      <c r="H4" s="72" t="s">
        <v>84</v>
      </c>
      <c r="I4" s="72" t="s">
        <v>85</v>
      </c>
      <c r="J4" s="72" t="s">
        <v>86</v>
      </c>
      <c r="K4" s="72" t="s">
        <v>79</v>
      </c>
      <c r="L4" s="73" t="s">
        <v>87</v>
      </c>
      <c r="M4" s="73" t="s">
        <v>88</v>
      </c>
      <c r="N4" s="73" t="s">
        <v>89</v>
      </c>
      <c r="O4" s="73" t="s">
        <v>83</v>
      </c>
      <c r="Q4" s="72" t="s">
        <v>79</v>
      </c>
      <c r="R4" s="74" t="s">
        <v>26</v>
      </c>
      <c r="S4" s="74" t="s">
        <v>27</v>
      </c>
      <c r="T4" s="74" t="s">
        <v>28</v>
      </c>
      <c r="U4" s="74" t="s">
        <v>29</v>
      </c>
      <c r="V4" s="75" t="s">
        <v>90</v>
      </c>
      <c r="W4" s="75" t="s">
        <v>91</v>
      </c>
      <c r="X4" s="75" t="s">
        <v>92</v>
      </c>
      <c r="Y4" s="75" t="s">
        <v>29</v>
      </c>
    </row>
    <row r="5" spans="1:25">
      <c r="A5" t="s">
        <v>93</v>
      </c>
      <c r="B5" t="s">
        <v>94</v>
      </c>
      <c r="C5">
        <v>-0.55529701943523047</v>
      </c>
      <c r="D5">
        <v>-1.2348956961488693</v>
      </c>
      <c r="E5">
        <v>-1.369913464310603</v>
      </c>
      <c r="F5">
        <v>-1.6834221894837571</v>
      </c>
      <c r="H5" t="s">
        <v>95</v>
      </c>
      <c r="I5" t="s">
        <v>96</v>
      </c>
      <c r="J5" t="s">
        <v>97</v>
      </c>
      <c r="K5" t="s">
        <v>98</v>
      </c>
      <c r="L5">
        <v>0.62548866563858885</v>
      </c>
      <c r="M5">
        <v>0.41717766923438715</v>
      </c>
      <c r="N5">
        <v>0.10429915763241897</v>
      </c>
      <c r="O5">
        <v>0.20859831526483794</v>
      </c>
      <c r="Q5" t="s">
        <v>94</v>
      </c>
      <c r="R5">
        <v>-0.55529701943523047</v>
      </c>
      <c r="S5">
        <v>-1.2348956961488693</v>
      </c>
      <c r="T5">
        <v>-1.369913464310603</v>
      </c>
      <c r="U5">
        <v>-1.6834221894837571</v>
      </c>
      <c r="V5" t="e">
        <f t="shared" ref="V5:V68" si="0">VLOOKUP("*"&amp;$B5&amp;"*",$K:$O,2,0)</f>
        <v>#N/A</v>
      </c>
      <c r="W5" t="e">
        <f t="shared" ref="W5:W68" si="1">VLOOKUP("*"&amp;$B5&amp;"*",$K:$O,3,0)</f>
        <v>#N/A</v>
      </c>
      <c r="X5" t="e">
        <f t="shared" ref="X5:X68" si="2">VLOOKUP("*"&amp;$B5&amp;"*",$K:$O,4,0)</f>
        <v>#N/A</v>
      </c>
      <c r="Y5" t="e">
        <f t="shared" ref="Y5:Y68" si="3">VLOOKUP("*"&amp;$B5&amp;"*",$K:$O,5,0)</f>
        <v>#N/A</v>
      </c>
    </row>
    <row r="6" spans="1:25">
      <c r="A6" t="s">
        <v>99</v>
      </c>
      <c r="B6" t="s">
        <v>100</v>
      </c>
      <c r="C6">
        <v>-0.54363863865230921</v>
      </c>
      <c r="D6">
        <v>-0.81545666930761029</v>
      </c>
      <c r="E6">
        <v>-1.0242006454159265</v>
      </c>
      <c r="F6">
        <v>-1.0325837602019183</v>
      </c>
      <c r="H6" t="s">
        <v>101</v>
      </c>
      <c r="I6" t="s">
        <v>102</v>
      </c>
      <c r="J6" t="s">
        <v>103</v>
      </c>
      <c r="K6" t="s">
        <v>104</v>
      </c>
      <c r="L6">
        <v>0.10429915763241897</v>
      </c>
      <c r="M6">
        <v>0.93862454546621954</v>
      </c>
      <c r="N6">
        <v>-0.31293931166010763</v>
      </c>
      <c r="O6">
        <v>0.25283553166259304</v>
      </c>
      <c r="Q6" t="s">
        <v>100</v>
      </c>
      <c r="R6">
        <v>-0.54363863865230921</v>
      </c>
      <c r="S6">
        <v>-0.81545666930761029</v>
      </c>
      <c r="T6">
        <v>-1.0242006454159265</v>
      </c>
      <c r="U6">
        <v>-1.0325837602019183</v>
      </c>
      <c r="V6">
        <f t="shared" si="0"/>
        <v>-0.25204826855859991</v>
      </c>
      <c r="W6">
        <f t="shared" si="1"/>
        <v>-1.1955442908903564</v>
      </c>
      <c r="X6">
        <f t="shared" si="2"/>
        <v>-0.52186506732515181</v>
      </c>
      <c r="Y6">
        <f t="shared" si="3"/>
        <v>0.21375439798277573</v>
      </c>
    </row>
    <row r="7" spans="1:25">
      <c r="A7" t="s">
        <v>105</v>
      </c>
      <c r="B7" t="s">
        <v>106</v>
      </c>
      <c r="C7">
        <v>-0.48087542204812855</v>
      </c>
      <c r="D7">
        <v>-0.69667489987682174</v>
      </c>
      <c r="E7">
        <v>-0.95073958453727148</v>
      </c>
      <c r="F7">
        <v>-1.0208470136827972</v>
      </c>
      <c r="H7" t="s">
        <v>107</v>
      </c>
      <c r="I7" t="s">
        <v>108</v>
      </c>
      <c r="J7" t="s">
        <v>109</v>
      </c>
      <c r="K7" t="s">
        <v>110</v>
      </c>
      <c r="L7">
        <v>0.52145786557151752</v>
      </c>
      <c r="M7">
        <v>0.73003355642783829</v>
      </c>
      <c r="N7">
        <v>0.62573806190864778</v>
      </c>
      <c r="O7">
        <v>0.22280456104526111</v>
      </c>
      <c r="Q7" t="s">
        <v>106</v>
      </c>
      <c r="R7">
        <v>-0.48087542204812855</v>
      </c>
      <c r="S7">
        <v>-0.69667489987682174</v>
      </c>
      <c r="T7">
        <v>-0.95073958453727148</v>
      </c>
      <c r="U7">
        <v>-1.0208470136827972</v>
      </c>
      <c r="V7">
        <f t="shared" si="0"/>
        <v>-0.5380251530568404</v>
      </c>
      <c r="W7">
        <f t="shared" si="1"/>
        <v>-1.0421123871747004</v>
      </c>
      <c r="X7">
        <f t="shared" si="2"/>
        <v>-1.9376698590829691</v>
      </c>
      <c r="Y7">
        <f t="shared" si="3"/>
        <v>-0.84613278387943491</v>
      </c>
    </row>
    <row r="8" spans="1:25">
      <c r="A8" t="s">
        <v>111</v>
      </c>
      <c r="B8" t="s">
        <v>112</v>
      </c>
      <c r="C8">
        <v>-0.68802823746148523</v>
      </c>
      <c r="D8">
        <v>-0.971428983531884</v>
      </c>
      <c r="E8">
        <v>-1.109071515820192</v>
      </c>
      <c r="F8">
        <v>-0.95848592870844207</v>
      </c>
      <c r="H8" t="s">
        <v>113</v>
      </c>
      <c r="I8" t="s">
        <v>114</v>
      </c>
      <c r="J8" t="s">
        <v>115</v>
      </c>
      <c r="K8" t="s">
        <v>116</v>
      </c>
      <c r="L8">
        <v>0.41717766923438715</v>
      </c>
      <c r="M8">
        <v>0.41717766923438715</v>
      </c>
      <c r="N8">
        <v>0.10429915763241897</v>
      </c>
      <c r="O8">
        <v>0.14853637403017408</v>
      </c>
      <c r="Q8" t="s">
        <v>112</v>
      </c>
      <c r="R8">
        <v>-0.68802823746148523</v>
      </c>
      <c r="S8">
        <v>-0.971428983531884</v>
      </c>
      <c r="T8">
        <v>-1.109071515820192</v>
      </c>
      <c r="U8">
        <v>-0.95848592870844207</v>
      </c>
      <c r="V8" t="e">
        <f t="shared" si="0"/>
        <v>#N/A</v>
      </c>
      <c r="W8" t="e">
        <f t="shared" si="1"/>
        <v>#N/A</v>
      </c>
      <c r="X8" t="e">
        <f t="shared" si="2"/>
        <v>#N/A</v>
      </c>
      <c r="Y8" t="e">
        <f t="shared" si="3"/>
        <v>#N/A</v>
      </c>
    </row>
    <row r="9" spans="1:25">
      <c r="A9" t="s">
        <v>117</v>
      </c>
      <c r="B9" t="s">
        <v>118</v>
      </c>
      <c r="C9">
        <v>-0.41678328799330289</v>
      </c>
      <c r="D9">
        <v>-0.74590850463463199</v>
      </c>
      <c r="E9">
        <v>-0.79370676574473897</v>
      </c>
      <c r="F9">
        <v>-0.85593143062102228</v>
      </c>
      <c r="H9" t="s">
        <v>119</v>
      </c>
      <c r="I9" t="s">
        <v>120</v>
      </c>
      <c r="J9" t="s">
        <v>121</v>
      </c>
      <c r="K9" t="s">
        <v>122</v>
      </c>
      <c r="L9">
        <v>0.55314277583541893</v>
      </c>
      <c r="M9">
        <v>0.31287484848873987</v>
      </c>
      <c r="N9">
        <v>0.31287484848873987</v>
      </c>
      <c r="O9">
        <v>0.22280456104526111</v>
      </c>
      <c r="Q9" t="s">
        <v>118</v>
      </c>
      <c r="R9">
        <v>-0.41678328799330289</v>
      </c>
      <c r="S9">
        <v>-0.74590850463463199</v>
      </c>
      <c r="T9">
        <v>-0.79370676574473897</v>
      </c>
      <c r="U9">
        <v>-0.85593143062102228</v>
      </c>
      <c r="V9" t="e">
        <f t="shared" si="0"/>
        <v>#N/A</v>
      </c>
      <c r="W9" t="e">
        <f t="shared" si="1"/>
        <v>#N/A</v>
      </c>
      <c r="X9" t="e">
        <f t="shared" si="2"/>
        <v>#N/A</v>
      </c>
      <c r="Y9" t="e">
        <f t="shared" si="3"/>
        <v>#N/A</v>
      </c>
    </row>
    <row r="10" spans="1:25">
      <c r="A10" t="s">
        <v>123</v>
      </c>
      <c r="B10" t="s">
        <v>124</v>
      </c>
      <c r="C10">
        <v>-3.2945701642579206E-2</v>
      </c>
      <c r="D10">
        <v>-0.47092263702353643</v>
      </c>
      <c r="E10">
        <v>-0.88814101299844883</v>
      </c>
      <c r="F10">
        <v>-0.83085573096655352</v>
      </c>
      <c r="H10" t="s">
        <v>125</v>
      </c>
      <c r="I10" t="s">
        <v>126</v>
      </c>
      <c r="J10" t="s">
        <v>127</v>
      </c>
      <c r="K10" t="s">
        <v>128</v>
      </c>
      <c r="L10">
        <v>0.20857935396954927</v>
      </c>
      <c r="M10">
        <v>-0.2086262077734051</v>
      </c>
      <c r="N10">
        <v>-0.2086262077734051</v>
      </c>
      <c r="O10">
        <v>0.10429915763241897</v>
      </c>
      <c r="Q10" t="s">
        <v>124</v>
      </c>
      <c r="R10">
        <v>-3.2945701642579206E-2</v>
      </c>
      <c r="S10">
        <v>-0.47092263702353643</v>
      </c>
      <c r="T10">
        <v>-0.88814101299844883</v>
      </c>
      <c r="U10">
        <v>-0.83085573096655352</v>
      </c>
      <c r="V10" t="e">
        <f t="shared" si="0"/>
        <v>#N/A</v>
      </c>
      <c r="W10" t="e">
        <f t="shared" si="1"/>
        <v>#N/A</v>
      </c>
      <c r="X10" t="e">
        <f t="shared" si="2"/>
        <v>#N/A</v>
      </c>
      <c r="Y10" t="e">
        <f t="shared" si="3"/>
        <v>#N/A</v>
      </c>
    </row>
    <row r="11" spans="1:25">
      <c r="A11" t="s">
        <v>129</v>
      </c>
      <c r="B11" t="s">
        <v>130</v>
      </c>
      <c r="C11">
        <v>-0.26966075417451946</v>
      </c>
      <c r="D11">
        <v>-0.15575258051824151</v>
      </c>
      <c r="E11">
        <v>-0.61237580933755276</v>
      </c>
      <c r="F11">
        <v>-0.78998604802609496</v>
      </c>
      <c r="H11" t="s">
        <v>131</v>
      </c>
      <c r="I11" t="s">
        <v>132</v>
      </c>
      <c r="J11" t="s">
        <v>133</v>
      </c>
      <c r="K11" t="s">
        <v>134</v>
      </c>
      <c r="L11">
        <v>0.31138527366437563</v>
      </c>
      <c r="M11">
        <v>4.0715267683816947</v>
      </c>
      <c r="N11">
        <v>4.541608947333529</v>
      </c>
      <c r="O11">
        <v>0.31289747289725689</v>
      </c>
      <c r="Q11" t="s">
        <v>130</v>
      </c>
      <c r="R11">
        <v>-0.26966075417451946</v>
      </c>
      <c r="S11">
        <v>-0.15575258051824151</v>
      </c>
      <c r="T11">
        <v>-0.61237580933755276</v>
      </c>
      <c r="U11">
        <v>-0.78998604802609496</v>
      </c>
      <c r="V11">
        <f t="shared" si="0"/>
        <v>-0.45660489684284516</v>
      </c>
      <c r="W11">
        <f t="shared" si="1"/>
        <v>-7.0613279870206699E-2</v>
      </c>
      <c r="X11">
        <f t="shared" si="2"/>
        <v>-6.659103159308262E-2</v>
      </c>
      <c r="Y11">
        <f t="shared" si="3"/>
        <v>0.1442292937948414</v>
      </c>
    </row>
    <row r="12" spans="1:25">
      <c r="A12" t="s">
        <v>135</v>
      </c>
      <c r="B12" t="s">
        <v>136</v>
      </c>
      <c r="C12">
        <v>-0.30501226732360287</v>
      </c>
      <c r="D12">
        <v>-0.58892829885183606</v>
      </c>
      <c r="E12">
        <v>-0.75858877890800402</v>
      </c>
      <c r="F12">
        <v>-0.69939560813103263</v>
      </c>
      <c r="H12" t="s">
        <v>137</v>
      </c>
      <c r="I12" t="s">
        <v>138</v>
      </c>
      <c r="J12" t="s">
        <v>139</v>
      </c>
      <c r="K12" t="s">
        <v>140</v>
      </c>
      <c r="L12">
        <v>0.20859831526483794</v>
      </c>
      <c r="M12">
        <v>0.83432905094702903</v>
      </c>
      <c r="N12">
        <v>0.31287851160196822</v>
      </c>
      <c r="O12">
        <v>0.31289747289725689</v>
      </c>
      <c r="Q12" t="s">
        <v>136</v>
      </c>
      <c r="R12">
        <v>-0.30501226732360287</v>
      </c>
      <c r="S12">
        <v>-0.58892829885183606</v>
      </c>
      <c r="T12">
        <v>-0.75858877890800402</v>
      </c>
      <c r="U12">
        <v>-0.69939560813103263</v>
      </c>
      <c r="V12" t="e">
        <f t="shared" si="0"/>
        <v>#N/A</v>
      </c>
      <c r="W12" t="e">
        <f t="shared" si="1"/>
        <v>#N/A</v>
      </c>
      <c r="X12" t="e">
        <f t="shared" si="2"/>
        <v>#N/A</v>
      </c>
      <c r="Y12" t="e">
        <f t="shared" si="3"/>
        <v>#N/A</v>
      </c>
    </row>
    <row r="13" spans="1:25">
      <c r="A13" t="s">
        <v>141</v>
      </c>
      <c r="B13" t="s">
        <v>106</v>
      </c>
      <c r="C13">
        <v>-0.29462735857954025</v>
      </c>
      <c r="D13">
        <v>-0.46888847291493635</v>
      </c>
      <c r="E13">
        <v>-0.57447350592339874</v>
      </c>
      <c r="F13">
        <v>-0.66976571707939714</v>
      </c>
      <c r="H13" t="s">
        <v>142</v>
      </c>
      <c r="I13" t="s">
        <v>143</v>
      </c>
      <c r="J13" t="s">
        <v>144</v>
      </c>
      <c r="K13" t="s">
        <v>144</v>
      </c>
      <c r="L13">
        <v>0.45628840483352601</v>
      </c>
      <c r="M13">
        <v>2.6073130393491777</v>
      </c>
      <c r="N13">
        <v>2.9201927846094495</v>
      </c>
      <c r="O13">
        <v>0.28286650227992499</v>
      </c>
      <c r="Q13" t="s">
        <v>106</v>
      </c>
      <c r="R13">
        <v>-0.29462735857954025</v>
      </c>
      <c r="S13">
        <v>-0.46888847291493635</v>
      </c>
      <c r="T13">
        <v>-0.57447350592339874</v>
      </c>
      <c r="U13">
        <v>-0.66976571707939714</v>
      </c>
      <c r="V13">
        <f t="shared" si="0"/>
        <v>-0.5380251530568404</v>
      </c>
      <c r="W13">
        <f t="shared" si="1"/>
        <v>-1.0421123871747004</v>
      </c>
      <c r="X13">
        <f t="shared" si="2"/>
        <v>-1.9376698590829691</v>
      </c>
      <c r="Y13">
        <f t="shared" si="3"/>
        <v>-0.84613278387943491</v>
      </c>
    </row>
    <row r="14" spans="1:25">
      <c r="A14" t="s">
        <v>145</v>
      </c>
      <c r="B14" t="s">
        <v>146</v>
      </c>
      <c r="C14">
        <v>-0.26386383156319471</v>
      </c>
      <c r="D14">
        <v>-0.31863674714617507</v>
      </c>
      <c r="E14">
        <v>-0.45323664814703302</v>
      </c>
      <c r="F14">
        <v>-0.63352355196304277</v>
      </c>
      <c r="H14" t="s">
        <v>147</v>
      </c>
      <c r="I14" t="s">
        <v>148</v>
      </c>
      <c r="J14" t="s">
        <v>149</v>
      </c>
      <c r="K14" t="s">
        <v>150</v>
      </c>
      <c r="L14">
        <v>-0.15466810373824988</v>
      </c>
      <c r="M14">
        <v>1.2515060593967193</v>
      </c>
      <c r="N14">
        <v>0.41717766923438715</v>
      </c>
      <c r="O14">
        <v>0.22280456104526111</v>
      </c>
      <c r="Q14" t="s">
        <v>146</v>
      </c>
      <c r="R14">
        <v>-0.26386383156319471</v>
      </c>
      <c r="S14">
        <v>-0.31863674714617507</v>
      </c>
      <c r="T14">
        <v>-0.45323664814703302</v>
      </c>
      <c r="U14">
        <v>-0.63352355196304277</v>
      </c>
      <c r="V14">
        <f t="shared" si="0"/>
        <v>-0.12436055253856719</v>
      </c>
      <c r="W14">
        <f t="shared" si="1"/>
        <v>-2.7016095251276073E-2</v>
      </c>
      <c r="X14">
        <f t="shared" si="2"/>
        <v>-1.1150981438082888E-2</v>
      </c>
      <c r="Y14">
        <f t="shared" si="3"/>
        <v>0.25767955595378023</v>
      </c>
    </row>
    <row r="15" spans="1:25">
      <c r="A15" t="s">
        <v>151</v>
      </c>
      <c r="B15" t="s">
        <v>152</v>
      </c>
      <c r="C15">
        <v>-0.81540750533889661</v>
      </c>
      <c r="D15">
        <v>-0.9568381867104272</v>
      </c>
      <c r="E15">
        <v>-0.66700497370786527</v>
      </c>
      <c r="F15">
        <v>-0.61062351337617737</v>
      </c>
      <c r="H15" t="s">
        <v>153</v>
      </c>
      <c r="I15" t="s">
        <v>154</v>
      </c>
      <c r="J15" t="s">
        <v>155</v>
      </c>
      <c r="K15" t="s">
        <v>156</v>
      </c>
      <c r="L15">
        <v>-0.41719676138372797</v>
      </c>
      <c r="M15">
        <v>-0.2086262077734051</v>
      </c>
      <c r="N15">
        <v>0</v>
      </c>
      <c r="O15">
        <v>0</v>
      </c>
      <c r="Q15" t="s">
        <v>152</v>
      </c>
      <c r="R15">
        <v>-0.81540750533889661</v>
      </c>
      <c r="S15">
        <v>-0.9568381867104272</v>
      </c>
      <c r="T15">
        <v>-0.66700497370786527</v>
      </c>
      <c r="U15">
        <v>-0.61062351337617737</v>
      </c>
      <c r="V15" t="e">
        <f t="shared" si="0"/>
        <v>#N/A</v>
      </c>
      <c r="W15" t="e">
        <f t="shared" si="1"/>
        <v>#N/A</v>
      </c>
      <c r="X15" t="e">
        <f t="shared" si="2"/>
        <v>#N/A</v>
      </c>
      <c r="Y15" t="e">
        <f t="shared" si="3"/>
        <v>#N/A</v>
      </c>
    </row>
    <row r="16" spans="1:25">
      <c r="A16" t="s">
        <v>157</v>
      </c>
      <c r="B16" t="s">
        <v>158</v>
      </c>
      <c r="C16">
        <v>-0.21348956770009178</v>
      </c>
      <c r="D16">
        <v>-0.54403100214983058</v>
      </c>
      <c r="E16">
        <v>-0.67364486452369909</v>
      </c>
      <c r="F16">
        <v>-0.56751441485978238</v>
      </c>
      <c r="H16" t="s">
        <v>159</v>
      </c>
      <c r="I16" t="s">
        <v>160</v>
      </c>
      <c r="J16" t="s">
        <v>161</v>
      </c>
      <c r="K16" t="s">
        <v>162</v>
      </c>
      <c r="L16">
        <v>-0.73004366106121454</v>
      </c>
      <c r="M16">
        <v>-2.1902257241988701</v>
      </c>
      <c r="N16">
        <v>-2.0821407938942604</v>
      </c>
      <c r="O16">
        <v>0.20859831526483794</v>
      </c>
      <c r="Q16" t="s">
        <v>158</v>
      </c>
      <c r="R16">
        <v>-0.21348956770009178</v>
      </c>
      <c r="S16">
        <v>-0.54403100214983058</v>
      </c>
      <c r="T16">
        <v>-0.67364486452369909</v>
      </c>
      <c r="U16">
        <v>-0.56751441485978238</v>
      </c>
      <c r="V16">
        <f t="shared" si="0"/>
        <v>-9.541752863184999E-2</v>
      </c>
      <c r="W16">
        <f t="shared" si="1"/>
        <v>-0.48059680165294738</v>
      </c>
      <c r="X16">
        <f t="shared" si="2"/>
        <v>-0.42455157014545791</v>
      </c>
      <c r="Y16">
        <f t="shared" si="3"/>
        <v>0.32507542789477983</v>
      </c>
    </row>
    <row r="17" spans="1:25">
      <c r="A17" t="s">
        <v>163</v>
      </c>
      <c r="B17" t="s">
        <v>164</v>
      </c>
      <c r="C17">
        <v>-0.18564288223456732</v>
      </c>
      <c r="D17">
        <v>-0.48453844982838995</v>
      </c>
      <c r="E17">
        <v>-0.64593045284731088</v>
      </c>
      <c r="F17">
        <v>-0.55360287321904078</v>
      </c>
      <c r="H17" t="s">
        <v>165</v>
      </c>
      <c r="I17" t="s">
        <v>166</v>
      </c>
      <c r="J17" t="s">
        <v>167</v>
      </c>
      <c r="K17" t="s">
        <v>168</v>
      </c>
      <c r="L17">
        <v>0.10429915763241897</v>
      </c>
      <c r="M17">
        <v>2.954576357079425</v>
      </c>
      <c r="N17">
        <v>3.0201635777183906</v>
      </c>
      <c r="O17">
        <v>0.3037393234953718</v>
      </c>
      <c r="Q17" t="s">
        <v>164</v>
      </c>
      <c r="R17">
        <v>-0.18564288223456732</v>
      </c>
      <c r="S17">
        <v>-0.48453844982838995</v>
      </c>
      <c r="T17">
        <v>-0.64593045284731088</v>
      </c>
      <c r="U17">
        <v>-0.55360287321904078</v>
      </c>
      <c r="V17" t="e">
        <f t="shared" si="0"/>
        <v>#N/A</v>
      </c>
      <c r="W17" t="e">
        <f t="shared" si="1"/>
        <v>#N/A</v>
      </c>
      <c r="X17" t="e">
        <f t="shared" si="2"/>
        <v>#N/A</v>
      </c>
      <c r="Y17" t="e">
        <f t="shared" si="3"/>
        <v>#N/A</v>
      </c>
    </row>
    <row r="18" spans="1:25">
      <c r="A18" t="s">
        <v>169</v>
      </c>
      <c r="B18" t="s">
        <v>170</v>
      </c>
      <c r="C18">
        <v>-0.30693040472245875</v>
      </c>
      <c r="D18">
        <v>-0.4838125381776287</v>
      </c>
      <c r="E18">
        <v>-0.55154714698958074</v>
      </c>
      <c r="F18">
        <v>-0.53862313049017652</v>
      </c>
      <c r="H18" t="s">
        <v>171</v>
      </c>
      <c r="I18" t="s">
        <v>172</v>
      </c>
      <c r="J18" t="s">
        <v>173</v>
      </c>
      <c r="K18" t="s">
        <v>174</v>
      </c>
      <c r="L18">
        <v>-0.41481312157439526</v>
      </c>
      <c r="M18">
        <v>-0.31293931166010763</v>
      </c>
      <c r="N18">
        <v>-0.31293931166010763</v>
      </c>
      <c r="O18">
        <v>0.20859831526483794</v>
      </c>
      <c r="Q18" t="s">
        <v>170</v>
      </c>
      <c r="R18">
        <v>-0.30693040472245875</v>
      </c>
      <c r="S18">
        <v>-0.4838125381776287</v>
      </c>
      <c r="T18">
        <v>-0.55154714698958074</v>
      </c>
      <c r="U18">
        <v>-0.53862313049017652</v>
      </c>
      <c r="V18">
        <f t="shared" si="0"/>
        <v>-0.35736244782348847</v>
      </c>
      <c r="W18">
        <f t="shared" si="1"/>
        <v>8.0188151252239617E-2</v>
      </c>
      <c r="X18">
        <f t="shared" si="2"/>
        <v>-5.4483835783658015E-2</v>
      </c>
      <c r="Y18">
        <f t="shared" si="3"/>
        <v>0.58382061994726919</v>
      </c>
    </row>
    <row r="19" spans="1:25">
      <c r="A19" t="s">
        <v>175</v>
      </c>
      <c r="B19" t="s">
        <v>176</v>
      </c>
      <c r="C19">
        <v>-9.8492068856205262E-2</v>
      </c>
      <c r="D19">
        <v>-0.10250925480937793</v>
      </c>
      <c r="E19">
        <v>-0.42627145460593846</v>
      </c>
      <c r="F19">
        <v>-0.49853234826978138</v>
      </c>
      <c r="H19" t="s">
        <v>177</v>
      </c>
      <c r="I19" t="s">
        <v>178</v>
      </c>
      <c r="J19" t="s">
        <v>179</v>
      </c>
      <c r="K19" t="s">
        <v>180</v>
      </c>
      <c r="L19">
        <v>0.10428521137813539</v>
      </c>
      <c r="M19">
        <v>-0.31293931166010763</v>
      </c>
      <c r="N19">
        <v>0</v>
      </c>
      <c r="O19">
        <v>0.10429915763241897</v>
      </c>
      <c r="Q19" t="s">
        <v>176</v>
      </c>
      <c r="R19">
        <v>-9.8492068856205262E-2</v>
      </c>
      <c r="S19">
        <v>-0.10250925480937793</v>
      </c>
      <c r="T19">
        <v>-0.42627145460593846</v>
      </c>
      <c r="U19">
        <v>-0.49853234826978138</v>
      </c>
      <c r="V19" t="e">
        <f t="shared" si="0"/>
        <v>#N/A</v>
      </c>
      <c r="W19" t="e">
        <f t="shared" si="1"/>
        <v>#N/A</v>
      </c>
      <c r="X19" t="e">
        <f t="shared" si="2"/>
        <v>#N/A</v>
      </c>
      <c r="Y19" t="e">
        <f t="shared" si="3"/>
        <v>#N/A</v>
      </c>
    </row>
    <row r="20" spans="1:25">
      <c r="A20" t="s">
        <v>181</v>
      </c>
      <c r="B20" t="s">
        <v>182</v>
      </c>
      <c r="C20">
        <v>-0.14940635109748995</v>
      </c>
      <c r="D20">
        <v>-0.31051117948674023</v>
      </c>
      <c r="E20">
        <v>-0.44230302997113746</v>
      </c>
      <c r="F20">
        <v>-0.45728508713463167</v>
      </c>
      <c r="H20" t="s">
        <v>183</v>
      </c>
      <c r="I20" t="s">
        <v>184</v>
      </c>
      <c r="J20" t="s">
        <v>185</v>
      </c>
      <c r="K20" t="s">
        <v>186</v>
      </c>
      <c r="L20">
        <v>-0.41719676138372797</v>
      </c>
      <c r="M20">
        <v>-1.042984696679792</v>
      </c>
      <c r="N20">
        <v>-0.62571166083096874</v>
      </c>
      <c r="O20">
        <v>0</v>
      </c>
      <c r="Q20" t="s">
        <v>182</v>
      </c>
      <c r="R20">
        <v>-0.14940635109748995</v>
      </c>
      <c r="S20">
        <v>-0.31051117948674023</v>
      </c>
      <c r="T20">
        <v>-0.44230302997113746</v>
      </c>
      <c r="U20">
        <v>-0.45728508713463167</v>
      </c>
      <c r="V20" t="e">
        <f t="shared" si="0"/>
        <v>#N/A</v>
      </c>
      <c r="W20" t="e">
        <f t="shared" si="1"/>
        <v>#N/A</v>
      </c>
      <c r="X20" t="e">
        <f t="shared" si="2"/>
        <v>#N/A</v>
      </c>
      <c r="Y20" t="e">
        <f t="shared" si="3"/>
        <v>#N/A</v>
      </c>
    </row>
    <row r="21" spans="1:25">
      <c r="A21" t="s">
        <v>187</v>
      </c>
      <c r="B21" t="s">
        <v>188</v>
      </c>
      <c r="C21">
        <v>-0.17299240929437526</v>
      </c>
      <c r="D21">
        <v>-0.1121639976892041</v>
      </c>
      <c r="E21">
        <v>-0.27304893930629792</v>
      </c>
      <c r="F21">
        <v>-0.43078444985032566</v>
      </c>
      <c r="H21" t="s">
        <v>189</v>
      </c>
      <c r="I21" t="s">
        <v>190</v>
      </c>
      <c r="J21" t="s">
        <v>191</v>
      </c>
      <c r="K21" t="s">
        <v>192</v>
      </c>
      <c r="L21">
        <v>-0.31288365749702546</v>
      </c>
      <c r="M21">
        <v>-0.41719676138372797</v>
      </c>
      <c r="N21">
        <v>-2.1903386105592273</v>
      </c>
      <c r="O21">
        <v>0</v>
      </c>
      <c r="Q21" t="s">
        <v>188</v>
      </c>
      <c r="R21">
        <v>-0.17299240929437526</v>
      </c>
      <c r="S21">
        <v>-0.1121639976892041</v>
      </c>
      <c r="T21">
        <v>-0.27304893930629792</v>
      </c>
      <c r="U21">
        <v>-0.43078444985032566</v>
      </c>
      <c r="V21" t="e">
        <f t="shared" si="0"/>
        <v>#N/A</v>
      </c>
      <c r="W21" t="e">
        <f t="shared" si="1"/>
        <v>#N/A</v>
      </c>
      <c r="X21" t="e">
        <f t="shared" si="2"/>
        <v>#N/A</v>
      </c>
      <c r="Y21" t="e">
        <f t="shared" si="3"/>
        <v>#N/A</v>
      </c>
    </row>
    <row r="22" spans="1:25">
      <c r="A22" t="s">
        <v>193</v>
      </c>
      <c r="B22" t="s">
        <v>194</v>
      </c>
      <c r="C22">
        <v>-0.11338263705952364</v>
      </c>
      <c r="D22">
        <v>-0.13945808268002916</v>
      </c>
      <c r="E22">
        <v>-0.23319234644659489</v>
      </c>
      <c r="F22">
        <v>-0.42409405967319175</v>
      </c>
      <c r="H22" t="s">
        <v>195</v>
      </c>
      <c r="I22" t="s">
        <v>196</v>
      </c>
      <c r="J22" t="s">
        <v>197</v>
      </c>
      <c r="K22" t="s">
        <v>198</v>
      </c>
      <c r="L22">
        <v>-6.8909448500639098E-2</v>
      </c>
      <c r="M22">
        <v>2.5200361608009401E-2</v>
      </c>
      <c r="N22">
        <v>-0.10431310388670255</v>
      </c>
      <c r="O22">
        <v>0</v>
      </c>
      <c r="Q22" t="s">
        <v>194</v>
      </c>
      <c r="R22">
        <v>-0.11338263705952364</v>
      </c>
      <c r="S22">
        <v>-0.13945808268002916</v>
      </c>
      <c r="T22">
        <v>-0.23319234644659489</v>
      </c>
      <c r="U22">
        <v>-0.42409405967319175</v>
      </c>
      <c r="V22">
        <f t="shared" si="0"/>
        <v>1.3200325437966096</v>
      </c>
      <c r="W22">
        <f t="shared" si="1"/>
        <v>0.89928519677632901</v>
      </c>
      <c r="X22">
        <f t="shared" si="2"/>
        <v>1.2335984824520463</v>
      </c>
      <c r="Y22">
        <f t="shared" si="3"/>
        <v>-0.13502272455376552</v>
      </c>
    </row>
    <row r="23" spans="1:25">
      <c r="A23" t="s">
        <v>199</v>
      </c>
      <c r="B23" t="s">
        <v>174</v>
      </c>
      <c r="C23">
        <v>6.54114579165814E-2</v>
      </c>
      <c r="D23">
        <v>1.0000507312378485E-2</v>
      </c>
      <c r="E23">
        <v>-0.3012990762186098</v>
      </c>
      <c r="F23">
        <v>-0.42106392494221578</v>
      </c>
      <c r="H23" t="s">
        <v>200</v>
      </c>
      <c r="I23" t="s">
        <v>201</v>
      </c>
      <c r="J23" t="s">
        <v>202</v>
      </c>
      <c r="K23" t="s">
        <v>203</v>
      </c>
      <c r="L23">
        <v>-0.41719676138372797</v>
      </c>
      <c r="M23">
        <v>0.31287851160196822</v>
      </c>
      <c r="N23">
        <v>0</v>
      </c>
      <c r="O23">
        <v>0.41717766923438715</v>
      </c>
      <c r="Q23" t="s">
        <v>174</v>
      </c>
      <c r="R23">
        <v>6.54114579165814E-2</v>
      </c>
      <c r="S23">
        <v>1.0000507312378485E-2</v>
      </c>
      <c r="T23">
        <v>-0.3012990762186098</v>
      </c>
      <c r="U23">
        <v>-0.42106392494221578</v>
      </c>
      <c r="V23">
        <f t="shared" si="0"/>
        <v>-0.41481312157439526</v>
      </c>
      <c r="W23">
        <f t="shared" si="1"/>
        <v>-0.31293931166010763</v>
      </c>
      <c r="X23">
        <f t="shared" si="2"/>
        <v>-0.31293931166010763</v>
      </c>
      <c r="Y23">
        <f t="shared" si="3"/>
        <v>0.20859831526483794</v>
      </c>
    </row>
    <row r="24" spans="1:25">
      <c r="A24" t="s">
        <v>204</v>
      </c>
      <c r="B24" t="s">
        <v>205</v>
      </c>
      <c r="C24">
        <v>-0.12936992443437409</v>
      </c>
      <c r="D24">
        <v>-0.3345105928672325</v>
      </c>
      <c r="E24">
        <v>-0.55053698198566337</v>
      </c>
      <c r="F24">
        <v>-0.42049759541190812</v>
      </c>
      <c r="H24" t="s">
        <v>206</v>
      </c>
      <c r="I24" t="s">
        <v>207</v>
      </c>
      <c r="J24" t="s">
        <v>208</v>
      </c>
      <c r="K24" t="s">
        <v>208</v>
      </c>
      <c r="L24">
        <v>0.20859831526483794</v>
      </c>
      <c r="M24">
        <v>3.2330621420603438</v>
      </c>
      <c r="N24">
        <v>3.1287718001381548</v>
      </c>
      <c r="O24">
        <v>0.31289747289725689</v>
      </c>
      <c r="Q24" t="s">
        <v>205</v>
      </c>
      <c r="R24">
        <v>-0.12936992443437409</v>
      </c>
      <c r="S24">
        <v>-0.3345105928672325</v>
      </c>
      <c r="T24">
        <v>-0.55053698198566337</v>
      </c>
      <c r="U24">
        <v>-0.42049759541190812</v>
      </c>
      <c r="V24" t="e">
        <f t="shared" si="0"/>
        <v>#N/A</v>
      </c>
      <c r="W24" t="e">
        <f t="shared" si="1"/>
        <v>#N/A</v>
      </c>
      <c r="X24" t="e">
        <f t="shared" si="2"/>
        <v>#N/A</v>
      </c>
      <c r="Y24" t="e">
        <f t="shared" si="3"/>
        <v>#N/A</v>
      </c>
    </row>
    <row r="25" spans="1:25">
      <c r="A25" t="s">
        <v>209</v>
      </c>
      <c r="B25" t="s">
        <v>210</v>
      </c>
      <c r="C25">
        <v>5.1430965587503784E-2</v>
      </c>
      <c r="D25">
        <v>-0.13714447643057714</v>
      </c>
      <c r="E25">
        <v>-0.45912349574116995</v>
      </c>
      <c r="F25">
        <v>-0.40929323039737409</v>
      </c>
      <c r="H25" t="s">
        <v>211</v>
      </c>
      <c r="I25" t="s">
        <v>212</v>
      </c>
      <c r="J25" t="s">
        <v>213</v>
      </c>
      <c r="K25" t="s">
        <v>214</v>
      </c>
      <c r="L25">
        <v>0.31289747289725689</v>
      </c>
      <c r="M25">
        <v>-0.31293931166010763</v>
      </c>
      <c r="N25">
        <v>-0.31293931166010763</v>
      </c>
      <c r="O25">
        <v>0</v>
      </c>
      <c r="Q25" t="s">
        <v>210</v>
      </c>
      <c r="R25">
        <v>5.1430965587503784E-2</v>
      </c>
      <c r="S25">
        <v>-0.13714447643057714</v>
      </c>
      <c r="T25">
        <v>-0.45912349574116995</v>
      </c>
      <c r="U25">
        <v>-0.40929323039737409</v>
      </c>
      <c r="V25">
        <f t="shared" si="0"/>
        <v>-0.45807467461776091</v>
      </c>
      <c r="W25">
        <f t="shared" si="1"/>
        <v>-0.25928661085722976</v>
      </c>
      <c r="X25">
        <f t="shared" si="2"/>
        <v>-0.15987970267156482</v>
      </c>
      <c r="Y25">
        <f t="shared" si="3"/>
        <v>0.6978432418594992</v>
      </c>
    </row>
    <row r="26" spans="1:25">
      <c r="A26" t="s">
        <v>215</v>
      </c>
      <c r="B26" t="s">
        <v>216</v>
      </c>
      <c r="C26">
        <v>-0.4079619446528604</v>
      </c>
      <c r="D26">
        <v>-0.53589669715160171</v>
      </c>
      <c r="E26">
        <v>-0.3115298553009303</v>
      </c>
      <c r="F26">
        <v>-0.40546538379792524</v>
      </c>
      <c r="H26" t="s">
        <v>217</v>
      </c>
      <c r="I26" t="s">
        <v>218</v>
      </c>
      <c r="J26" t="s">
        <v>219</v>
      </c>
      <c r="K26" t="s">
        <v>219</v>
      </c>
      <c r="L26">
        <v>0.62573806190864778</v>
      </c>
      <c r="M26">
        <v>1.0429187060961222</v>
      </c>
      <c r="N26">
        <v>2.7761654515012779E-5</v>
      </c>
      <c r="O26">
        <v>0.20857935396954927</v>
      </c>
      <c r="Q26" t="s">
        <v>216</v>
      </c>
      <c r="R26">
        <v>-0.4079619446528604</v>
      </c>
      <c r="S26">
        <v>-0.53589669715160171</v>
      </c>
      <c r="T26">
        <v>-0.3115298553009303</v>
      </c>
      <c r="U26">
        <v>-0.40546538379792524</v>
      </c>
      <c r="V26">
        <f t="shared" si="0"/>
        <v>-0.53267253642312751</v>
      </c>
      <c r="W26">
        <f t="shared" si="1"/>
        <v>-1.0197282206314096</v>
      </c>
      <c r="X26">
        <f t="shared" si="2"/>
        <v>-0.69448985304534105</v>
      </c>
      <c r="Y26">
        <f t="shared" si="3"/>
        <v>0.28566984284623848</v>
      </c>
    </row>
    <row r="27" spans="1:25">
      <c r="A27" t="s">
        <v>220</v>
      </c>
      <c r="B27" t="s">
        <v>221</v>
      </c>
      <c r="C27">
        <v>-0.17718173921178673</v>
      </c>
      <c r="D27">
        <v>-0.20387765683419884</v>
      </c>
      <c r="E27">
        <v>-0.27363456479076248</v>
      </c>
      <c r="F27">
        <v>-0.39562369196283076</v>
      </c>
      <c r="H27" t="s">
        <v>222</v>
      </c>
      <c r="I27" t="s">
        <v>223</v>
      </c>
      <c r="J27" t="s">
        <v>224</v>
      </c>
      <c r="K27" t="s">
        <v>225</v>
      </c>
      <c r="L27">
        <v>-1.3946254283581094E-5</v>
      </c>
      <c r="M27">
        <v>-0.10431310388670255</v>
      </c>
      <c r="N27">
        <v>0</v>
      </c>
      <c r="O27">
        <v>-0.10431310388670255</v>
      </c>
      <c r="Q27" t="s">
        <v>221</v>
      </c>
      <c r="R27">
        <v>-0.17718173921178673</v>
      </c>
      <c r="S27">
        <v>-0.20387765683419884</v>
      </c>
      <c r="T27">
        <v>-0.27363456479076248</v>
      </c>
      <c r="U27">
        <v>-0.39562369196283076</v>
      </c>
      <c r="V27">
        <f t="shared" si="0"/>
        <v>-0.10430430352747617</v>
      </c>
      <c r="W27">
        <f t="shared" si="1"/>
        <v>-8.8090082855929452E-6</v>
      </c>
      <c r="X27">
        <f t="shared" si="2"/>
        <v>0.41717766923438715</v>
      </c>
      <c r="Y27">
        <f t="shared" si="3"/>
        <v>0.92684602132044069</v>
      </c>
    </row>
    <row r="28" spans="1:25">
      <c r="A28" t="s">
        <v>226</v>
      </c>
      <c r="B28" t="s">
        <v>227</v>
      </c>
      <c r="C28">
        <v>-0.23760896561091152</v>
      </c>
      <c r="D28">
        <v>-0.32205876728014682</v>
      </c>
      <c r="E28">
        <v>-0.39615666648733783</v>
      </c>
      <c r="F28">
        <v>-0.38517575756698458</v>
      </c>
      <c r="H28" t="s">
        <v>228</v>
      </c>
      <c r="I28" t="s">
        <v>229</v>
      </c>
      <c r="J28" t="s">
        <v>230</v>
      </c>
      <c r="K28" t="s">
        <v>230</v>
      </c>
      <c r="L28">
        <v>0.31289747289725689</v>
      </c>
      <c r="M28">
        <v>-1.3946254283581094E-5</v>
      </c>
      <c r="N28">
        <v>0.31289747289725689</v>
      </c>
      <c r="O28">
        <v>-1.3946254283581094E-5</v>
      </c>
      <c r="Q28" t="s">
        <v>227</v>
      </c>
      <c r="R28">
        <v>-0.23760896561091152</v>
      </c>
      <c r="S28">
        <v>-0.32205876728014682</v>
      </c>
      <c r="T28">
        <v>-0.39615666648733783</v>
      </c>
      <c r="U28">
        <v>-0.38517575756698458</v>
      </c>
      <c r="V28" t="e">
        <f t="shared" si="0"/>
        <v>#N/A</v>
      </c>
      <c r="W28" t="e">
        <f t="shared" si="1"/>
        <v>#N/A</v>
      </c>
      <c r="X28" t="e">
        <f t="shared" si="2"/>
        <v>#N/A</v>
      </c>
      <c r="Y28" t="e">
        <f t="shared" si="3"/>
        <v>#N/A</v>
      </c>
    </row>
    <row r="29" spans="1:25">
      <c r="A29" t="s">
        <v>231</v>
      </c>
      <c r="B29" t="s">
        <v>227</v>
      </c>
      <c r="C29">
        <v>-0.23760896561091152</v>
      </c>
      <c r="D29">
        <v>-0.32205876728014682</v>
      </c>
      <c r="E29">
        <v>-0.39615666648733783</v>
      </c>
      <c r="F29">
        <v>-0.38517575756698458</v>
      </c>
      <c r="H29" t="s">
        <v>232</v>
      </c>
      <c r="I29" t="s">
        <v>233</v>
      </c>
      <c r="J29" t="s">
        <v>234</v>
      </c>
      <c r="K29" t="s">
        <v>235</v>
      </c>
      <c r="L29">
        <v>-0.60080843625098024</v>
      </c>
      <c r="M29">
        <v>-0.97846952324617098</v>
      </c>
      <c r="N29">
        <v>-0.60628213372634987</v>
      </c>
      <c r="O29">
        <v>0.16774211064922184</v>
      </c>
      <c r="Q29" t="s">
        <v>227</v>
      </c>
      <c r="R29">
        <v>-0.23760896561091152</v>
      </c>
      <c r="S29">
        <v>-0.32205876728014682</v>
      </c>
      <c r="T29">
        <v>-0.39615666648733783</v>
      </c>
      <c r="U29">
        <v>-0.38517575756698458</v>
      </c>
      <c r="V29" t="e">
        <f t="shared" si="0"/>
        <v>#N/A</v>
      </c>
      <c r="W29" t="e">
        <f t="shared" si="1"/>
        <v>#N/A</v>
      </c>
      <c r="X29" t="e">
        <f t="shared" si="2"/>
        <v>#N/A</v>
      </c>
      <c r="Y29" t="e">
        <f t="shared" si="3"/>
        <v>#N/A</v>
      </c>
    </row>
    <row r="30" spans="1:25">
      <c r="A30" t="s">
        <v>236</v>
      </c>
      <c r="B30" t="s">
        <v>237</v>
      </c>
      <c r="C30">
        <v>-0.18809170959161994</v>
      </c>
      <c r="D30">
        <v>-0.16760183400808643</v>
      </c>
      <c r="E30">
        <v>-0.17594143460793335</v>
      </c>
      <c r="F30">
        <v>-0.3839186472833131</v>
      </c>
      <c r="H30" t="s">
        <v>238</v>
      </c>
      <c r="I30" t="s">
        <v>239</v>
      </c>
      <c r="J30" t="s">
        <v>240</v>
      </c>
      <c r="K30" t="s">
        <v>240</v>
      </c>
      <c r="L30">
        <v>-0.62571166083096874</v>
      </c>
      <c r="M30">
        <v>0.10426625008284672</v>
      </c>
      <c r="N30">
        <v>0.10429915763241897</v>
      </c>
      <c r="O30">
        <v>0.10429915763241897</v>
      </c>
      <c r="Q30" t="s">
        <v>237</v>
      </c>
      <c r="R30">
        <v>-0.18809170959161994</v>
      </c>
      <c r="S30">
        <v>-0.16760183400808643</v>
      </c>
      <c r="T30">
        <v>-0.17594143460793335</v>
      </c>
      <c r="U30">
        <v>-0.3839186472833131</v>
      </c>
      <c r="V30">
        <f t="shared" si="0"/>
        <v>-1.158771625151011</v>
      </c>
      <c r="W30">
        <f t="shared" si="1"/>
        <v>-0.20857055361032292</v>
      </c>
      <c r="X30">
        <f t="shared" si="2"/>
        <v>-8.278754143855542E-2</v>
      </c>
      <c r="Y30">
        <f t="shared" si="3"/>
        <v>-3.1406709985663465E-2</v>
      </c>
    </row>
    <row r="31" spans="1:25">
      <c r="A31" t="s">
        <v>241</v>
      </c>
      <c r="B31" t="s">
        <v>242</v>
      </c>
      <c r="C31">
        <v>-0.13497800829975273</v>
      </c>
      <c r="D31">
        <v>-8.5641202618198631E-2</v>
      </c>
      <c r="E31">
        <v>-0.21371949723954434</v>
      </c>
      <c r="F31">
        <v>-0.36802242923832418</v>
      </c>
      <c r="H31" t="s">
        <v>243</v>
      </c>
      <c r="I31" t="s">
        <v>244</v>
      </c>
      <c r="J31" t="s">
        <v>245</v>
      </c>
      <c r="K31" t="s">
        <v>246</v>
      </c>
      <c r="L31">
        <v>0.10429915763241897</v>
      </c>
      <c r="M31">
        <v>0.10429915763241897</v>
      </c>
      <c r="N31">
        <v>0.10429915763241897</v>
      </c>
      <c r="O31">
        <v>0</v>
      </c>
      <c r="Q31" t="s">
        <v>242</v>
      </c>
      <c r="R31">
        <v>-0.13497800829975273</v>
      </c>
      <c r="S31">
        <v>-8.5641202618198631E-2</v>
      </c>
      <c r="T31">
        <v>-0.21371949723954434</v>
      </c>
      <c r="U31">
        <v>-0.36802242923832418</v>
      </c>
      <c r="V31" t="e">
        <f t="shared" si="0"/>
        <v>#N/A</v>
      </c>
      <c r="W31" t="e">
        <f t="shared" si="1"/>
        <v>#N/A</v>
      </c>
      <c r="X31" t="e">
        <f t="shared" si="2"/>
        <v>#N/A</v>
      </c>
      <c r="Y31" t="e">
        <f t="shared" si="3"/>
        <v>#N/A</v>
      </c>
    </row>
    <row r="32" spans="1:25">
      <c r="A32" t="s">
        <v>247</v>
      </c>
      <c r="B32" t="s">
        <v>248</v>
      </c>
      <c r="C32">
        <v>-0.31955250395018714</v>
      </c>
      <c r="D32">
        <v>-0.57327650011882536</v>
      </c>
      <c r="E32">
        <v>-0.28276980231309395</v>
      </c>
      <c r="F32">
        <v>-0.34659288755895618</v>
      </c>
      <c r="H32" t="s">
        <v>249</v>
      </c>
      <c r="I32" t="s">
        <v>250</v>
      </c>
      <c r="J32" t="s">
        <v>251</v>
      </c>
      <c r="K32" t="s">
        <v>252</v>
      </c>
      <c r="L32">
        <v>-0.52145421110734835</v>
      </c>
      <c r="M32">
        <v>-0.52152876161397377</v>
      </c>
      <c r="N32">
        <v>-0.31293931166010763</v>
      </c>
      <c r="O32">
        <v>0</v>
      </c>
      <c r="Q32" t="s">
        <v>248</v>
      </c>
      <c r="R32">
        <v>-0.31955250395018714</v>
      </c>
      <c r="S32">
        <v>-0.57327650011882536</v>
      </c>
      <c r="T32">
        <v>-0.28276980231309395</v>
      </c>
      <c r="U32">
        <v>-0.34659288755895618</v>
      </c>
      <c r="V32" t="e">
        <f t="shared" si="0"/>
        <v>#N/A</v>
      </c>
      <c r="W32" t="e">
        <f t="shared" si="1"/>
        <v>#N/A</v>
      </c>
      <c r="X32" t="e">
        <f t="shared" si="2"/>
        <v>#N/A</v>
      </c>
      <c r="Y32" t="e">
        <f t="shared" si="3"/>
        <v>#N/A</v>
      </c>
    </row>
    <row r="33" spans="1:25">
      <c r="A33" t="s">
        <v>253</v>
      </c>
      <c r="B33" t="s">
        <v>254</v>
      </c>
      <c r="C33">
        <v>-7.4923236859612441E-2</v>
      </c>
      <c r="D33">
        <v>-0.19558900748676106</v>
      </c>
      <c r="E33">
        <v>-0.25012593646105719</v>
      </c>
      <c r="F33">
        <v>-0.34380193249995505</v>
      </c>
      <c r="H33" t="s">
        <v>255</v>
      </c>
      <c r="I33" t="s">
        <v>256</v>
      </c>
      <c r="J33" t="s">
        <v>257</v>
      </c>
      <c r="K33" t="s">
        <v>258</v>
      </c>
      <c r="L33">
        <v>-0.31293931166010763</v>
      </c>
      <c r="M33">
        <v>-0.31288365749702546</v>
      </c>
      <c r="N33">
        <v>-0.31293931166010763</v>
      </c>
      <c r="O33">
        <v>0</v>
      </c>
      <c r="Q33" t="s">
        <v>254</v>
      </c>
      <c r="R33">
        <v>-7.4923236859612441E-2</v>
      </c>
      <c r="S33">
        <v>-0.19558900748676106</v>
      </c>
      <c r="T33">
        <v>-0.25012593646105719</v>
      </c>
      <c r="U33">
        <v>-0.34380193249995505</v>
      </c>
      <c r="V33" t="e">
        <f t="shared" si="0"/>
        <v>#N/A</v>
      </c>
      <c r="W33" t="e">
        <f t="shared" si="1"/>
        <v>#N/A</v>
      </c>
      <c r="X33" t="e">
        <f t="shared" si="2"/>
        <v>#N/A</v>
      </c>
      <c r="Y33" t="e">
        <f t="shared" si="3"/>
        <v>#N/A</v>
      </c>
    </row>
    <row r="34" spans="1:25">
      <c r="A34" t="s">
        <v>259</v>
      </c>
      <c r="B34" t="s">
        <v>260</v>
      </c>
      <c r="C34">
        <v>0.12343114525284138</v>
      </c>
      <c r="D34">
        <v>0.23830568092559823</v>
      </c>
      <c r="E34">
        <v>-0.29227959020857808</v>
      </c>
      <c r="F34">
        <v>-0.34197863552444591</v>
      </c>
      <c r="H34" t="s">
        <v>261</v>
      </c>
      <c r="I34" t="s">
        <v>262</v>
      </c>
      <c r="J34" t="s">
        <v>263</v>
      </c>
      <c r="K34" t="s">
        <v>264</v>
      </c>
      <c r="L34">
        <v>0.31289747289725689</v>
      </c>
      <c r="M34">
        <v>0.31289747289725689</v>
      </c>
      <c r="N34">
        <v>0.41717766923438715</v>
      </c>
      <c r="O34">
        <v>-1.3946254283581094E-5</v>
      </c>
      <c r="Q34" t="s">
        <v>260</v>
      </c>
      <c r="R34">
        <v>0.12343114525284138</v>
      </c>
      <c r="S34">
        <v>0.23830568092559823</v>
      </c>
      <c r="T34">
        <v>-0.29227959020857808</v>
      </c>
      <c r="U34">
        <v>-0.34197863552444591</v>
      </c>
      <c r="V34" t="e">
        <f t="shared" si="0"/>
        <v>#N/A</v>
      </c>
      <c r="W34" t="e">
        <f t="shared" si="1"/>
        <v>#N/A</v>
      </c>
      <c r="X34" t="e">
        <f t="shared" si="2"/>
        <v>#N/A</v>
      </c>
      <c r="Y34" t="e">
        <f t="shared" si="3"/>
        <v>#N/A</v>
      </c>
    </row>
    <row r="35" spans="1:25">
      <c r="A35" t="s">
        <v>265</v>
      </c>
      <c r="B35" t="s">
        <v>260</v>
      </c>
      <c r="C35">
        <v>0.12343114525284138</v>
      </c>
      <c r="D35">
        <v>0.23830568092559823</v>
      </c>
      <c r="E35">
        <v>-0.29227959020857808</v>
      </c>
      <c r="F35">
        <v>-0.34197863552444591</v>
      </c>
      <c r="H35" t="s">
        <v>266</v>
      </c>
      <c r="I35" t="s">
        <v>267</v>
      </c>
      <c r="J35" t="s">
        <v>268</v>
      </c>
      <c r="K35" t="s">
        <v>269</v>
      </c>
      <c r="L35">
        <v>0.20859831526483794</v>
      </c>
      <c r="M35">
        <v>-8.1315887960774949E-2</v>
      </c>
      <c r="N35">
        <v>0</v>
      </c>
      <c r="O35">
        <v>0.10429915763241897</v>
      </c>
      <c r="Q35" t="s">
        <v>260</v>
      </c>
      <c r="R35">
        <v>0.12343114525284138</v>
      </c>
      <c r="S35">
        <v>0.23830568092559823</v>
      </c>
      <c r="T35">
        <v>-0.29227959020857808</v>
      </c>
      <c r="U35">
        <v>-0.34197863552444591</v>
      </c>
      <c r="V35" t="e">
        <f t="shared" si="0"/>
        <v>#N/A</v>
      </c>
      <c r="W35" t="e">
        <f t="shared" si="1"/>
        <v>#N/A</v>
      </c>
      <c r="X35" t="e">
        <f t="shared" si="2"/>
        <v>#N/A</v>
      </c>
      <c r="Y35" t="e">
        <f t="shared" si="3"/>
        <v>#N/A</v>
      </c>
    </row>
    <row r="36" spans="1:25">
      <c r="A36" t="s">
        <v>270</v>
      </c>
      <c r="B36" t="s">
        <v>271</v>
      </c>
      <c r="C36">
        <v>-0.11948930130907595</v>
      </c>
      <c r="D36">
        <v>-3.4094024156423972E-2</v>
      </c>
      <c r="E36">
        <v>3.8673220735650167E-2</v>
      </c>
      <c r="F36">
        <v>-0.33921758689166742</v>
      </c>
      <c r="H36" t="s">
        <v>272</v>
      </c>
      <c r="I36" t="s">
        <v>273</v>
      </c>
      <c r="J36" t="s">
        <v>274</v>
      </c>
      <c r="K36" t="s">
        <v>275</v>
      </c>
      <c r="L36">
        <v>0.10428521137813539</v>
      </c>
      <c r="M36">
        <v>-0.52145421110734835</v>
      </c>
      <c r="N36">
        <v>-0.31293931166010763</v>
      </c>
      <c r="O36">
        <v>0</v>
      </c>
      <c r="Q36" t="s">
        <v>271</v>
      </c>
      <c r="R36">
        <v>-0.11948930130907595</v>
      </c>
      <c r="S36">
        <v>-3.4094024156423972E-2</v>
      </c>
      <c r="T36">
        <v>3.8673220735650167E-2</v>
      </c>
      <c r="U36">
        <v>-0.33921758689166742</v>
      </c>
      <c r="V36" t="e">
        <f t="shared" si="0"/>
        <v>#N/A</v>
      </c>
      <c r="W36" t="e">
        <f t="shared" si="1"/>
        <v>#N/A</v>
      </c>
      <c r="X36" t="e">
        <f t="shared" si="2"/>
        <v>#N/A</v>
      </c>
      <c r="Y36" t="e">
        <f t="shared" si="3"/>
        <v>#N/A</v>
      </c>
    </row>
    <row r="37" spans="1:25">
      <c r="A37" t="s">
        <v>276</v>
      </c>
      <c r="B37" t="s">
        <v>277</v>
      </c>
      <c r="C37">
        <v>-0.16633700262773374</v>
      </c>
      <c r="D37">
        <v>-0.2012479499189116</v>
      </c>
      <c r="E37">
        <v>-0.23736486626202682</v>
      </c>
      <c r="F37">
        <v>-0.32669905869703553</v>
      </c>
      <c r="H37" t="s">
        <v>278</v>
      </c>
      <c r="I37" t="s">
        <v>279</v>
      </c>
      <c r="J37" t="s">
        <v>280</v>
      </c>
      <c r="K37" t="s">
        <v>281</v>
      </c>
      <c r="L37">
        <v>0.20859831526483794</v>
      </c>
      <c r="M37">
        <v>0.20859831526483794</v>
      </c>
      <c r="N37">
        <v>0.31289747289725689</v>
      </c>
      <c r="O37">
        <v>0</v>
      </c>
      <c r="Q37" t="s">
        <v>277</v>
      </c>
      <c r="R37">
        <v>-0.16633700262773374</v>
      </c>
      <c r="S37">
        <v>-0.2012479499189116</v>
      </c>
      <c r="T37">
        <v>-0.23736486626202682</v>
      </c>
      <c r="U37">
        <v>-0.32669905869703553</v>
      </c>
      <c r="V37">
        <f t="shared" si="0"/>
        <v>6.6290426505939679E-2</v>
      </c>
      <c r="W37">
        <f t="shared" si="1"/>
        <v>0.20859831526483794</v>
      </c>
      <c r="X37">
        <f t="shared" si="2"/>
        <v>-0.10432705014098613</v>
      </c>
      <c r="Y37">
        <f t="shared" si="3"/>
        <v>0.31289747289725689</v>
      </c>
    </row>
    <row r="38" spans="1:25">
      <c r="A38" t="s">
        <v>282</v>
      </c>
      <c r="B38" t="s">
        <v>277</v>
      </c>
      <c r="C38">
        <v>-0.16633700262773374</v>
      </c>
      <c r="D38">
        <v>-0.2012479499189116</v>
      </c>
      <c r="E38">
        <v>-0.23736486626202682</v>
      </c>
      <c r="F38">
        <v>-0.32669905869703553</v>
      </c>
      <c r="H38" t="s">
        <v>283</v>
      </c>
      <c r="I38" t="s">
        <v>284</v>
      </c>
      <c r="J38" t="s">
        <v>285</v>
      </c>
      <c r="K38" t="s">
        <v>286</v>
      </c>
      <c r="L38">
        <v>1.0581795460442536</v>
      </c>
      <c r="M38">
        <v>1.4600877881620182</v>
      </c>
      <c r="N38">
        <v>0.62573806190864778</v>
      </c>
      <c r="O38">
        <v>-0.10431310388670255</v>
      </c>
      <c r="Q38" t="s">
        <v>277</v>
      </c>
      <c r="R38">
        <v>-0.16633700262773374</v>
      </c>
      <c r="S38">
        <v>-0.2012479499189116</v>
      </c>
      <c r="T38">
        <v>-0.23736486626202682</v>
      </c>
      <c r="U38">
        <v>-0.32669905869703553</v>
      </c>
      <c r="V38">
        <f t="shared" si="0"/>
        <v>6.6290426505939679E-2</v>
      </c>
      <c r="W38">
        <f t="shared" si="1"/>
        <v>0.20859831526483794</v>
      </c>
      <c r="X38">
        <f t="shared" si="2"/>
        <v>-0.10432705014098613</v>
      </c>
      <c r="Y38">
        <f t="shared" si="3"/>
        <v>0.31289747289725689</v>
      </c>
    </row>
    <row r="39" spans="1:25">
      <c r="A39" t="s">
        <v>287</v>
      </c>
      <c r="B39" t="s">
        <v>288</v>
      </c>
      <c r="C39">
        <v>-0.16340043578468938</v>
      </c>
      <c r="D39">
        <v>-9.6043878716841821E-2</v>
      </c>
      <c r="E39">
        <v>-0.29789845610160465</v>
      </c>
      <c r="F39">
        <v>-0.32129105247474615</v>
      </c>
      <c r="H39" t="s">
        <v>289</v>
      </c>
      <c r="I39" t="s">
        <v>290</v>
      </c>
      <c r="J39" t="s">
        <v>291</v>
      </c>
      <c r="K39" t="s">
        <v>292</v>
      </c>
      <c r="L39">
        <v>9.8006487563855826E-2</v>
      </c>
      <c r="M39">
        <v>0.10429915763241897</v>
      </c>
      <c r="N39">
        <v>0.22806023893162217</v>
      </c>
      <c r="O39">
        <v>5.8385771000352742E-2</v>
      </c>
      <c r="Q39" t="s">
        <v>288</v>
      </c>
      <c r="R39">
        <v>-0.16340043578468938</v>
      </c>
      <c r="S39">
        <v>-9.6043878716841821E-2</v>
      </c>
      <c r="T39">
        <v>-0.29789845610160465</v>
      </c>
      <c r="U39">
        <v>-0.32129105247474615</v>
      </c>
      <c r="V39" t="e">
        <f t="shared" si="0"/>
        <v>#N/A</v>
      </c>
      <c r="W39" t="e">
        <f t="shared" si="1"/>
        <v>#N/A</v>
      </c>
      <c r="X39" t="e">
        <f t="shared" si="2"/>
        <v>#N/A</v>
      </c>
      <c r="Y39" t="e">
        <f t="shared" si="3"/>
        <v>#N/A</v>
      </c>
    </row>
    <row r="40" spans="1:25">
      <c r="A40" t="s">
        <v>293</v>
      </c>
      <c r="B40" t="s">
        <v>288</v>
      </c>
      <c r="C40">
        <v>-0.16340043578468938</v>
      </c>
      <c r="D40">
        <v>-9.6043878716841821E-2</v>
      </c>
      <c r="E40">
        <v>-0.29789845610160465</v>
      </c>
      <c r="F40">
        <v>-0.32129105247474615</v>
      </c>
      <c r="H40" t="s">
        <v>294</v>
      </c>
      <c r="I40" t="s">
        <v>295</v>
      </c>
      <c r="J40" t="s">
        <v>296</v>
      </c>
      <c r="K40" t="s">
        <v>297</v>
      </c>
      <c r="L40">
        <v>-0.21239192032566215</v>
      </c>
      <c r="M40">
        <v>0.18185274322917733</v>
      </c>
      <c r="N40">
        <v>0.27953311751419013</v>
      </c>
      <c r="O40">
        <v>7.2232728078546596E-2</v>
      </c>
      <c r="Q40" t="s">
        <v>288</v>
      </c>
      <c r="R40">
        <v>-0.16340043578468938</v>
      </c>
      <c r="S40">
        <v>-9.6043878716841821E-2</v>
      </c>
      <c r="T40">
        <v>-0.29789845610160465</v>
      </c>
      <c r="U40">
        <v>-0.32129105247474615</v>
      </c>
      <c r="V40" t="e">
        <f t="shared" si="0"/>
        <v>#N/A</v>
      </c>
      <c r="W40" t="e">
        <f t="shared" si="1"/>
        <v>#N/A</v>
      </c>
      <c r="X40" t="e">
        <f t="shared" si="2"/>
        <v>#N/A</v>
      </c>
      <c r="Y40" t="e">
        <f t="shared" si="3"/>
        <v>#N/A</v>
      </c>
    </row>
    <row r="41" spans="1:25">
      <c r="A41" t="s">
        <v>298</v>
      </c>
      <c r="B41" t="s">
        <v>299</v>
      </c>
      <c r="C41">
        <v>0.40291989276182161</v>
      </c>
      <c r="D41">
        <v>0.25892095077814531</v>
      </c>
      <c r="E41">
        <v>-0.21508010894918059</v>
      </c>
      <c r="F41">
        <v>-0.31797549937663167</v>
      </c>
      <c r="H41" t="s">
        <v>300</v>
      </c>
      <c r="I41" t="s">
        <v>301</v>
      </c>
      <c r="J41" t="s">
        <v>302</v>
      </c>
      <c r="K41" t="s">
        <v>302</v>
      </c>
      <c r="L41">
        <v>0.93862454546621954</v>
      </c>
      <c r="M41">
        <v>-0.32922805868092364</v>
      </c>
      <c r="N41">
        <v>-0.45058871987963056</v>
      </c>
      <c r="O41">
        <v>-1.7296522410089943E-2</v>
      </c>
      <c r="Q41" t="s">
        <v>299</v>
      </c>
      <c r="R41">
        <v>0.40291989276182161</v>
      </c>
      <c r="S41">
        <v>0.25892095077814531</v>
      </c>
      <c r="T41">
        <v>-0.21508010894918059</v>
      </c>
      <c r="U41">
        <v>-0.31797549937663167</v>
      </c>
      <c r="V41">
        <f t="shared" si="0"/>
        <v>-0.21541684422358343</v>
      </c>
      <c r="W41">
        <f t="shared" si="1"/>
        <v>-0.11541350540592675</v>
      </c>
      <c r="X41">
        <f t="shared" si="2"/>
        <v>9.1315784995592508E-2</v>
      </c>
      <c r="Y41">
        <f t="shared" si="3"/>
        <v>0.65519163483293263</v>
      </c>
    </row>
    <row r="42" spans="1:25">
      <c r="A42" t="s">
        <v>303</v>
      </c>
      <c r="B42" t="s">
        <v>304</v>
      </c>
      <c r="C42">
        <v>-0.32913767342622469</v>
      </c>
      <c r="D42">
        <v>-0.2221367394138396</v>
      </c>
      <c r="E42">
        <v>-0.30853980752071164</v>
      </c>
      <c r="F42">
        <v>-0.31736550172912648</v>
      </c>
      <c r="H42" t="s">
        <v>305</v>
      </c>
      <c r="I42" t="s">
        <v>306</v>
      </c>
      <c r="J42" t="s">
        <v>307</v>
      </c>
      <c r="K42" t="s">
        <v>308</v>
      </c>
      <c r="L42">
        <v>0.20859831526483794</v>
      </c>
      <c r="M42">
        <v>0.41717766923438715</v>
      </c>
      <c r="N42">
        <v>0.31287851160196822</v>
      </c>
      <c r="O42">
        <v>-5.1847728467419085E-2</v>
      </c>
      <c r="Q42" t="s">
        <v>304</v>
      </c>
      <c r="R42">
        <v>-0.32913767342622469</v>
      </c>
      <c r="S42">
        <v>-0.2221367394138396</v>
      </c>
      <c r="T42">
        <v>-0.30853980752071164</v>
      </c>
      <c r="U42">
        <v>-0.31736550172912648</v>
      </c>
      <c r="V42">
        <f t="shared" si="0"/>
        <v>0.74325584893821928</v>
      </c>
      <c r="W42">
        <f t="shared" si="1"/>
        <v>1.2515032471290704</v>
      </c>
      <c r="X42">
        <f t="shared" si="2"/>
        <v>1.4600877881620182</v>
      </c>
      <c r="Y42">
        <f t="shared" si="3"/>
        <v>0.41717766923438715</v>
      </c>
    </row>
    <row r="43" spans="1:25">
      <c r="A43" t="s">
        <v>309</v>
      </c>
      <c r="B43" t="s">
        <v>310</v>
      </c>
      <c r="C43">
        <v>-6.1383938679610346E-2</v>
      </c>
      <c r="D43">
        <v>-0.30192197889581801</v>
      </c>
      <c r="E43">
        <v>-0.29759433442930872</v>
      </c>
      <c r="F43">
        <v>-0.30940916315010997</v>
      </c>
      <c r="H43" t="s">
        <v>311</v>
      </c>
      <c r="I43" t="s">
        <v>312</v>
      </c>
      <c r="J43" t="s">
        <v>313</v>
      </c>
      <c r="K43" t="s">
        <v>313</v>
      </c>
      <c r="L43">
        <v>-0.4479673153522466</v>
      </c>
      <c r="M43">
        <v>-0.68351412245865928</v>
      </c>
      <c r="N43">
        <v>0.29827603074991693</v>
      </c>
      <c r="O43">
        <v>5.8385771000352742E-2</v>
      </c>
      <c r="Q43" t="s">
        <v>310</v>
      </c>
      <c r="R43">
        <v>-6.1383938679610346E-2</v>
      </c>
      <c r="S43">
        <v>-0.30192197889581801</v>
      </c>
      <c r="T43">
        <v>-0.29759433442930872</v>
      </c>
      <c r="U43">
        <v>-0.30940916315010997</v>
      </c>
      <c r="V43">
        <f t="shared" si="0"/>
        <v>1.0920385592608641</v>
      </c>
      <c r="W43">
        <f t="shared" si="1"/>
        <v>-1.1950945367481147</v>
      </c>
      <c r="X43">
        <f t="shared" si="2"/>
        <v>-0.79857237201126274</v>
      </c>
      <c r="Y43">
        <f t="shared" si="3"/>
        <v>0.10835334473944756</v>
      </c>
    </row>
    <row r="44" spans="1:25">
      <c r="A44" t="s">
        <v>314</v>
      </c>
      <c r="B44" t="s">
        <v>315</v>
      </c>
      <c r="C44">
        <v>-0.1224355939667448</v>
      </c>
      <c r="D44">
        <v>-7.7489874322794181E-2</v>
      </c>
      <c r="E44">
        <v>-0.22692901663441059</v>
      </c>
      <c r="F44">
        <v>-0.30315358914675389</v>
      </c>
      <c r="H44" t="s">
        <v>316</v>
      </c>
      <c r="I44" t="s">
        <v>317</v>
      </c>
      <c r="J44" t="s">
        <v>318</v>
      </c>
      <c r="K44" t="s">
        <v>319</v>
      </c>
      <c r="L44">
        <v>-0.31293931166010763</v>
      </c>
      <c r="M44">
        <v>-0.31293931166010763</v>
      </c>
      <c r="N44">
        <v>-0.10431310388670255</v>
      </c>
      <c r="O44">
        <v>0</v>
      </c>
      <c r="Q44" t="s">
        <v>315</v>
      </c>
      <c r="R44">
        <v>-0.1224355939667448</v>
      </c>
      <c r="S44">
        <v>-7.7489874322794181E-2</v>
      </c>
      <c r="T44">
        <v>-0.22692901663441059</v>
      </c>
      <c r="U44">
        <v>-0.30315358914675389</v>
      </c>
      <c r="V44" t="e">
        <f t="shared" si="0"/>
        <v>#N/A</v>
      </c>
      <c r="W44" t="e">
        <f t="shared" si="1"/>
        <v>#N/A</v>
      </c>
      <c r="X44" t="e">
        <f t="shared" si="2"/>
        <v>#N/A</v>
      </c>
      <c r="Y44" t="e">
        <f t="shared" si="3"/>
        <v>#N/A</v>
      </c>
    </row>
    <row r="45" spans="1:25">
      <c r="A45" t="s">
        <v>320</v>
      </c>
      <c r="B45" t="s">
        <v>321</v>
      </c>
      <c r="C45">
        <v>-0.16648554142227937</v>
      </c>
      <c r="D45">
        <v>-0.20637962578383748</v>
      </c>
      <c r="E45">
        <v>-0.44023747927506957</v>
      </c>
      <c r="F45">
        <v>-0.29999593701765659</v>
      </c>
      <c r="H45" t="s">
        <v>322</v>
      </c>
      <c r="I45" t="s">
        <v>323</v>
      </c>
      <c r="J45" t="s">
        <v>324</v>
      </c>
      <c r="K45" t="s">
        <v>325</v>
      </c>
      <c r="L45">
        <v>-0.10431310388670255</v>
      </c>
      <c r="M45">
        <v>-0.2086262077734051</v>
      </c>
      <c r="N45">
        <v>0</v>
      </c>
      <c r="O45">
        <v>0.57110632056712285</v>
      </c>
      <c r="Q45" t="s">
        <v>321</v>
      </c>
      <c r="R45">
        <v>-0.16648554142227937</v>
      </c>
      <c r="S45">
        <v>-0.20637962578383748</v>
      </c>
      <c r="T45">
        <v>-0.44023747927506957</v>
      </c>
      <c r="U45">
        <v>-0.29999593701765659</v>
      </c>
      <c r="V45">
        <f t="shared" si="0"/>
        <v>-0.23155936648185446</v>
      </c>
      <c r="W45">
        <f t="shared" si="1"/>
        <v>-0.52435567382219428</v>
      </c>
      <c r="X45">
        <f t="shared" si="2"/>
        <v>-0.29774432076421797</v>
      </c>
      <c r="Y45">
        <f t="shared" si="3"/>
        <v>0.35969619976594891</v>
      </c>
    </row>
    <row r="46" spans="1:25">
      <c r="A46" t="s">
        <v>326</v>
      </c>
      <c r="B46" t="s">
        <v>327</v>
      </c>
      <c r="C46">
        <v>-0.1217550453792187</v>
      </c>
      <c r="D46">
        <v>-0.17974529325495986</v>
      </c>
      <c r="E46">
        <v>-0.24942108459642492</v>
      </c>
      <c r="F46">
        <v>-0.28862484680635425</v>
      </c>
      <c r="H46" t="s">
        <v>328</v>
      </c>
      <c r="I46" t="s">
        <v>329</v>
      </c>
      <c r="J46" t="s">
        <v>330</v>
      </c>
      <c r="K46" t="s">
        <v>330</v>
      </c>
      <c r="L46">
        <v>0.10429915763241897</v>
      </c>
      <c r="M46">
        <v>0.83432771705774111</v>
      </c>
      <c r="N46">
        <v>0.20859831526483794</v>
      </c>
      <c r="O46">
        <v>0.83432905094702903</v>
      </c>
      <c r="Q46" t="s">
        <v>327</v>
      </c>
      <c r="R46">
        <v>-0.1217550453792187</v>
      </c>
      <c r="S46">
        <v>-0.17974529325495986</v>
      </c>
      <c r="T46">
        <v>-0.24942108459642492</v>
      </c>
      <c r="U46">
        <v>-0.28862484680635425</v>
      </c>
      <c r="V46">
        <f t="shared" si="0"/>
        <v>-0.28722052474892512</v>
      </c>
      <c r="W46">
        <f t="shared" si="1"/>
        <v>0.34108978761347064</v>
      </c>
      <c r="X46">
        <f t="shared" si="2"/>
        <v>-0.12472864793916892</v>
      </c>
      <c r="Y46">
        <f t="shared" si="3"/>
        <v>0.41942850388606506</v>
      </c>
    </row>
    <row r="47" spans="1:25">
      <c r="A47" t="s">
        <v>331</v>
      </c>
      <c r="B47" t="s">
        <v>235</v>
      </c>
      <c r="C47">
        <v>8.4880779061171807E-2</v>
      </c>
      <c r="D47">
        <v>0.28507851655432609</v>
      </c>
      <c r="E47">
        <v>-0.22381686088904335</v>
      </c>
      <c r="F47">
        <v>-0.28003834909867381</v>
      </c>
      <c r="H47" t="s">
        <v>332</v>
      </c>
      <c r="I47" t="s">
        <v>333</v>
      </c>
      <c r="J47" t="s">
        <v>334</v>
      </c>
      <c r="K47" t="s">
        <v>335</v>
      </c>
      <c r="L47">
        <v>-0.2086262077734051</v>
      </c>
      <c r="M47">
        <v>-0.73004366106121443</v>
      </c>
      <c r="N47">
        <v>-0.2086262077734051</v>
      </c>
      <c r="O47">
        <v>-0.31288365749702546</v>
      </c>
      <c r="Q47" t="s">
        <v>235</v>
      </c>
      <c r="R47">
        <v>8.4880779061171807E-2</v>
      </c>
      <c r="S47">
        <v>0.28507851655432609</v>
      </c>
      <c r="T47">
        <v>-0.22381686088904335</v>
      </c>
      <c r="U47">
        <v>-0.28003834909867381</v>
      </c>
      <c r="V47">
        <f t="shared" si="0"/>
        <v>-0.60080843625098024</v>
      </c>
      <c r="W47">
        <f t="shared" si="1"/>
        <v>-0.97846952324617098</v>
      </c>
      <c r="X47">
        <f t="shared" si="2"/>
        <v>-0.60628213372634987</v>
      </c>
      <c r="Y47">
        <f t="shared" si="3"/>
        <v>0.16774211064922184</v>
      </c>
    </row>
    <row r="48" spans="1:25">
      <c r="A48" t="s">
        <v>336</v>
      </c>
      <c r="B48" t="s">
        <v>337</v>
      </c>
      <c r="C48">
        <v>-0.26723140441159093</v>
      </c>
      <c r="D48">
        <v>-0.18076845952191756</v>
      </c>
      <c r="E48">
        <v>-0.11923301232742818</v>
      </c>
      <c r="F48">
        <v>-0.27509005166472156</v>
      </c>
      <c r="H48" t="s">
        <v>338</v>
      </c>
      <c r="I48" t="s">
        <v>339</v>
      </c>
      <c r="J48" t="s">
        <v>340</v>
      </c>
      <c r="K48" t="s">
        <v>341</v>
      </c>
      <c r="L48">
        <v>-0.41719676138372797</v>
      </c>
      <c r="M48">
        <v>0</v>
      </c>
      <c r="N48">
        <v>-1.3946254283581094E-5</v>
      </c>
      <c r="O48">
        <v>2.7761654515012779E-5</v>
      </c>
      <c r="Q48" t="s">
        <v>337</v>
      </c>
      <c r="R48">
        <v>-0.26723140441159093</v>
      </c>
      <c r="S48">
        <v>-0.18076845952191756</v>
      </c>
      <c r="T48">
        <v>-0.11923301232742818</v>
      </c>
      <c r="U48">
        <v>-0.27509005166472156</v>
      </c>
      <c r="V48" t="e">
        <f t="shared" si="0"/>
        <v>#N/A</v>
      </c>
      <c r="W48" t="e">
        <f t="shared" si="1"/>
        <v>#N/A</v>
      </c>
      <c r="X48" t="e">
        <f t="shared" si="2"/>
        <v>#N/A</v>
      </c>
      <c r="Y48" t="e">
        <f t="shared" si="3"/>
        <v>#N/A</v>
      </c>
    </row>
    <row r="49" spans="1:25">
      <c r="A49" t="s">
        <v>342</v>
      </c>
      <c r="B49" t="s">
        <v>343</v>
      </c>
      <c r="C49">
        <v>-0.20596706249888352</v>
      </c>
      <c r="D49">
        <v>-0.21786593267466792</v>
      </c>
      <c r="E49">
        <v>-0.24815173253258471</v>
      </c>
      <c r="F49">
        <v>-0.27406214319666922</v>
      </c>
      <c r="H49" t="s">
        <v>344</v>
      </c>
      <c r="I49" t="s">
        <v>345</v>
      </c>
      <c r="J49" t="s">
        <v>346</v>
      </c>
      <c r="K49" t="s">
        <v>346</v>
      </c>
      <c r="L49">
        <v>0</v>
      </c>
      <c r="M49">
        <v>-0.2086262077734051</v>
      </c>
      <c r="N49">
        <v>-0.31293931166010763</v>
      </c>
      <c r="O49">
        <v>0.10429915763241897</v>
      </c>
      <c r="Q49" t="s">
        <v>343</v>
      </c>
      <c r="R49">
        <v>-0.20596706249888352</v>
      </c>
      <c r="S49">
        <v>-0.21786593267466792</v>
      </c>
      <c r="T49">
        <v>-0.24815173253258471</v>
      </c>
      <c r="U49">
        <v>-0.27406214319666922</v>
      </c>
      <c r="V49">
        <f t="shared" si="0"/>
        <v>-0.60344445031840632</v>
      </c>
      <c r="W49">
        <f t="shared" si="1"/>
        <v>-0.26200077386013243</v>
      </c>
      <c r="X49">
        <f t="shared" si="2"/>
        <v>-0.63901176464426568</v>
      </c>
      <c r="Y49">
        <f t="shared" si="3"/>
        <v>0.48531351932459832</v>
      </c>
    </row>
    <row r="50" spans="1:25">
      <c r="A50" t="s">
        <v>347</v>
      </c>
      <c r="B50" t="s">
        <v>348</v>
      </c>
      <c r="C50">
        <v>7.7449563639157772E-4</v>
      </c>
      <c r="D50">
        <v>-0.12828409677275918</v>
      </c>
      <c r="E50">
        <v>-0.31966459230742511</v>
      </c>
      <c r="F50">
        <v>-0.26866618574717765</v>
      </c>
      <c r="H50" t="s">
        <v>349</v>
      </c>
      <c r="I50" t="s">
        <v>350</v>
      </c>
      <c r="J50" t="s">
        <v>351</v>
      </c>
      <c r="K50" t="s">
        <v>351</v>
      </c>
      <c r="L50">
        <v>0.1007139142992074</v>
      </c>
      <c r="M50">
        <v>0.23568711357223016</v>
      </c>
      <c r="N50">
        <v>-0.10432705014098613</v>
      </c>
      <c r="O50">
        <v>7.2244739866710359E-2</v>
      </c>
      <c r="Q50" t="s">
        <v>348</v>
      </c>
      <c r="R50">
        <v>7.7449563639157772E-4</v>
      </c>
      <c r="S50">
        <v>-0.12828409677275918</v>
      </c>
      <c r="T50">
        <v>-0.31966459230742511</v>
      </c>
      <c r="U50">
        <v>-0.26866618574717765</v>
      </c>
      <c r="V50">
        <f t="shared" si="0"/>
        <v>-0.20942355773121232</v>
      </c>
      <c r="W50">
        <f t="shared" si="1"/>
        <v>-0.3487982034569348</v>
      </c>
      <c r="X50">
        <f t="shared" si="2"/>
        <v>-0.19174368148661422</v>
      </c>
      <c r="Y50">
        <f t="shared" si="3"/>
        <v>-1.5548559892181084</v>
      </c>
    </row>
    <row r="51" spans="1:25">
      <c r="A51" t="s">
        <v>352</v>
      </c>
      <c r="B51" t="s">
        <v>353</v>
      </c>
      <c r="C51">
        <v>-0.35557621211914725</v>
      </c>
      <c r="D51">
        <v>-0.33766929357735337</v>
      </c>
      <c r="E51">
        <v>-0.36568572126130772</v>
      </c>
      <c r="F51">
        <v>-0.25896756933147363</v>
      </c>
      <c r="H51" t="s">
        <v>354</v>
      </c>
      <c r="I51" t="s">
        <v>355</v>
      </c>
      <c r="J51" t="s">
        <v>356</v>
      </c>
      <c r="K51" t="s">
        <v>357</v>
      </c>
      <c r="L51">
        <v>0.62576732438348048</v>
      </c>
      <c r="M51">
        <v>2.0173343902175103</v>
      </c>
      <c r="N51">
        <v>2.3309469194748655</v>
      </c>
      <c r="O51">
        <v>0.61747062521411988</v>
      </c>
      <c r="Q51" t="s">
        <v>353</v>
      </c>
      <c r="R51">
        <v>-0.35557621211914725</v>
      </c>
      <c r="S51">
        <v>-0.33766929357735337</v>
      </c>
      <c r="T51">
        <v>-0.36568572126130772</v>
      </c>
      <c r="U51">
        <v>-0.25896756933147363</v>
      </c>
      <c r="V51">
        <f t="shared" si="0"/>
        <v>0.29028264137308962</v>
      </c>
      <c r="W51">
        <f t="shared" si="1"/>
        <v>-0.60359666216680341</v>
      </c>
      <c r="X51">
        <f t="shared" si="2"/>
        <v>-0.55857458075658306</v>
      </c>
      <c r="Y51">
        <f t="shared" si="3"/>
        <v>-0.29121006751422168</v>
      </c>
    </row>
    <row r="52" spans="1:25">
      <c r="A52" t="s">
        <v>358</v>
      </c>
      <c r="B52" t="s">
        <v>359</v>
      </c>
      <c r="C52">
        <v>-0.17909288327127693</v>
      </c>
      <c r="D52">
        <v>-0.28355554258455551</v>
      </c>
      <c r="E52">
        <v>-0.31735677212629521</v>
      </c>
      <c r="F52">
        <v>-0.25785516517124296</v>
      </c>
      <c r="H52" t="s">
        <v>360</v>
      </c>
      <c r="I52" t="s">
        <v>361</v>
      </c>
      <c r="J52" t="s">
        <v>362</v>
      </c>
      <c r="K52" t="s">
        <v>363</v>
      </c>
      <c r="L52">
        <v>0.10429915763241897</v>
      </c>
      <c r="M52">
        <v>0.10428521137813539</v>
      </c>
      <c r="N52">
        <v>0</v>
      </c>
      <c r="O52">
        <v>0.31287851160196822</v>
      </c>
      <c r="Q52" t="s">
        <v>359</v>
      </c>
      <c r="R52">
        <v>-0.17909288327127693</v>
      </c>
      <c r="S52">
        <v>-0.28355554258455551</v>
      </c>
      <c r="T52">
        <v>-0.31735677212629521</v>
      </c>
      <c r="U52">
        <v>-0.25785516517124296</v>
      </c>
      <c r="V52" t="e">
        <f t="shared" si="0"/>
        <v>#N/A</v>
      </c>
      <c r="W52" t="e">
        <f t="shared" si="1"/>
        <v>#N/A</v>
      </c>
      <c r="X52" t="e">
        <f t="shared" si="2"/>
        <v>#N/A</v>
      </c>
      <c r="Y52" t="e">
        <f t="shared" si="3"/>
        <v>#N/A</v>
      </c>
    </row>
    <row r="53" spans="1:25">
      <c r="A53" t="s">
        <v>364</v>
      </c>
      <c r="B53" t="s">
        <v>365</v>
      </c>
      <c r="C53">
        <v>-0.22565662129409392</v>
      </c>
      <c r="D53">
        <v>-0.37695036164617984</v>
      </c>
      <c r="E53">
        <v>5.9772296705462524E-2</v>
      </c>
      <c r="F53">
        <v>-0.25718135412597082</v>
      </c>
      <c r="H53" t="s">
        <v>366</v>
      </c>
      <c r="I53" t="s">
        <v>367</v>
      </c>
      <c r="J53" t="s">
        <v>368</v>
      </c>
      <c r="K53" t="s">
        <v>368</v>
      </c>
      <c r="L53">
        <v>0.73003355642783829</v>
      </c>
      <c r="M53">
        <v>1.6686753090951614</v>
      </c>
      <c r="N53">
        <v>1.6686764753519032</v>
      </c>
      <c r="O53">
        <v>0.10429915763241897</v>
      </c>
      <c r="Q53" t="s">
        <v>365</v>
      </c>
      <c r="R53">
        <v>-0.22565662129409392</v>
      </c>
      <c r="S53">
        <v>-0.37695036164617984</v>
      </c>
      <c r="T53">
        <v>5.9772296705462524E-2</v>
      </c>
      <c r="U53">
        <v>-0.25718135412597082</v>
      </c>
      <c r="V53" t="e">
        <f t="shared" si="0"/>
        <v>#N/A</v>
      </c>
      <c r="W53" t="e">
        <f t="shared" si="1"/>
        <v>#N/A</v>
      </c>
      <c r="X53" t="e">
        <f t="shared" si="2"/>
        <v>#N/A</v>
      </c>
      <c r="Y53" t="e">
        <f t="shared" si="3"/>
        <v>#N/A</v>
      </c>
    </row>
    <row r="54" spans="1:25">
      <c r="A54" t="s">
        <v>369</v>
      </c>
      <c r="B54" t="s">
        <v>370</v>
      </c>
      <c r="C54">
        <v>-1.2493662501559515E-2</v>
      </c>
      <c r="D54">
        <v>-7.3400003886663684E-3</v>
      </c>
      <c r="E54">
        <v>-0.13786929412012006</v>
      </c>
      <c r="F54">
        <v>-0.25671415400038672</v>
      </c>
      <c r="H54" t="s">
        <v>371</v>
      </c>
      <c r="I54" t="s">
        <v>372</v>
      </c>
      <c r="J54" t="s">
        <v>373</v>
      </c>
      <c r="K54" t="s">
        <v>373</v>
      </c>
      <c r="L54">
        <v>-0.2086262077734051</v>
      </c>
      <c r="M54">
        <v>0.20859831526483794</v>
      </c>
      <c r="N54">
        <v>0</v>
      </c>
      <c r="O54">
        <v>0</v>
      </c>
      <c r="Q54" t="s">
        <v>370</v>
      </c>
      <c r="R54">
        <v>-1.2493662501559515E-2</v>
      </c>
      <c r="S54">
        <v>-7.3400003886663684E-3</v>
      </c>
      <c r="T54">
        <v>-0.13786929412012006</v>
      </c>
      <c r="U54">
        <v>-0.25671415400038672</v>
      </c>
      <c r="V54" t="e">
        <f t="shared" si="0"/>
        <v>#N/A</v>
      </c>
      <c r="W54" t="e">
        <f t="shared" si="1"/>
        <v>#N/A</v>
      </c>
      <c r="X54" t="e">
        <f t="shared" si="2"/>
        <v>#N/A</v>
      </c>
      <c r="Y54" t="e">
        <f t="shared" si="3"/>
        <v>#N/A</v>
      </c>
    </row>
    <row r="55" spans="1:25">
      <c r="A55" t="s">
        <v>374</v>
      </c>
      <c r="B55" t="s">
        <v>104</v>
      </c>
      <c r="C55">
        <v>-7.5456326008889893E-2</v>
      </c>
      <c r="D55">
        <v>-0.17869960534618759</v>
      </c>
      <c r="E55">
        <v>-0.28449509948141283</v>
      </c>
      <c r="F55">
        <v>-0.25547602381432211</v>
      </c>
      <c r="H55" t="s">
        <v>375</v>
      </c>
      <c r="I55" t="s">
        <v>376</v>
      </c>
      <c r="J55" t="s">
        <v>377</v>
      </c>
      <c r="K55" t="s">
        <v>378</v>
      </c>
      <c r="L55">
        <v>0</v>
      </c>
      <c r="M55">
        <v>0.20859831526483794</v>
      </c>
      <c r="N55">
        <v>-0.62578621133759416</v>
      </c>
      <c r="O55">
        <v>0.83432905094702903</v>
      </c>
      <c r="Q55" t="s">
        <v>104</v>
      </c>
      <c r="R55">
        <v>-7.5456326008889893E-2</v>
      </c>
      <c r="S55">
        <v>-0.17869960534618759</v>
      </c>
      <c r="T55">
        <v>-0.28449509948141283</v>
      </c>
      <c r="U55">
        <v>-0.25547602381432211</v>
      </c>
      <c r="V55">
        <f t="shared" si="0"/>
        <v>0.10429915763241897</v>
      </c>
      <c r="W55">
        <f t="shared" si="1"/>
        <v>0.93862454546621954</v>
      </c>
      <c r="X55">
        <f t="shared" si="2"/>
        <v>-0.31293931166010763</v>
      </c>
      <c r="Y55">
        <f t="shared" si="3"/>
        <v>0.25283553166259304</v>
      </c>
    </row>
    <row r="56" spans="1:25">
      <c r="A56" t="s">
        <v>379</v>
      </c>
      <c r="B56" t="s">
        <v>380</v>
      </c>
      <c r="C56">
        <v>2.108210321512451E-2</v>
      </c>
      <c r="D56">
        <v>-0.25270077182044248</v>
      </c>
      <c r="E56">
        <v>-0.17424784060747389</v>
      </c>
      <c r="F56">
        <v>-0.25355028198883112</v>
      </c>
      <c r="H56" t="s">
        <v>381</v>
      </c>
      <c r="I56" t="s">
        <v>382</v>
      </c>
      <c r="J56" t="s">
        <v>383</v>
      </c>
      <c r="K56" t="s">
        <v>384</v>
      </c>
      <c r="L56">
        <v>0.31287851160196822</v>
      </c>
      <c r="M56">
        <v>-0.83437566129146024</v>
      </c>
      <c r="N56">
        <v>-0.4486113307433493</v>
      </c>
      <c r="O56">
        <v>-0.10432705014098613</v>
      </c>
      <c r="Q56" t="s">
        <v>380</v>
      </c>
      <c r="R56">
        <v>2.108210321512451E-2</v>
      </c>
      <c r="S56">
        <v>-0.25270077182044248</v>
      </c>
      <c r="T56">
        <v>-0.17424784060747389</v>
      </c>
      <c r="U56">
        <v>-0.25355028198883112</v>
      </c>
      <c r="V56" t="e">
        <f t="shared" si="0"/>
        <v>#N/A</v>
      </c>
      <c r="W56" t="e">
        <f t="shared" si="1"/>
        <v>#N/A</v>
      </c>
      <c r="X56" t="e">
        <f t="shared" si="2"/>
        <v>#N/A</v>
      </c>
      <c r="Y56" t="e">
        <f t="shared" si="3"/>
        <v>#N/A</v>
      </c>
    </row>
    <row r="57" spans="1:25">
      <c r="A57" t="s">
        <v>385</v>
      </c>
      <c r="B57" t="s">
        <v>386</v>
      </c>
      <c r="C57">
        <v>0.10215374385585572</v>
      </c>
      <c r="D57">
        <v>0.76553615502085248</v>
      </c>
      <c r="E57">
        <v>4.5829199357136897E-2</v>
      </c>
      <c r="F57">
        <v>-0.25318739753214342</v>
      </c>
      <c r="H57" t="s">
        <v>387</v>
      </c>
      <c r="I57" t="s">
        <v>388</v>
      </c>
      <c r="J57" t="s">
        <v>389</v>
      </c>
      <c r="K57" t="s">
        <v>390</v>
      </c>
      <c r="L57">
        <v>1.0712134585930786</v>
      </c>
      <c r="M57">
        <v>1.7086883312593448E-2</v>
      </c>
      <c r="N57">
        <v>-0.43273837862382952</v>
      </c>
      <c r="O57">
        <v>-8.6674536244698216E-2</v>
      </c>
      <c r="Q57" t="s">
        <v>386</v>
      </c>
      <c r="R57">
        <v>0.10215374385585572</v>
      </c>
      <c r="S57">
        <v>0.76553615502085248</v>
      </c>
      <c r="T57">
        <v>4.5829199357136897E-2</v>
      </c>
      <c r="U57">
        <v>-0.25318739753214342</v>
      </c>
      <c r="V57" t="e">
        <f t="shared" si="0"/>
        <v>#N/A</v>
      </c>
      <c r="W57" t="e">
        <f t="shared" si="1"/>
        <v>#N/A</v>
      </c>
      <c r="X57" t="e">
        <f t="shared" si="2"/>
        <v>#N/A</v>
      </c>
      <c r="Y57" t="e">
        <f t="shared" si="3"/>
        <v>#N/A</v>
      </c>
    </row>
    <row r="58" spans="1:25">
      <c r="A58" t="s">
        <v>391</v>
      </c>
      <c r="B58" t="s">
        <v>392</v>
      </c>
      <c r="C58">
        <v>0.15269978885292232</v>
      </c>
      <c r="D58">
        <v>0.11614719529898732</v>
      </c>
      <c r="E58">
        <v>-3.304611919757823E-2</v>
      </c>
      <c r="F58">
        <v>-0.25091993302032517</v>
      </c>
      <c r="H58" t="s">
        <v>393</v>
      </c>
      <c r="I58" t="s">
        <v>394</v>
      </c>
      <c r="J58" t="s">
        <v>395</v>
      </c>
      <c r="K58" t="s">
        <v>396</v>
      </c>
      <c r="L58">
        <v>0.20856540771526566</v>
      </c>
      <c r="M58">
        <v>-0.21270570923276186</v>
      </c>
      <c r="N58">
        <v>-0.31288365749702546</v>
      </c>
      <c r="O58">
        <v>-0.10430430352747617</v>
      </c>
      <c r="Q58" t="s">
        <v>392</v>
      </c>
      <c r="R58">
        <v>0.15269978885292232</v>
      </c>
      <c r="S58">
        <v>0.11614719529898732</v>
      </c>
      <c r="T58">
        <v>-3.304611919757823E-2</v>
      </c>
      <c r="U58">
        <v>-0.25091993302032517</v>
      </c>
      <c r="V58">
        <f t="shared" si="0"/>
        <v>-9.5046115332987458E-2</v>
      </c>
      <c r="W58">
        <f t="shared" si="1"/>
        <v>-1.034089505011534</v>
      </c>
      <c r="X58">
        <f t="shared" si="2"/>
        <v>-0.62172721798994035</v>
      </c>
      <c r="Y58">
        <f t="shared" si="3"/>
        <v>-5.5526331166817079E-2</v>
      </c>
    </row>
    <row r="59" spans="1:25">
      <c r="A59" t="s">
        <v>397</v>
      </c>
      <c r="B59" t="s">
        <v>398</v>
      </c>
      <c r="C59">
        <v>0.32825633643736557</v>
      </c>
      <c r="D59">
        <v>0.22493910115419641</v>
      </c>
      <c r="E59">
        <v>-3.3265882069395639E-2</v>
      </c>
      <c r="F59">
        <v>-0.2488939112127353</v>
      </c>
      <c r="H59" t="s">
        <v>399</v>
      </c>
      <c r="I59" t="s">
        <v>400</v>
      </c>
      <c r="J59" t="s">
        <v>401</v>
      </c>
      <c r="K59" t="s">
        <v>402</v>
      </c>
      <c r="L59">
        <v>-0.10427139597790396</v>
      </c>
      <c r="M59">
        <v>-1.1472978005664947</v>
      </c>
      <c r="N59">
        <v>-0.44226377155074692</v>
      </c>
      <c r="O59">
        <v>-0.10431310388670255</v>
      </c>
      <c r="Q59" t="s">
        <v>398</v>
      </c>
      <c r="R59">
        <v>0.32825633643736557</v>
      </c>
      <c r="S59">
        <v>0.22493910115419641</v>
      </c>
      <c r="T59">
        <v>-3.3265882069395639E-2</v>
      </c>
      <c r="U59">
        <v>-0.2488939112127353</v>
      </c>
      <c r="V59">
        <f t="shared" si="0"/>
        <v>1.97</v>
      </c>
      <c r="W59">
        <f t="shared" si="1"/>
        <v>-1.0933333333333333</v>
      </c>
      <c r="X59">
        <f t="shared" si="2"/>
        <v>-1.891</v>
      </c>
      <c r="Y59">
        <f t="shared" si="3"/>
        <v>0.20000000000000015</v>
      </c>
    </row>
    <row r="60" spans="1:25">
      <c r="A60" t="s">
        <v>403</v>
      </c>
      <c r="B60" t="s">
        <v>357</v>
      </c>
      <c r="C60">
        <v>-0.13874520311128222</v>
      </c>
      <c r="D60">
        <v>-7.6338951247937839E-2</v>
      </c>
      <c r="E60">
        <v>-0.14735228242201726</v>
      </c>
      <c r="F60">
        <v>-0.24409721471372034</v>
      </c>
      <c r="H60" t="s">
        <v>404</v>
      </c>
      <c r="I60" t="s">
        <v>405</v>
      </c>
      <c r="J60" t="s">
        <v>406</v>
      </c>
      <c r="K60" t="s">
        <v>106</v>
      </c>
      <c r="L60">
        <v>-0.5380251530568404</v>
      </c>
      <c r="M60">
        <v>-1.0421123871747004</v>
      </c>
      <c r="N60">
        <v>-1.9376698590829691</v>
      </c>
      <c r="O60">
        <v>-0.84613278387943491</v>
      </c>
      <c r="Q60" t="s">
        <v>357</v>
      </c>
      <c r="R60">
        <v>-0.13874520311128222</v>
      </c>
      <c r="S60">
        <v>-7.6338951247937839E-2</v>
      </c>
      <c r="T60">
        <v>-0.14735228242201726</v>
      </c>
      <c r="U60">
        <v>-0.24409721471372034</v>
      </c>
      <c r="V60">
        <f t="shared" si="0"/>
        <v>0.62576732438348048</v>
      </c>
      <c r="W60">
        <f t="shared" si="1"/>
        <v>2.0173343902175103</v>
      </c>
      <c r="X60">
        <f t="shared" si="2"/>
        <v>2.3309469194748655</v>
      </c>
      <c r="Y60">
        <f t="shared" si="3"/>
        <v>0.61747062521411988</v>
      </c>
    </row>
    <row r="61" spans="1:25">
      <c r="A61" t="s">
        <v>407</v>
      </c>
      <c r="B61" t="s">
        <v>408</v>
      </c>
      <c r="C61">
        <v>0.14336453585337644</v>
      </c>
      <c r="D61">
        <v>0.13610012995595341</v>
      </c>
      <c r="E61">
        <v>0.30415894843775199</v>
      </c>
      <c r="F61">
        <v>-0.24284606040814383</v>
      </c>
      <c r="H61" t="s">
        <v>409</v>
      </c>
      <c r="I61" t="s">
        <v>410</v>
      </c>
      <c r="J61" t="s">
        <v>411</v>
      </c>
      <c r="K61" t="s">
        <v>412</v>
      </c>
      <c r="L61">
        <v>0.62573806190864778</v>
      </c>
      <c r="M61">
        <v>-0.52145421110734835</v>
      </c>
      <c r="N61">
        <v>-0.31293931166010763</v>
      </c>
      <c r="O61">
        <v>0</v>
      </c>
      <c r="Q61" t="s">
        <v>408</v>
      </c>
      <c r="R61">
        <v>0.14336453585337644</v>
      </c>
      <c r="S61">
        <v>0.13610012995595341</v>
      </c>
      <c r="T61">
        <v>0.30415894843775199</v>
      </c>
      <c r="U61">
        <v>-0.24284606040814383</v>
      </c>
      <c r="V61" t="e">
        <f t="shared" si="0"/>
        <v>#N/A</v>
      </c>
      <c r="W61" t="e">
        <f t="shared" si="1"/>
        <v>#N/A</v>
      </c>
      <c r="X61" t="e">
        <f t="shared" si="2"/>
        <v>#N/A</v>
      </c>
      <c r="Y61" t="e">
        <f t="shared" si="3"/>
        <v>#N/A</v>
      </c>
    </row>
    <row r="62" spans="1:25">
      <c r="A62" t="s">
        <v>413</v>
      </c>
      <c r="B62" t="s">
        <v>408</v>
      </c>
      <c r="C62">
        <v>0.14336453585337644</v>
      </c>
      <c r="D62">
        <v>0.13610012995595341</v>
      </c>
      <c r="E62">
        <v>0.30415894843775199</v>
      </c>
      <c r="F62">
        <v>-0.24284606040814383</v>
      </c>
      <c r="H62" t="s">
        <v>414</v>
      </c>
      <c r="I62" t="s">
        <v>415</v>
      </c>
      <c r="J62" t="s">
        <v>416</v>
      </c>
      <c r="K62" t="s">
        <v>417</v>
      </c>
      <c r="L62">
        <v>0.24723240329906859</v>
      </c>
      <c r="M62">
        <v>-0.21330856545683299</v>
      </c>
      <c r="N62">
        <v>-5.7393658460893456E-2</v>
      </c>
      <c r="O62">
        <v>0.12647815843101604</v>
      </c>
      <c r="Q62" t="s">
        <v>408</v>
      </c>
      <c r="R62">
        <v>0.14336453585337644</v>
      </c>
      <c r="S62">
        <v>0.13610012995595341</v>
      </c>
      <c r="T62">
        <v>0.30415894843775199</v>
      </c>
      <c r="U62">
        <v>-0.24284606040814383</v>
      </c>
      <c r="V62" t="e">
        <f t="shared" si="0"/>
        <v>#N/A</v>
      </c>
      <c r="W62" t="e">
        <f t="shared" si="1"/>
        <v>#N/A</v>
      </c>
      <c r="X62" t="e">
        <f t="shared" si="2"/>
        <v>#N/A</v>
      </c>
      <c r="Y62" t="e">
        <f t="shared" si="3"/>
        <v>#N/A</v>
      </c>
    </row>
    <row r="63" spans="1:25">
      <c r="A63" t="s">
        <v>418</v>
      </c>
      <c r="B63" t="s">
        <v>419</v>
      </c>
      <c r="C63">
        <v>9.1262828263934864E-2</v>
      </c>
      <c r="D63">
        <v>-0.1926247315641374</v>
      </c>
      <c r="E63">
        <v>-0.28930731776107133</v>
      </c>
      <c r="F63">
        <v>-0.2428392891879386</v>
      </c>
      <c r="H63" t="s">
        <v>420</v>
      </c>
      <c r="I63" t="s">
        <v>421</v>
      </c>
      <c r="J63" t="s">
        <v>422</v>
      </c>
      <c r="K63" t="s">
        <v>423</v>
      </c>
      <c r="L63">
        <v>-6.0928691913891136E-2</v>
      </c>
      <c r="M63">
        <v>0.1398825959860415</v>
      </c>
      <c r="N63">
        <v>0.18677964801388822</v>
      </c>
      <c r="O63">
        <v>0.43414114467916098</v>
      </c>
      <c r="Q63" t="s">
        <v>419</v>
      </c>
      <c r="R63">
        <v>9.1262828263934864E-2</v>
      </c>
      <c r="S63">
        <v>-0.1926247315641374</v>
      </c>
      <c r="T63">
        <v>-0.28930731776107133</v>
      </c>
      <c r="U63">
        <v>-0.2428392891879386</v>
      </c>
      <c r="V63">
        <f t="shared" si="0"/>
        <v>-5.3050848985459996E-2</v>
      </c>
      <c r="W63">
        <f t="shared" si="1"/>
        <v>-0.85685621302823822</v>
      </c>
      <c r="X63">
        <f t="shared" si="2"/>
        <v>-0.54173987917282063</v>
      </c>
      <c r="Y63">
        <f t="shared" si="3"/>
        <v>-2.2662111684338349E-2</v>
      </c>
    </row>
    <row r="64" spans="1:25">
      <c r="A64" t="s">
        <v>424</v>
      </c>
      <c r="B64" t="s">
        <v>425</v>
      </c>
      <c r="C64">
        <v>-8.1053133057994248E-2</v>
      </c>
      <c r="D64">
        <v>-0.17219943843781874</v>
      </c>
      <c r="E64">
        <v>-0.21564483732686016</v>
      </c>
      <c r="F64">
        <v>-0.23957441003558563</v>
      </c>
      <c r="H64" t="s">
        <v>426</v>
      </c>
      <c r="I64" t="s">
        <v>427</v>
      </c>
      <c r="J64" t="s">
        <v>428</v>
      </c>
      <c r="K64" t="s">
        <v>130</v>
      </c>
      <c r="L64">
        <v>-0.45660489684284516</v>
      </c>
      <c r="M64">
        <v>-7.0613279870206699E-2</v>
      </c>
      <c r="N64">
        <v>-6.659103159308262E-2</v>
      </c>
      <c r="O64">
        <v>0.1442292937948414</v>
      </c>
      <c r="Q64" t="s">
        <v>425</v>
      </c>
      <c r="R64">
        <v>-8.1053133057994248E-2</v>
      </c>
      <c r="S64">
        <v>-0.17219943843781874</v>
      </c>
      <c r="T64">
        <v>-0.21564483732686016</v>
      </c>
      <c r="U64">
        <v>-0.23957441003558563</v>
      </c>
      <c r="V64" t="e">
        <f t="shared" si="0"/>
        <v>#N/A</v>
      </c>
      <c r="W64" t="e">
        <f t="shared" si="1"/>
        <v>#N/A</v>
      </c>
      <c r="X64" t="e">
        <f t="shared" si="2"/>
        <v>#N/A</v>
      </c>
      <c r="Y64" t="e">
        <f t="shared" si="3"/>
        <v>#N/A</v>
      </c>
    </row>
    <row r="65" spans="1:25">
      <c r="A65" t="s">
        <v>429</v>
      </c>
      <c r="B65" t="s">
        <v>430</v>
      </c>
      <c r="C65">
        <v>-1.7434959714970676E-2</v>
      </c>
      <c r="D65">
        <v>-0.12284048765994184</v>
      </c>
      <c r="E65">
        <v>-0.17206698682736654</v>
      </c>
      <c r="F65">
        <v>-0.23533821538679534</v>
      </c>
      <c r="H65" t="s">
        <v>431</v>
      </c>
      <c r="I65" t="s">
        <v>432</v>
      </c>
      <c r="J65" t="s">
        <v>433</v>
      </c>
      <c r="K65" t="s">
        <v>433</v>
      </c>
      <c r="L65">
        <v>-1.042984696679792</v>
      </c>
      <c r="M65">
        <v>0.10429915763241897</v>
      </c>
      <c r="N65">
        <v>-1.0540810500149727</v>
      </c>
      <c r="O65">
        <v>0.31289747289725689</v>
      </c>
      <c r="Q65" t="s">
        <v>430</v>
      </c>
      <c r="R65">
        <v>-1.7434959714970676E-2</v>
      </c>
      <c r="S65">
        <v>-0.12284048765994184</v>
      </c>
      <c r="T65">
        <v>-0.17206698682736654</v>
      </c>
      <c r="U65">
        <v>-0.23533821538679534</v>
      </c>
      <c r="V65" t="e">
        <f t="shared" si="0"/>
        <v>#N/A</v>
      </c>
      <c r="W65" t="e">
        <f t="shared" si="1"/>
        <v>#N/A</v>
      </c>
      <c r="X65" t="e">
        <f t="shared" si="2"/>
        <v>#N/A</v>
      </c>
      <c r="Y65" t="e">
        <f t="shared" si="3"/>
        <v>#N/A</v>
      </c>
    </row>
    <row r="66" spans="1:25">
      <c r="A66" t="s">
        <v>434</v>
      </c>
      <c r="B66" t="s">
        <v>319</v>
      </c>
      <c r="C66">
        <v>6.5771970782741917E-3</v>
      </c>
      <c r="D66">
        <v>0.23111895994019152</v>
      </c>
      <c r="E66">
        <v>-9.5283509615435774E-2</v>
      </c>
      <c r="F66">
        <v>-0.23108846410157155</v>
      </c>
      <c r="H66" t="s">
        <v>435</v>
      </c>
      <c r="I66" t="s">
        <v>436</v>
      </c>
      <c r="J66" t="s">
        <v>437</v>
      </c>
      <c r="K66" t="s">
        <v>437</v>
      </c>
      <c r="L66">
        <v>-0.31293931166010763</v>
      </c>
      <c r="M66">
        <v>-0.52145421110734835</v>
      </c>
      <c r="N66">
        <v>-0.31293931166010763</v>
      </c>
      <c r="O66">
        <v>0.10429915763241897</v>
      </c>
      <c r="Q66" t="s">
        <v>319</v>
      </c>
      <c r="R66">
        <v>6.5771970782741917E-3</v>
      </c>
      <c r="S66">
        <v>0.23111895994019152</v>
      </c>
      <c r="T66">
        <v>-9.5283509615435774E-2</v>
      </c>
      <c r="U66">
        <v>-0.23108846410157155</v>
      </c>
      <c r="V66">
        <f t="shared" si="0"/>
        <v>-0.31293931166010763</v>
      </c>
      <c r="W66">
        <f t="shared" si="1"/>
        <v>-0.31293931166010763</v>
      </c>
      <c r="X66">
        <f t="shared" si="2"/>
        <v>-0.10431310388670255</v>
      </c>
      <c r="Y66">
        <f t="shared" si="3"/>
        <v>0</v>
      </c>
    </row>
    <row r="67" spans="1:25">
      <c r="A67" t="s">
        <v>438</v>
      </c>
      <c r="B67" t="s">
        <v>439</v>
      </c>
      <c r="C67">
        <v>-0.27828122518748027</v>
      </c>
      <c r="D67">
        <v>-0.39281158879759698</v>
      </c>
      <c r="E67">
        <v>-0.30550385456897922</v>
      </c>
      <c r="F67">
        <v>-0.22375460677750528</v>
      </c>
      <c r="H67" t="s">
        <v>440</v>
      </c>
      <c r="I67" t="s">
        <v>441</v>
      </c>
      <c r="J67" t="s">
        <v>442</v>
      </c>
      <c r="K67" t="s">
        <v>443</v>
      </c>
      <c r="L67">
        <v>0.10429915763241897</v>
      </c>
      <c r="M67">
        <v>0.20857935396954927</v>
      </c>
      <c r="N67">
        <v>0.31289747289725689</v>
      </c>
      <c r="O67">
        <v>0.73003355642783829</v>
      </c>
      <c r="Q67" t="s">
        <v>439</v>
      </c>
      <c r="R67">
        <v>-0.27828122518748027</v>
      </c>
      <c r="S67">
        <v>-0.39281158879759698</v>
      </c>
      <c r="T67">
        <v>-0.30550385456897922</v>
      </c>
      <c r="U67">
        <v>-0.22375460677750528</v>
      </c>
      <c r="V67">
        <f t="shared" si="0"/>
        <v>0.79325909326909338</v>
      </c>
      <c r="W67">
        <f t="shared" si="1"/>
        <v>-1.665018266482347</v>
      </c>
      <c r="X67">
        <f t="shared" si="2"/>
        <v>-1.1742585393818012</v>
      </c>
      <c r="Y67">
        <f t="shared" si="3"/>
        <v>5.4839976440086334E-2</v>
      </c>
    </row>
    <row r="68" spans="1:25">
      <c r="A68" t="s">
        <v>444</v>
      </c>
      <c r="B68" t="s">
        <v>445</v>
      </c>
      <c r="C68">
        <v>-0.41858002178316345</v>
      </c>
      <c r="D68">
        <v>-0.51564607833749132</v>
      </c>
      <c r="E68">
        <v>-0.33349447728321102</v>
      </c>
      <c r="F68">
        <v>-0.21852671233850735</v>
      </c>
      <c r="H68" t="s">
        <v>446</v>
      </c>
      <c r="I68" t="s">
        <v>447</v>
      </c>
      <c r="J68" t="s">
        <v>448</v>
      </c>
      <c r="K68" t="s">
        <v>449</v>
      </c>
      <c r="L68">
        <v>-0.2086262077734051</v>
      </c>
      <c r="M68">
        <v>-0.41719676138372802</v>
      </c>
      <c r="N68">
        <v>-0.31293931166010763</v>
      </c>
      <c r="O68">
        <v>0.10429915763241897</v>
      </c>
      <c r="Q68" t="s">
        <v>445</v>
      </c>
      <c r="R68">
        <v>-0.41858002178316345</v>
      </c>
      <c r="S68">
        <v>-0.51564607833749132</v>
      </c>
      <c r="T68">
        <v>-0.33349447728321102</v>
      </c>
      <c r="U68">
        <v>-0.21852671233850735</v>
      </c>
      <c r="V68" t="e">
        <f t="shared" si="0"/>
        <v>#N/A</v>
      </c>
      <c r="W68" t="e">
        <f t="shared" si="1"/>
        <v>#N/A</v>
      </c>
      <c r="X68" t="e">
        <f t="shared" si="2"/>
        <v>#N/A</v>
      </c>
      <c r="Y68" t="e">
        <f t="shared" si="3"/>
        <v>#N/A</v>
      </c>
    </row>
    <row r="69" spans="1:25">
      <c r="A69" t="s">
        <v>450</v>
      </c>
      <c r="B69" t="s">
        <v>451</v>
      </c>
      <c r="C69">
        <v>0.15761049328897347</v>
      </c>
      <c r="D69">
        <v>0.28660951551105479</v>
      </c>
      <c r="E69">
        <v>-0.46532795755763734</v>
      </c>
      <c r="F69">
        <v>-0.21697530720757949</v>
      </c>
      <c r="H69" t="s">
        <v>452</v>
      </c>
      <c r="I69" t="s">
        <v>453</v>
      </c>
      <c r="J69" t="s">
        <v>454</v>
      </c>
      <c r="K69" t="s">
        <v>455</v>
      </c>
      <c r="L69">
        <v>-0.2086262077734051</v>
      </c>
      <c r="M69">
        <v>-0.41714110722064585</v>
      </c>
      <c r="N69">
        <v>-0.31288365749702546</v>
      </c>
      <c r="O69">
        <v>0.20856540771526566</v>
      </c>
      <c r="Q69" t="s">
        <v>451</v>
      </c>
      <c r="R69">
        <v>0.15761049328897347</v>
      </c>
      <c r="S69">
        <v>0.28660951551105479</v>
      </c>
      <c r="T69">
        <v>-0.46532795755763734</v>
      </c>
      <c r="U69">
        <v>-0.21697530720757949</v>
      </c>
      <c r="V69" t="e">
        <f t="shared" ref="V69:V132" si="4">VLOOKUP("*"&amp;$B69&amp;"*",$K:$O,2,0)</f>
        <v>#N/A</v>
      </c>
      <c r="W69" t="e">
        <f t="shared" ref="W69:W132" si="5">VLOOKUP("*"&amp;$B69&amp;"*",$K:$O,3,0)</f>
        <v>#N/A</v>
      </c>
      <c r="X69" t="e">
        <f t="shared" ref="X69:X132" si="6">VLOOKUP("*"&amp;$B69&amp;"*",$K:$O,4,0)</f>
        <v>#N/A</v>
      </c>
      <c r="Y69" t="e">
        <f t="shared" ref="Y69:Y132" si="7">VLOOKUP("*"&amp;$B69&amp;"*",$K:$O,5,0)</f>
        <v>#N/A</v>
      </c>
    </row>
    <row r="70" spans="1:25">
      <c r="A70" t="s">
        <v>456</v>
      </c>
      <c r="B70" t="s">
        <v>457</v>
      </c>
      <c r="C70">
        <v>5.0813965862945634E-2</v>
      </c>
      <c r="D70">
        <v>-0.2575886930352646</v>
      </c>
      <c r="E70">
        <v>-0.1666892563157947</v>
      </c>
      <c r="F70">
        <v>-0.21523642977916066</v>
      </c>
      <c r="H70" t="s">
        <v>458</v>
      </c>
      <c r="I70" t="s">
        <v>459</v>
      </c>
      <c r="J70" t="s">
        <v>460</v>
      </c>
      <c r="K70" t="s">
        <v>461</v>
      </c>
      <c r="L70">
        <v>1.355797407758973</v>
      </c>
      <c r="M70">
        <v>2.3987255241889764</v>
      </c>
      <c r="N70">
        <v>1.355797407758973</v>
      </c>
      <c r="O70">
        <v>0.31289747289725689</v>
      </c>
      <c r="Q70" t="s">
        <v>457</v>
      </c>
      <c r="R70">
        <v>5.0813965862945634E-2</v>
      </c>
      <c r="S70">
        <v>-0.2575886930352646</v>
      </c>
      <c r="T70">
        <v>-0.1666892563157947</v>
      </c>
      <c r="U70">
        <v>-0.21523642977916066</v>
      </c>
      <c r="V70">
        <f t="shared" si="4"/>
        <v>-0.23798748736303099</v>
      </c>
      <c r="W70">
        <f t="shared" si="5"/>
        <v>-0.86102805063757459</v>
      </c>
      <c r="X70">
        <f t="shared" si="6"/>
        <v>-0.12679624751469021</v>
      </c>
      <c r="Y70">
        <f t="shared" si="7"/>
        <v>4.0358720670319877E-2</v>
      </c>
    </row>
    <row r="71" spans="1:25">
      <c r="A71" t="s">
        <v>462</v>
      </c>
      <c r="B71" t="s">
        <v>463</v>
      </c>
      <c r="C71">
        <v>-4.1554932587818269E-2</v>
      </c>
      <c r="D71">
        <v>-0.13413240025387699</v>
      </c>
      <c r="E71">
        <v>-4.7334473925050989E-2</v>
      </c>
      <c r="F71">
        <v>-0.21460296156388217</v>
      </c>
      <c r="H71" t="s">
        <v>464</v>
      </c>
      <c r="I71" t="s">
        <v>465</v>
      </c>
      <c r="J71" t="s">
        <v>466</v>
      </c>
      <c r="K71" t="s">
        <v>467</v>
      </c>
      <c r="L71">
        <v>-0.10431310388670255</v>
      </c>
      <c r="M71">
        <v>-0.10431310388670255</v>
      </c>
      <c r="N71">
        <v>-0.10431310388670255</v>
      </c>
      <c r="O71">
        <v>0</v>
      </c>
      <c r="Q71" t="s">
        <v>463</v>
      </c>
      <c r="R71">
        <v>-4.1554932587818269E-2</v>
      </c>
      <c r="S71">
        <v>-0.13413240025387699</v>
      </c>
      <c r="T71">
        <v>-4.7334473925050989E-2</v>
      </c>
      <c r="U71">
        <v>-0.21460296156388217</v>
      </c>
      <c r="V71">
        <f t="shared" si="4"/>
        <v>0.43680554261229121</v>
      </c>
      <c r="W71">
        <f t="shared" si="5"/>
        <v>0.7673451013358239</v>
      </c>
      <c r="X71">
        <f t="shared" si="6"/>
        <v>-0.5168085596308184</v>
      </c>
      <c r="Y71">
        <f t="shared" si="7"/>
        <v>3.5128532620459321E-3</v>
      </c>
    </row>
    <row r="72" spans="1:25">
      <c r="A72" t="s">
        <v>468</v>
      </c>
      <c r="B72" t="s">
        <v>469</v>
      </c>
      <c r="C72">
        <v>-0.12831513855974991</v>
      </c>
      <c r="D72">
        <v>-0.34004432793468375</v>
      </c>
      <c r="E72">
        <v>-0.21000995917656146</v>
      </c>
      <c r="F72">
        <v>-0.20758730412448409</v>
      </c>
      <c r="H72" t="s">
        <v>470</v>
      </c>
      <c r="I72" t="s">
        <v>471</v>
      </c>
      <c r="J72" t="s">
        <v>472</v>
      </c>
      <c r="K72" t="s">
        <v>473</v>
      </c>
      <c r="L72">
        <v>0.10429915763241897</v>
      </c>
      <c r="M72">
        <v>0.10428521137813539</v>
      </c>
      <c r="N72">
        <v>0.10429915763241897</v>
      </c>
      <c r="O72">
        <v>0.31287851160196822</v>
      </c>
      <c r="Q72" t="s">
        <v>469</v>
      </c>
      <c r="R72">
        <v>-0.12831513855974991</v>
      </c>
      <c r="S72">
        <v>-0.34004432793468375</v>
      </c>
      <c r="T72">
        <v>-0.21000995917656146</v>
      </c>
      <c r="U72">
        <v>-0.20758730412448409</v>
      </c>
      <c r="V72" t="e">
        <f t="shared" si="4"/>
        <v>#N/A</v>
      </c>
      <c r="W72" t="e">
        <f t="shared" si="5"/>
        <v>#N/A</v>
      </c>
      <c r="X72" t="e">
        <f t="shared" si="6"/>
        <v>#N/A</v>
      </c>
      <c r="Y72" t="e">
        <f t="shared" si="7"/>
        <v>#N/A</v>
      </c>
    </row>
    <row r="73" spans="1:25">
      <c r="A73" t="s">
        <v>474</v>
      </c>
      <c r="B73" t="s">
        <v>475</v>
      </c>
      <c r="C73">
        <v>0.28347499938488591</v>
      </c>
      <c r="D73">
        <v>0.53984618809475704</v>
      </c>
      <c r="E73">
        <v>0.43804354251030864</v>
      </c>
      <c r="F73">
        <v>-0.20533654368262863</v>
      </c>
      <c r="H73" t="s">
        <v>476</v>
      </c>
      <c r="I73" t="s">
        <v>477</v>
      </c>
      <c r="J73" t="s">
        <v>478</v>
      </c>
      <c r="K73" t="s">
        <v>479</v>
      </c>
      <c r="L73">
        <v>-0.31293931166010763</v>
      </c>
      <c r="M73">
        <v>-0.83437566129146024</v>
      </c>
      <c r="N73">
        <v>-0.52145421110734835</v>
      </c>
      <c r="O73">
        <v>0</v>
      </c>
      <c r="Q73" t="s">
        <v>475</v>
      </c>
      <c r="R73">
        <v>0.28347499938488591</v>
      </c>
      <c r="S73">
        <v>0.53984618809475704</v>
      </c>
      <c r="T73">
        <v>0.43804354251030864</v>
      </c>
      <c r="U73">
        <v>-0.20533654368262863</v>
      </c>
      <c r="V73">
        <f t="shared" si="4"/>
        <v>-0.62576762226943516</v>
      </c>
      <c r="W73">
        <f t="shared" si="5"/>
        <v>-0.19806795339765923</v>
      </c>
      <c r="X73">
        <f t="shared" si="6"/>
        <v>-0.34967761943587911</v>
      </c>
      <c r="Y73">
        <f t="shared" si="7"/>
        <v>-0.83441280496962167</v>
      </c>
    </row>
    <row r="74" spans="1:25">
      <c r="A74" t="s">
        <v>480</v>
      </c>
      <c r="B74" t="s">
        <v>481</v>
      </c>
      <c r="C74">
        <v>3.8904011272386456E-2</v>
      </c>
      <c r="D74">
        <v>-0.12402868350995946</v>
      </c>
      <c r="E74">
        <v>-0.14773020501766335</v>
      </c>
      <c r="F74">
        <v>-0.20517755051026759</v>
      </c>
      <c r="H74" t="s">
        <v>482</v>
      </c>
      <c r="I74" t="s">
        <v>483</v>
      </c>
      <c r="J74" t="s">
        <v>484</v>
      </c>
      <c r="K74" t="s">
        <v>485</v>
      </c>
      <c r="L74">
        <v>-0.10431310388670255</v>
      </c>
      <c r="M74">
        <v>0.10429915763241897</v>
      </c>
      <c r="N74">
        <v>0.41717766923438715</v>
      </c>
      <c r="O74">
        <v>0.41715870793909854</v>
      </c>
      <c r="Q74" t="s">
        <v>481</v>
      </c>
      <c r="R74">
        <v>3.8904011272386456E-2</v>
      </c>
      <c r="S74">
        <v>-0.12402868350995946</v>
      </c>
      <c r="T74">
        <v>-0.14773020501766335</v>
      </c>
      <c r="U74">
        <v>-0.20517755051026759</v>
      </c>
      <c r="V74" t="e">
        <f t="shared" si="4"/>
        <v>#N/A</v>
      </c>
      <c r="W74" t="e">
        <f t="shared" si="5"/>
        <v>#N/A</v>
      </c>
      <c r="X74" t="e">
        <f t="shared" si="6"/>
        <v>#N/A</v>
      </c>
      <c r="Y74" t="e">
        <f t="shared" si="7"/>
        <v>#N/A</v>
      </c>
    </row>
    <row r="75" spans="1:25">
      <c r="A75" t="s">
        <v>486</v>
      </c>
      <c r="B75" t="s">
        <v>487</v>
      </c>
      <c r="C75">
        <v>0.13361752626935611</v>
      </c>
      <c r="D75">
        <v>0.16610051318064772</v>
      </c>
      <c r="E75">
        <v>-0.14695923293608709</v>
      </c>
      <c r="F75">
        <v>-0.19854497743595478</v>
      </c>
      <c r="H75" t="s">
        <v>488</v>
      </c>
      <c r="I75" t="s">
        <v>489</v>
      </c>
      <c r="J75" t="s">
        <v>490</v>
      </c>
      <c r="K75" t="s">
        <v>491</v>
      </c>
      <c r="L75">
        <v>0</v>
      </c>
      <c r="M75">
        <v>-0.21972992690859372</v>
      </c>
      <c r="N75">
        <v>-1.3946254283581094E-5</v>
      </c>
      <c r="O75">
        <v>0.62573806190864778</v>
      </c>
      <c r="Q75" t="s">
        <v>487</v>
      </c>
      <c r="R75">
        <v>0.13361752626935611</v>
      </c>
      <c r="S75">
        <v>0.16610051318064772</v>
      </c>
      <c r="T75">
        <v>-0.14695923293608709</v>
      </c>
      <c r="U75">
        <v>-0.19854497743595478</v>
      </c>
      <c r="V75" t="e">
        <f t="shared" si="4"/>
        <v>#N/A</v>
      </c>
      <c r="W75" t="e">
        <f t="shared" si="5"/>
        <v>#N/A</v>
      </c>
      <c r="X75" t="e">
        <f t="shared" si="6"/>
        <v>#N/A</v>
      </c>
      <c r="Y75" t="e">
        <f t="shared" si="7"/>
        <v>#N/A</v>
      </c>
    </row>
    <row r="76" spans="1:25">
      <c r="A76" t="s">
        <v>492</v>
      </c>
      <c r="B76" t="s">
        <v>493</v>
      </c>
      <c r="C76">
        <v>0.13033795765820066</v>
      </c>
      <c r="D76">
        <v>-0.26323452050692436</v>
      </c>
      <c r="E76">
        <v>-0.2661872958991009</v>
      </c>
      <c r="F76">
        <v>-0.19379611052856566</v>
      </c>
      <c r="H76" t="s">
        <v>494</v>
      </c>
      <c r="I76" t="s">
        <v>495</v>
      </c>
      <c r="J76" t="s">
        <v>496</v>
      </c>
      <c r="K76" t="s">
        <v>497</v>
      </c>
      <c r="L76">
        <v>-7.3047953844341207E-2</v>
      </c>
      <c r="M76">
        <v>0</v>
      </c>
      <c r="N76">
        <v>0.13656635158214186</v>
      </c>
      <c r="O76">
        <v>0.28916362377921984</v>
      </c>
      <c r="Q76" t="s">
        <v>493</v>
      </c>
      <c r="R76">
        <v>0.13033795765820066</v>
      </c>
      <c r="S76">
        <v>-0.26323452050692436</v>
      </c>
      <c r="T76">
        <v>-0.2661872958991009</v>
      </c>
      <c r="U76">
        <v>-0.19379611052856566</v>
      </c>
      <c r="V76">
        <f t="shared" si="4"/>
        <v>-0.4123378117064746</v>
      </c>
      <c r="W76">
        <f t="shared" si="5"/>
        <v>-0.43548275859855723</v>
      </c>
      <c r="X76">
        <f t="shared" si="6"/>
        <v>-1.2872120509279852</v>
      </c>
      <c r="Y76">
        <f t="shared" si="7"/>
        <v>0.74308940796635492</v>
      </c>
    </row>
    <row r="77" spans="1:25">
      <c r="A77" t="s">
        <v>498</v>
      </c>
      <c r="B77" t="s">
        <v>499</v>
      </c>
      <c r="C77">
        <v>-0.1690739044896796</v>
      </c>
      <c r="D77">
        <v>-0.25259803384895457</v>
      </c>
      <c r="E77">
        <v>-0.15596948547971426</v>
      </c>
      <c r="F77">
        <v>-0.18546717959286349</v>
      </c>
      <c r="H77" t="s">
        <v>500</v>
      </c>
      <c r="I77" t="s">
        <v>501</v>
      </c>
      <c r="J77" t="s">
        <v>502</v>
      </c>
      <c r="K77" t="s">
        <v>503</v>
      </c>
      <c r="L77">
        <v>-0.10431310388670255</v>
      </c>
      <c r="M77">
        <v>-0.62571166083096874</v>
      </c>
      <c r="N77">
        <v>-0.20857055361032292</v>
      </c>
      <c r="O77">
        <v>0.10429915763241897</v>
      </c>
      <c r="Q77" t="s">
        <v>499</v>
      </c>
      <c r="R77">
        <v>-0.1690739044896796</v>
      </c>
      <c r="S77">
        <v>-0.25259803384895457</v>
      </c>
      <c r="T77">
        <v>-0.15596948547971426</v>
      </c>
      <c r="U77">
        <v>-0.18546717959286349</v>
      </c>
      <c r="V77" t="e">
        <f t="shared" si="4"/>
        <v>#N/A</v>
      </c>
      <c r="W77" t="e">
        <f t="shared" si="5"/>
        <v>#N/A</v>
      </c>
      <c r="X77" t="e">
        <f t="shared" si="6"/>
        <v>#N/A</v>
      </c>
      <c r="Y77" t="e">
        <f t="shared" si="7"/>
        <v>#N/A</v>
      </c>
    </row>
    <row r="78" spans="1:25">
      <c r="A78" t="s">
        <v>504</v>
      </c>
      <c r="B78" t="s">
        <v>505</v>
      </c>
      <c r="C78">
        <v>-6.8425399772258713E-2</v>
      </c>
      <c r="D78">
        <v>-0.10233807660238443</v>
      </c>
      <c r="E78">
        <v>1.0419341405429653E-3</v>
      </c>
      <c r="F78">
        <v>-0.18216521195042309</v>
      </c>
      <c r="H78" t="s">
        <v>506</v>
      </c>
      <c r="I78" t="s">
        <v>507</v>
      </c>
      <c r="J78" t="s">
        <v>508</v>
      </c>
      <c r="K78" t="s">
        <v>509</v>
      </c>
      <c r="L78">
        <v>0.31289747289725689</v>
      </c>
      <c r="M78">
        <v>0.10429915763241897</v>
      </c>
      <c r="N78">
        <v>-0.2086262077734051</v>
      </c>
      <c r="O78">
        <v>-1.3946254283581094E-5</v>
      </c>
      <c r="Q78" t="s">
        <v>505</v>
      </c>
      <c r="R78">
        <v>-6.8425399772258713E-2</v>
      </c>
      <c r="S78">
        <v>-0.10233807660238443</v>
      </c>
      <c r="T78">
        <v>1.0419341405429653E-3</v>
      </c>
      <c r="U78">
        <v>-0.18216521195042309</v>
      </c>
      <c r="V78">
        <f t="shared" si="4"/>
        <v>-0.41719676138372797</v>
      </c>
      <c r="W78">
        <f t="shared" si="5"/>
        <v>-0.55230245028304237</v>
      </c>
      <c r="X78">
        <f t="shared" si="6"/>
        <v>-0.62578621133759416</v>
      </c>
      <c r="Y78">
        <f t="shared" si="7"/>
        <v>-0.10431310388670255</v>
      </c>
    </row>
    <row r="79" spans="1:25">
      <c r="A79" t="s">
        <v>510</v>
      </c>
      <c r="B79" t="s">
        <v>511</v>
      </c>
      <c r="C79">
        <v>5.8904338569757853E-2</v>
      </c>
      <c r="D79">
        <v>-0.32830351044841211</v>
      </c>
      <c r="E79">
        <v>-0.27326425431035484</v>
      </c>
      <c r="F79">
        <v>-0.18172529847665067</v>
      </c>
      <c r="H79" t="s">
        <v>512</v>
      </c>
      <c r="I79" t="s">
        <v>513</v>
      </c>
      <c r="J79" t="s">
        <v>514</v>
      </c>
      <c r="K79" t="s">
        <v>515</v>
      </c>
      <c r="L79">
        <v>-0.45461518262123257</v>
      </c>
      <c r="M79">
        <v>0.70241527648090385</v>
      </c>
      <c r="N79">
        <v>-3.8482902320788512E-3</v>
      </c>
      <c r="O79">
        <v>0.48619749323021111</v>
      </c>
      <c r="Q79" t="s">
        <v>511</v>
      </c>
      <c r="R79">
        <v>5.8904338569757853E-2</v>
      </c>
      <c r="S79">
        <v>-0.32830351044841211</v>
      </c>
      <c r="T79">
        <v>-0.27326425431035484</v>
      </c>
      <c r="U79">
        <v>-0.18172529847665067</v>
      </c>
      <c r="V79">
        <f t="shared" si="4"/>
        <v>-0.31288365749702546</v>
      </c>
      <c r="W79">
        <f t="shared" si="5"/>
        <v>-0.80936388868421083</v>
      </c>
      <c r="X79">
        <f t="shared" si="6"/>
        <v>-0.669001142480805</v>
      </c>
      <c r="Y79">
        <f t="shared" si="7"/>
        <v>0</v>
      </c>
    </row>
    <row r="80" spans="1:25">
      <c r="A80" t="s">
        <v>516</v>
      </c>
      <c r="B80" t="s">
        <v>511</v>
      </c>
      <c r="C80">
        <v>5.8904338569757853E-2</v>
      </c>
      <c r="D80">
        <v>-0.32830351044841211</v>
      </c>
      <c r="E80">
        <v>-0.27326425431035484</v>
      </c>
      <c r="F80">
        <v>-0.18172529847665067</v>
      </c>
      <c r="H80" t="s">
        <v>517</v>
      </c>
      <c r="I80" t="s">
        <v>518</v>
      </c>
      <c r="J80" t="s">
        <v>519</v>
      </c>
      <c r="K80" t="s">
        <v>520</v>
      </c>
      <c r="L80">
        <v>-0.10431310388670255</v>
      </c>
      <c r="M80">
        <v>-0.41714110722064585</v>
      </c>
      <c r="N80">
        <v>-0.23443050836671028</v>
      </c>
      <c r="O80">
        <v>0.10429915763241897</v>
      </c>
      <c r="Q80" t="s">
        <v>511</v>
      </c>
      <c r="R80">
        <v>5.8904338569757853E-2</v>
      </c>
      <c r="S80">
        <v>-0.32830351044841211</v>
      </c>
      <c r="T80">
        <v>-0.27326425431035484</v>
      </c>
      <c r="U80">
        <v>-0.18172529847665067</v>
      </c>
      <c r="V80">
        <f t="shared" si="4"/>
        <v>-0.31288365749702546</v>
      </c>
      <c r="W80">
        <f t="shared" si="5"/>
        <v>-0.80936388868421083</v>
      </c>
      <c r="X80">
        <f t="shared" si="6"/>
        <v>-0.669001142480805</v>
      </c>
      <c r="Y80">
        <f t="shared" si="7"/>
        <v>0</v>
      </c>
    </row>
    <row r="81" spans="1:25">
      <c r="A81" t="s">
        <v>521</v>
      </c>
      <c r="B81" t="s">
        <v>522</v>
      </c>
      <c r="C81">
        <v>6.9220085548420143E-2</v>
      </c>
      <c r="D81">
        <v>0.12409235049362315</v>
      </c>
      <c r="E81">
        <v>-0.14922062698481314</v>
      </c>
      <c r="F81">
        <v>-0.18166800381814507</v>
      </c>
      <c r="H81" t="s">
        <v>523</v>
      </c>
      <c r="I81" t="s">
        <v>524</v>
      </c>
      <c r="J81" t="s">
        <v>525</v>
      </c>
      <c r="K81" t="s">
        <v>210</v>
      </c>
      <c r="L81">
        <v>-0.45807467461776091</v>
      </c>
      <c r="M81">
        <v>-0.25928661085722976</v>
      </c>
      <c r="N81">
        <v>-0.15987970267156482</v>
      </c>
      <c r="O81">
        <v>0.6978432418594992</v>
      </c>
      <c r="Q81" t="s">
        <v>522</v>
      </c>
      <c r="R81">
        <v>6.9220085548420143E-2</v>
      </c>
      <c r="S81">
        <v>0.12409235049362315</v>
      </c>
      <c r="T81">
        <v>-0.14922062698481314</v>
      </c>
      <c r="U81">
        <v>-0.18166800381814507</v>
      </c>
      <c r="V81" t="e">
        <f t="shared" si="4"/>
        <v>#N/A</v>
      </c>
      <c r="W81" t="e">
        <f t="shared" si="5"/>
        <v>#N/A</v>
      </c>
      <c r="X81" t="e">
        <f t="shared" si="6"/>
        <v>#N/A</v>
      </c>
      <c r="Y81" t="e">
        <f t="shared" si="7"/>
        <v>#N/A</v>
      </c>
    </row>
    <row r="82" spans="1:25">
      <c r="A82" t="s">
        <v>526</v>
      </c>
      <c r="B82" t="s">
        <v>527</v>
      </c>
      <c r="C82">
        <v>-3.99213673128914E-2</v>
      </c>
      <c r="D82">
        <v>-0.17416704004582256</v>
      </c>
      <c r="E82">
        <v>-0.13108315930265008</v>
      </c>
      <c r="F82">
        <v>-0.18020599350773425</v>
      </c>
      <c r="H82" t="s">
        <v>528</v>
      </c>
      <c r="I82" t="s">
        <v>529</v>
      </c>
      <c r="J82" t="s">
        <v>530</v>
      </c>
      <c r="K82" t="s">
        <v>531</v>
      </c>
      <c r="L82">
        <v>-0.78692880003609744</v>
      </c>
      <c r="M82">
        <v>0.61855789689876106</v>
      </c>
      <c r="N82">
        <v>0.48013240652342004</v>
      </c>
      <c r="O82">
        <v>0.47379352672949254</v>
      </c>
      <c r="Q82" t="s">
        <v>527</v>
      </c>
      <c r="R82">
        <v>-3.99213673128914E-2</v>
      </c>
      <c r="S82">
        <v>-0.17416704004582256</v>
      </c>
      <c r="T82">
        <v>-0.13108315930265008</v>
      </c>
      <c r="U82">
        <v>-0.18020599350773425</v>
      </c>
      <c r="V82">
        <f t="shared" si="4"/>
        <v>9.9062021253686613E-2</v>
      </c>
      <c r="W82">
        <f t="shared" si="5"/>
        <v>-0.62032780554544342</v>
      </c>
      <c r="X82">
        <f t="shared" si="6"/>
        <v>-0.79793658685901769</v>
      </c>
      <c r="Y82">
        <f t="shared" si="7"/>
        <v>-4.8581055529765917E-2</v>
      </c>
    </row>
    <row r="83" spans="1:25">
      <c r="A83" t="s">
        <v>532</v>
      </c>
      <c r="B83" t="s">
        <v>533</v>
      </c>
      <c r="C83">
        <v>0.3080143761871737</v>
      </c>
      <c r="D83">
        <v>0.2338391772099076</v>
      </c>
      <c r="E83">
        <v>5.6289212945748707E-2</v>
      </c>
      <c r="F83">
        <v>-0.17952161327587932</v>
      </c>
      <c r="H83" t="s">
        <v>534</v>
      </c>
      <c r="I83" t="s">
        <v>535</v>
      </c>
      <c r="J83" t="s">
        <v>536</v>
      </c>
      <c r="K83" t="s">
        <v>537</v>
      </c>
      <c r="L83">
        <v>0.31289747289725689</v>
      </c>
      <c r="M83">
        <v>-0.73011821156783985</v>
      </c>
      <c r="N83">
        <v>-0.83432069621930049</v>
      </c>
      <c r="O83">
        <v>0.52146816675106156</v>
      </c>
      <c r="Q83" t="s">
        <v>533</v>
      </c>
      <c r="R83">
        <v>0.3080143761871737</v>
      </c>
      <c r="S83">
        <v>0.2338391772099076</v>
      </c>
      <c r="T83">
        <v>5.6289212945748707E-2</v>
      </c>
      <c r="U83">
        <v>-0.17952161327587932</v>
      </c>
      <c r="V83" t="e">
        <f t="shared" si="4"/>
        <v>#N/A</v>
      </c>
      <c r="W83" t="e">
        <f t="shared" si="5"/>
        <v>#N/A</v>
      </c>
      <c r="X83" t="e">
        <f t="shared" si="6"/>
        <v>#N/A</v>
      </c>
      <c r="Y83" t="e">
        <f t="shared" si="7"/>
        <v>#N/A</v>
      </c>
    </row>
    <row r="84" spans="1:25">
      <c r="A84" t="s">
        <v>538</v>
      </c>
      <c r="B84" t="s">
        <v>539</v>
      </c>
      <c r="C84">
        <v>6.9423062032648003E-2</v>
      </c>
      <c r="D84">
        <v>-5.6856971520756173E-2</v>
      </c>
      <c r="E84">
        <v>-0.17320605178083176</v>
      </c>
      <c r="F84">
        <v>-0.17654232965311656</v>
      </c>
      <c r="H84" t="s">
        <v>540</v>
      </c>
      <c r="I84" t="s">
        <v>541</v>
      </c>
      <c r="J84" t="s">
        <v>542</v>
      </c>
      <c r="K84" t="e">
        <v>#N/A</v>
      </c>
      <c r="L84">
        <v>-0.14680018733017838</v>
      </c>
      <c r="M84">
        <v>4.2441615586168352E-2</v>
      </c>
      <c r="N84">
        <v>-2.3943778908684387E-2</v>
      </c>
      <c r="O84">
        <v>0.60149640974777385</v>
      </c>
      <c r="Q84" t="s">
        <v>539</v>
      </c>
      <c r="R84">
        <v>6.9423062032648003E-2</v>
      </c>
      <c r="S84">
        <v>-5.6856971520756173E-2</v>
      </c>
      <c r="T84">
        <v>-0.17320605178083176</v>
      </c>
      <c r="U84">
        <v>-0.17654232965311656</v>
      </c>
      <c r="V84">
        <f t="shared" si="4"/>
        <v>0.30600350118063063</v>
      </c>
      <c r="W84">
        <f t="shared" si="5"/>
        <v>0.13886663596821006</v>
      </c>
      <c r="X84">
        <f t="shared" si="6"/>
        <v>0.28557858496031169</v>
      </c>
      <c r="Y84">
        <f t="shared" si="7"/>
        <v>0.58101504000837034</v>
      </c>
    </row>
    <row r="85" spans="1:25">
      <c r="A85" t="s">
        <v>543</v>
      </c>
      <c r="B85" t="s">
        <v>544</v>
      </c>
      <c r="C85">
        <v>-0.2307890461161016</v>
      </c>
      <c r="D85">
        <v>-0.26912851671553112</v>
      </c>
      <c r="E85">
        <v>-0.10133322634909069</v>
      </c>
      <c r="F85">
        <v>-0.17574928335168499</v>
      </c>
      <c r="H85" t="s">
        <v>545</v>
      </c>
      <c r="I85" t="s">
        <v>546</v>
      </c>
      <c r="J85" t="s">
        <v>547</v>
      </c>
      <c r="K85" t="s">
        <v>548</v>
      </c>
      <c r="L85">
        <v>0.20997194089925256</v>
      </c>
      <c r="M85">
        <v>-0.27552106634986778</v>
      </c>
      <c r="N85">
        <v>-0.37932690737004221</v>
      </c>
      <c r="O85">
        <v>-0.25236547427459116</v>
      </c>
      <c r="Q85" t="s">
        <v>544</v>
      </c>
      <c r="R85">
        <v>-0.2307890461161016</v>
      </c>
      <c r="S85">
        <v>-0.26912851671553112</v>
      </c>
      <c r="T85">
        <v>-0.10133322634909069</v>
      </c>
      <c r="U85">
        <v>-0.17574928335168499</v>
      </c>
      <c r="V85" t="e">
        <f t="shared" si="4"/>
        <v>#N/A</v>
      </c>
      <c r="W85" t="e">
        <f t="shared" si="5"/>
        <v>#N/A</v>
      </c>
      <c r="X85" t="e">
        <f t="shared" si="6"/>
        <v>#N/A</v>
      </c>
      <c r="Y85" t="e">
        <f t="shared" si="7"/>
        <v>#N/A</v>
      </c>
    </row>
    <row r="86" spans="1:25">
      <c r="A86" t="s">
        <v>549</v>
      </c>
      <c r="B86" t="s">
        <v>550</v>
      </c>
      <c r="C86">
        <v>-0.25618428146875039</v>
      </c>
      <c r="D86">
        <v>-0.12573889746624109</v>
      </c>
      <c r="E86">
        <v>-0.14583002222258742</v>
      </c>
      <c r="F86">
        <v>-0.17561145987674404</v>
      </c>
      <c r="H86" t="s">
        <v>551</v>
      </c>
      <c r="I86" t="s">
        <v>552</v>
      </c>
      <c r="J86" t="s">
        <v>553</v>
      </c>
      <c r="K86" t="s">
        <v>554</v>
      </c>
      <c r="L86">
        <v>0.20858815432877562</v>
      </c>
      <c r="M86">
        <v>-2.6074709802913461</v>
      </c>
      <c r="N86">
        <v>-1.9818334169414697</v>
      </c>
      <c r="O86">
        <v>0</v>
      </c>
      <c r="Q86" t="s">
        <v>550</v>
      </c>
      <c r="R86">
        <v>-0.25618428146875039</v>
      </c>
      <c r="S86">
        <v>-0.12573889746624109</v>
      </c>
      <c r="T86">
        <v>-0.14583002222258742</v>
      </c>
      <c r="U86">
        <v>-0.17561145987674404</v>
      </c>
      <c r="V86" t="e">
        <f t="shared" si="4"/>
        <v>#N/A</v>
      </c>
      <c r="W86" t="e">
        <f t="shared" si="5"/>
        <v>#N/A</v>
      </c>
      <c r="X86" t="e">
        <f t="shared" si="6"/>
        <v>#N/A</v>
      </c>
      <c r="Y86" t="e">
        <f t="shared" si="7"/>
        <v>#N/A</v>
      </c>
    </row>
    <row r="87" spans="1:25">
      <c r="A87" t="s">
        <v>555</v>
      </c>
      <c r="B87" t="s">
        <v>556</v>
      </c>
      <c r="C87">
        <v>0.16773231445901352</v>
      </c>
      <c r="D87">
        <v>0.10500334171411434</v>
      </c>
      <c r="E87">
        <v>0.22129985225279825</v>
      </c>
      <c r="F87">
        <v>-0.1728571474131203</v>
      </c>
      <c r="H87" t="s">
        <v>557</v>
      </c>
      <c r="I87" t="s">
        <v>558</v>
      </c>
      <c r="J87" t="s">
        <v>559</v>
      </c>
      <c r="K87" t="s">
        <v>560</v>
      </c>
      <c r="L87">
        <v>-9.8612093515344848E-2</v>
      </c>
      <c r="M87">
        <v>-0.20113402280836679</v>
      </c>
      <c r="N87">
        <v>-0.15130797562023121</v>
      </c>
      <c r="O87">
        <v>0.2879584800977717</v>
      </c>
      <c r="Q87" t="s">
        <v>556</v>
      </c>
      <c r="R87">
        <v>0.16773231445901352</v>
      </c>
      <c r="S87">
        <v>0.10500334171411434</v>
      </c>
      <c r="T87">
        <v>0.22129985225279825</v>
      </c>
      <c r="U87">
        <v>-0.1728571474131203</v>
      </c>
      <c r="V87" t="e">
        <f t="shared" si="4"/>
        <v>#N/A</v>
      </c>
      <c r="W87" t="e">
        <f t="shared" si="5"/>
        <v>#N/A</v>
      </c>
      <c r="X87" t="e">
        <f t="shared" si="6"/>
        <v>#N/A</v>
      </c>
      <c r="Y87" t="e">
        <f t="shared" si="7"/>
        <v>#N/A</v>
      </c>
    </row>
    <row r="88" spans="1:25">
      <c r="A88" t="s">
        <v>561</v>
      </c>
      <c r="B88" t="s">
        <v>562</v>
      </c>
      <c r="C88">
        <v>-0.13470343731736506</v>
      </c>
      <c r="D88">
        <v>-0.25622877002406619</v>
      </c>
      <c r="E88">
        <v>-7.5303402944818784E-2</v>
      </c>
      <c r="F88">
        <v>-0.17139465806758244</v>
      </c>
      <c r="H88" t="s">
        <v>563</v>
      </c>
      <c r="I88" t="s">
        <v>564</v>
      </c>
      <c r="J88" t="s">
        <v>565</v>
      </c>
      <c r="K88" t="s">
        <v>565</v>
      </c>
      <c r="L88">
        <v>-0.17724942983258293</v>
      </c>
      <c r="M88">
        <v>0.65255632257584006</v>
      </c>
      <c r="N88">
        <v>0.22549450849668226</v>
      </c>
      <c r="O88">
        <v>1.0946540481524274</v>
      </c>
      <c r="Q88" t="s">
        <v>562</v>
      </c>
      <c r="R88">
        <v>-0.13470343731736506</v>
      </c>
      <c r="S88">
        <v>-0.25622877002406619</v>
      </c>
      <c r="T88">
        <v>-7.5303402944818784E-2</v>
      </c>
      <c r="U88">
        <v>-0.17139465806758244</v>
      </c>
      <c r="V88" t="e">
        <f t="shared" si="4"/>
        <v>#N/A</v>
      </c>
      <c r="W88" t="e">
        <f t="shared" si="5"/>
        <v>#N/A</v>
      </c>
      <c r="X88" t="e">
        <f t="shared" si="6"/>
        <v>#N/A</v>
      </c>
      <c r="Y88" t="e">
        <f t="shared" si="7"/>
        <v>#N/A</v>
      </c>
    </row>
    <row r="89" spans="1:25">
      <c r="A89" t="s">
        <v>566</v>
      </c>
      <c r="B89" t="s">
        <v>567</v>
      </c>
      <c r="C89">
        <v>-0.60522493888490492</v>
      </c>
      <c r="D89">
        <v>-0.29176188025982286</v>
      </c>
      <c r="E89">
        <v>1.8129495236459892E-2</v>
      </c>
      <c r="F89">
        <v>-0.17049162499786355</v>
      </c>
      <c r="H89" t="s">
        <v>568</v>
      </c>
      <c r="I89" t="s">
        <v>569</v>
      </c>
      <c r="J89" t="s">
        <v>570</v>
      </c>
      <c r="K89" t="s">
        <v>571</v>
      </c>
      <c r="L89">
        <v>0</v>
      </c>
      <c r="M89">
        <v>-0.41719676138372802</v>
      </c>
      <c r="N89">
        <v>-0.27931496363080044</v>
      </c>
      <c r="O89">
        <v>-0.10431310388670255</v>
      </c>
      <c r="Q89" t="s">
        <v>567</v>
      </c>
      <c r="R89">
        <v>-0.60522493888490492</v>
      </c>
      <c r="S89">
        <v>-0.29176188025982286</v>
      </c>
      <c r="T89">
        <v>1.8129495236459892E-2</v>
      </c>
      <c r="U89">
        <v>-0.17049162499786355</v>
      </c>
      <c r="V89">
        <f t="shared" si="4"/>
        <v>0.14056987546173538</v>
      </c>
      <c r="W89">
        <f t="shared" si="5"/>
        <v>-1.2065809405237522</v>
      </c>
      <c r="X89">
        <f t="shared" si="6"/>
        <v>-0.28937185915465535</v>
      </c>
      <c r="Y89">
        <f t="shared" si="7"/>
        <v>0.48711532832461241</v>
      </c>
    </row>
    <row r="90" spans="1:25">
      <c r="A90" t="s">
        <v>572</v>
      </c>
      <c r="B90" t="s">
        <v>573</v>
      </c>
      <c r="C90">
        <v>-0.18145819147565684</v>
      </c>
      <c r="D90">
        <v>-0.42481291395126725</v>
      </c>
      <c r="E90">
        <v>-0.21390119167907934</v>
      </c>
      <c r="F90">
        <v>-0.16964145953019086</v>
      </c>
      <c r="H90" t="s">
        <v>574</v>
      </c>
      <c r="I90" t="s">
        <v>575</v>
      </c>
      <c r="J90" t="s">
        <v>576</v>
      </c>
      <c r="K90" t="s">
        <v>577</v>
      </c>
      <c r="L90">
        <v>-0.10431310388670255</v>
      </c>
      <c r="M90">
        <v>-0.41719676138372797</v>
      </c>
      <c r="N90">
        <v>-0.20375496828241435</v>
      </c>
      <c r="O90">
        <v>0.20859831526483794</v>
      </c>
      <c r="Q90" t="s">
        <v>573</v>
      </c>
      <c r="R90">
        <v>-0.18145819147565684</v>
      </c>
      <c r="S90">
        <v>-0.42481291395126725</v>
      </c>
      <c r="T90">
        <v>-0.21390119167907934</v>
      </c>
      <c r="U90">
        <v>-0.16964145953019086</v>
      </c>
      <c r="V90">
        <f t="shared" si="4"/>
        <v>6.30376563555618E-3</v>
      </c>
      <c r="W90">
        <f t="shared" si="5"/>
        <v>-1.3805192047059359E-2</v>
      </c>
      <c r="X90">
        <f t="shared" si="6"/>
        <v>0.290586559584882</v>
      </c>
      <c r="Y90">
        <f t="shared" si="7"/>
        <v>0.11967751183599633</v>
      </c>
    </row>
    <row r="91" spans="1:25">
      <c r="A91" t="s">
        <v>578</v>
      </c>
      <c r="B91" t="s">
        <v>579</v>
      </c>
      <c r="C91">
        <v>8.3061473477091835E-2</v>
      </c>
      <c r="D91">
        <v>-0.19578046295692458</v>
      </c>
      <c r="E91">
        <v>4.0463653040335411E-2</v>
      </c>
      <c r="F91">
        <v>-0.16883919885690818</v>
      </c>
      <c r="H91" t="s">
        <v>580</v>
      </c>
      <c r="I91" t="s">
        <v>581</v>
      </c>
      <c r="J91" t="s">
        <v>582</v>
      </c>
      <c r="K91" t="s">
        <v>221</v>
      </c>
      <c r="L91">
        <v>-0.10430430352747617</v>
      </c>
      <c r="M91">
        <v>-8.8090082855929452E-6</v>
      </c>
      <c r="N91">
        <v>0.41717766923438715</v>
      </c>
      <c r="O91">
        <v>0.92684602132044069</v>
      </c>
      <c r="Q91" t="s">
        <v>579</v>
      </c>
      <c r="R91">
        <v>8.3061473477091835E-2</v>
      </c>
      <c r="S91">
        <v>-0.19578046295692458</v>
      </c>
      <c r="T91">
        <v>4.0463653040335411E-2</v>
      </c>
      <c r="U91">
        <v>-0.16883919885690818</v>
      </c>
      <c r="V91" t="e">
        <f t="shared" si="4"/>
        <v>#N/A</v>
      </c>
      <c r="W91" t="e">
        <f t="shared" si="5"/>
        <v>#N/A</v>
      </c>
      <c r="X91" t="e">
        <f t="shared" si="6"/>
        <v>#N/A</v>
      </c>
      <c r="Y91" t="e">
        <f t="shared" si="7"/>
        <v>#N/A</v>
      </c>
    </row>
    <row r="92" spans="1:25">
      <c r="A92" t="s">
        <v>583</v>
      </c>
      <c r="B92" t="s">
        <v>194</v>
      </c>
      <c r="C92">
        <v>-0.65969150164961399</v>
      </c>
      <c r="D92">
        <v>0.27238266327453814</v>
      </c>
      <c r="E92">
        <v>-0.24104568130987905</v>
      </c>
      <c r="F92">
        <v>-0.16780853046130559</v>
      </c>
      <c r="H92" t="s">
        <v>584</v>
      </c>
      <c r="I92" t="s">
        <v>585</v>
      </c>
      <c r="J92" t="s">
        <v>586</v>
      </c>
      <c r="K92" t="s">
        <v>587</v>
      </c>
      <c r="L92">
        <v>0.10873330684233623</v>
      </c>
      <c r="M92">
        <v>8.2399462858621611E-2</v>
      </c>
      <c r="N92">
        <v>3.4612095557692096E-2</v>
      </c>
      <c r="O92">
        <v>8.0642060495472442E-2</v>
      </c>
      <c r="Q92" t="s">
        <v>194</v>
      </c>
      <c r="R92">
        <v>-0.65969150164961399</v>
      </c>
      <c r="S92">
        <v>0.27238266327453814</v>
      </c>
      <c r="T92">
        <v>-0.24104568130987905</v>
      </c>
      <c r="U92">
        <v>-0.16780853046130559</v>
      </c>
      <c r="V92">
        <f t="shared" si="4"/>
        <v>1.3200325437966096</v>
      </c>
      <c r="W92">
        <f t="shared" si="5"/>
        <v>0.89928519677632901</v>
      </c>
      <c r="X92">
        <f t="shared" si="6"/>
        <v>1.2335984824520463</v>
      </c>
      <c r="Y92">
        <f t="shared" si="7"/>
        <v>-0.13502272455376552</v>
      </c>
    </row>
    <row r="93" spans="1:25">
      <c r="A93" t="s">
        <v>588</v>
      </c>
      <c r="B93" t="s">
        <v>589</v>
      </c>
      <c r="C93">
        <v>-2.7160342632766361E-2</v>
      </c>
      <c r="D93">
        <v>5.9437788357713774E-2</v>
      </c>
      <c r="E93">
        <v>-0.1120909736624304</v>
      </c>
      <c r="F93">
        <v>-0.16692503934314126</v>
      </c>
      <c r="H93" t="s">
        <v>590</v>
      </c>
      <c r="I93" t="s">
        <v>591</v>
      </c>
      <c r="J93" t="s">
        <v>592</v>
      </c>
      <c r="K93" t="s">
        <v>593</v>
      </c>
      <c r="L93">
        <v>-0.2086262077734051</v>
      </c>
      <c r="M93">
        <v>-0.10427139597790396</v>
      </c>
      <c r="N93">
        <v>-0.10431310388670255</v>
      </c>
      <c r="O93">
        <v>0.52145786557151752</v>
      </c>
      <c r="Q93" t="s">
        <v>589</v>
      </c>
      <c r="R93">
        <v>-2.7160342632766361E-2</v>
      </c>
      <c r="S93">
        <v>5.9437788357713774E-2</v>
      </c>
      <c r="T93">
        <v>-0.1120909736624304</v>
      </c>
      <c r="U93">
        <v>-0.16692503934314126</v>
      </c>
      <c r="V93" t="e">
        <f t="shared" si="4"/>
        <v>#N/A</v>
      </c>
      <c r="W93" t="e">
        <f t="shared" si="5"/>
        <v>#N/A</v>
      </c>
      <c r="X93" t="e">
        <f t="shared" si="6"/>
        <v>#N/A</v>
      </c>
      <c r="Y93" t="e">
        <f t="shared" si="7"/>
        <v>#N/A</v>
      </c>
    </row>
    <row r="94" spans="1:25">
      <c r="A94" t="s">
        <v>594</v>
      </c>
      <c r="B94" t="s">
        <v>531</v>
      </c>
      <c r="C94">
        <v>-0.10724378990493368</v>
      </c>
      <c r="D94">
        <v>-5.4974349067735316E-2</v>
      </c>
      <c r="E94">
        <v>-0.23626859875249176</v>
      </c>
      <c r="F94">
        <v>-0.16450926301007099</v>
      </c>
      <c r="H94" t="s">
        <v>595</v>
      </c>
      <c r="I94" t="s">
        <v>596</v>
      </c>
      <c r="J94" t="s">
        <v>597</v>
      </c>
      <c r="K94" t="s">
        <v>598</v>
      </c>
      <c r="L94">
        <v>-0.5311832559434807</v>
      </c>
      <c r="M94">
        <v>0.10429915763241897</v>
      </c>
      <c r="N94">
        <v>-0.10432705014098613</v>
      </c>
      <c r="O94">
        <v>0.36718309968292956</v>
      </c>
      <c r="Q94" t="s">
        <v>531</v>
      </c>
      <c r="R94">
        <v>-0.10724378990493368</v>
      </c>
      <c r="S94">
        <v>-5.4974349067735316E-2</v>
      </c>
      <c r="T94">
        <v>-0.23626859875249176</v>
      </c>
      <c r="U94">
        <v>-0.16450926301007099</v>
      </c>
      <c r="V94">
        <f t="shared" si="4"/>
        <v>-0.78692880003609744</v>
      </c>
      <c r="W94">
        <f t="shared" si="5"/>
        <v>0.61855789689876106</v>
      </c>
      <c r="X94">
        <f t="shared" si="6"/>
        <v>0.48013240652342004</v>
      </c>
      <c r="Y94">
        <f t="shared" si="7"/>
        <v>0.47379352672949254</v>
      </c>
    </row>
    <row r="95" spans="1:25">
      <c r="A95" t="s">
        <v>599</v>
      </c>
      <c r="B95" t="s">
        <v>600</v>
      </c>
      <c r="C95">
        <v>0.2591918200310086</v>
      </c>
      <c r="D95">
        <v>5.7187352797029016E-2</v>
      </c>
      <c r="E95">
        <v>-0.15344051969639955</v>
      </c>
      <c r="F95">
        <v>-0.16352755521120932</v>
      </c>
      <c r="H95" t="s">
        <v>601</v>
      </c>
      <c r="I95" t="s">
        <v>602</v>
      </c>
      <c r="J95" t="s">
        <v>603</v>
      </c>
      <c r="K95" t="s">
        <v>603</v>
      </c>
      <c r="L95">
        <v>0.62574836308819182</v>
      </c>
      <c r="M95">
        <v>1.7729736158820009</v>
      </c>
      <c r="N95">
        <v>1.8772639962850464</v>
      </c>
      <c r="O95">
        <v>0.73004752072061085</v>
      </c>
      <c r="Q95" t="s">
        <v>600</v>
      </c>
      <c r="R95">
        <v>0.2591918200310086</v>
      </c>
      <c r="S95">
        <v>5.7187352797029016E-2</v>
      </c>
      <c r="T95">
        <v>-0.15344051969639955</v>
      </c>
      <c r="U95">
        <v>-0.16352755521120932</v>
      </c>
      <c r="V95">
        <f t="shared" si="4"/>
        <v>0.67405042259996117</v>
      </c>
      <c r="W95">
        <f t="shared" si="5"/>
        <v>0.53179716368331531</v>
      </c>
      <c r="X95">
        <f t="shared" si="6"/>
        <v>0.22565720313708473</v>
      </c>
      <c r="Y95">
        <f t="shared" si="7"/>
        <v>0.16486033262308034</v>
      </c>
    </row>
    <row r="96" spans="1:25">
      <c r="A96" t="s">
        <v>604</v>
      </c>
      <c r="B96" t="s">
        <v>600</v>
      </c>
      <c r="C96">
        <v>0.2591918200310086</v>
      </c>
      <c r="D96">
        <v>5.7187352797029016E-2</v>
      </c>
      <c r="E96">
        <v>-0.15344051969639955</v>
      </c>
      <c r="F96">
        <v>-0.16352755521120932</v>
      </c>
      <c r="H96" t="s">
        <v>605</v>
      </c>
      <c r="I96" t="s">
        <v>606</v>
      </c>
      <c r="J96" t="s">
        <v>607</v>
      </c>
      <c r="K96" t="s">
        <v>608</v>
      </c>
      <c r="L96">
        <v>0.20859831526483794</v>
      </c>
      <c r="M96">
        <v>-0.31293931166010763</v>
      </c>
      <c r="N96">
        <v>-0.31284194958822686</v>
      </c>
      <c r="O96">
        <v>-0.52145421110734835</v>
      </c>
      <c r="Q96" t="s">
        <v>600</v>
      </c>
      <c r="R96">
        <v>0.2591918200310086</v>
      </c>
      <c r="S96">
        <v>5.7187352797029016E-2</v>
      </c>
      <c r="T96">
        <v>-0.15344051969639955</v>
      </c>
      <c r="U96">
        <v>-0.16352755521120932</v>
      </c>
      <c r="V96">
        <f t="shared" si="4"/>
        <v>0.67405042259996117</v>
      </c>
      <c r="W96">
        <f t="shared" si="5"/>
        <v>0.53179716368331531</v>
      </c>
      <c r="X96">
        <f t="shared" si="6"/>
        <v>0.22565720313708473</v>
      </c>
      <c r="Y96">
        <f t="shared" si="7"/>
        <v>0.16486033262308034</v>
      </c>
    </row>
    <row r="97" spans="1:25">
      <c r="A97" t="s">
        <v>609</v>
      </c>
      <c r="B97" t="s">
        <v>610</v>
      </c>
      <c r="C97">
        <v>-0.3003080682292798</v>
      </c>
      <c r="D97">
        <v>-0.2053100970511782</v>
      </c>
      <c r="E97">
        <v>-0.16102400562322858</v>
      </c>
      <c r="F97">
        <v>-0.15834302713087353</v>
      </c>
      <c r="H97" t="s">
        <v>611</v>
      </c>
      <c r="I97" t="s">
        <v>612</v>
      </c>
      <c r="J97" t="s">
        <v>613</v>
      </c>
      <c r="K97" t="s">
        <v>613</v>
      </c>
      <c r="L97">
        <v>4.6341575973543421E-3</v>
      </c>
      <c r="M97">
        <v>0.63543601723837018</v>
      </c>
      <c r="N97">
        <v>0.23375185779528251</v>
      </c>
      <c r="O97">
        <v>0.68939956493953247</v>
      </c>
      <c r="Q97" t="s">
        <v>610</v>
      </c>
      <c r="R97">
        <v>-0.3003080682292798</v>
      </c>
      <c r="S97">
        <v>-0.2053100970511782</v>
      </c>
      <c r="T97">
        <v>-0.16102400562322858</v>
      </c>
      <c r="U97">
        <v>-0.15834302713087353</v>
      </c>
      <c r="V97">
        <f t="shared" si="4"/>
        <v>-0.10898532734145293</v>
      </c>
      <c r="W97">
        <f t="shared" si="5"/>
        <v>-0.2124332117020602</v>
      </c>
      <c r="X97">
        <f t="shared" si="6"/>
        <v>-0.23244489510028069</v>
      </c>
      <c r="Y97">
        <f t="shared" si="7"/>
        <v>0.10426625008284672</v>
      </c>
    </row>
    <row r="98" spans="1:25">
      <c r="A98" t="s">
        <v>614</v>
      </c>
      <c r="B98" t="s">
        <v>615</v>
      </c>
      <c r="C98">
        <v>-9.4011618620079715E-2</v>
      </c>
      <c r="D98">
        <v>8.5054210484963741E-2</v>
      </c>
      <c r="E98">
        <v>-0.15932893054070471</v>
      </c>
      <c r="F98">
        <v>-0.15514039586784556</v>
      </c>
      <c r="H98" t="s">
        <v>616</v>
      </c>
      <c r="I98" t="s">
        <v>617</v>
      </c>
      <c r="J98" t="s">
        <v>618</v>
      </c>
      <c r="K98" t="s">
        <v>619</v>
      </c>
      <c r="L98">
        <v>-0.20857055361032292</v>
      </c>
      <c r="M98">
        <v>-1.3946254283581094E-5</v>
      </c>
      <c r="N98">
        <v>0.20859831526483794</v>
      </c>
      <c r="O98">
        <v>0.83432905094702903</v>
      </c>
      <c r="Q98" t="s">
        <v>615</v>
      </c>
      <c r="R98">
        <v>-9.4011618620079715E-2</v>
      </c>
      <c r="S98">
        <v>8.5054210484963741E-2</v>
      </c>
      <c r="T98">
        <v>-0.15932893054070471</v>
      </c>
      <c r="U98">
        <v>-0.15514039586784556</v>
      </c>
      <c r="V98">
        <f t="shared" si="4"/>
        <v>0.15000000000000005</v>
      </c>
      <c r="W98">
        <f t="shared" si="5"/>
        <v>1.3471562082259483</v>
      </c>
      <c r="X98">
        <f t="shared" si="6"/>
        <v>1.0695436610200257</v>
      </c>
      <c r="Y98">
        <f t="shared" si="7"/>
        <v>0.27314431225360808</v>
      </c>
    </row>
    <row r="99" spans="1:25">
      <c r="A99" t="s">
        <v>620</v>
      </c>
      <c r="B99" t="s">
        <v>621</v>
      </c>
      <c r="C99">
        <v>-2.9326114274593293E-2</v>
      </c>
      <c r="D99">
        <v>-5.228091776650405E-4</v>
      </c>
      <c r="E99">
        <v>-7.0066180953093679E-2</v>
      </c>
      <c r="F99">
        <v>-0.15291621769968108</v>
      </c>
      <c r="H99" t="s">
        <v>622</v>
      </c>
      <c r="I99" t="s">
        <v>623</v>
      </c>
      <c r="J99" t="s">
        <v>624</v>
      </c>
      <c r="K99" t="s">
        <v>625</v>
      </c>
      <c r="L99">
        <v>9.2688400940056204E-2</v>
      </c>
      <c r="M99">
        <v>-0.30816729023555639</v>
      </c>
      <c r="N99">
        <v>-0.10772051639981199</v>
      </c>
      <c r="O99">
        <v>0.19290822698462654</v>
      </c>
      <c r="Q99" t="s">
        <v>621</v>
      </c>
      <c r="R99">
        <v>-2.9326114274593293E-2</v>
      </c>
      <c r="S99">
        <v>-5.228091776650405E-4</v>
      </c>
      <c r="T99">
        <v>-7.0066180953093679E-2</v>
      </c>
      <c r="U99">
        <v>-0.15291621769968108</v>
      </c>
      <c r="V99">
        <f t="shared" si="4"/>
        <v>0.7948835642198836</v>
      </c>
      <c r="W99">
        <f t="shared" si="5"/>
        <v>1.2215975618040888</v>
      </c>
      <c r="X99">
        <f t="shared" si="6"/>
        <v>1.1172707453186814</v>
      </c>
      <c r="Y99">
        <f t="shared" si="7"/>
        <v>0.26899092568180516</v>
      </c>
    </row>
    <row r="100" spans="1:25">
      <c r="A100" t="s">
        <v>626</v>
      </c>
      <c r="B100" t="s">
        <v>627</v>
      </c>
      <c r="C100">
        <v>-1.9943985980861976E-2</v>
      </c>
      <c r="D100">
        <v>-0.23290266225135706</v>
      </c>
      <c r="E100">
        <v>-0.2109239243841772</v>
      </c>
      <c r="F100">
        <v>-0.15104469247681943</v>
      </c>
      <c r="H100" t="s">
        <v>628</v>
      </c>
      <c r="I100" t="s">
        <v>629</v>
      </c>
      <c r="J100" t="s">
        <v>630</v>
      </c>
      <c r="K100" t="s">
        <v>631</v>
      </c>
      <c r="L100">
        <v>2.4483344476364008E-2</v>
      </c>
      <c r="M100">
        <v>-0.14347121295763607</v>
      </c>
      <c r="N100">
        <v>-0.1928833350183754</v>
      </c>
      <c r="O100">
        <v>0.3125876656087434</v>
      </c>
      <c r="Q100" t="s">
        <v>627</v>
      </c>
      <c r="R100">
        <v>-1.9943985980861976E-2</v>
      </c>
      <c r="S100">
        <v>-0.23290266225135706</v>
      </c>
      <c r="T100">
        <v>-0.2109239243841772</v>
      </c>
      <c r="U100">
        <v>-0.15104469247681943</v>
      </c>
      <c r="V100" t="e">
        <f t="shared" si="4"/>
        <v>#N/A</v>
      </c>
      <c r="W100" t="e">
        <f t="shared" si="5"/>
        <v>#N/A</v>
      </c>
      <c r="X100" t="e">
        <f t="shared" si="6"/>
        <v>#N/A</v>
      </c>
      <c r="Y100" t="e">
        <f t="shared" si="7"/>
        <v>#N/A</v>
      </c>
    </row>
    <row r="101" spans="1:25">
      <c r="A101" t="s">
        <v>632</v>
      </c>
      <c r="B101" t="s">
        <v>633</v>
      </c>
      <c r="C101">
        <v>-2.9335547851614685E-2</v>
      </c>
      <c r="D101">
        <v>-6.6655381612841444E-2</v>
      </c>
      <c r="E101">
        <v>-0.11593406338423179</v>
      </c>
      <c r="F101">
        <v>-0.14687464271271286</v>
      </c>
      <c r="H101" t="s">
        <v>634</v>
      </c>
      <c r="I101" t="s">
        <v>635</v>
      </c>
      <c r="J101" t="s">
        <v>636</v>
      </c>
      <c r="K101" t="s">
        <v>637</v>
      </c>
      <c r="L101">
        <v>-0.10431310388670255</v>
      </c>
      <c r="M101">
        <v>-0.36206317967367485</v>
      </c>
      <c r="N101">
        <v>-0.29776850067500571</v>
      </c>
      <c r="O101">
        <v>-0.15825131981640969</v>
      </c>
      <c r="Q101" t="s">
        <v>633</v>
      </c>
      <c r="R101">
        <v>-2.9335547851614685E-2</v>
      </c>
      <c r="S101">
        <v>-6.6655381612841444E-2</v>
      </c>
      <c r="T101">
        <v>-0.11593406338423179</v>
      </c>
      <c r="U101">
        <v>-0.14687464271271286</v>
      </c>
      <c r="V101" t="e">
        <f t="shared" si="4"/>
        <v>#N/A</v>
      </c>
      <c r="W101" t="e">
        <f t="shared" si="5"/>
        <v>#N/A</v>
      </c>
      <c r="X101" t="e">
        <f t="shared" si="6"/>
        <v>#N/A</v>
      </c>
      <c r="Y101" t="e">
        <f t="shared" si="7"/>
        <v>#N/A</v>
      </c>
    </row>
    <row r="102" spans="1:25">
      <c r="A102" t="s">
        <v>638</v>
      </c>
      <c r="B102" t="s">
        <v>639</v>
      </c>
      <c r="C102">
        <v>0.17895271147380248</v>
      </c>
      <c r="D102">
        <v>-0.41985657426604772</v>
      </c>
      <c r="E102">
        <v>-0.13964813045485797</v>
      </c>
      <c r="F102">
        <v>-0.14591176248283039</v>
      </c>
      <c r="H102" t="s">
        <v>640</v>
      </c>
      <c r="I102" t="s">
        <v>641</v>
      </c>
      <c r="J102" t="s">
        <v>642</v>
      </c>
      <c r="K102" t="s">
        <v>643</v>
      </c>
      <c r="L102">
        <v>0.20859831526483794</v>
      </c>
      <c r="M102">
        <v>0.20859831526483794</v>
      </c>
      <c r="N102">
        <v>0.20859831526483794</v>
      </c>
      <c r="O102">
        <v>0.41715870793909854</v>
      </c>
      <c r="Q102" t="s">
        <v>639</v>
      </c>
      <c r="R102">
        <v>0.17895271147380248</v>
      </c>
      <c r="S102">
        <v>-0.41985657426604772</v>
      </c>
      <c r="T102">
        <v>-0.13964813045485797</v>
      </c>
      <c r="U102">
        <v>-0.14591176248283039</v>
      </c>
      <c r="V102" t="e">
        <f t="shared" si="4"/>
        <v>#N/A</v>
      </c>
      <c r="W102" t="e">
        <f t="shared" si="5"/>
        <v>#N/A</v>
      </c>
      <c r="X102" t="e">
        <f t="shared" si="6"/>
        <v>#N/A</v>
      </c>
      <c r="Y102" t="e">
        <f t="shared" si="7"/>
        <v>#N/A</v>
      </c>
    </row>
    <row r="103" spans="1:25">
      <c r="A103" t="s">
        <v>644</v>
      </c>
      <c r="B103" t="s">
        <v>645</v>
      </c>
      <c r="C103">
        <v>-0.10569807245450952</v>
      </c>
      <c r="D103">
        <v>2.9445017096591589E-2</v>
      </c>
      <c r="E103">
        <v>-0.16909565917521349</v>
      </c>
      <c r="F103">
        <v>-0.14508109282426906</v>
      </c>
      <c r="H103" t="s">
        <v>646</v>
      </c>
      <c r="I103" t="s">
        <v>647</v>
      </c>
      <c r="J103" t="s">
        <v>648</v>
      </c>
      <c r="K103" t="s">
        <v>649</v>
      </c>
      <c r="L103">
        <v>-1.3946254283581094E-5</v>
      </c>
      <c r="M103">
        <v>-0.31288365749702546</v>
      </c>
      <c r="N103">
        <v>-0.31288365749702546</v>
      </c>
      <c r="O103">
        <v>0.11259482407014547</v>
      </c>
      <c r="Q103" t="s">
        <v>645</v>
      </c>
      <c r="R103">
        <v>-0.10569807245450952</v>
      </c>
      <c r="S103">
        <v>2.9445017096591589E-2</v>
      </c>
      <c r="T103">
        <v>-0.16909565917521349</v>
      </c>
      <c r="U103">
        <v>-0.14508109282426906</v>
      </c>
      <c r="V103" t="e">
        <f t="shared" si="4"/>
        <v>#N/A</v>
      </c>
      <c r="W103" t="e">
        <f t="shared" si="5"/>
        <v>#N/A</v>
      </c>
      <c r="X103" t="e">
        <f t="shared" si="6"/>
        <v>#N/A</v>
      </c>
      <c r="Y103" t="e">
        <f t="shared" si="7"/>
        <v>#N/A</v>
      </c>
    </row>
    <row r="104" spans="1:25">
      <c r="A104" t="s">
        <v>650</v>
      </c>
      <c r="B104" t="s">
        <v>651</v>
      </c>
      <c r="C104">
        <v>-8.8099657726364387E-3</v>
      </c>
      <c r="D104">
        <v>-0.29209996782828862</v>
      </c>
      <c r="E104">
        <v>-0.32281397531255113</v>
      </c>
      <c r="F104">
        <v>-0.1430587947965887</v>
      </c>
      <c r="H104" t="s">
        <v>652</v>
      </c>
      <c r="I104" t="s">
        <v>653</v>
      </c>
      <c r="J104" t="s">
        <v>654</v>
      </c>
      <c r="K104" t="s">
        <v>505</v>
      </c>
      <c r="L104">
        <v>-0.41719676138372797</v>
      </c>
      <c r="M104">
        <v>-0.55230245028304237</v>
      </c>
      <c r="N104">
        <v>-0.62578621133759416</v>
      </c>
      <c r="O104">
        <v>-0.10431310388670255</v>
      </c>
      <c r="Q104" t="s">
        <v>651</v>
      </c>
      <c r="R104">
        <v>-8.8099657726364387E-3</v>
      </c>
      <c r="S104">
        <v>-0.29209996782828862</v>
      </c>
      <c r="T104">
        <v>-0.32281397531255113</v>
      </c>
      <c r="U104">
        <v>-0.1430587947965887</v>
      </c>
      <c r="V104" t="e">
        <f t="shared" si="4"/>
        <v>#N/A</v>
      </c>
      <c r="W104" t="e">
        <f t="shared" si="5"/>
        <v>#N/A</v>
      </c>
      <c r="X104" t="e">
        <f t="shared" si="6"/>
        <v>#N/A</v>
      </c>
      <c r="Y104" t="e">
        <f t="shared" si="7"/>
        <v>#N/A</v>
      </c>
    </row>
    <row r="105" spans="1:25">
      <c r="A105" t="s">
        <v>655</v>
      </c>
      <c r="B105" t="s">
        <v>656</v>
      </c>
      <c r="C105">
        <v>3.8309768672693173E-2</v>
      </c>
      <c r="D105">
        <v>0.25440376103194595</v>
      </c>
      <c r="E105">
        <v>0.10215461399862123</v>
      </c>
      <c r="F105">
        <v>-0.13424766074033323</v>
      </c>
      <c r="H105" t="s">
        <v>657</v>
      </c>
      <c r="I105" t="s">
        <v>658</v>
      </c>
      <c r="J105" t="s">
        <v>659</v>
      </c>
      <c r="K105" t="s">
        <v>659</v>
      </c>
      <c r="L105">
        <v>-0.20858449986460648</v>
      </c>
      <c r="M105">
        <v>0.20859831526483794</v>
      </c>
      <c r="N105">
        <v>0.10429915763241897</v>
      </c>
      <c r="O105">
        <v>0.20857935396954927</v>
      </c>
      <c r="Q105" t="s">
        <v>656</v>
      </c>
      <c r="R105">
        <v>3.8309768672693173E-2</v>
      </c>
      <c r="S105">
        <v>0.25440376103194595</v>
      </c>
      <c r="T105">
        <v>0.10215461399862123</v>
      </c>
      <c r="U105">
        <v>-0.13424766074033323</v>
      </c>
      <c r="V105" t="e">
        <f t="shared" si="4"/>
        <v>#N/A</v>
      </c>
      <c r="W105" t="e">
        <f t="shared" si="5"/>
        <v>#N/A</v>
      </c>
      <c r="X105" t="e">
        <f t="shared" si="6"/>
        <v>#N/A</v>
      </c>
      <c r="Y105" t="e">
        <f t="shared" si="7"/>
        <v>#N/A</v>
      </c>
    </row>
    <row r="106" spans="1:25">
      <c r="A106" t="s">
        <v>660</v>
      </c>
      <c r="B106" t="s">
        <v>661</v>
      </c>
      <c r="C106">
        <v>0.17037382483559238</v>
      </c>
      <c r="D106">
        <v>-1.0111995303120206E-2</v>
      </c>
      <c r="E106">
        <v>-0.22996452143147494</v>
      </c>
      <c r="F106">
        <v>-0.13380679413166877</v>
      </c>
      <c r="H106" t="s">
        <v>662</v>
      </c>
      <c r="I106" t="s">
        <v>663</v>
      </c>
      <c r="J106" t="s">
        <v>664</v>
      </c>
      <c r="K106" t="s">
        <v>304</v>
      </c>
      <c r="L106">
        <v>0.74325584893821928</v>
      </c>
      <c r="M106">
        <v>1.2515032471290704</v>
      </c>
      <c r="N106">
        <v>1.4600877881620182</v>
      </c>
      <c r="O106">
        <v>0.41717766923438715</v>
      </c>
      <c r="Q106" t="s">
        <v>661</v>
      </c>
      <c r="R106">
        <v>0.17037382483559238</v>
      </c>
      <c r="S106">
        <v>-1.0111995303120206E-2</v>
      </c>
      <c r="T106">
        <v>-0.22996452143147494</v>
      </c>
      <c r="U106">
        <v>-0.13380679413166877</v>
      </c>
      <c r="V106">
        <f t="shared" si="4"/>
        <v>-0.54551554797747559</v>
      </c>
      <c r="W106">
        <f t="shared" si="5"/>
        <v>4.9159696342015264E-3</v>
      </c>
      <c r="X106">
        <f t="shared" si="6"/>
        <v>0.35849447719099042</v>
      </c>
      <c r="Y106">
        <f t="shared" si="7"/>
        <v>0.70040020159505378</v>
      </c>
    </row>
    <row r="107" spans="1:25">
      <c r="A107" t="s">
        <v>665</v>
      </c>
      <c r="B107" t="s">
        <v>666</v>
      </c>
      <c r="C107">
        <v>-7.1349592745919649E-2</v>
      </c>
      <c r="D107">
        <v>1.3393270340946204E-2</v>
      </c>
      <c r="E107">
        <v>5.9900653707029287E-2</v>
      </c>
      <c r="F107">
        <v>-0.1300086707908514</v>
      </c>
      <c r="H107" t="s">
        <v>667</v>
      </c>
      <c r="I107" t="s">
        <v>668</v>
      </c>
      <c r="J107" t="s">
        <v>669</v>
      </c>
      <c r="K107" t="s">
        <v>670</v>
      </c>
      <c r="L107">
        <v>0.20859831526483794</v>
      </c>
      <c r="M107">
        <v>-0.41719676138372797</v>
      </c>
      <c r="N107">
        <v>-0.10431310388670255</v>
      </c>
      <c r="O107">
        <v>-0.52147310745089159</v>
      </c>
      <c r="Q107" t="s">
        <v>666</v>
      </c>
      <c r="R107">
        <v>-7.1349592745919649E-2</v>
      </c>
      <c r="S107">
        <v>1.3393270340946204E-2</v>
      </c>
      <c r="T107">
        <v>5.9900653707029287E-2</v>
      </c>
      <c r="U107">
        <v>-0.1300086707908514</v>
      </c>
      <c r="V107" t="e">
        <f t="shared" si="4"/>
        <v>#N/A</v>
      </c>
      <c r="W107" t="e">
        <f t="shared" si="5"/>
        <v>#N/A</v>
      </c>
      <c r="X107" t="e">
        <f t="shared" si="6"/>
        <v>#N/A</v>
      </c>
      <c r="Y107" t="e">
        <f t="shared" si="7"/>
        <v>#N/A</v>
      </c>
    </row>
    <row r="108" spans="1:25">
      <c r="A108" t="s">
        <v>671</v>
      </c>
      <c r="B108" t="s">
        <v>672</v>
      </c>
      <c r="C108">
        <v>7.7002397020361407E-2</v>
      </c>
      <c r="D108">
        <v>-8.9296604189692028E-2</v>
      </c>
      <c r="E108">
        <v>7.4531269740359549E-2</v>
      </c>
      <c r="F108">
        <v>-0.12935929733542184</v>
      </c>
      <c r="H108" t="s">
        <v>673</v>
      </c>
      <c r="I108" t="s">
        <v>674</v>
      </c>
      <c r="J108" t="s">
        <v>675</v>
      </c>
      <c r="K108" t="s">
        <v>676</v>
      </c>
      <c r="L108">
        <v>0.10429915763241897</v>
      </c>
      <c r="M108">
        <v>0</v>
      </c>
      <c r="N108">
        <v>-0.2086262077734051</v>
      </c>
      <c r="O108">
        <v>0.31289747289725689</v>
      </c>
      <c r="Q108" t="s">
        <v>672</v>
      </c>
      <c r="R108">
        <v>7.7002397020361407E-2</v>
      </c>
      <c r="S108">
        <v>-8.9296604189692028E-2</v>
      </c>
      <c r="T108">
        <v>7.4531269740359549E-2</v>
      </c>
      <c r="U108">
        <v>-0.12935929733542184</v>
      </c>
      <c r="V108" t="e">
        <f t="shared" si="4"/>
        <v>#N/A</v>
      </c>
      <c r="W108" t="e">
        <f t="shared" si="5"/>
        <v>#N/A</v>
      </c>
      <c r="X108" t="e">
        <f t="shared" si="6"/>
        <v>#N/A</v>
      </c>
      <c r="Y108" t="e">
        <f t="shared" si="7"/>
        <v>#N/A</v>
      </c>
    </row>
    <row r="109" spans="1:25">
      <c r="A109" t="s">
        <v>677</v>
      </c>
      <c r="B109" t="s">
        <v>134</v>
      </c>
      <c r="C109">
        <v>-0.17516495832284418</v>
      </c>
      <c r="D109">
        <v>-0.63380201266792724</v>
      </c>
      <c r="E109">
        <v>-0.55908428266193844</v>
      </c>
      <c r="F109">
        <v>-0.12652310610889933</v>
      </c>
      <c r="H109" t="s">
        <v>678</v>
      </c>
      <c r="I109" t="s">
        <v>679</v>
      </c>
      <c r="J109" t="s">
        <v>680</v>
      </c>
      <c r="K109" t="s">
        <v>353</v>
      </c>
      <c r="L109">
        <v>0.29028264137308962</v>
      </c>
      <c r="M109">
        <v>-0.60359666216680341</v>
      </c>
      <c r="N109">
        <v>-0.55857458075658306</v>
      </c>
      <c r="O109">
        <v>-0.29121006751422168</v>
      </c>
      <c r="Q109" t="s">
        <v>134</v>
      </c>
      <c r="R109">
        <v>-0.17516495832284418</v>
      </c>
      <c r="S109">
        <v>-0.63380201266792724</v>
      </c>
      <c r="T109">
        <v>-0.55908428266193844</v>
      </c>
      <c r="U109">
        <v>-0.12652310610889933</v>
      </c>
      <c r="V109">
        <f t="shared" si="4"/>
        <v>0.31138527366437563</v>
      </c>
      <c r="W109">
        <f t="shared" si="5"/>
        <v>4.0715267683816947</v>
      </c>
      <c r="X109">
        <f t="shared" si="6"/>
        <v>4.541608947333529</v>
      </c>
      <c r="Y109">
        <f t="shared" si="7"/>
        <v>0.31289747289725689</v>
      </c>
    </row>
    <row r="110" spans="1:25">
      <c r="A110" t="s">
        <v>681</v>
      </c>
      <c r="B110" t="s">
        <v>682</v>
      </c>
      <c r="C110">
        <v>0.27477230685182752</v>
      </c>
      <c r="D110">
        <v>0.28886356513577649</v>
      </c>
      <c r="E110">
        <v>0.23035751018908096</v>
      </c>
      <c r="F110">
        <v>-0.1262391918077618</v>
      </c>
      <c r="H110" t="s">
        <v>683</v>
      </c>
      <c r="I110" t="s">
        <v>684</v>
      </c>
      <c r="J110" t="s">
        <v>685</v>
      </c>
      <c r="K110" t="s">
        <v>685</v>
      </c>
      <c r="L110">
        <v>0.49620698710702188</v>
      </c>
      <c r="M110">
        <v>0.66767108899421501</v>
      </c>
      <c r="N110">
        <v>0.11640832157167398</v>
      </c>
      <c r="O110">
        <v>0.43444000557804446</v>
      </c>
      <c r="Q110" t="s">
        <v>682</v>
      </c>
      <c r="R110">
        <v>0.27477230685182752</v>
      </c>
      <c r="S110">
        <v>0.28886356513577649</v>
      </c>
      <c r="T110">
        <v>0.23035751018908096</v>
      </c>
      <c r="U110">
        <v>-0.1262391918077618</v>
      </c>
      <c r="V110" t="e">
        <f t="shared" si="4"/>
        <v>#N/A</v>
      </c>
      <c r="W110" t="e">
        <f t="shared" si="5"/>
        <v>#N/A</v>
      </c>
      <c r="X110" t="e">
        <f t="shared" si="6"/>
        <v>#N/A</v>
      </c>
      <c r="Y110" t="e">
        <f t="shared" si="7"/>
        <v>#N/A</v>
      </c>
    </row>
    <row r="111" spans="1:25">
      <c r="A111" t="s">
        <v>686</v>
      </c>
      <c r="B111" t="s">
        <v>98</v>
      </c>
      <c r="C111">
        <v>-1.5196272731316626E-2</v>
      </c>
      <c r="D111">
        <v>-0.11834083070875379</v>
      </c>
      <c r="E111">
        <v>-0.15713962578956006</v>
      </c>
      <c r="F111">
        <v>-0.12546273425193505</v>
      </c>
      <c r="H111" t="s">
        <v>687</v>
      </c>
      <c r="I111" t="s">
        <v>688</v>
      </c>
      <c r="J111" t="s">
        <v>689</v>
      </c>
      <c r="K111" t="s">
        <v>277</v>
      </c>
      <c r="L111">
        <v>6.6290426505939679E-2</v>
      </c>
      <c r="M111">
        <v>0.20859831526483794</v>
      </c>
      <c r="N111">
        <v>-0.10432705014098613</v>
      </c>
      <c r="O111">
        <v>0.31289747289725689</v>
      </c>
      <c r="Q111" t="s">
        <v>98</v>
      </c>
      <c r="R111">
        <v>-1.5196272731316626E-2</v>
      </c>
      <c r="S111">
        <v>-0.11834083070875379</v>
      </c>
      <c r="T111">
        <v>-0.15713962578956006</v>
      </c>
      <c r="U111">
        <v>-0.12546273425193505</v>
      </c>
      <c r="V111">
        <f t="shared" si="4"/>
        <v>0.62548866563858885</v>
      </c>
      <c r="W111">
        <f t="shared" si="5"/>
        <v>0.41717766923438715</v>
      </c>
      <c r="X111">
        <f t="shared" si="6"/>
        <v>0.10429915763241897</v>
      </c>
      <c r="Y111">
        <f t="shared" si="7"/>
        <v>0.20859831526483794</v>
      </c>
    </row>
    <row r="112" spans="1:25">
      <c r="A112" t="s">
        <v>690</v>
      </c>
      <c r="B112" t="s">
        <v>691</v>
      </c>
      <c r="C112">
        <v>-0.25823394586809423</v>
      </c>
      <c r="D112">
        <v>-0.25703473129568988</v>
      </c>
      <c r="E112">
        <v>-7.2882144353349082E-3</v>
      </c>
      <c r="F112">
        <v>-0.12545198117248885</v>
      </c>
      <c r="H112" t="s">
        <v>692</v>
      </c>
      <c r="I112" t="s">
        <v>693</v>
      </c>
      <c r="J112" t="s">
        <v>694</v>
      </c>
      <c r="K112" t="s">
        <v>695</v>
      </c>
      <c r="L112">
        <v>-0.21276280348550225</v>
      </c>
      <c r="M112">
        <v>-0.37206798046481726</v>
      </c>
      <c r="N112">
        <v>-0.42984713584938222</v>
      </c>
      <c r="O112">
        <v>1.60790177447107E-2</v>
      </c>
      <c r="Q112" t="s">
        <v>691</v>
      </c>
      <c r="R112">
        <v>-0.25823394586809423</v>
      </c>
      <c r="S112">
        <v>-0.25703473129568988</v>
      </c>
      <c r="T112">
        <v>-7.2882144353349082E-3</v>
      </c>
      <c r="U112">
        <v>-0.12545198117248885</v>
      </c>
      <c r="V112">
        <f t="shared" si="4"/>
        <v>0.80414663612232573</v>
      </c>
      <c r="W112">
        <f t="shared" si="5"/>
        <v>-2.6382118865380741</v>
      </c>
      <c r="X112">
        <f t="shared" si="6"/>
        <v>0.24979171258074087</v>
      </c>
      <c r="Y112">
        <f t="shared" si="7"/>
        <v>0.35005395714080262</v>
      </c>
    </row>
    <row r="113" spans="1:25">
      <c r="A113" t="s">
        <v>696</v>
      </c>
      <c r="B113" t="s">
        <v>697</v>
      </c>
      <c r="C113">
        <v>-0.14495368566783448</v>
      </c>
      <c r="D113">
        <v>-0.23833973157106947</v>
      </c>
      <c r="E113">
        <v>-0.12714846890398052</v>
      </c>
      <c r="F113">
        <v>-0.12525052260053873</v>
      </c>
      <c r="H113" t="s">
        <v>698</v>
      </c>
      <c r="I113" t="s">
        <v>699</v>
      </c>
      <c r="J113" t="s">
        <v>700</v>
      </c>
      <c r="K113" t="e">
        <v>#N/A</v>
      </c>
      <c r="L113">
        <v>-0.34064681631444005</v>
      </c>
      <c r="M113">
        <v>0.23022003596946669</v>
      </c>
      <c r="N113">
        <v>0.14191514981665443</v>
      </c>
      <c r="O113">
        <v>0.65920831874243591</v>
      </c>
      <c r="Q113" t="s">
        <v>697</v>
      </c>
      <c r="R113">
        <v>-0.14495368566783448</v>
      </c>
      <c r="S113">
        <v>-0.23833973157106947</v>
      </c>
      <c r="T113">
        <v>-0.12714846890398052</v>
      </c>
      <c r="U113">
        <v>-0.12525052260053873</v>
      </c>
      <c r="V113">
        <f t="shared" si="4"/>
        <v>0.13267231754904737</v>
      </c>
      <c r="W113">
        <f t="shared" si="5"/>
        <v>-0.35485584936910675</v>
      </c>
      <c r="X113">
        <f t="shared" si="6"/>
        <v>-0.65946970632612667</v>
      </c>
      <c r="Y113">
        <f t="shared" si="7"/>
        <v>3.1059125072482225E-2</v>
      </c>
    </row>
    <row r="114" spans="1:25">
      <c r="A114" t="s">
        <v>701</v>
      </c>
      <c r="B114" t="s">
        <v>702</v>
      </c>
      <c r="C114">
        <v>7.0483316313531457E-3</v>
      </c>
      <c r="D114">
        <v>-0.10464204058744668</v>
      </c>
      <c r="E114">
        <v>-0.13201292951556159</v>
      </c>
      <c r="F114">
        <v>-0.12108499099478197</v>
      </c>
      <c r="H114" t="s">
        <v>703</v>
      </c>
      <c r="I114" t="s">
        <v>704</v>
      </c>
      <c r="J114" t="s">
        <v>705</v>
      </c>
      <c r="K114" t="s">
        <v>706</v>
      </c>
      <c r="L114">
        <v>-0.10431310388670255</v>
      </c>
      <c r="M114">
        <v>-0.12943576821680366</v>
      </c>
      <c r="N114">
        <v>0.10429915763241897</v>
      </c>
      <c r="O114">
        <v>0.41717766923438715</v>
      </c>
      <c r="Q114" t="s">
        <v>702</v>
      </c>
      <c r="R114">
        <v>7.0483316313531457E-3</v>
      </c>
      <c r="S114">
        <v>-0.10464204058744668</v>
      </c>
      <c r="T114">
        <v>-0.13201292951556159</v>
      </c>
      <c r="U114">
        <v>-0.12108499099478197</v>
      </c>
      <c r="V114">
        <f t="shared" si="4"/>
        <v>-1.6858609199747141</v>
      </c>
      <c r="W114">
        <f t="shared" si="5"/>
        <v>-0.25069398036955443</v>
      </c>
      <c r="X114">
        <f t="shared" si="6"/>
        <v>-0.12228279320904605</v>
      </c>
      <c r="Y114">
        <f t="shared" si="7"/>
        <v>0.13372205808999221</v>
      </c>
    </row>
    <row r="115" spans="1:25">
      <c r="A115" t="s">
        <v>707</v>
      </c>
      <c r="B115" t="s">
        <v>587</v>
      </c>
      <c r="C115">
        <v>5.5093295738653902E-2</v>
      </c>
      <c r="D115">
        <v>-0.10486236293104383</v>
      </c>
      <c r="E115">
        <v>-0.10086868744709074</v>
      </c>
      <c r="F115">
        <v>-0.11362642144456304</v>
      </c>
      <c r="H115" t="s">
        <v>708</v>
      </c>
      <c r="I115" t="s">
        <v>709</v>
      </c>
      <c r="J115" t="s">
        <v>710</v>
      </c>
      <c r="K115" t="s">
        <v>711</v>
      </c>
      <c r="L115">
        <v>-0.31290255384056864</v>
      </c>
      <c r="M115">
        <v>-1.2515587836962887</v>
      </c>
      <c r="N115">
        <v>-0.41719676138372802</v>
      </c>
      <c r="O115">
        <v>-1.3946254283581094E-5</v>
      </c>
      <c r="Q115" t="s">
        <v>587</v>
      </c>
      <c r="R115">
        <v>5.5093295738653902E-2</v>
      </c>
      <c r="S115">
        <v>-0.10486236293104383</v>
      </c>
      <c r="T115">
        <v>-0.10086868744709074</v>
      </c>
      <c r="U115">
        <v>-0.11362642144456304</v>
      </c>
      <c r="V115">
        <f t="shared" si="4"/>
        <v>0.10873330684233623</v>
      </c>
      <c r="W115">
        <f t="shared" si="5"/>
        <v>8.2399462858621611E-2</v>
      </c>
      <c r="X115">
        <f t="shared" si="6"/>
        <v>3.4612095557692096E-2</v>
      </c>
      <c r="Y115">
        <f t="shared" si="7"/>
        <v>8.0642060495472442E-2</v>
      </c>
    </row>
    <row r="116" spans="1:25">
      <c r="A116" t="s">
        <v>712</v>
      </c>
      <c r="B116" t="s">
        <v>713</v>
      </c>
      <c r="C116">
        <v>-7.9095890631468629E-2</v>
      </c>
      <c r="D116">
        <v>-2.603080161364215E-2</v>
      </c>
      <c r="E116">
        <v>-4.4265948724109577E-2</v>
      </c>
      <c r="F116">
        <v>-0.11252269229241206</v>
      </c>
      <c r="H116" t="s">
        <v>714</v>
      </c>
      <c r="I116" t="s">
        <v>715</v>
      </c>
      <c r="J116" t="s">
        <v>716</v>
      </c>
      <c r="K116" t="s">
        <v>717</v>
      </c>
      <c r="L116">
        <v>-0.41714110722064585</v>
      </c>
      <c r="M116">
        <v>-0.41719676138372802</v>
      </c>
      <c r="N116">
        <v>-0.10431310388670255</v>
      </c>
      <c r="O116">
        <v>-1.3946254283581094E-5</v>
      </c>
      <c r="Q116" t="s">
        <v>713</v>
      </c>
      <c r="R116">
        <v>-7.9095890631468629E-2</v>
      </c>
      <c r="S116">
        <v>-2.603080161364215E-2</v>
      </c>
      <c r="T116">
        <v>-4.4265948724109577E-2</v>
      </c>
      <c r="U116">
        <v>-0.11252269229241206</v>
      </c>
      <c r="V116" t="e">
        <f t="shared" si="4"/>
        <v>#N/A</v>
      </c>
      <c r="W116" t="e">
        <f t="shared" si="5"/>
        <v>#N/A</v>
      </c>
      <c r="X116" t="e">
        <f t="shared" si="6"/>
        <v>#N/A</v>
      </c>
      <c r="Y116" t="e">
        <f t="shared" si="7"/>
        <v>#N/A</v>
      </c>
    </row>
    <row r="117" spans="1:25">
      <c r="A117" t="s">
        <v>718</v>
      </c>
      <c r="B117" t="s">
        <v>713</v>
      </c>
      <c r="C117">
        <v>-7.9095890631468629E-2</v>
      </c>
      <c r="D117">
        <v>-2.603080161364215E-2</v>
      </c>
      <c r="E117">
        <v>-4.4265948724109577E-2</v>
      </c>
      <c r="F117">
        <v>-0.11252269229241206</v>
      </c>
      <c r="H117" t="s">
        <v>719</v>
      </c>
      <c r="I117" t="s">
        <v>720</v>
      </c>
      <c r="J117" t="s">
        <v>721</v>
      </c>
      <c r="K117" t="s">
        <v>722</v>
      </c>
      <c r="L117">
        <v>-0.2086262077734051</v>
      </c>
      <c r="M117">
        <v>-0.62571166083096874</v>
      </c>
      <c r="N117">
        <v>-0.10431310388670255</v>
      </c>
      <c r="O117">
        <v>0.10429915763241897</v>
      </c>
      <c r="Q117" t="s">
        <v>713</v>
      </c>
      <c r="R117">
        <v>-7.9095890631468629E-2</v>
      </c>
      <c r="S117">
        <v>-2.603080161364215E-2</v>
      </c>
      <c r="T117">
        <v>-4.4265948724109577E-2</v>
      </c>
      <c r="U117">
        <v>-0.11252269229241206</v>
      </c>
      <c r="V117" t="e">
        <f t="shared" si="4"/>
        <v>#N/A</v>
      </c>
      <c r="W117" t="e">
        <f t="shared" si="5"/>
        <v>#N/A</v>
      </c>
      <c r="X117" t="e">
        <f t="shared" si="6"/>
        <v>#N/A</v>
      </c>
      <c r="Y117" t="e">
        <f t="shared" si="7"/>
        <v>#N/A</v>
      </c>
    </row>
    <row r="118" spans="1:25">
      <c r="A118" t="s">
        <v>723</v>
      </c>
      <c r="B118" t="s">
        <v>724</v>
      </c>
      <c r="C118">
        <v>-7.2807689898398101E-2</v>
      </c>
      <c r="D118">
        <v>-3.3160237578860524E-2</v>
      </c>
      <c r="E118">
        <v>5.221390654593553E-2</v>
      </c>
      <c r="F118">
        <v>-0.11225688217663231</v>
      </c>
      <c r="H118" t="s">
        <v>725</v>
      </c>
      <c r="I118" t="s">
        <v>726</v>
      </c>
      <c r="J118" t="s">
        <v>727</v>
      </c>
      <c r="K118" t="s">
        <v>728</v>
      </c>
      <c r="L118">
        <v>-7.1469200431923161E-2</v>
      </c>
      <c r="M118">
        <v>0.19941350101883751</v>
      </c>
      <c r="N118">
        <v>0.21490577363995297</v>
      </c>
      <c r="O118">
        <v>0.15789620427221471</v>
      </c>
      <c r="Q118" t="s">
        <v>724</v>
      </c>
      <c r="R118">
        <v>-7.2807689898398101E-2</v>
      </c>
      <c r="S118">
        <v>-3.3160237578860524E-2</v>
      </c>
      <c r="T118">
        <v>5.221390654593553E-2</v>
      </c>
      <c r="U118">
        <v>-0.11225688217663231</v>
      </c>
      <c r="V118">
        <f t="shared" si="4"/>
        <v>-0.52022315564827093</v>
      </c>
      <c r="W118">
        <f t="shared" si="5"/>
        <v>-0.22866669852048657</v>
      </c>
      <c r="X118">
        <f t="shared" si="6"/>
        <v>-0.21474406959304562</v>
      </c>
      <c r="Y118">
        <f t="shared" si="7"/>
        <v>0.12432528267907149</v>
      </c>
    </row>
    <row r="119" spans="1:25">
      <c r="A119" t="s">
        <v>729</v>
      </c>
      <c r="B119" t="s">
        <v>730</v>
      </c>
      <c r="C119">
        <v>-0.31900928843957421</v>
      </c>
      <c r="D119">
        <v>-3.828767711335649E-2</v>
      </c>
      <c r="E119">
        <v>-0.31164808847098929</v>
      </c>
      <c r="F119">
        <v>-0.11207371846163144</v>
      </c>
      <c r="H119" t="s">
        <v>731</v>
      </c>
      <c r="I119" t="s">
        <v>732</v>
      </c>
      <c r="J119" t="s">
        <v>530</v>
      </c>
      <c r="K119" t="s">
        <v>531</v>
      </c>
      <c r="L119">
        <v>-0.20399194139584756</v>
      </c>
      <c r="M119">
        <v>5.8765107623969949E-2</v>
      </c>
      <c r="N119">
        <v>-0.47481611044204025</v>
      </c>
      <c r="O119">
        <v>0.36302856782556708</v>
      </c>
      <c r="Q119" t="s">
        <v>730</v>
      </c>
      <c r="R119">
        <v>-0.31900928843957421</v>
      </c>
      <c r="S119">
        <v>-3.828767711335649E-2</v>
      </c>
      <c r="T119">
        <v>-0.31164808847098929</v>
      </c>
      <c r="U119">
        <v>-0.11207371846163144</v>
      </c>
      <c r="V119" t="e">
        <f t="shared" si="4"/>
        <v>#N/A</v>
      </c>
      <c r="W119" t="e">
        <f t="shared" si="5"/>
        <v>#N/A</v>
      </c>
      <c r="X119" t="e">
        <f t="shared" si="6"/>
        <v>#N/A</v>
      </c>
      <c r="Y119" t="e">
        <f t="shared" si="7"/>
        <v>#N/A</v>
      </c>
    </row>
    <row r="120" spans="1:25">
      <c r="A120" t="s">
        <v>733</v>
      </c>
      <c r="B120" t="s">
        <v>734</v>
      </c>
      <c r="C120">
        <v>9.4910187724365325E-2</v>
      </c>
      <c r="D120">
        <v>5.6280729811170986E-2</v>
      </c>
      <c r="E120">
        <v>-2.329510903155925E-2</v>
      </c>
      <c r="F120">
        <v>-0.10772428165752992</v>
      </c>
      <c r="H120" t="s">
        <v>735</v>
      </c>
      <c r="I120" t="s">
        <v>736</v>
      </c>
      <c r="J120" t="s">
        <v>737</v>
      </c>
      <c r="K120" t="s">
        <v>738</v>
      </c>
      <c r="L120">
        <v>0.20859831526483794</v>
      </c>
      <c r="M120">
        <v>-0.41719676138372797</v>
      </c>
      <c r="N120">
        <v>-0.58009338123408549</v>
      </c>
      <c r="O120">
        <v>-0.10432705014098613</v>
      </c>
      <c r="Q120" t="s">
        <v>734</v>
      </c>
      <c r="R120">
        <v>9.4910187724365325E-2</v>
      </c>
      <c r="S120">
        <v>5.6280729811170986E-2</v>
      </c>
      <c r="T120">
        <v>-2.329510903155925E-2</v>
      </c>
      <c r="U120">
        <v>-0.10772428165752992</v>
      </c>
      <c r="V120" t="e">
        <f t="shared" si="4"/>
        <v>#N/A</v>
      </c>
      <c r="W120" t="e">
        <f t="shared" si="5"/>
        <v>#N/A</v>
      </c>
      <c r="X120" t="e">
        <f t="shared" si="6"/>
        <v>#N/A</v>
      </c>
      <c r="Y120" t="e">
        <f t="shared" si="7"/>
        <v>#N/A</v>
      </c>
    </row>
    <row r="121" spans="1:25">
      <c r="A121" t="s">
        <v>739</v>
      </c>
      <c r="B121" t="s">
        <v>740</v>
      </c>
      <c r="C121">
        <v>-7.6796241383968247E-2</v>
      </c>
      <c r="D121">
        <v>-0.17411601885067751</v>
      </c>
      <c r="E121">
        <v>-0.22068095223163398</v>
      </c>
      <c r="F121">
        <v>-0.10642623218471015</v>
      </c>
      <c r="H121" t="s">
        <v>741</v>
      </c>
      <c r="I121" t="s">
        <v>742</v>
      </c>
      <c r="J121" t="s">
        <v>743</v>
      </c>
      <c r="K121" t="s">
        <v>744</v>
      </c>
      <c r="L121">
        <v>0.1392559490982104</v>
      </c>
      <c r="M121">
        <v>-0.67413454960035446</v>
      </c>
      <c r="N121">
        <v>-0.48480518910587805</v>
      </c>
      <c r="O121">
        <v>-0.1722215528648785</v>
      </c>
      <c r="Q121" t="s">
        <v>740</v>
      </c>
      <c r="R121">
        <v>-7.6796241383968247E-2</v>
      </c>
      <c r="S121">
        <v>-0.17411601885067751</v>
      </c>
      <c r="T121">
        <v>-0.22068095223163398</v>
      </c>
      <c r="U121">
        <v>-0.10642623218471015</v>
      </c>
      <c r="V121" t="e">
        <f t="shared" si="4"/>
        <v>#N/A</v>
      </c>
      <c r="W121" t="e">
        <f t="shared" si="5"/>
        <v>#N/A</v>
      </c>
      <c r="X121" t="e">
        <f t="shared" si="6"/>
        <v>#N/A</v>
      </c>
      <c r="Y121" t="e">
        <f t="shared" si="7"/>
        <v>#N/A</v>
      </c>
    </row>
    <row r="122" spans="1:25">
      <c r="A122" t="s">
        <v>745</v>
      </c>
      <c r="B122" t="s">
        <v>740</v>
      </c>
      <c r="C122">
        <v>-7.6796241383968247E-2</v>
      </c>
      <c r="D122">
        <v>-0.17411601885067751</v>
      </c>
      <c r="E122">
        <v>-0.22068095223163398</v>
      </c>
      <c r="F122">
        <v>-0.10642623218471015</v>
      </c>
      <c r="H122" t="s">
        <v>746</v>
      </c>
      <c r="I122" t="s">
        <v>747</v>
      </c>
      <c r="J122" t="s">
        <v>748</v>
      </c>
      <c r="K122" t="s">
        <v>749</v>
      </c>
      <c r="L122">
        <v>0.10429915763241897</v>
      </c>
      <c r="M122">
        <v>-0.10432705014098613</v>
      </c>
      <c r="N122">
        <v>-6.2350013514750273E-2</v>
      </c>
      <c r="O122">
        <v>0.52145786557151752</v>
      </c>
      <c r="Q122" t="s">
        <v>740</v>
      </c>
      <c r="R122">
        <v>-7.6796241383968247E-2</v>
      </c>
      <c r="S122">
        <v>-0.17411601885067751</v>
      </c>
      <c r="T122">
        <v>-0.22068095223163398</v>
      </c>
      <c r="U122">
        <v>-0.10642623218471015</v>
      </c>
      <c r="V122" t="e">
        <f t="shared" si="4"/>
        <v>#N/A</v>
      </c>
      <c r="W122" t="e">
        <f t="shared" si="5"/>
        <v>#N/A</v>
      </c>
      <c r="X122" t="e">
        <f t="shared" si="6"/>
        <v>#N/A</v>
      </c>
      <c r="Y122" t="e">
        <f t="shared" si="7"/>
        <v>#N/A</v>
      </c>
    </row>
    <row r="123" spans="1:25">
      <c r="A123" t="s">
        <v>750</v>
      </c>
      <c r="B123" t="s">
        <v>751</v>
      </c>
      <c r="C123">
        <v>1.0600779105999289E-2</v>
      </c>
      <c r="D123">
        <v>-1.8258034921877015E-2</v>
      </c>
      <c r="E123">
        <v>2.5055965544937775E-2</v>
      </c>
      <c r="F123">
        <v>-0.1058952966637503</v>
      </c>
      <c r="H123" t="s">
        <v>752</v>
      </c>
      <c r="I123" t="s">
        <v>753</v>
      </c>
      <c r="J123" t="s">
        <v>754</v>
      </c>
      <c r="K123" t="s">
        <v>299</v>
      </c>
      <c r="L123">
        <v>-0.21541684422358343</v>
      </c>
      <c r="M123">
        <v>-0.11541350540592675</v>
      </c>
      <c r="N123">
        <v>9.1315784995592508E-2</v>
      </c>
      <c r="O123">
        <v>0.65519163483293263</v>
      </c>
      <c r="Q123" t="s">
        <v>751</v>
      </c>
      <c r="R123">
        <v>1.0600779105999289E-2</v>
      </c>
      <c r="S123">
        <v>-1.8258034921877015E-2</v>
      </c>
      <c r="T123">
        <v>2.5055965544937775E-2</v>
      </c>
      <c r="U123">
        <v>-0.1058952966637503</v>
      </c>
      <c r="V123">
        <f t="shared" si="4"/>
        <v>-0.16007268897706536</v>
      </c>
      <c r="W123">
        <f t="shared" si="5"/>
        <v>-0.17451628357028437</v>
      </c>
      <c r="X123">
        <f t="shared" si="6"/>
        <v>-0.22674278912368392</v>
      </c>
      <c r="Y123">
        <f t="shared" si="7"/>
        <v>0.39676890748449029</v>
      </c>
    </row>
    <row r="124" spans="1:25">
      <c r="A124" t="s">
        <v>755</v>
      </c>
      <c r="B124" t="s">
        <v>756</v>
      </c>
      <c r="C124">
        <v>5.7474156133077034E-2</v>
      </c>
      <c r="D124">
        <v>0.11633671446095613</v>
      </c>
      <c r="E124">
        <v>-0.27776637647008373</v>
      </c>
      <c r="F124">
        <v>-0.10561688184119342</v>
      </c>
      <c r="H124" t="s">
        <v>757</v>
      </c>
      <c r="I124" t="s">
        <v>758</v>
      </c>
      <c r="J124" t="s">
        <v>759</v>
      </c>
      <c r="K124" t="s">
        <v>759</v>
      </c>
      <c r="L124">
        <v>-0.31291650009485222</v>
      </c>
      <c r="M124">
        <v>-0.20856175325109658</v>
      </c>
      <c r="N124">
        <v>0.20857935396954927</v>
      </c>
      <c r="O124">
        <v>0.28018991300063095</v>
      </c>
      <c r="Q124" t="s">
        <v>756</v>
      </c>
      <c r="R124">
        <v>5.7474156133077034E-2</v>
      </c>
      <c r="S124">
        <v>0.11633671446095613</v>
      </c>
      <c r="T124">
        <v>-0.27776637647008373</v>
      </c>
      <c r="U124">
        <v>-0.10561688184119342</v>
      </c>
      <c r="V124" t="e">
        <f t="shared" si="4"/>
        <v>#N/A</v>
      </c>
      <c r="W124" t="e">
        <f t="shared" si="5"/>
        <v>#N/A</v>
      </c>
      <c r="X124" t="e">
        <f t="shared" si="6"/>
        <v>#N/A</v>
      </c>
      <c r="Y124" t="e">
        <f t="shared" si="7"/>
        <v>#N/A</v>
      </c>
    </row>
    <row r="125" spans="1:25">
      <c r="A125" t="s">
        <v>760</v>
      </c>
      <c r="B125" t="s">
        <v>761</v>
      </c>
      <c r="C125">
        <v>-6.5764715515544249E-3</v>
      </c>
      <c r="D125">
        <v>1.6442729621958852E-2</v>
      </c>
      <c r="E125">
        <v>-6.5225047653859705E-4</v>
      </c>
      <c r="F125">
        <v>-0.10489583086671442</v>
      </c>
      <c r="H125" t="s">
        <v>762</v>
      </c>
      <c r="I125" t="s">
        <v>763</v>
      </c>
      <c r="J125" t="s">
        <v>764</v>
      </c>
      <c r="K125" t="s">
        <v>764</v>
      </c>
      <c r="L125">
        <v>0.86514013572839754</v>
      </c>
      <c r="M125">
        <v>1.7729736158820009</v>
      </c>
      <c r="N125">
        <v>2.513110333008385</v>
      </c>
      <c r="O125">
        <v>0.10429915763241897</v>
      </c>
      <c r="Q125" t="s">
        <v>761</v>
      </c>
      <c r="R125">
        <v>-6.5764715515544249E-3</v>
      </c>
      <c r="S125">
        <v>1.6442729621958852E-2</v>
      </c>
      <c r="T125">
        <v>-6.5225047653859705E-4</v>
      </c>
      <c r="U125">
        <v>-0.10489583086671442</v>
      </c>
      <c r="V125" t="e">
        <f t="shared" si="4"/>
        <v>#N/A</v>
      </c>
      <c r="W125" t="e">
        <f t="shared" si="5"/>
        <v>#N/A</v>
      </c>
      <c r="X125" t="e">
        <f t="shared" si="6"/>
        <v>#N/A</v>
      </c>
      <c r="Y125" t="e">
        <f t="shared" si="7"/>
        <v>#N/A</v>
      </c>
    </row>
    <row r="126" spans="1:25">
      <c r="A126" t="s">
        <v>765</v>
      </c>
      <c r="B126" t="s">
        <v>766</v>
      </c>
      <c r="C126">
        <v>-9.2280519516140788E-2</v>
      </c>
      <c r="D126">
        <v>-0.23943662497568202</v>
      </c>
      <c r="E126">
        <v>-0.16365993281453453</v>
      </c>
      <c r="F126">
        <v>-9.9973963970958923E-2</v>
      </c>
      <c r="H126" t="s">
        <v>767</v>
      </c>
      <c r="I126" t="s">
        <v>768</v>
      </c>
      <c r="J126" t="s">
        <v>769</v>
      </c>
      <c r="K126" t="s">
        <v>769</v>
      </c>
      <c r="L126">
        <v>0.4000795636006334</v>
      </c>
      <c r="M126">
        <v>1.6221062000741913</v>
      </c>
      <c r="N126">
        <v>1.800609771689843</v>
      </c>
      <c r="O126">
        <v>0.59753147594732992</v>
      </c>
      <c r="Q126" t="s">
        <v>766</v>
      </c>
      <c r="R126">
        <v>-9.2280519516140788E-2</v>
      </c>
      <c r="S126">
        <v>-0.23943662497568202</v>
      </c>
      <c r="T126">
        <v>-0.16365993281453453</v>
      </c>
      <c r="U126">
        <v>-9.9973963970958923E-2</v>
      </c>
      <c r="V126" t="e">
        <f t="shared" si="4"/>
        <v>#N/A</v>
      </c>
      <c r="W126" t="e">
        <f t="shared" si="5"/>
        <v>#N/A</v>
      </c>
      <c r="X126" t="e">
        <f t="shared" si="6"/>
        <v>#N/A</v>
      </c>
      <c r="Y126" t="e">
        <f t="shared" si="7"/>
        <v>#N/A</v>
      </c>
    </row>
    <row r="127" spans="1:25">
      <c r="A127" t="s">
        <v>770</v>
      </c>
      <c r="B127" t="s">
        <v>771</v>
      </c>
      <c r="C127">
        <v>0.14077279987110652</v>
      </c>
      <c r="D127">
        <v>8.3499847633222171E-2</v>
      </c>
      <c r="E127">
        <v>1.97588411764608E-2</v>
      </c>
      <c r="F127">
        <v>-9.631991794423965E-2</v>
      </c>
      <c r="H127" t="s">
        <v>772</v>
      </c>
      <c r="I127" t="s">
        <v>773</v>
      </c>
      <c r="J127" t="s">
        <v>774</v>
      </c>
      <c r="K127" t="s">
        <v>774</v>
      </c>
      <c r="L127">
        <v>0.7300387434912371</v>
      </c>
      <c r="M127">
        <v>2.7116025471135305</v>
      </c>
      <c r="N127">
        <v>2.3987255241889764</v>
      </c>
      <c r="O127">
        <v>0.20856540771526566</v>
      </c>
      <c r="Q127" t="s">
        <v>771</v>
      </c>
      <c r="R127">
        <v>0.14077279987110652</v>
      </c>
      <c r="S127">
        <v>8.3499847633222171E-2</v>
      </c>
      <c r="T127">
        <v>1.97588411764608E-2</v>
      </c>
      <c r="U127">
        <v>-9.631991794423965E-2</v>
      </c>
      <c r="V127" t="e">
        <f t="shared" si="4"/>
        <v>#N/A</v>
      </c>
      <c r="W127" t="e">
        <f t="shared" si="5"/>
        <v>#N/A</v>
      </c>
      <c r="X127" t="e">
        <f t="shared" si="6"/>
        <v>#N/A</v>
      </c>
      <c r="Y127" t="e">
        <f t="shared" si="7"/>
        <v>#N/A</v>
      </c>
    </row>
    <row r="128" spans="1:25">
      <c r="A128" t="s">
        <v>775</v>
      </c>
      <c r="B128" t="s">
        <v>776</v>
      </c>
      <c r="C128">
        <v>-6.9530103390862852E-2</v>
      </c>
      <c r="D128">
        <v>0.22825323287020088</v>
      </c>
      <c r="E128">
        <v>5.9896659417433024E-2</v>
      </c>
      <c r="F128">
        <v>-9.5223166355929117E-2</v>
      </c>
      <c r="H128" t="s">
        <v>777</v>
      </c>
      <c r="I128" t="s">
        <v>778</v>
      </c>
      <c r="J128" t="s">
        <v>779</v>
      </c>
      <c r="K128" t="s">
        <v>780</v>
      </c>
      <c r="L128">
        <v>-0.11481433422739011</v>
      </c>
      <c r="M128">
        <v>-0.15017350599107096</v>
      </c>
      <c r="N128">
        <v>-0.36457029903022353</v>
      </c>
      <c r="O128">
        <v>-2.0143258165583249E-2</v>
      </c>
      <c r="Q128" t="s">
        <v>776</v>
      </c>
      <c r="R128">
        <v>-6.9530103390862852E-2</v>
      </c>
      <c r="S128">
        <v>0.22825323287020088</v>
      </c>
      <c r="T128">
        <v>5.9896659417433024E-2</v>
      </c>
      <c r="U128">
        <v>-9.5223166355929117E-2</v>
      </c>
      <c r="V128" t="e">
        <f t="shared" si="4"/>
        <v>#N/A</v>
      </c>
      <c r="W128" t="e">
        <f t="shared" si="5"/>
        <v>#N/A</v>
      </c>
      <c r="X128" t="e">
        <f t="shared" si="6"/>
        <v>#N/A</v>
      </c>
      <c r="Y128" t="e">
        <f t="shared" si="7"/>
        <v>#N/A</v>
      </c>
    </row>
    <row r="129" spans="1:25">
      <c r="A129" t="s">
        <v>781</v>
      </c>
      <c r="B129" t="s">
        <v>782</v>
      </c>
      <c r="C129">
        <v>-1.4817503809935698E-2</v>
      </c>
      <c r="D129">
        <v>-6.0226624611745855E-2</v>
      </c>
      <c r="E129">
        <v>1.292475910806728E-2</v>
      </c>
      <c r="F129">
        <v>-9.4016876618256986E-2</v>
      </c>
      <c r="H129" t="s">
        <v>783</v>
      </c>
      <c r="I129" t="s">
        <v>784</v>
      </c>
      <c r="J129" t="s">
        <v>785</v>
      </c>
      <c r="K129" t="s">
        <v>786</v>
      </c>
      <c r="L129">
        <v>0.16541804079264977</v>
      </c>
      <c r="M129">
        <v>-0.3188081761819887</v>
      </c>
      <c r="N129">
        <v>-0.1738921580165412</v>
      </c>
      <c r="O129">
        <v>6.7171366655134304E-2</v>
      </c>
      <c r="Q129" t="s">
        <v>782</v>
      </c>
      <c r="R129">
        <v>-1.4817503809935698E-2</v>
      </c>
      <c r="S129">
        <v>-6.0226624611745855E-2</v>
      </c>
      <c r="T129">
        <v>1.292475910806728E-2</v>
      </c>
      <c r="U129">
        <v>-9.4016876618256986E-2</v>
      </c>
      <c r="V129">
        <f t="shared" si="4"/>
        <v>-0.56423905592286838</v>
      </c>
      <c r="W129">
        <f t="shared" si="5"/>
        <v>0.73090731841050793</v>
      </c>
      <c r="X129">
        <f t="shared" si="6"/>
        <v>0.8162430652685847</v>
      </c>
      <c r="Y129">
        <f t="shared" si="7"/>
        <v>0.3505997484815549</v>
      </c>
    </row>
    <row r="130" spans="1:25">
      <c r="A130" t="s">
        <v>787</v>
      </c>
      <c r="B130" t="s">
        <v>788</v>
      </c>
      <c r="C130">
        <v>-3.8107770609797337E-2</v>
      </c>
      <c r="D130">
        <v>-4.2158740370233615E-2</v>
      </c>
      <c r="E130">
        <v>-2.6196388322367408E-2</v>
      </c>
      <c r="F130">
        <v>-9.2819284325101808E-2</v>
      </c>
      <c r="H130" t="s">
        <v>789</v>
      </c>
      <c r="I130" t="s">
        <v>790</v>
      </c>
      <c r="J130" t="s">
        <v>791</v>
      </c>
      <c r="K130" t="s">
        <v>791</v>
      </c>
      <c r="L130">
        <v>0.39118530334535645</v>
      </c>
      <c r="M130">
        <v>1.0377284206775803</v>
      </c>
      <c r="N130">
        <v>-3.1890121541639692E-2</v>
      </c>
      <c r="O130">
        <v>0.57519360816242004</v>
      </c>
      <c r="Q130" t="s">
        <v>788</v>
      </c>
      <c r="R130">
        <v>-3.8107770609797337E-2</v>
      </c>
      <c r="S130">
        <v>-4.2158740370233615E-2</v>
      </c>
      <c r="T130">
        <v>-2.6196388322367408E-2</v>
      </c>
      <c r="U130">
        <v>-9.2819284325101808E-2</v>
      </c>
      <c r="V130" t="e">
        <f t="shared" si="4"/>
        <v>#N/A</v>
      </c>
      <c r="W130" t="e">
        <f t="shared" si="5"/>
        <v>#N/A</v>
      </c>
      <c r="X130" t="e">
        <f t="shared" si="6"/>
        <v>#N/A</v>
      </c>
      <c r="Y130" t="e">
        <f t="shared" si="7"/>
        <v>#N/A</v>
      </c>
    </row>
    <row r="131" spans="1:25">
      <c r="A131" t="s">
        <v>792</v>
      </c>
      <c r="B131" t="s">
        <v>412</v>
      </c>
      <c r="C131">
        <v>4.1257046200979093E-2</v>
      </c>
      <c r="D131">
        <v>-7.7863121575497468E-3</v>
      </c>
      <c r="E131">
        <v>-0.13131379131744961</v>
      </c>
      <c r="F131">
        <v>-9.1301405443059647E-2</v>
      </c>
      <c r="H131" t="s">
        <v>793</v>
      </c>
      <c r="I131" t="s">
        <v>794</v>
      </c>
      <c r="J131" t="s">
        <v>795</v>
      </c>
      <c r="K131" t="s">
        <v>796</v>
      </c>
      <c r="L131">
        <v>-0.41719676138372797</v>
      </c>
      <c r="M131">
        <v>-0.26580317214616067</v>
      </c>
      <c r="N131">
        <v>-0.10427139597790396</v>
      </c>
      <c r="O131">
        <v>0.20859831526483794</v>
      </c>
      <c r="Q131" t="s">
        <v>412</v>
      </c>
      <c r="R131">
        <v>4.1257046200979093E-2</v>
      </c>
      <c r="S131">
        <v>-7.7863121575497468E-3</v>
      </c>
      <c r="T131">
        <v>-0.13131379131744961</v>
      </c>
      <c r="U131">
        <v>-9.1301405443059647E-2</v>
      </c>
      <c r="V131">
        <f t="shared" si="4"/>
        <v>0.62573806190864778</v>
      </c>
      <c r="W131">
        <f t="shared" si="5"/>
        <v>-0.52145421110734835</v>
      </c>
      <c r="X131">
        <f t="shared" si="6"/>
        <v>-0.31293931166010763</v>
      </c>
      <c r="Y131">
        <f t="shared" si="7"/>
        <v>0</v>
      </c>
    </row>
    <row r="132" spans="1:25">
      <c r="A132" t="s">
        <v>797</v>
      </c>
      <c r="B132" t="s">
        <v>798</v>
      </c>
      <c r="C132">
        <v>6.1234824360923229E-2</v>
      </c>
      <c r="D132">
        <v>2.3217806156157986E-2</v>
      </c>
      <c r="E132">
        <v>4.5580441673837208E-2</v>
      </c>
      <c r="F132">
        <v>-8.8493661222315625E-2</v>
      </c>
      <c r="H132" t="s">
        <v>799</v>
      </c>
      <c r="I132" t="s">
        <v>800</v>
      </c>
      <c r="J132" t="s">
        <v>801</v>
      </c>
      <c r="K132" t="s">
        <v>802</v>
      </c>
      <c r="L132">
        <v>-0.196639286783308</v>
      </c>
      <c r="M132">
        <v>-0.81853768062871524</v>
      </c>
      <c r="N132">
        <v>-0.60894411743047983</v>
      </c>
      <c r="O132">
        <v>-0.14188541535999569</v>
      </c>
      <c r="Q132" t="s">
        <v>798</v>
      </c>
      <c r="R132">
        <v>6.1234824360923229E-2</v>
      </c>
      <c r="S132">
        <v>2.3217806156157986E-2</v>
      </c>
      <c r="T132">
        <v>4.5580441673837208E-2</v>
      </c>
      <c r="U132">
        <v>-8.8493661222315625E-2</v>
      </c>
      <c r="V132" t="e">
        <f t="shared" si="4"/>
        <v>#N/A</v>
      </c>
      <c r="W132" t="e">
        <f t="shared" si="5"/>
        <v>#N/A</v>
      </c>
      <c r="X132" t="e">
        <f t="shared" si="6"/>
        <v>#N/A</v>
      </c>
      <c r="Y132" t="e">
        <f t="shared" si="7"/>
        <v>#N/A</v>
      </c>
    </row>
    <row r="133" spans="1:25">
      <c r="A133" t="s">
        <v>803</v>
      </c>
      <c r="B133" t="s">
        <v>804</v>
      </c>
      <c r="C133">
        <v>-8.474576218612434E-2</v>
      </c>
      <c r="D133">
        <v>-3.5646263491220985E-2</v>
      </c>
      <c r="E133">
        <v>4.3064183977162232E-2</v>
      </c>
      <c r="F133">
        <v>-8.754378847131776E-2</v>
      </c>
      <c r="H133" t="s">
        <v>805</v>
      </c>
      <c r="I133" t="s">
        <v>806</v>
      </c>
      <c r="J133" t="s">
        <v>807</v>
      </c>
      <c r="K133" t="s">
        <v>621</v>
      </c>
      <c r="L133">
        <v>0.7948835642198836</v>
      </c>
      <c r="M133">
        <v>1.2215975618040888</v>
      </c>
      <c r="N133">
        <v>1.1172707453186814</v>
      </c>
      <c r="O133">
        <v>0.26899092568180516</v>
      </c>
      <c r="Q133" t="s">
        <v>804</v>
      </c>
      <c r="R133">
        <v>-8.474576218612434E-2</v>
      </c>
      <c r="S133">
        <v>-3.5646263491220985E-2</v>
      </c>
      <c r="T133">
        <v>4.3064183977162232E-2</v>
      </c>
      <c r="U133">
        <v>-8.754378847131776E-2</v>
      </c>
      <c r="V133" t="e">
        <f t="shared" ref="V133:V196" si="8">VLOOKUP("*"&amp;$B133&amp;"*",$K:$O,2,0)</f>
        <v>#N/A</v>
      </c>
      <c r="W133" t="e">
        <f t="shared" ref="W133:W196" si="9">VLOOKUP("*"&amp;$B133&amp;"*",$K:$O,3,0)</f>
        <v>#N/A</v>
      </c>
      <c r="X133" t="e">
        <f t="shared" ref="X133:X196" si="10">VLOOKUP("*"&amp;$B133&amp;"*",$K:$O,4,0)</f>
        <v>#N/A</v>
      </c>
      <c r="Y133" t="e">
        <f t="shared" ref="Y133:Y196" si="11">VLOOKUP("*"&amp;$B133&amp;"*",$K:$O,5,0)</f>
        <v>#N/A</v>
      </c>
    </row>
    <row r="134" spans="1:25">
      <c r="A134" t="s">
        <v>808</v>
      </c>
      <c r="B134" t="s">
        <v>809</v>
      </c>
      <c r="C134">
        <v>-0.18732250105981835</v>
      </c>
      <c r="D134">
        <v>-0.25942958536964322</v>
      </c>
      <c r="E134">
        <v>-0.10269669797125873</v>
      </c>
      <c r="F134">
        <v>-8.6511918142574792E-2</v>
      </c>
      <c r="H134" t="s">
        <v>810</v>
      </c>
      <c r="I134" t="s">
        <v>811</v>
      </c>
      <c r="J134" t="s">
        <v>812</v>
      </c>
      <c r="K134" t="s">
        <v>813</v>
      </c>
      <c r="L134">
        <v>-0.8652730769437742</v>
      </c>
      <c r="M134">
        <v>-0.10427139597790396</v>
      </c>
      <c r="N134">
        <v>-1.377909264049783</v>
      </c>
      <c r="O134">
        <v>0.11122211266394293</v>
      </c>
      <c r="Q134" t="s">
        <v>809</v>
      </c>
      <c r="R134">
        <v>-0.18732250105981835</v>
      </c>
      <c r="S134">
        <v>-0.25942958536964322</v>
      </c>
      <c r="T134">
        <v>-0.10269669797125873</v>
      </c>
      <c r="U134">
        <v>-8.6511918142574792E-2</v>
      </c>
      <c r="V134">
        <f t="shared" si="8"/>
        <v>-0.62754185660019512</v>
      </c>
      <c r="W134">
        <f t="shared" si="9"/>
        <v>-0.73113154409676806</v>
      </c>
      <c r="X134">
        <f t="shared" si="10"/>
        <v>-0.62250292345987202</v>
      </c>
      <c r="Y134">
        <f t="shared" si="11"/>
        <v>0.66025713899386607</v>
      </c>
    </row>
    <row r="135" spans="1:25">
      <c r="A135" t="s">
        <v>814</v>
      </c>
      <c r="B135" t="s">
        <v>815</v>
      </c>
      <c r="C135">
        <v>-0.1086458440941088</v>
      </c>
      <c r="D135">
        <v>-0.34296486720799202</v>
      </c>
      <c r="E135">
        <v>-8.6847399922988081E-2</v>
      </c>
      <c r="F135">
        <v>-8.5964736069689934E-2</v>
      </c>
      <c r="H135" t="s">
        <v>816</v>
      </c>
      <c r="I135" t="s">
        <v>817</v>
      </c>
      <c r="J135" t="s">
        <v>818</v>
      </c>
      <c r="K135" t="s">
        <v>819</v>
      </c>
      <c r="L135">
        <v>-0.10431310388670255</v>
      </c>
      <c r="M135">
        <v>-0.10432705014098613</v>
      </c>
      <c r="N135">
        <v>8.0946642237276559E-2</v>
      </c>
      <c r="O135">
        <v>0.31287851160196822</v>
      </c>
      <c r="Q135" t="s">
        <v>815</v>
      </c>
      <c r="R135">
        <v>-0.1086458440941088</v>
      </c>
      <c r="S135">
        <v>-0.34296486720799202</v>
      </c>
      <c r="T135">
        <v>-8.6847399922988081E-2</v>
      </c>
      <c r="U135">
        <v>-8.5964736069689934E-2</v>
      </c>
      <c r="V135" t="e">
        <f t="shared" si="8"/>
        <v>#N/A</v>
      </c>
      <c r="W135" t="e">
        <f t="shared" si="9"/>
        <v>#N/A</v>
      </c>
      <c r="X135" t="e">
        <f t="shared" si="10"/>
        <v>#N/A</v>
      </c>
      <c r="Y135" t="e">
        <f t="shared" si="11"/>
        <v>#N/A</v>
      </c>
    </row>
    <row r="136" spans="1:25">
      <c r="A136" t="s">
        <v>820</v>
      </c>
      <c r="B136" t="s">
        <v>821</v>
      </c>
      <c r="C136">
        <v>-8.4974464818586171E-2</v>
      </c>
      <c r="D136">
        <v>-6.3675863462345789E-3</v>
      </c>
      <c r="E136">
        <v>-2.7012488681020578E-2</v>
      </c>
      <c r="F136">
        <v>-8.1727538173647474E-2</v>
      </c>
      <c r="H136" t="s">
        <v>822</v>
      </c>
      <c r="I136" t="s">
        <v>823</v>
      </c>
      <c r="J136" t="s">
        <v>824</v>
      </c>
      <c r="K136" t="s">
        <v>824</v>
      </c>
      <c r="L136">
        <v>-0.40261245116131389</v>
      </c>
      <c r="M136">
        <v>0.1584980796285812</v>
      </c>
      <c r="N136">
        <v>-0.99070096364833804</v>
      </c>
      <c r="O136">
        <v>0.48247451167942912</v>
      </c>
      <c r="Q136" t="s">
        <v>821</v>
      </c>
      <c r="R136">
        <v>-8.4974464818586171E-2</v>
      </c>
      <c r="S136">
        <v>-6.3675863462345789E-3</v>
      </c>
      <c r="T136">
        <v>-2.7012488681020578E-2</v>
      </c>
      <c r="U136">
        <v>-8.1727538173647474E-2</v>
      </c>
      <c r="V136" t="e">
        <f t="shared" si="8"/>
        <v>#N/A</v>
      </c>
      <c r="W136" t="e">
        <f t="shared" si="9"/>
        <v>#N/A</v>
      </c>
      <c r="X136" t="e">
        <f t="shared" si="10"/>
        <v>#N/A</v>
      </c>
      <c r="Y136" t="e">
        <f t="shared" si="11"/>
        <v>#N/A</v>
      </c>
    </row>
    <row r="137" spans="1:25">
      <c r="A137" t="s">
        <v>825</v>
      </c>
      <c r="B137" t="s">
        <v>826</v>
      </c>
      <c r="C137">
        <v>-2.1459054493998771E-2</v>
      </c>
      <c r="D137">
        <v>7.4500653034082834E-2</v>
      </c>
      <c r="E137">
        <v>-0.16111598820414008</v>
      </c>
      <c r="F137">
        <v>-8.0711043244190581E-2</v>
      </c>
      <c r="H137" t="s">
        <v>827</v>
      </c>
      <c r="I137" t="s">
        <v>828</v>
      </c>
      <c r="J137" t="s">
        <v>829</v>
      </c>
      <c r="K137" t="s">
        <v>829</v>
      </c>
      <c r="L137">
        <v>0.20857935396954927</v>
      </c>
      <c r="M137">
        <v>1.4600957145458124</v>
      </c>
      <c r="N137">
        <v>1.6686764753519032</v>
      </c>
      <c r="O137">
        <v>0.41717400612115885</v>
      </c>
      <c r="Q137" t="s">
        <v>826</v>
      </c>
      <c r="R137">
        <v>-2.1459054493998771E-2</v>
      </c>
      <c r="S137">
        <v>7.4500653034082834E-2</v>
      </c>
      <c r="T137">
        <v>-0.16111598820414008</v>
      </c>
      <c r="U137">
        <v>-8.0711043244190581E-2</v>
      </c>
      <c r="V137">
        <f t="shared" si="8"/>
        <v>-0.23827561640738035</v>
      </c>
      <c r="W137">
        <f t="shared" si="9"/>
        <v>0.16727778551615857</v>
      </c>
      <c r="X137">
        <f t="shared" si="10"/>
        <v>0.1987618742736291</v>
      </c>
      <c r="Y137">
        <f t="shared" si="11"/>
        <v>0.33009161126952175</v>
      </c>
    </row>
    <row r="138" spans="1:25">
      <c r="A138" t="s">
        <v>830</v>
      </c>
      <c r="B138" t="s">
        <v>831</v>
      </c>
      <c r="C138">
        <v>4.4075794706335845E-2</v>
      </c>
      <c r="D138">
        <v>0.17613461107437872</v>
      </c>
      <c r="E138">
        <v>-9.2720186691949175E-2</v>
      </c>
      <c r="F138">
        <v>-8.0493826370275481E-2</v>
      </c>
      <c r="H138" t="s">
        <v>832</v>
      </c>
      <c r="I138" t="s">
        <v>833</v>
      </c>
      <c r="J138" t="s">
        <v>834</v>
      </c>
      <c r="K138" t="s">
        <v>834</v>
      </c>
      <c r="L138">
        <v>-0.31293931166010763</v>
      </c>
      <c r="M138">
        <v>-0.2086262077734051</v>
      </c>
      <c r="N138">
        <v>-1.668686941028958</v>
      </c>
      <c r="O138">
        <v>-0.13696753983111118</v>
      </c>
      <c r="Q138" t="s">
        <v>831</v>
      </c>
      <c r="R138">
        <v>4.4075794706335845E-2</v>
      </c>
      <c r="S138">
        <v>0.17613461107437872</v>
      </c>
      <c r="T138">
        <v>-9.2720186691949175E-2</v>
      </c>
      <c r="U138">
        <v>-8.0493826370275481E-2</v>
      </c>
      <c r="V138" t="e">
        <f t="shared" si="8"/>
        <v>#N/A</v>
      </c>
      <c r="W138" t="e">
        <f t="shared" si="9"/>
        <v>#N/A</v>
      </c>
      <c r="X138" t="e">
        <f t="shared" si="10"/>
        <v>#N/A</v>
      </c>
      <c r="Y138" t="e">
        <f t="shared" si="11"/>
        <v>#N/A</v>
      </c>
    </row>
    <row r="139" spans="1:25">
      <c r="A139" t="s">
        <v>835</v>
      </c>
      <c r="B139" t="s">
        <v>396</v>
      </c>
      <c r="C139">
        <v>0.65907316235141011</v>
      </c>
      <c r="D139">
        <v>0.12631024087551013</v>
      </c>
      <c r="E139">
        <v>6.0372605318919949E-2</v>
      </c>
      <c r="F139">
        <v>-7.8459992926542724E-2</v>
      </c>
      <c r="H139" t="s">
        <v>836</v>
      </c>
      <c r="I139" t="s">
        <v>837</v>
      </c>
      <c r="J139" t="s">
        <v>838</v>
      </c>
      <c r="K139" t="s">
        <v>839</v>
      </c>
      <c r="L139">
        <v>-0.10431310388670255</v>
      </c>
      <c r="M139">
        <v>-1.3946254283581094E-5</v>
      </c>
      <c r="N139">
        <v>-1.3946254283581094E-5</v>
      </c>
      <c r="O139">
        <v>-0.10431310388670255</v>
      </c>
      <c r="Q139" t="s">
        <v>396</v>
      </c>
      <c r="R139">
        <v>0.65907316235141011</v>
      </c>
      <c r="S139">
        <v>0.12631024087551013</v>
      </c>
      <c r="T139">
        <v>6.0372605318919949E-2</v>
      </c>
      <c r="U139">
        <v>-7.8459992926542724E-2</v>
      </c>
      <c r="V139">
        <f t="shared" si="8"/>
        <v>0.20856540771526566</v>
      </c>
      <c r="W139">
        <f t="shared" si="9"/>
        <v>-0.21270570923276186</v>
      </c>
      <c r="X139">
        <f t="shared" si="10"/>
        <v>-0.31288365749702546</v>
      </c>
      <c r="Y139">
        <f t="shared" si="11"/>
        <v>-0.10430430352747617</v>
      </c>
    </row>
    <row r="140" spans="1:25">
      <c r="A140" t="s">
        <v>840</v>
      </c>
      <c r="B140" t="s">
        <v>841</v>
      </c>
      <c r="C140">
        <v>9.4917042608718569E-2</v>
      </c>
      <c r="D140">
        <v>7.4711287045031258E-2</v>
      </c>
      <c r="E140">
        <v>0.14052647743497207</v>
      </c>
      <c r="F140">
        <v>-7.7823069499906056E-2</v>
      </c>
      <c r="H140" t="s">
        <v>842</v>
      </c>
      <c r="I140" t="s">
        <v>843</v>
      </c>
      <c r="J140" t="s">
        <v>844</v>
      </c>
      <c r="K140" t="s">
        <v>845</v>
      </c>
      <c r="L140">
        <v>-9.1266036530117556E-2</v>
      </c>
      <c r="M140">
        <v>-1.3946254283581094E-5</v>
      </c>
      <c r="N140">
        <v>-0.15978457728092424</v>
      </c>
      <c r="O140">
        <v>0.55162673461240985</v>
      </c>
      <c r="Q140" t="s">
        <v>841</v>
      </c>
      <c r="R140">
        <v>9.4917042608718569E-2</v>
      </c>
      <c r="S140">
        <v>7.4711287045031258E-2</v>
      </c>
      <c r="T140">
        <v>0.14052647743497207</v>
      </c>
      <c r="U140">
        <v>-7.7823069499906056E-2</v>
      </c>
      <c r="V140" t="e">
        <f t="shared" si="8"/>
        <v>#N/A</v>
      </c>
      <c r="W140" t="e">
        <f t="shared" si="9"/>
        <v>#N/A</v>
      </c>
      <c r="X140" t="e">
        <f t="shared" si="10"/>
        <v>#N/A</v>
      </c>
      <c r="Y140" t="e">
        <f t="shared" si="11"/>
        <v>#N/A</v>
      </c>
    </row>
    <row r="141" spans="1:25">
      <c r="A141" t="s">
        <v>846</v>
      </c>
      <c r="B141" t="s">
        <v>847</v>
      </c>
      <c r="C141">
        <v>8.0629076581329659E-3</v>
      </c>
      <c r="D141">
        <v>9.2945173139516196E-2</v>
      </c>
      <c r="E141">
        <v>-6.9876906986930568E-2</v>
      </c>
      <c r="F141">
        <v>-7.2787536214614507E-2</v>
      </c>
      <c r="H141" t="s">
        <v>848</v>
      </c>
      <c r="I141" t="s">
        <v>849</v>
      </c>
      <c r="J141" t="s">
        <v>850</v>
      </c>
      <c r="K141" t="s">
        <v>850</v>
      </c>
      <c r="L141">
        <v>-7.6071899875198343E-2</v>
      </c>
      <c r="M141">
        <v>0.21028847196103739</v>
      </c>
      <c r="N141">
        <v>5.4530083118312679E-2</v>
      </c>
      <c r="O141">
        <v>0.7289484064394588</v>
      </c>
      <c r="Q141" t="s">
        <v>847</v>
      </c>
      <c r="R141">
        <v>8.0629076581329659E-3</v>
      </c>
      <c r="S141">
        <v>9.2945173139516196E-2</v>
      </c>
      <c r="T141">
        <v>-6.9876906986930568E-2</v>
      </c>
      <c r="U141">
        <v>-7.2787536214614507E-2</v>
      </c>
      <c r="V141" t="e">
        <f t="shared" si="8"/>
        <v>#N/A</v>
      </c>
      <c r="W141" t="e">
        <f t="shared" si="9"/>
        <v>#N/A</v>
      </c>
      <c r="X141" t="e">
        <f t="shared" si="10"/>
        <v>#N/A</v>
      </c>
      <c r="Y141" t="e">
        <f t="shared" si="11"/>
        <v>#N/A</v>
      </c>
    </row>
    <row r="142" spans="1:25">
      <c r="A142" t="s">
        <v>851</v>
      </c>
      <c r="B142" t="s">
        <v>852</v>
      </c>
      <c r="C142">
        <v>0.13339154303263689</v>
      </c>
      <c r="D142">
        <v>3.5586871667449851E-2</v>
      </c>
      <c r="E142">
        <v>3.0832120794575233E-2</v>
      </c>
      <c r="F142">
        <v>-7.1196183133473229E-2</v>
      </c>
      <c r="H142" t="s">
        <v>853</v>
      </c>
      <c r="I142" t="s">
        <v>854</v>
      </c>
      <c r="J142" t="s">
        <v>855</v>
      </c>
      <c r="K142" t="s">
        <v>855</v>
      </c>
      <c r="L142">
        <v>-0.73009608909350721</v>
      </c>
      <c r="M142">
        <v>-0.20858449986460648</v>
      </c>
      <c r="N142">
        <v>-4.6853803855828602E-5</v>
      </c>
      <c r="O142">
        <v>-0.10430474050991494</v>
      </c>
      <c r="Q142" t="s">
        <v>852</v>
      </c>
      <c r="R142">
        <v>0.13339154303263689</v>
      </c>
      <c r="S142">
        <v>3.5586871667449851E-2</v>
      </c>
      <c r="T142">
        <v>3.0832120794575233E-2</v>
      </c>
      <c r="U142">
        <v>-7.1196183133473229E-2</v>
      </c>
      <c r="V142" t="e">
        <f t="shared" si="8"/>
        <v>#N/A</v>
      </c>
      <c r="W142" t="e">
        <f t="shared" si="9"/>
        <v>#N/A</v>
      </c>
      <c r="X142" t="e">
        <f t="shared" si="10"/>
        <v>#N/A</v>
      </c>
      <c r="Y142" t="e">
        <f t="shared" si="11"/>
        <v>#N/A</v>
      </c>
    </row>
    <row r="143" spans="1:25">
      <c r="A143" t="s">
        <v>856</v>
      </c>
      <c r="B143" t="s">
        <v>857</v>
      </c>
      <c r="C143">
        <v>-0.10958402602190578</v>
      </c>
      <c r="D143">
        <v>-9.8972892060088011E-2</v>
      </c>
      <c r="E143">
        <v>0.14863274109665306</v>
      </c>
      <c r="F143">
        <v>-6.8585996014444678E-2</v>
      </c>
      <c r="H143" t="s">
        <v>858</v>
      </c>
      <c r="I143" t="s">
        <v>859</v>
      </c>
      <c r="J143" t="s">
        <v>860</v>
      </c>
      <c r="K143" t="s">
        <v>861</v>
      </c>
      <c r="L143">
        <v>-0.22417908559547381</v>
      </c>
      <c r="M143">
        <v>-0.29442240689456806</v>
      </c>
      <c r="N143">
        <v>-0.18150122037401695</v>
      </c>
      <c r="O143">
        <v>0.14191501445502466</v>
      </c>
      <c r="Q143" t="s">
        <v>857</v>
      </c>
      <c r="R143">
        <v>-0.10958402602190578</v>
      </c>
      <c r="S143">
        <v>-9.8972892060088011E-2</v>
      </c>
      <c r="T143">
        <v>0.14863274109665306</v>
      </c>
      <c r="U143">
        <v>-6.8585996014444678E-2</v>
      </c>
      <c r="V143" t="e">
        <f t="shared" si="8"/>
        <v>#N/A</v>
      </c>
      <c r="W143" t="e">
        <f t="shared" si="9"/>
        <v>#N/A</v>
      </c>
      <c r="X143" t="e">
        <f t="shared" si="10"/>
        <v>#N/A</v>
      </c>
      <c r="Y143" t="e">
        <f t="shared" si="11"/>
        <v>#N/A</v>
      </c>
    </row>
    <row r="144" spans="1:25">
      <c r="A144" t="s">
        <v>862</v>
      </c>
      <c r="B144" t="s">
        <v>863</v>
      </c>
      <c r="C144">
        <v>-6.531881644498426E-2</v>
      </c>
      <c r="D144">
        <v>-0.1144892381063357</v>
      </c>
      <c r="E144">
        <v>-9.2588795845029728E-2</v>
      </c>
      <c r="F144">
        <v>-6.7848817260528826E-2</v>
      </c>
      <c r="H144" t="s">
        <v>864</v>
      </c>
      <c r="I144" t="s">
        <v>865</v>
      </c>
      <c r="J144" t="s">
        <v>866</v>
      </c>
      <c r="K144" t="s">
        <v>867</v>
      </c>
      <c r="L144">
        <v>-0.62578621133759416</v>
      </c>
      <c r="M144">
        <v>-0.2086262077734051</v>
      </c>
      <c r="N144">
        <v>0.31287851160196822</v>
      </c>
      <c r="O144">
        <v>0.41717400612115885</v>
      </c>
      <c r="Q144" t="s">
        <v>863</v>
      </c>
      <c r="R144">
        <v>-6.531881644498426E-2</v>
      </c>
      <c r="S144">
        <v>-0.1144892381063357</v>
      </c>
      <c r="T144">
        <v>-9.2588795845029728E-2</v>
      </c>
      <c r="U144">
        <v>-6.7848817260528826E-2</v>
      </c>
      <c r="V144">
        <f t="shared" si="8"/>
        <v>-0.36695508225927337</v>
      </c>
      <c r="W144">
        <f t="shared" si="9"/>
        <v>-0.1519985302809958</v>
      </c>
      <c r="X144">
        <f t="shared" si="10"/>
        <v>-0.83532272481427883</v>
      </c>
      <c r="Y144">
        <f t="shared" si="11"/>
        <v>-5.2649097423314766E-3</v>
      </c>
    </row>
    <row r="145" spans="1:25">
      <c r="A145" t="s">
        <v>868</v>
      </c>
      <c r="B145" t="s">
        <v>869</v>
      </c>
      <c r="C145">
        <v>7.5972903887465776E-2</v>
      </c>
      <c r="D145">
        <v>0.22564336607215951</v>
      </c>
      <c r="E145">
        <v>-7.8404496811221053E-2</v>
      </c>
      <c r="F145">
        <v>-6.1076143926211461E-2</v>
      </c>
      <c r="H145" t="s">
        <v>870</v>
      </c>
      <c r="I145" t="s">
        <v>871</v>
      </c>
      <c r="J145" t="s">
        <v>872</v>
      </c>
      <c r="K145" t="s">
        <v>872</v>
      </c>
      <c r="L145">
        <v>0.73004885460989877</v>
      </c>
      <c r="M145">
        <v>1.6686764753519032</v>
      </c>
      <c r="N145">
        <v>1.9815532104313498</v>
      </c>
      <c r="O145">
        <v>0.31284560405239598</v>
      </c>
      <c r="Q145" t="s">
        <v>869</v>
      </c>
      <c r="R145">
        <v>7.5972903887465776E-2</v>
      </c>
      <c r="S145">
        <v>0.22564336607215951</v>
      </c>
      <c r="T145">
        <v>-7.8404496811221053E-2</v>
      </c>
      <c r="U145">
        <v>-6.1076143926211461E-2</v>
      </c>
      <c r="V145" t="e">
        <f t="shared" si="8"/>
        <v>#N/A</v>
      </c>
      <c r="W145" t="e">
        <f t="shared" si="9"/>
        <v>#N/A</v>
      </c>
      <c r="X145" t="e">
        <f t="shared" si="10"/>
        <v>#N/A</v>
      </c>
      <c r="Y145" t="e">
        <f t="shared" si="11"/>
        <v>#N/A</v>
      </c>
    </row>
    <row r="146" spans="1:25">
      <c r="A146" t="s">
        <v>873</v>
      </c>
      <c r="B146" t="s">
        <v>874</v>
      </c>
      <c r="C146">
        <v>7.5972903887465776E-2</v>
      </c>
      <c r="D146">
        <v>0.22564336607215951</v>
      </c>
      <c r="E146">
        <v>-7.8404496811221053E-2</v>
      </c>
      <c r="F146">
        <v>-6.1076143926211461E-2</v>
      </c>
      <c r="H146" t="s">
        <v>875</v>
      </c>
      <c r="I146" t="s">
        <v>876</v>
      </c>
      <c r="J146" t="s">
        <v>877</v>
      </c>
      <c r="K146" t="s">
        <v>878</v>
      </c>
      <c r="L146">
        <v>-0.57338472059298118</v>
      </c>
      <c r="M146">
        <v>-5.4799751660235048E-2</v>
      </c>
      <c r="N146">
        <v>0.15396554516167374</v>
      </c>
      <c r="O146">
        <v>0.52145420245828911</v>
      </c>
      <c r="Q146" t="s">
        <v>874</v>
      </c>
      <c r="R146">
        <v>7.5972903887465776E-2</v>
      </c>
      <c r="S146">
        <v>0.22564336607215951</v>
      </c>
      <c r="T146">
        <v>-7.8404496811221053E-2</v>
      </c>
      <c r="U146">
        <v>-6.1076143926211461E-2</v>
      </c>
      <c r="V146" t="e">
        <f t="shared" si="8"/>
        <v>#N/A</v>
      </c>
      <c r="W146" t="e">
        <f t="shared" si="9"/>
        <v>#N/A</v>
      </c>
      <c r="X146" t="e">
        <f t="shared" si="10"/>
        <v>#N/A</v>
      </c>
      <c r="Y146" t="e">
        <f t="shared" si="11"/>
        <v>#N/A</v>
      </c>
    </row>
    <row r="147" spans="1:25">
      <c r="A147" t="s">
        <v>879</v>
      </c>
      <c r="B147" t="s">
        <v>880</v>
      </c>
      <c r="C147">
        <v>-8.4100336513712154E-2</v>
      </c>
      <c r="D147">
        <v>-0.10305713713430729</v>
      </c>
      <c r="E147">
        <v>-8.5239238055924895E-3</v>
      </c>
      <c r="F147">
        <v>-5.8766653246806196E-2</v>
      </c>
      <c r="H147" t="s">
        <v>881</v>
      </c>
      <c r="I147" t="s">
        <v>882</v>
      </c>
      <c r="J147" t="s">
        <v>883</v>
      </c>
      <c r="K147" t="s">
        <v>884</v>
      </c>
      <c r="L147">
        <v>-1.3946254283581094E-5</v>
      </c>
      <c r="M147">
        <v>-0.20858449986460648</v>
      </c>
      <c r="N147">
        <v>8.8003592263463659E-6</v>
      </c>
      <c r="O147">
        <v>0.52145786557151752</v>
      </c>
      <c r="Q147" t="s">
        <v>880</v>
      </c>
      <c r="R147">
        <v>-8.4100336513712154E-2</v>
      </c>
      <c r="S147">
        <v>-0.10305713713430729</v>
      </c>
      <c r="T147">
        <v>-8.5239238055924895E-3</v>
      </c>
      <c r="U147">
        <v>-5.8766653246806196E-2</v>
      </c>
      <c r="V147">
        <f t="shared" si="8"/>
        <v>-0.36275549522644562</v>
      </c>
      <c r="W147">
        <f t="shared" si="9"/>
        <v>-0.92862044828041324</v>
      </c>
      <c r="X147">
        <f t="shared" si="10"/>
        <v>-0.75119707789713797</v>
      </c>
      <c r="Y147">
        <f t="shared" si="11"/>
        <v>-7.3426567583484273E-2</v>
      </c>
    </row>
    <row r="148" spans="1:25">
      <c r="A148" t="s">
        <v>885</v>
      </c>
      <c r="B148" t="s">
        <v>886</v>
      </c>
      <c r="C148">
        <v>-0.11187063209627607</v>
      </c>
      <c r="D148">
        <v>-5.9708781167244478E-2</v>
      </c>
      <c r="E148">
        <v>-6.0917074188965463E-2</v>
      </c>
      <c r="F148">
        <v>-5.8714324400062308E-2</v>
      </c>
      <c r="H148" t="s">
        <v>887</v>
      </c>
      <c r="I148" t="s">
        <v>888</v>
      </c>
      <c r="J148" t="s">
        <v>889</v>
      </c>
      <c r="K148" t="s">
        <v>889</v>
      </c>
      <c r="L148">
        <v>-0.1043043035274762</v>
      </c>
      <c r="M148">
        <v>-0.5214545183827326</v>
      </c>
      <c r="N148">
        <v>0.31287484848873987</v>
      </c>
      <c r="O148">
        <v>0.73004752072061085</v>
      </c>
      <c r="Q148" t="s">
        <v>886</v>
      </c>
      <c r="R148">
        <v>-0.11187063209627607</v>
      </c>
      <c r="S148">
        <v>-5.9708781167244478E-2</v>
      </c>
      <c r="T148">
        <v>-6.0917074188965463E-2</v>
      </c>
      <c r="U148">
        <v>-5.8714324400062308E-2</v>
      </c>
      <c r="V148" t="e">
        <f t="shared" si="8"/>
        <v>#N/A</v>
      </c>
      <c r="W148" t="e">
        <f t="shared" si="9"/>
        <v>#N/A</v>
      </c>
      <c r="X148" t="e">
        <f t="shared" si="10"/>
        <v>#N/A</v>
      </c>
      <c r="Y148" t="e">
        <f t="shared" si="11"/>
        <v>#N/A</v>
      </c>
    </row>
    <row r="149" spans="1:25">
      <c r="A149" t="s">
        <v>890</v>
      </c>
      <c r="B149" t="s">
        <v>515</v>
      </c>
      <c r="C149">
        <v>-0.15880441361995171</v>
      </c>
      <c r="D149">
        <v>0.21662980836509849</v>
      </c>
      <c r="E149">
        <v>-0.13265698937670986</v>
      </c>
      <c r="F149">
        <v>-5.852244947567465E-2</v>
      </c>
      <c r="H149" t="s">
        <v>687</v>
      </c>
      <c r="I149" t="s">
        <v>891</v>
      </c>
      <c r="J149" t="s">
        <v>689</v>
      </c>
      <c r="K149" t="s">
        <v>277</v>
      </c>
      <c r="L149">
        <v>0.38895212197778067</v>
      </c>
      <c r="M149">
        <v>-0.7611723171239303</v>
      </c>
      <c r="N149">
        <v>-0.41721565772727121</v>
      </c>
      <c r="O149">
        <v>0</v>
      </c>
      <c r="Q149" t="s">
        <v>515</v>
      </c>
      <c r="R149">
        <v>-0.15880441361995171</v>
      </c>
      <c r="S149">
        <v>0.21662980836509849</v>
      </c>
      <c r="T149">
        <v>-0.13265698937670986</v>
      </c>
      <c r="U149">
        <v>-5.852244947567465E-2</v>
      </c>
      <c r="V149">
        <f t="shared" si="8"/>
        <v>-0.45461518262123257</v>
      </c>
      <c r="W149">
        <f t="shared" si="9"/>
        <v>0.70241527648090385</v>
      </c>
      <c r="X149">
        <f t="shared" si="10"/>
        <v>-3.8482902320788512E-3</v>
      </c>
      <c r="Y149">
        <f t="shared" si="11"/>
        <v>0.48619749323021111</v>
      </c>
    </row>
    <row r="150" spans="1:25">
      <c r="A150" t="s">
        <v>892</v>
      </c>
      <c r="B150" t="s">
        <v>162</v>
      </c>
      <c r="C150">
        <v>3.454200375853686E-2</v>
      </c>
      <c r="D150">
        <v>-0.35142618150441918</v>
      </c>
      <c r="E150">
        <v>1.3814449298588918E-4</v>
      </c>
      <c r="F150">
        <v>-5.7385965663134746E-2</v>
      </c>
      <c r="H150" t="s">
        <v>893</v>
      </c>
      <c r="I150" t="s">
        <v>894</v>
      </c>
      <c r="J150" t="s">
        <v>895</v>
      </c>
      <c r="K150" t="s">
        <v>895</v>
      </c>
      <c r="L150">
        <v>-0.42727809761391883</v>
      </c>
      <c r="M150">
        <v>-0.69035004123694022</v>
      </c>
      <c r="N150">
        <v>-1.4203538144262435</v>
      </c>
      <c r="O150">
        <v>-0.10852921638653891</v>
      </c>
      <c r="Q150" t="s">
        <v>162</v>
      </c>
      <c r="R150">
        <v>3.454200375853686E-2</v>
      </c>
      <c r="S150">
        <v>-0.35142618150441918</v>
      </c>
      <c r="T150">
        <v>1.3814449298588918E-4</v>
      </c>
      <c r="U150">
        <v>-5.7385965663134746E-2</v>
      </c>
      <c r="V150">
        <f t="shared" si="8"/>
        <v>-0.73004366106121454</v>
      </c>
      <c r="W150">
        <f t="shared" si="9"/>
        <v>-2.1902257241988701</v>
      </c>
      <c r="X150">
        <f t="shared" si="10"/>
        <v>-2.0821407938942604</v>
      </c>
      <c r="Y150">
        <f t="shared" si="11"/>
        <v>0.20859831526483794</v>
      </c>
    </row>
    <row r="151" spans="1:25">
      <c r="A151" t="s">
        <v>896</v>
      </c>
      <c r="B151" t="s">
        <v>897</v>
      </c>
      <c r="C151">
        <v>-4.7932966445385514E-2</v>
      </c>
      <c r="D151">
        <v>-0.15697060205688165</v>
      </c>
      <c r="E151">
        <v>-0.13849249154227564</v>
      </c>
      <c r="F151">
        <v>-5.7187476249343845E-2</v>
      </c>
      <c r="H151" t="s">
        <v>898</v>
      </c>
      <c r="I151" t="s">
        <v>899</v>
      </c>
      <c r="J151" t="s">
        <v>34</v>
      </c>
      <c r="K151" t="s">
        <v>900</v>
      </c>
      <c r="L151">
        <v>-0.19201047548324124</v>
      </c>
      <c r="M151">
        <v>-0.89796545153382901</v>
      </c>
      <c r="N151">
        <v>-0.20857055361032292</v>
      </c>
      <c r="O151">
        <v>-0.15843964891494464</v>
      </c>
      <c r="Q151" t="s">
        <v>897</v>
      </c>
      <c r="R151">
        <v>-4.7932966445385514E-2</v>
      </c>
      <c r="S151">
        <v>-0.15697060205688165</v>
      </c>
      <c r="T151">
        <v>-0.13849249154227564</v>
      </c>
      <c r="U151">
        <v>-5.7187476249343845E-2</v>
      </c>
      <c r="V151">
        <f t="shared" si="8"/>
        <v>0.92729058593133129</v>
      </c>
      <c r="W151">
        <f t="shared" si="9"/>
        <v>0.58553335238811643</v>
      </c>
      <c r="X151">
        <f t="shared" si="10"/>
        <v>-0.53059463185988587</v>
      </c>
      <c r="Y151">
        <f t="shared" si="11"/>
        <v>1.2865382094217466</v>
      </c>
    </row>
    <row r="152" spans="1:25">
      <c r="A152" t="s">
        <v>901</v>
      </c>
      <c r="B152" t="s">
        <v>902</v>
      </c>
      <c r="C152">
        <v>5.1277569414228459E-2</v>
      </c>
      <c r="D152">
        <v>2.822384330716398E-2</v>
      </c>
      <c r="E152">
        <v>-5.605172631733734E-2</v>
      </c>
      <c r="F152">
        <v>-5.7001182477475439E-2</v>
      </c>
      <c r="H152" t="s">
        <v>903</v>
      </c>
      <c r="I152" t="s">
        <v>904</v>
      </c>
      <c r="J152" t="s">
        <v>905</v>
      </c>
      <c r="K152" t="e">
        <v>#N/A</v>
      </c>
      <c r="L152">
        <v>-0.23004264704871127</v>
      </c>
      <c r="M152">
        <v>-0.11695552320278906</v>
      </c>
      <c r="N152">
        <v>0.24677829359750145</v>
      </c>
      <c r="O152">
        <v>0.37107677722406124</v>
      </c>
      <c r="Q152" t="s">
        <v>902</v>
      </c>
      <c r="R152">
        <v>5.1277569414228459E-2</v>
      </c>
      <c r="S152">
        <v>2.822384330716398E-2</v>
      </c>
      <c r="T152">
        <v>-5.605172631733734E-2</v>
      </c>
      <c r="U152">
        <v>-5.7001182477475439E-2</v>
      </c>
      <c r="V152" t="e">
        <f t="shared" si="8"/>
        <v>#N/A</v>
      </c>
      <c r="W152" t="e">
        <f t="shared" si="9"/>
        <v>#N/A</v>
      </c>
      <c r="X152" t="e">
        <f t="shared" si="10"/>
        <v>#N/A</v>
      </c>
      <c r="Y152" t="e">
        <f t="shared" si="11"/>
        <v>#N/A</v>
      </c>
    </row>
    <row r="153" spans="1:25">
      <c r="A153" t="s">
        <v>906</v>
      </c>
      <c r="B153" t="s">
        <v>118</v>
      </c>
      <c r="C153">
        <v>0.21235456806006278</v>
      </c>
      <c r="D153">
        <v>7.3403818403300791E-2</v>
      </c>
      <c r="E153">
        <v>0.10135423445134611</v>
      </c>
      <c r="F153">
        <v>-5.5566932771483314E-2</v>
      </c>
      <c r="H153" t="s">
        <v>907</v>
      </c>
      <c r="I153" t="s">
        <v>908</v>
      </c>
      <c r="J153" t="s">
        <v>909</v>
      </c>
      <c r="K153" t="s">
        <v>910</v>
      </c>
      <c r="L153">
        <v>0.10429915763241897</v>
      </c>
      <c r="M153">
        <v>-0.31288365749702546</v>
      </c>
      <c r="N153">
        <v>-0.10431310388670255</v>
      </c>
      <c r="O153">
        <v>0.31286090223445634</v>
      </c>
      <c r="Q153" t="s">
        <v>118</v>
      </c>
      <c r="R153">
        <v>0.21235456806006278</v>
      </c>
      <c r="S153">
        <v>7.3403818403300791E-2</v>
      </c>
      <c r="T153">
        <v>0.10135423445134611</v>
      </c>
      <c r="U153">
        <v>-5.5566932771483314E-2</v>
      </c>
      <c r="V153" t="e">
        <f t="shared" si="8"/>
        <v>#N/A</v>
      </c>
      <c r="W153" t="e">
        <f t="shared" si="9"/>
        <v>#N/A</v>
      </c>
      <c r="X153" t="e">
        <f t="shared" si="10"/>
        <v>#N/A</v>
      </c>
      <c r="Y153" t="e">
        <f t="shared" si="11"/>
        <v>#N/A</v>
      </c>
    </row>
    <row r="154" spans="1:25">
      <c r="A154" t="s">
        <v>911</v>
      </c>
      <c r="B154" t="s">
        <v>571</v>
      </c>
      <c r="C154">
        <v>-8.8874198538655136E-2</v>
      </c>
      <c r="D154">
        <v>9.2742725640632184E-2</v>
      </c>
      <c r="E154">
        <v>-4.3689505905602027E-2</v>
      </c>
      <c r="F154">
        <v>-5.3711797754876549E-2</v>
      </c>
      <c r="H154" t="s">
        <v>912</v>
      </c>
      <c r="I154" t="s">
        <v>913</v>
      </c>
      <c r="J154" t="s">
        <v>914</v>
      </c>
      <c r="K154" t="s">
        <v>915</v>
      </c>
      <c r="L154">
        <v>-0.31165619254558202</v>
      </c>
      <c r="M154">
        <v>-0.19085765616822317</v>
      </c>
      <c r="N154">
        <v>-0.2086262077734051</v>
      </c>
      <c r="O154">
        <v>-4.9885783983703781E-2</v>
      </c>
      <c r="Q154" t="s">
        <v>571</v>
      </c>
      <c r="R154">
        <v>-8.8874198538655136E-2</v>
      </c>
      <c r="S154">
        <v>9.2742725640632184E-2</v>
      </c>
      <c r="T154">
        <v>-4.3689505905602027E-2</v>
      </c>
      <c r="U154">
        <v>-5.3711797754876549E-2</v>
      </c>
      <c r="V154">
        <f t="shared" si="8"/>
        <v>0</v>
      </c>
      <c r="W154">
        <f t="shared" si="9"/>
        <v>-0.41719676138372802</v>
      </c>
      <c r="X154">
        <f t="shared" si="10"/>
        <v>-0.27931496363080044</v>
      </c>
      <c r="Y154">
        <f t="shared" si="11"/>
        <v>-0.10431310388670255</v>
      </c>
    </row>
    <row r="155" spans="1:25">
      <c r="A155" t="s">
        <v>916</v>
      </c>
      <c r="B155" t="s">
        <v>571</v>
      </c>
      <c r="C155">
        <v>-8.8874198538655136E-2</v>
      </c>
      <c r="D155">
        <v>9.2742725640632184E-2</v>
      </c>
      <c r="E155">
        <v>-4.3689505905602027E-2</v>
      </c>
      <c r="F155">
        <v>-5.3711797754876549E-2</v>
      </c>
      <c r="H155" t="s">
        <v>917</v>
      </c>
      <c r="I155" t="s">
        <v>918</v>
      </c>
      <c r="J155" t="s">
        <v>919</v>
      </c>
      <c r="K155" t="s">
        <v>920</v>
      </c>
      <c r="L155">
        <v>-0.30346003711966468</v>
      </c>
      <c r="M155">
        <v>-0.22856867838974429</v>
      </c>
      <c r="N155">
        <v>-0.10695006978083987</v>
      </c>
      <c r="O155">
        <v>0.34699286874184576</v>
      </c>
      <c r="Q155" t="s">
        <v>571</v>
      </c>
      <c r="R155">
        <v>-8.8874198538655136E-2</v>
      </c>
      <c r="S155">
        <v>9.2742725640632184E-2</v>
      </c>
      <c r="T155">
        <v>-4.3689505905602027E-2</v>
      </c>
      <c r="U155">
        <v>-5.3711797754876549E-2</v>
      </c>
      <c r="V155">
        <f t="shared" si="8"/>
        <v>0</v>
      </c>
      <c r="W155">
        <f t="shared" si="9"/>
        <v>-0.41719676138372802</v>
      </c>
      <c r="X155">
        <f t="shared" si="10"/>
        <v>-0.27931496363080044</v>
      </c>
      <c r="Y155">
        <f t="shared" si="11"/>
        <v>-0.10431310388670255</v>
      </c>
    </row>
    <row r="156" spans="1:25">
      <c r="A156" t="s">
        <v>921</v>
      </c>
      <c r="B156" t="s">
        <v>922</v>
      </c>
      <c r="C156">
        <v>-3.2277081372192838E-2</v>
      </c>
      <c r="D156">
        <v>-6.2598496885126587E-2</v>
      </c>
      <c r="E156">
        <v>-5.0816279399085222E-2</v>
      </c>
      <c r="F156">
        <v>-5.3653824544528973E-2</v>
      </c>
      <c r="H156" t="s">
        <v>923</v>
      </c>
      <c r="I156" t="s">
        <v>924</v>
      </c>
      <c r="J156" t="s">
        <v>925</v>
      </c>
      <c r="K156" t="s">
        <v>925</v>
      </c>
      <c r="L156">
        <v>-0.62580579677205994</v>
      </c>
      <c r="M156">
        <v>-1.3559186669584691</v>
      </c>
      <c r="N156">
        <v>-0.41721565772727121</v>
      </c>
      <c r="O156">
        <v>-0.39471285397258465</v>
      </c>
      <c r="Q156" t="s">
        <v>922</v>
      </c>
      <c r="R156">
        <v>-3.2277081372192838E-2</v>
      </c>
      <c r="S156">
        <v>-6.2598496885126587E-2</v>
      </c>
      <c r="T156">
        <v>-5.0816279399085222E-2</v>
      </c>
      <c r="U156">
        <v>-5.3653824544528973E-2</v>
      </c>
      <c r="V156" t="e">
        <f t="shared" si="8"/>
        <v>#N/A</v>
      </c>
      <c r="W156" t="e">
        <f t="shared" si="9"/>
        <v>#N/A</v>
      </c>
      <c r="X156" t="e">
        <f t="shared" si="10"/>
        <v>#N/A</v>
      </c>
      <c r="Y156" t="e">
        <f t="shared" si="11"/>
        <v>#N/A</v>
      </c>
    </row>
    <row r="157" spans="1:25">
      <c r="A157" t="s">
        <v>926</v>
      </c>
      <c r="B157" t="s">
        <v>922</v>
      </c>
      <c r="C157">
        <v>-3.2277081372192838E-2</v>
      </c>
      <c r="D157">
        <v>-6.2598496885126587E-2</v>
      </c>
      <c r="E157">
        <v>-5.0816279399085222E-2</v>
      </c>
      <c r="F157">
        <v>-5.3653824544528973E-2</v>
      </c>
      <c r="H157" t="s">
        <v>927</v>
      </c>
      <c r="I157" t="s">
        <v>928</v>
      </c>
      <c r="J157" t="s">
        <v>929</v>
      </c>
      <c r="K157" t="s">
        <v>929</v>
      </c>
      <c r="L157">
        <v>0.41716900911864258</v>
      </c>
      <c r="M157">
        <v>1.5523510798232134</v>
      </c>
      <c r="N157">
        <v>1.6686753090951614</v>
      </c>
      <c r="O157">
        <v>0.73004752072061085</v>
      </c>
      <c r="Q157" t="s">
        <v>922</v>
      </c>
      <c r="R157">
        <v>-3.2277081372192838E-2</v>
      </c>
      <c r="S157">
        <v>-6.2598496885126587E-2</v>
      </c>
      <c r="T157">
        <v>-5.0816279399085222E-2</v>
      </c>
      <c r="U157">
        <v>-5.3653824544528973E-2</v>
      </c>
      <c r="V157" t="e">
        <f t="shared" si="8"/>
        <v>#N/A</v>
      </c>
      <c r="W157" t="e">
        <f t="shared" si="9"/>
        <v>#N/A</v>
      </c>
      <c r="X157" t="e">
        <f t="shared" si="10"/>
        <v>#N/A</v>
      </c>
      <c r="Y157" t="e">
        <f t="shared" si="11"/>
        <v>#N/A</v>
      </c>
    </row>
    <row r="158" spans="1:25">
      <c r="A158" t="s">
        <v>930</v>
      </c>
      <c r="B158" t="s">
        <v>931</v>
      </c>
      <c r="C158">
        <v>-1.2961428329182595E-2</v>
      </c>
      <c r="D158">
        <v>6.6905567590580931E-2</v>
      </c>
      <c r="E158">
        <v>-5.6046748796772837E-3</v>
      </c>
      <c r="F158">
        <v>-5.3274597278975544E-2</v>
      </c>
      <c r="H158" t="s">
        <v>932</v>
      </c>
      <c r="I158" t="s">
        <v>933</v>
      </c>
      <c r="J158" t="s">
        <v>934</v>
      </c>
      <c r="K158" t="s">
        <v>935</v>
      </c>
      <c r="L158">
        <v>-0.32990838569511521</v>
      </c>
      <c r="M158">
        <v>-1.0395690877339181</v>
      </c>
      <c r="N158">
        <v>-0.53847893930543811</v>
      </c>
      <c r="O158">
        <v>5.5551216246963929E-2</v>
      </c>
      <c r="Q158" t="s">
        <v>931</v>
      </c>
      <c r="R158">
        <v>-1.2961428329182595E-2</v>
      </c>
      <c r="S158">
        <v>6.6905567590580931E-2</v>
      </c>
      <c r="T158">
        <v>-5.6046748796772837E-3</v>
      </c>
      <c r="U158">
        <v>-5.3274597278975544E-2</v>
      </c>
      <c r="V158" t="e">
        <f t="shared" si="8"/>
        <v>#N/A</v>
      </c>
      <c r="W158" t="e">
        <f t="shared" si="9"/>
        <v>#N/A</v>
      </c>
      <c r="X158" t="e">
        <f t="shared" si="10"/>
        <v>#N/A</v>
      </c>
      <c r="Y158" t="e">
        <f t="shared" si="11"/>
        <v>#N/A</v>
      </c>
    </row>
    <row r="159" spans="1:25">
      <c r="A159" t="s">
        <v>936</v>
      </c>
      <c r="B159" t="s">
        <v>937</v>
      </c>
      <c r="C159">
        <v>-9.173364699383843E-2</v>
      </c>
      <c r="D159">
        <v>7.6879471626935827E-2</v>
      </c>
      <c r="E159">
        <v>0.14901742100435028</v>
      </c>
      <c r="F159">
        <v>-5.2361898419295637E-2</v>
      </c>
      <c r="H159" t="s">
        <v>371</v>
      </c>
      <c r="I159" t="s">
        <v>938</v>
      </c>
      <c r="J159" t="s">
        <v>373</v>
      </c>
      <c r="K159" t="s">
        <v>373</v>
      </c>
      <c r="L159">
        <v>-0.22279212635623122</v>
      </c>
      <c r="M159">
        <v>0.22275596049435611</v>
      </c>
      <c r="N159">
        <v>7.252835754672067E-2</v>
      </c>
      <c r="O159">
        <v>0.52254750864686239</v>
      </c>
      <c r="Q159" t="s">
        <v>937</v>
      </c>
      <c r="R159">
        <v>-9.173364699383843E-2</v>
      </c>
      <c r="S159">
        <v>7.6879471626935827E-2</v>
      </c>
      <c r="T159">
        <v>0.14901742100435028</v>
      </c>
      <c r="U159">
        <v>-5.2361898419295637E-2</v>
      </c>
      <c r="V159" t="e">
        <f t="shared" si="8"/>
        <v>#N/A</v>
      </c>
      <c r="W159" t="e">
        <f t="shared" si="9"/>
        <v>#N/A</v>
      </c>
      <c r="X159" t="e">
        <f t="shared" si="10"/>
        <v>#N/A</v>
      </c>
      <c r="Y159" t="e">
        <f t="shared" si="11"/>
        <v>#N/A</v>
      </c>
    </row>
    <row r="160" spans="1:25">
      <c r="A160" t="s">
        <v>939</v>
      </c>
      <c r="B160" t="s">
        <v>940</v>
      </c>
      <c r="C160">
        <v>-5.6014299173382701E-2</v>
      </c>
      <c r="D160">
        <v>-0.12129135619406471</v>
      </c>
      <c r="E160">
        <v>8.3203339267054768E-2</v>
      </c>
      <c r="F160">
        <v>-5.2244084338047343E-2</v>
      </c>
      <c r="H160" t="s">
        <v>941</v>
      </c>
      <c r="I160" t="s">
        <v>942</v>
      </c>
      <c r="J160" t="s">
        <v>943</v>
      </c>
      <c r="K160" t="s">
        <v>944</v>
      </c>
      <c r="L160">
        <v>1.0253233247299987</v>
      </c>
      <c r="M160">
        <v>1.5643849286921159</v>
      </c>
      <c r="N160">
        <v>2.3987314287906325</v>
      </c>
      <c r="O160">
        <v>0.17604105714396945</v>
      </c>
      <c r="Q160" t="s">
        <v>940</v>
      </c>
      <c r="R160">
        <v>-5.6014299173382701E-2</v>
      </c>
      <c r="S160">
        <v>-0.12129135619406471</v>
      </c>
      <c r="T160">
        <v>8.3203339267054768E-2</v>
      </c>
      <c r="U160">
        <v>-5.2244084338047343E-2</v>
      </c>
      <c r="V160">
        <f t="shared" si="8"/>
        <v>0.32984009161033273</v>
      </c>
      <c r="W160">
        <f t="shared" si="9"/>
        <v>-0.31288043136623583</v>
      </c>
      <c r="X160">
        <f t="shared" si="10"/>
        <v>-0.10431310388670255</v>
      </c>
      <c r="Y160">
        <f t="shared" si="11"/>
        <v>0.43110445443678591</v>
      </c>
    </row>
    <row r="161" spans="1:25">
      <c r="A161" t="s">
        <v>945</v>
      </c>
      <c r="B161" t="s">
        <v>946</v>
      </c>
      <c r="C161">
        <v>7.6874352719640257E-2</v>
      </c>
      <c r="D161">
        <v>9.0766010076731352E-2</v>
      </c>
      <c r="E161">
        <v>3.6510601497334289E-2</v>
      </c>
      <c r="F161">
        <v>-5.0815934187535633E-2</v>
      </c>
      <c r="H161" t="s">
        <v>947</v>
      </c>
      <c r="I161" t="s">
        <v>948</v>
      </c>
      <c r="J161" t="s">
        <v>949</v>
      </c>
      <c r="K161" t="s">
        <v>946</v>
      </c>
      <c r="L161">
        <v>-0.15964975436634563</v>
      </c>
      <c r="M161">
        <v>-1.0072836176733144</v>
      </c>
      <c r="N161">
        <v>-0.54153085454427186</v>
      </c>
      <c r="O161">
        <v>-0.28717430232474395</v>
      </c>
      <c r="Q161" t="s">
        <v>946</v>
      </c>
      <c r="R161">
        <v>7.6874352719640257E-2</v>
      </c>
      <c r="S161">
        <v>9.0766010076731352E-2</v>
      </c>
      <c r="T161">
        <v>3.6510601497334289E-2</v>
      </c>
      <c r="U161">
        <v>-5.0815934187535633E-2</v>
      </c>
      <c r="V161">
        <f t="shared" si="8"/>
        <v>-0.15964975436634563</v>
      </c>
      <c r="W161">
        <f t="shared" si="9"/>
        <v>-1.0072836176733144</v>
      </c>
      <c r="X161">
        <f t="shared" si="10"/>
        <v>-0.54153085454427186</v>
      </c>
      <c r="Y161">
        <f t="shared" si="11"/>
        <v>-0.28717430232474395</v>
      </c>
    </row>
    <row r="162" spans="1:25">
      <c r="A162" t="s">
        <v>950</v>
      </c>
      <c r="B162" t="s">
        <v>951</v>
      </c>
      <c r="C162">
        <v>3.7351514938148214E-2</v>
      </c>
      <c r="D162">
        <v>7.5468816234994648E-3</v>
      </c>
      <c r="E162">
        <v>-4.0938009928714568E-2</v>
      </c>
      <c r="F162">
        <v>-5.0774778454946184E-2</v>
      </c>
      <c r="H162" t="s">
        <v>952</v>
      </c>
      <c r="I162" t="s">
        <v>953</v>
      </c>
      <c r="J162" t="s">
        <v>954</v>
      </c>
      <c r="K162" t="s">
        <v>955</v>
      </c>
      <c r="L162">
        <v>-0.50161229601101631</v>
      </c>
      <c r="M162">
        <v>-1.2107693429255415</v>
      </c>
      <c r="N162">
        <v>-0.6071548552183943</v>
      </c>
      <c r="O162">
        <v>0.45879497966871563</v>
      </c>
      <c r="Q162" t="s">
        <v>951</v>
      </c>
      <c r="R162">
        <v>3.7351514938148214E-2</v>
      </c>
      <c r="S162">
        <v>7.5468816234994648E-3</v>
      </c>
      <c r="T162">
        <v>-4.0938009928714568E-2</v>
      </c>
      <c r="U162">
        <v>-5.0774778454946184E-2</v>
      </c>
      <c r="V162" t="e">
        <f t="shared" si="8"/>
        <v>#N/A</v>
      </c>
      <c r="W162" t="e">
        <f t="shared" si="9"/>
        <v>#N/A</v>
      </c>
      <c r="X162" t="e">
        <f t="shared" si="10"/>
        <v>#N/A</v>
      </c>
      <c r="Y162" t="e">
        <f t="shared" si="11"/>
        <v>#N/A</v>
      </c>
    </row>
    <row r="163" spans="1:25">
      <c r="A163" t="s">
        <v>956</v>
      </c>
      <c r="B163" t="s">
        <v>957</v>
      </c>
      <c r="C163">
        <v>-0.19257045709011864</v>
      </c>
      <c r="D163">
        <v>-0.22556558765637205</v>
      </c>
      <c r="E163">
        <v>-0.13957032615879353</v>
      </c>
      <c r="F163">
        <v>-5.0428961707053181E-2</v>
      </c>
      <c r="H163" t="s">
        <v>958</v>
      </c>
      <c r="I163" t="s">
        <v>959</v>
      </c>
      <c r="J163" t="s">
        <v>960</v>
      </c>
      <c r="K163" t="s">
        <v>960</v>
      </c>
      <c r="L163">
        <v>0.31284560405239598</v>
      </c>
      <c r="M163">
        <v>2.294433122003793</v>
      </c>
      <c r="N163">
        <v>2.1901380032558335</v>
      </c>
      <c r="O163">
        <v>0.48326049614757793</v>
      </c>
      <c r="Q163" t="s">
        <v>957</v>
      </c>
      <c r="R163">
        <v>-0.19257045709011864</v>
      </c>
      <c r="S163">
        <v>-0.22556558765637205</v>
      </c>
      <c r="T163">
        <v>-0.13957032615879353</v>
      </c>
      <c r="U163">
        <v>-5.0428961707053181E-2</v>
      </c>
      <c r="V163" t="e">
        <f t="shared" si="8"/>
        <v>#N/A</v>
      </c>
      <c r="W163" t="e">
        <f t="shared" si="9"/>
        <v>#N/A</v>
      </c>
      <c r="X163" t="e">
        <f t="shared" si="10"/>
        <v>#N/A</v>
      </c>
      <c r="Y163" t="e">
        <f t="shared" si="11"/>
        <v>#N/A</v>
      </c>
    </row>
    <row r="164" spans="1:25">
      <c r="A164" t="s">
        <v>961</v>
      </c>
      <c r="B164" t="s">
        <v>957</v>
      </c>
      <c r="C164">
        <v>-0.19257045709011864</v>
      </c>
      <c r="D164">
        <v>-0.22556558765637205</v>
      </c>
      <c r="E164">
        <v>-0.13957032615879353</v>
      </c>
      <c r="F164">
        <v>-5.0428961707053181E-2</v>
      </c>
      <c r="H164" t="s">
        <v>962</v>
      </c>
      <c r="I164" t="s">
        <v>963</v>
      </c>
      <c r="J164" t="s">
        <v>964</v>
      </c>
      <c r="K164" t="s">
        <v>511</v>
      </c>
      <c r="L164">
        <v>-0.31288365749702546</v>
      </c>
      <c r="M164">
        <v>-0.80936388868421083</v>
      </c>
      <c r="N164">
        <v>-0.669001142480805</v>
      </c>
      <c r="O164">
        <v>0</v>
      </c>
      <c r="Q164" t="s">
        <v>957</v>
      </c>
      <c r="R164">
        <v>-0.19257045709011864</v>
      </c>
      <c r="S164">
        <v>-0.22556558765637205</v>
      </c>
      <c r="T164">
        <v>-0.13957032615879353</v>
      </c>
      <c r="U164">
        <v>-5.0428961707053181E-2</v>
      </c>
      <c r="V164" t="e">
        <f t="shared" si="8"/>
        <v>#N/A</v>
      </c>
      <c r="W164" t="e">
        <f t="shared" si="9"/>
        <v>#N/A</v>
      </c>
      <c r="X164" t="e">
        <f t="shared" si="10"/>
        <v>#N/A</v>
      </c>
      <c r="Y164" t="e">
        <f t="shared" si="11"/>
        <v>#N/A</v>
      </c>
    </row>
    <row r="165" spans="1:25">
      <c r="A165" t="s">
        <v>965</v>
      </c>
      <c r="B165" t="s">
        <v>966</v>
      </c>
      <c r="C165">
        <v>0.20170224613383295</v>
      </c>
      <c r="D165">
        <v>6.7038951971237229E-2</v>
      </c>
      <c r="E165">
        <v>-6.3179466886256086E-2</v>
      </c>
      <c r="F165">
        <v>-4.7234566381057448E-2</v>
      </c>
      <c r="H165" t="s">
        <v>967</v>
      </c>
      <c r="I165" t="s">
        <v>968</v>
      </c>
      <c r="J165" t="s">
        <v>969</v>
      </c>
      <c r="K165" t="s">
        <v>969</v>
      </c>
      <c r="L165">
        <v>0.20857935396954927</v>
      </c>
      <c r="M165">
        <v>-0.62580510768113728</v>
      </c>
      <c r="N165">
        <v>-0.41717394981847261</v>
      </c>
      <c r="O165">
        <v>-0.31291650009485222</v>
      </c>
      <c r="Q165" t="s">
        <v>966</v>
      </c>
      <c r="R165">
        <v>0.20170224613383295</v>
      </c>
      <c r="S165">
        <v>6.7038951971237229E-2</v>
      </c>
      <c r="T165">
        <v>-6.3179466886256086E-2</v>
      </c>
      <c r="U165">
        <v>-4.7234566381057448E-2</v>
      </c>
      <c r="V165">
        <f t="shared" si="8"/>
        <v>-0.196428564965621</v>
      </c>
      <c r="W165">
        <f t="shared" si="9"/>
        <v>-0.18109965633059824</v>
      </c>
      <c r="X165">
        <f t="shared" si="10"/>
        <v>-0.15412663034577867</v>
      </c>
      <c r="Y165">
        <f t="shared" si="11"/>
        <v>0.24982858885245821</v>
      </c>
    </row>
    <row r="166" spans="1:25">
      <c r="A166" t="s">
        <v>970</v>
      </c>
      <c r="B166" t="s">
        <v>971</v>
      </c>
      <c r="C166">
        <v>-0.18435672906389128</v>
      </c>
      <c r="D166">
        <v>-0.36041333874018167</v>
      </c>
      <c r="E166">
        <v>5.6911945096701147E-5</v>
      </c>
      <c r="F166">
        <v>-4.6962105781373754E-2</v>
      </c>
      <c r="H166" t="s">
        <v>972</v>
      </c>
      <c r="I166" t="s">
        <v>973</v>
      </c>
      <c r="J166" t="s">
        <v>974</v>
      </c>
      <c r="K166" t="s">
        <v>974</v>
      </c>
      <c r="L166">
        <v>0.474720458798984</v>
      </c>
      <c r="M166">
        <v>2.0740581118113455</v>
      </c>
      <c r="N166">
        <v>2.2343813113313256</v>
      </c>
      <c r="O166">
        <v>0.67940985898246986</v>
      </c>
      <c r="Q166" t="s">
        <v>971</v>
      </c>
      <c r="R166">
        <v>-0.18435672906389128</v>
      </c>
      <c r="S166">
        <v>-0.36041333874018167</v>
      </c>
      <c r="T166">
        <v>5.6911945096701147E-5</v>
      </c>
      <c r="U166">
        <v>-4.6962105781373754E-2</v>
      </c>
      <c r="V166">
        <f t="shared" si="8"/>
        <v>-0.64535684758193435</v>
      </c>
      <c r="W166">
        <f t="shared" si="9"/>
        <v>-1.7623532232585466E-2</v>
      </c>
      <c r="X166">
        <f t="shared" si="10"/>
        <v>9.0029303677181108E-2</v>
      </c>
      <c r="Y166">
        <f t="shared" si="11"/>
        <v>-2.3333333333332883E-2</v>
      </c>
    </row>
    <row r="167" spans="1:25">
      <c r="A167" t="s">
        <v>975</v>
      </c>
      <c r="B167" t="s">
        <v>976</v>
      </c>
      <c r="C167">
        <v>-7.3722453593922533E-3</v>
      </c>
      <c r="D167">
        <v>-7.2108663068239211E-3</v>
      </c>
      <c r="E167">
        <v>0.11672666816668605</v>
      </c>
      <c r="F167">
        <v>-4.686811016190278E-2</v>
      </c>
      <c r="H167" t="s">
        <v>977</v>
      </c>
      <c r="I167" t="s">
        <v>978</v>
      </c>
      <c r="J167" t="s">
        <v>979</v>
      </c>
      <c r="K167" t="s">
        <v>980</v>
      </c>
      <c r="L167">
        <v>-0.10110497439033754</v>
      </c>
      <c r="M167">
        <v>-0.15516065744029803</v>
      </c>
      <c r="N167">
        <v>-8.5953210131525168E-2</v>
      </c>
      <c r="O167">
        <v>0.17127085374754433</v>
      </c>
      <c r="Q167" t="s">
        <v>976</v>
      </c>
      <c r="R167">
        <v>-7.3722453593922533E-3</v>
      </c>
      <c r="S167">
        <v>-7.2108663068239211E-3</v>
      </c>
      <c r="T167">
        <v>0.11672666816668605</v>
      </c>
      <c r="U167">
        <v>-4.686811016190278E-2</v>
      </c>
      <c r="V167" t="e">
        <f t="shared" si="8"/>
        <v>#N/A</v>
      </c>
      <c r="W167" t="e">
        <f t="shared" si="9"/>
        <v>#N/A</v>
      </c>
      <c r="X167" t="e">
        <f t="shared" si="10"/>
        <v>#N/A</v>
      </c>
      <c r="Y167" t="e">
        <f t="shared" si="11"/>
        <v>#N/A</v>
      </c>
    </row>
    <row r="168" spans="1:25">
      <c r="A168" t="s">
        <v>981</v>
      </c>
      <c r="B168" t="s">
        <v>982</v>
      </c>
      <c r="C168">
        <v>0.17620166136651672</v>
      </c>
      <c r="D168">
        <v>9.6481515382816643E-2</v>
      </c>
      <c r="E168">
        <v>-0.1222949332414775</v>
      </c>
      <c r="F168">
        <v>-4.6534932395178856E-2</v>
      </c>
      <c r="H168" t="s">
        <v>983</v>
      </c>
      <c r="I168" t="s">
        <v>984</v>
      </c>
      <c r="J168" t="s">
        <v>985</v>
      </c>
      <c r="K168" t="s">
        <v>985</v>
      </c>
      <c r="L168">
        <v>0.25623357118682</v>
      </c>
      <c r="M168">
        <v>-0.70420295091988516</v>
      </c>
      <c r="N168">
        <v>-0.83437635038238289</v>
      </c>
      <c r="O168">
        <v>-1.1025404067132338</v>
      </c>
      <c r="Q168" t="s">
        <v>982</v>
      </c>
      <c r="R168">
        <v>0.17620166136651672</v>
      </c>
      <c r="S168">
        <v>9.6481515382816643E-2</v>
      </c>
      <c r="T168">
        <v>-0.1222949332414775</v>
      </c>
      <c r="U168">
        <v>-4.6534932395178856E-2</v>
      </c>
      <c r="V168">
        <f t="shared" si="8"/>
        <v>-0.7945779545110857</v>
      </c>
      <c r="W168">
        <f t="shared" si="9"/>
        <v>-1.4568544091846753</v>
      </c>
      <c r="X168">
        <f t="shared" si="10"/>
        <v>-0.23070492353912564</v>
      </c>
      <c r="Y168">
        <f t="shared" si="11"/>
        <v>0.28724889134576714</v>
      </c>
    </row>
    <row r="169" spans="1:25">
      <c r="A169" t="s">
        <v>986</v>
      </c>
      <c r="B169" t="s">
        <v>987</v>
      </c>
      <c r="C169">
        <v>-0.12345491630115658</v>
      </c>
      <c r="D169">
        <v>7.0980012380864752E-2</v>
      </c>
      <c r="E169">
        <v>-8.7083038026242454E-2</v>
      </c>
      <c r="F169">
        <v>-4.2377536990227227E-2</v>
      </c>
      <c r="H169" t="s">
        <v>988</v>
      </c>
      <c r="I169" t="s">
        <v>989</v>
      </c>
      <c r="J169" t="s">
        <v>990</v>
      </c>
      <c r="K169" t="s">
        <v>990</v>
      </c>
      <c r="L169">
        <v>-0.22329774569017335</v>
      </c>
      <c r="M169">
        <v>0.20859831526483794</v>
      </c>
      <c r="N169">
        <v>-0.17841185217766986</v>
      </c>
      <c r="O169">
        <v>6.4275134517463736E-2</v>
      </c>
      <c r="Q169" t="s">
        <v>987</v>
      </c>
      <c r="R169">
        <v>-0.12345491630115658</v>
      </c>
      <c r="S169">
        <v>7.0980012380864752E-2</v>
      </c>
      <c r="T169">
        <v>-8.7083038026242454E-2</v>
      </c>
      <c r="U169">
        <v>-4.2377536990227227E-2</v>
      </c>
      <c r="V169" t="e">
        <f t="shared" si="8"/>
        <v>#N/A</v>
      </c>
      <c r="W169" t="e">
        <f t="shared" si="9"/>
        <v>#N/A</v>
      </c>
      <c r="X169" t="e">
        <f t="shared" si="10"/>
        <v>#N/A</v>
      </c>
      <c r="Y169" t="e">
        <f t="shared" si="11"/>
        <v>#N/A</v>
      </c>
    </row>
    <row r="170" spans="1:25">
      <c r="A170" t="s">
        <v>991</v>
      </c>
      <c r="B170" t="s">
        <v>992</v>
      </c>
      <c r="C170">
        <v>-5.482287190034167E-3</v>
      </c>
      <c r="D170">
        <v>-2.2805789859362026E-3</v>
      </c>
      <c r="E170">
        <v>2.5708537970255997E-3</v>
      </c>
      <c r="F170">
        <v>-3.8187307560161685E-2</v>
      </c>
      <c r="H170" t="s">
        <v>993</v>
      </c>
      <c r="I170" t="s">
        <v>994</v>
      </c>
      <c r="J170" t="s">
        <v>995</v>
      </c>
      <c r="K170" t="s">
        <v>995</v>
      </c>
      <c r="L170">
        <v>-1.3946254283581094E-5</v>
      </c>
      <c r="M170">
        <v>-0.33876695626676484</v>
      </c>
      <c r="N170">
        <v>-0.2086262077734051</v>
      </c>
      <c r="O170">
        <v>-1.3946254283581094E-5</v>
      </c>
      <c r="Q170" t="s">
        <v>992</v>
      </c>
      <c r="R170">
        <v>-5.482287190034167E-3</v>
      </c>
      <c r="S170">
        <v>-2.2805789859362026E-3</v>
      </c>
      <c r="T170">
        <v>2.5708537970255997E-3</v>
      </c>
      <c r="U170">
        <v>-3.8187307560161685E-2</v>
      </c>
      <c r="V170" t="e">
        <f t="shared" si="8"/>
        <v>#N/A</v>
      </c>
      <c r="W170" t="e">
        <f t="shared" si="9"/>
        <v>#N/A</v>
      </c>
      <c r="X170" t="e">
        <f t="shared" si="10"/>
        <v>#N/A</v>
      </c>
      <c r="Y170" t="e">
        <f t="shared" si="11"/>
        <v>#N/A</v>
      </c>
    </row>
    <row r="171" spans="1:25">
      <c r="A171" t="s">
        <v>996</v>
      </c>
      <c r="B171" t="s">
        <v>997</v>
      </c>
      <c r="C171">
        <v>-0.11357913527784089</v>
      </c>
      <c r="D171">
        <v>-0.10614925858109993</v>
      </c>
      <c r="E171">
        <v>-0.10822812458319656</v>
      </c>
      <c r="F171">
        <v>-3.7941866202311589E-2</v>
      </c>
      <c r="H171" t="s">
        <v>998</v>
      </c>
      <c r="I171" t="s">
        <v>999</v>
      </c>
      <c r="J171" t="s">
        <v>1000</v>
      </c>
      <c r="K171" t="s">
        <v>1001</v>
      </c>
      <c r="L171">
        <v>-0.18712648657752698</v>
      </c>
      <c r="M171">
        <v>-1.3567026165491344E-2</v>
      </c>
      <c r="N171">
        <v>-0.13752738694116293</v>
      </c>
      <c r="O171">
        <v>0.33402169349619198</v>
      </c>
      <c r="Q171" t="s">
        <v>997</v>
      </c>
      <c r="R171">
        <v>-0.11357913527784089</v>
      </c>
      <c r="S171">
        <v>-0.10614925858109993</v>
      </c>
      <c r="T171">
        <v>-0.10822812458319656</v>
      </c>
      <c r="U171">
        <v>-3.7941866202311589E-2</v>
      </c>
      <c r="V171" t="e">
        <f t="shared" si="8"/>
        <v>#N/A</v>
      </c>
      <c r="W171" t="e">
        <f t="shared" si="9"/>
        <v>#N/A</v>
      </c>
      <c r="X171" t="e">
        <f t="shared" si="10"/>
        <v>#N/A</v>
      </c>
      <c r="Y171" t="e">
        <f t="shared" si="11"/>
        <v>#N/A</v>
      </c>
    </row>
    <row r="172" spans="1:25">
      <c r="A172" t="s">
        <v>1002</v>
      </c>
      <c r="B172" t="s">
        <v>920</v>
      </c>
      <c r="C172">
        <v>6.5952563664153033E-3</v>
      </c>
      <c r="D172">
        <v>0.14094091483008711</v>
      </c>
      <c r="E172">
        <v>-2.0379539704144852E-2</v>
      </c>
      <c r="F172">
        <v>-3.7688587897773004E-2</v>
      </c>
      <c r="H172" t="s">
        <v>1003</v>
      </c>
      <c r="I172" t="s">
        <v>1004</v>
      </c>
      <c r="J172" t="s">
        <v>1005</v>
      </c>
      <c r="K172" t="s">
        <v>1006</v>
      </c>
      <c r="L172">
        <v>0.28582436919767479</v>
      </c>
      <c r="M172">
        <v>-0.31291650009485222</v>
      </c>
      <c r="N172">
        <v>-0.1043043035274762</v>
      </c>
      <c r="O172">
        <v>-6.1693464094727257E-2</v>
      </c>
      <c r="Q172" t="s">
        <v>920</v>
      </c>
      <c r="R172">
        <v>6.5952563664153033E-3</v>
      </c>
      <c r="S172">
        <v>0.14094091483008711</v>
      </c>
      <c r="T172">
        <v>-2.0379539704144852E-2</v>
      </c>
      <c r="U172">
        <v>-3.7688587897773004E-2</v>
      </c>
      <c r="V172">
        <f t="shared" si="8"/>
        <v>-0.30346003711966468</v>
      </c>
      <c r="W172">
        <f t="shared" si="9"/>
        <v>-0.22856867838974429</v>
      </c>
      <c r="X172">
        <f t="shared" si="10"/>
        <v>-0.10695006978083987</v>
      </c>
      <c r="Y172">
        <f t="shared" si="11"/>
        <v>0.34699286874184576</v>
      </c>
    </row>
    <row r="173" spans="1:25">
      <c r="A173" t="s">
        <v>1007</v>
      </c>
      <c r="B173" t="s">
        <v>1008</v>
      </c>
      <c r="C173">
        <v>0.14825486551836389</v>
      </c>
      <c r="D173">
        <v>0.177905521126171</v>
      </c>
      <c r="E173">
        <v>5.7409023010013358E-3</v>
      </c>
      <c r="F173">
        <v>-3.733545038304964E-2</v>
      </c>
      <c r="H173" t="s">
        <v>1009</v>
      </c>
      <c r="I173" t="s">
        <v>1010</v>
      </c>
      <c r="J173" t="s">
        <v>1011</v>
      </c>
      <c r="K173" t="s">
        <v>1012</v>
      </c>
      <c r="L173">
        <v>0.24772238183184744</v>
      </c>
      <c r="M173">
        <v>-1.4182713474434732</v>
      </c>
      <c r="N173">
        <v>-2.1348613972848689</v>
      </c>
      <c r="O173">
        <v>-0.78207549403312482</v>
      </c>
      <c r="Q173" t="s">
        <v>1008</v>
      </c>
      <c r="R173">
        <v>0.14825486551836389</v>
      </c>
      <c r="S173">
        <v>0.177905521126171</v>
      </c>
      <c r="T173">
        <v>5.7409023010013358E-3</v>
      </c>
      <c r="U173">
        <v>-3.733545038304964E-2</v>
      </c>
      <c r="V173" t="e">
        <f t="shared" si="8"/>
        <v>#N/A</v>
      </c>
      <c r="W173" t="e">
        <f t="shared" si="9"/>
        <v>#N/A</v>
      </c>
      <c r="X173" t="e">
        <f t="shared" si="10"/>
        <v>#N/A</v>
      </c>
      <c r="Y173" t="e">
        <f t="shared" si="11"/>
        <v>#N/A</v>
      </c>
    </row>
    <row r="174" spans="1:25">
      <c r="A174" t="s">
        <v>1013</v>
      </c>
      <c r="B174" t="s">
        <v>1014</v>
      </c>
      <c r="C174">
        <v>6.1345969577976944E-2</v>
      </c>
      <c r="D174">
        <v>5.0422184610582878E-2</v>
      </c>
      <c r="E174">
        <v>7.7780430885198787E-2</v>
      </c>
      <c r="F174">
        <v>-3.7324274510281155E-2</v>
      </c>
      <c r="H174" t="s">
        <v>1015</v>
      </c>
      <c r="I174" t="s">
        <v>1016</v>
      </c>
      <c r="J174" t="s">
        <v>1017</v>
      </c>
      <c r="K174" t="s">
        <v>1017</v>
      </c>
      <c r="L174">
        <v>-0.23213113613634642</v>
      </c>
      <c r="M174">
        <v>0.30658584153340512</v>
      </c>
      <c r="N174">
        <v>-8.3513749287209713E-2</v>
      </c>
      <c r="O174">
        <v>-3.3384952711392374E-4</v>
      </c>
      <c r="Q174" t="s">
        <v>1014</v>
      </c>
      <c r="R174">
        <v>6.1345969577976944E-2</v>
      </c>
      <c r="S174">
        <v>5.0422184610582878E-2</v>
      </c>
      <c r="T174">
        <v>7.7780430885198787E-2</v>
      </c>
      <c r="U174">
        <v>-3.7324274510281155E-2</v>
      </c>
      <c r="V174">
        <f t="shared" si="8"/>
        <v>0.86590626137537896</v>
      </c>
      <c r="W174">
        <f t="shared" si="9"/>
        <v>0.91954151515540639</v>
      </c>
      <c r="X174">
        <f t="shared" si="10"/>
        <v>1.1798911332155393</v>
      </c>
      <c r="Y174">
        <f t="shared" si="11"/>
        <v>7.1154321415934738E-2</v>
      </c>
    </row>
    <row r="175" spans="1:25">
      <c r="A175" t="s">
        <v>1018</v>
      </c>
      <c r="B175" t="s">
        <v>1019</v>
      </c>
      <c r="C175">
        <v>3.3540721212446016E-3</v>
      </c>
      <c r="D175">
        <v>6.2801126605070062E-2</v>
      </c>
      <c r="E175">
        <v>-7.4740973949290711E-3</v>
      </c>
      <c r="F175">
        <v>-3.7231753846289364E-2</v>
      </c>
      <c r="H175" t="s">
        <v>1020</v>
      </c>
      <c r="I175" t="s">
        <v>1021</v>
      </c>
      <c r="J175" t="s">
        <v>1022</v>
      </c>
      <c r="K175" t="s">
        <v>1023</v>
      </c>
      <c r="L175">
        <v>0.24694272958025129</v>
      </c>
      <c r="M175">
        <v>4.3687538927489396E-2</v>
      </c>
      <c r="N175">
        <v>0.43704365148412944</v>
      </c>
      <c r="O175">
        <v>0.52145786557151752</v>
      </c>
      <c r="Q175" t="s">
        <v>1019</v>
      </c>
      <c r="R175">
        <v>3.3540721212446016E-3</v>
      </c>
      <c r="S175">
        <v>6.2801126605070062E-2</v>
      </c>
      <c r="T175">
        <v>-7.4740973949290711E-3</v>
      </c>
      <c r="U175">
        <v>-3.7231753846289364E-2</v>
      </c>
      <c r="V175">
        <f t="shared" si="8"/>
        <v>-1.7098656441613818</v>
      </c>
      <c r="W175">
        <f t="shared" si="9"/>
        <v>-0.85345172078173059</v>
      </c>
      <c r="X175">
        <f t="shared" si="10"/>
        <v>-0.12263220578573623</v>
      </c>
      <c r="Y175">
        <f t="shared" si="11"/>
        <v>-1.3617556880168973</v>
      </c>
    </row>
    <row r="176" spans="1:25">
      <c r="A176" t="s">
        <v>1024</v>
      </c>
      <c r="B176" t="s">
        <v>1025</v>
      </c>
      <c r="C176">
        <v>2.4510765417837841E-2</v>
      </c>
      <c r="D176">
        <v>3.4651234221765692E-2</v>
      </c>
      <c r="E176">
        <v>-0.17203046158997426</v>
      </c>
      <c r="F176">
        <v>-3.7121205888494026E-2</v>
      </c>
      <c r="H176" t="s">
        <v>1026</v>
      </c>
      <c r="I176" t="s">
        <v>1027</v>
      </c>
      <c r="J176" t="s">
        <v>1028</v>
      </c>
      <c r="K176" t="s">
        <v>1029</v>
      </c>
      <c r="L176">
        <v>-0.36731572659936645</v>
      </c>
      <c r="M176">
        <v>-0.82768677939364188</v>
      </c>
      <c r="N176">
        <v>-0.36762573326479581</v>
      </c>
      <c r="O176">
        <v>0.73004885460989877</v>
      </c>
      <c r="Q176" t="s">
        <v>1025</v>
      </c>
      <c r="R176">
        <v>2.4510765417837841E-2</v>
      </c>
      <c r="S176">
        <v>3.4651234221765692E-2</v>
      </c>
      <c r="T176">
        <v>-0.17203046158997426</v>
      </c>
      <c r="U176">
        <v>-3.7121205888494026E-2</v>
      </c>
      <c r="V176" t="e">
        <f t="shared" si="8"/>
        <v>#N/A</v>
      </c>
      <c r="W176" t="e">
        <f t="shared" si="9"/>
        <v>#N/A</v>
      </c>
      <c r="X176" t="e">
        <f t="shared" si="10"/>
        <v>#N/A</v>
      </c>
      <c r="Y176" t="e">
        <f t="shared" si="11"/>
        <v>#N/A</v>
      </c>
    </row>
    <row r="177" spans="1:25">
      <c r="A177" t="s">
        <v>1030</v>
      </c>
      <c r="B177" t="s">
        <v>1031</v>
      </c>
      <c r="C177">
        <v>5.2444681985400948E-2</v>
      </c>
      <c r="D177">
        <v>3.3108350409053106E-2</v>
      </c>
      <c r="E177">
        <v>-1.0182509085993316E-2</v>
      </c>
      <c r="F177">
        <v>-3.6676933613583984E-2</v>
      </c>
      <c r="H177" t="s">
        <v>1032</v>
      </c>
      <c r="I177" t="s">
        <v>1033</v>
      </c>
      <c r="J177" t="s">
        <v>1034</v>
      </c>
      <c r="K177" t="s">
        <v>880</v>
      </c>
      <c r="L177">
        <v>-0.36275549522644562</v>
      </c>
      <c r="M177">
        <v>-0.92862044828041324</v>
      </c>
      <c r="N177">
        <v>-0.75119707789713797</v>
      </c>
      <c r="O177">
        <v>-7.3426567583484273E-2</v>
      </c>
      <c r="Q177" t="s">
        <v>1031</v>
      </c>
      <c r="R177">
        <v>5.2444681985400948E-2</v>
      </c>
      <c r="S177">
        <v>3.3108350409053106E-2</v>
      </c>
      <c r="T177">
        <v>-1.0182509085993316E-2</v>
      </c>
      <c r="U177">
        <v>-3.6676933613583984E-2</v>
      </c>
      <c r="V177" t="e">
        <f t="shared" si="8"/>
        <v>#N/A</v>
      </c>
      <c r="W177" t="e">
        <f t="shared" si="9"/>
        <v>#N/A</v>
      </c>
      <c r="X177" t="e">
        <f t="shared" si="10"/>
        <v>#N/A</v>
      </c>
      <c r="Y177" t="e">
        <f t="shared" si="11"/>
        <v>#N/A</v>
      </c>
    </row>
    <row r="178" spans="1:25">
      <c r="A178" t="s">
        <v>1035</v>
      </c>
      <c r="B178" t="s">
        <v>548</v>
      </c>
      <c r="C178">
        <v>-6.2864988910073513E-2</v>
      </c>
      <c r="D178">
        <v>-0.41564068541322391</v>
      </c>
      <c r="E178">
        <v>-0.12894882493771173</v>
      </c>
      <c r="F178">
        <v>-3.3663178646127702E-2</v>
      </c>
      <c r="H178" t="s">
        <v>1036</v>
      </c>
      <c r="I178" t="s">
        <v>1033</v>
      </c>
      <c r="J178" t="s">
        <v>1034</v>
      </c>
      <c r="K178" t="s">
        <v>880</v>
      </c>
      <c r="L178">
        <v>-0.25849804550282529</v>
      </c>
      <c r="M178">
        <v>-0.92862044828041324</v>
      </c>
      <c r="N178">
        <v>-0.61025033663734429</v>
      </c>
      <c r="O178">
        <v>-7.3426567583484273E-2</v>
      </c>
      <c r="Q178" t="s">
        <v>548</v>
      </c>
      <c r="R178">
        <v>-6.2864988910073513E-2</v>
      </c>
      <c r="S178">
        <v>-0.41564068541322391</v>
      </c>
      <c r="T178">
        <v>-0.12894882493771173</v>
      </c>
      <c r="U178">
        <v>-3.3663178646127702E-2</v>
      </c>
      <c r="V178">
        <f t="shared" si="8"/>
        <v>0.20997194089925256</v>
      </c>
      <c r="W178">
        <f t="shared" si="9"/>
        <v>-0.27552106634986778</v>
      </c>
      <c r="X178">
        <f t="shared" si="10"/>
        <v>-0.37932690737004221</v>
      </c>
      <c r="Y178">
        <f t="shared" si="11"/>
        <v>-0.25236547427459116</v>
      </c>
    </row>
    <row r="179" spans="1:25">
      <c r="A179" t="s">
        <v>1037</v>
      </c>
      <c r="B179" t="s">
        <v>1038</v>
      </c>
      <c r="C179">
        <v>0.1189499930256176</v>
      </c>
      <c r="D179">
        <v>-0.12579516715348088</v>
      </c>
      <c r="E179">
        <v>-0.27763722767632476</v>
      </c>
      <c r="F179">
        <v>-3.334450961034624E-2</v>
      </c>
      <c r="H179" t="s">
        <v>1039</v>
      </c>
      <c r="I179" t="s">
        <v>1040</v>
      </c>
      <c r="J179" t="s">
        <v>1041</v>
      </c>
      <c r="K179" t="s">
        <v>1042</v>
      </c>
      <c r="L179">
        <v>-0.91269063503754533</v>
      </c>
      <c r="M179">
        <v>-0.69602396837087854</v>
      </c>
      <c r="N179">
        <v>-1.8247385717793032</v>
      </c>
      <c r="O179">
        <v>1.6666666666667204E-2</v>
      </c>
      <c r="Q179" t="s">
        <v>1038</v>
      </c>
      <c r="R179">
        <v>0.1189499930256176</v>
      </c>
      <c r="S179">
        <v>-0.12579516715348088</v>
      </c>
      <c r="T179">
        <v>-0.27763722767632476</v>
      </c>
      <c r="U179">
        <v>-3.334450961034624E-2</v>
      </c>
      <c r="V179" t="e">
        <f t="shared" si="8"/>
        <v>#N/A</v>
      </c>
      <c r="W179" t="e">
        <f t="shared" si="9"/>
        <v>#N/A</v>
      </c>
      <c r="X179" t="e">
        <f t="shared" si="10"/>
        <v>#N/A</v>
      </c>
      <c r="Y179" t="e">
        <f t="shared" si="11"/>
        <v>#N/A</v>
      </c>
    </row>
    <row r="180" spans="1:25">
      <c r="A180" t="s">
        <v>1043</v>
      </c>
      <c r="B180" t="s">
        <v>910</v>
      </c>
      <c r="C180">
        <v>0.12234140965173454</v>
      </c>
      <c r="D180">
        <v>0.21320889274315974</v>
      </c>
      <c r="E180">
        <v>8.7343514512204221E-2</v>
      </c>
      <c r="F180">
        <v>-3.2515169752990979E-2</v>
      </c>
      <c r="H180" t="s">
        <v>1044</v>
      </c>
      <c r="I180" t="s">
        <v>1045</v>
      </c>
      <c r="J180" t="s">
        <v>1046</v>
      </c>
      <c r="K180" t="s">
        <v>1047</v>
      </c>
      <c r="L180">
        <v>-0.19881040829712063</v>
      </c>
      <c r="M180">
        <v>-0.72071593058977612</v>
      </c>
      <c r="N180">
        <v>-0.34944034105856803</v>
      </c>
      <c r="O180">
        <v>1.0366758575670783E-3</v>
      </c>
      <c r="Q180" t="s">
        <v>910</v>
      </c>
      <c r="R180">
        <v>0.12234140965173454</v>
      </c>
      <c r="S180">
        <v>0.21320889274315974</v>
      </c>
      <c r="T180">
        <v>8.7343514512204221E-2</v>
      </c>
      <c r="U180">
        <v>-3.2515169752990979E-2</v>
      </c>
      <c r="V180">
        <f t="shared" si="8"/>
        <v>0.10429915763241897</v>
      </c>
      <c r="W180">
        <f t="shared" si="9"/>
        <v>-0.31288365749702546</v>
      </c>
      <c r="X180">
        <f t="shared" si="10"/>
        <v>-0.10431310388670255</v>
      </c>
      <c r="Y180">
        <f t="shared" si="11"/>
        <v>0.31286090223445634</v>
      </c>
    </row>
    <row r="181" spans="1:25">
      <c r="A181" t="s">
        <v>1048</v>
      </c>
      <c r="B181" t="s">
        <v>1049</v>
      </c>
      <c r="C181">
        <v>0.12621583056035693</v>
      </c>
      <c r="D181">
        <v>-4.3267592170363597E-3</v>
      </c>
      <c r="E181">
        <v>8.6153848711414405E-2</v>
      </c>
      <c r="F181">
        <v>-3.2253644042530762E-2</v>
      </c>
      <c r="H181" t="s">
        <v>1050</v>
      </c>
      <c r="I181" t="s">
        <v>1051</v>
      </c>
      <c r="J181" t="s">
        <v>1052</v>
      </c>
      <c r="K181" t="s">
        <v>1052</v>
      </c>
      <c r="L181">
        <v>0.11287834477028839</v>
      </c>
      <c r="M181">
        <v>1.0810114372621529</v>
      </c>
      <c r="N181">
        <v>0.61270621587764751</v>
      </c>
      <c r="O181">
        <v>0.70070518323687347</v>
      </c>
      <c r="Q181" t="s">
        <v>1049</v>
      </c>
      <c r="R181">
        <v>0.12621583056035693</v>
      </c>
      <c r="S181">
        <v>-4.3267592170363597E-3</v>
      </c>
      <c r="T181">
        <v>8.6153848711414405E-2</v>
      </c>
      <c r="U181">
        <v>-3.2253644042530762E-2</v>
      </c>
      <c r="V181" t="e">
        <f t="shared" si="8"/>
        <v>#N/A</v>
      </c>
      <c r="W181" t="e">
        <f t="shared" si="9"/>
        <v>#N/A</v>
      </c>
      <c r="X181" t="e">
        <f t="shared" si="10"/>
        <v>#N/A</v>
      </c>
      <c r="Y181" t="e">
        <f t="shared" si="11"/>
        <v>#N/A</v>
      </c>
    </row>
    <row r="182" spans="1:25">
      <c r="A182" t="s">
        <v>1053</v>
      </c>
      <c r="B182" t="s">
        <v>1054</v>
      </c>
      <c r="C182">
        <v>-9.2739019257922037E-2</v>
      </c>
      <c r="D182">
        <v>1.5240630107538032E-3</v>
      </c>
      <c r="E182">
        <v>-3.0188003992840412E-2</v>
      </c>
      <c r="F182">
        <v>-3.2226898181129983E-2</v>
      </c>
      <c r="H182" t="s">
        <v>1055</v>
      </c>
      <c r="I182" t="s">
        <v>1056</v>
      </c>
      <c r="J182" t="s">
        <v>1057</v>
      </c>
      <c r="K182" t="s">
        <v>1058</v>
      </c>
      <c r="L182">
        <v>-0.3602944301197864</v>
      </c>
      <c r="M182">
        <v>-0.52521144004327391</v>
      </c>
      <c r="N182">
        <v>-0.68538051778181985</v>
      </c>
      <c r="O182">
        <v>0.20735788679192382</v>
      </c>
      <c r="Q182" t="s">
        <v>1054</v>
      </c>
      <c r="R182">
        <v>-9.2739019257922037E-2</v>
      </c>
      <c r="S182">
        <v>1.5240630107538032E-3</v>
      </c>
      <c r="T182">
        <v>-3.0188003992840412E-2</v>
      </c>
      <c r="U182">
        <v>-3.2226898181129983E-2</v>
      </c>
      <c r="V182" t="e">
        <f t="shared" si="8"/>
        <v>#N/A</v>
      </c>
      <c r="W182" t="e">
        <f t="shared" si="9"/>
        <v>#N/A</v>
      </c>
      <c r="X182" t="e">
        <f t="shared" si="10"/>
        <v>#N/A</v>
      </c>
      <c r="Y182" t="e">
        <f t="shared" si="11"/>
        <v>#N/A</v>
      </c>
    </row>
    <row r="183" spans="1:25">
      <c r="A183" t="s">
        <v>1059</v>
      </c>
      <c r="B183" t="s">
        <v>1060</v>
      </c>
      <c r="C183">
        <v>3.1770492147973589E-2</v>
      </c>
      <c r="D183">
        <v>2.7880792079865026E-2</v>
      </c>
      <c r="E183">
        <v>0.12933762565327678</v>
      </c>
      <c r="F183">
        <v>-3.1698666737927143E-2</v>
      </c>
      <c r="H183" t="s">
        <v>1061</v>
      </c>
      <c r="I183" t="s">
        <v>1062</v>
      </c>
      <c r="J183" t="s">
        <v>1063</v>
      </c>
      <c r="K183" t="s">
        <v>1064</v>
      </c>
      <c r="L183">
        <v>-0.14478867213196628</v>
      </c>
      <c r="M183">
        <v>-0.54195954110673838</v>
      </c>
      <c r="N183">
        <v>-0.21257866666519853</v>
      </c>
      <c r="O183">
        <v>-0.12149599133009492</v>
      </c>
      <c r="Q183" t="s">
        <v>1060</v>
      </c>
      <c r="R183">
        <v>3.1770492147973589E-2</v>
      </c>
      <c r="S183">
        <v>2.7880792079865026E-2</v>
      </c>
      <c r="T183">
        <v>0.12933762565327678</v>
      </c>
      <c r="U183">
        <v>-3.1698666737927143E-2</v>
      </c>
      <c r="V183" t="e">
        <f t="shared" si="8"/>
        <v>#N/A</v>
      </c>
      <c r="W183" t="e">
        <f t="shared" si="9"/>
        <v>#N/A</v>
      </c>
      <c r="X183" t="e">
        <f t="shared" si="10"/>
        <v>#N/A</v>
      </c>
      <c r="Y183" t="e">
        <f t="shared" si="11"/>
        <v>#N/A</v>
      </c>
    </row>
    <row r="184" spans="1:25">
      <c r="A184" t="s">
        <v>1065</v>
      </c>
      <c r="B184" t="s">
        <v>1066</v>
      </c>
      <c r="C184">
        <v>-4.7789706821032417E-2</v>
      </c>
      <c r="D184">
        <v>-4.3764889434975453E-2</v>
      </c>
      <c r="E184">
        <v>-9.0196667138413136E-2</v>
      </c>
      <c r="F184">
        <v>-3.1065683627307539E-2</v>
      </c>
      <c r="H184" t="s">
        <v>1067</v>
      </c>
      <c r="I184" t="s">
        <v>1068</v>
      </c>
      <c r="J184" t="s">
        <v>1069</v>
      </c>
      <c r="K184" t="s">
        <v>1070</v>
      </c>
      <c r="L184">
        <v>-0.13508679255577125</v>
      </c>
      <c r="M184">
        <v>-0.93320067683222396</v>
      </c>
      <c r="N184">
        <v>-0.69982695301048004</v>
      </c>
      <c r="O184">
        <v>-0.10431310388670255</v>
      </c>
      <c r="Q184" t="s">
        <v>1066</v>
      </c>
      <c r="R184">
        <v>-4.7789706821032417E-2</v>
      </c>
      <c r="S184">
        <v>-4.3764889434975453E-2</v>
      </c>
      <c r="T184">
        <v>-9.0196667138413136E-2</v>
      </c>
      <c r="U184">
        <v>-3.1065683627307539E-2</v>
      </c>
      <c r="V184" t="e">
        <f t="shared" si="8"/>
        <v>#N/A</v>
      </c>
      <c r="W184" t="e">
        <f t="shared" si="9"/>
        <v>#N/A</v>
      </c>
      <c r="X184" t="e">
        <f t="shared" si="10"/>
        <v>#N/A</v>
      </c>
      <c r="Y184" t="e">
        <f t="shared" si="11"/>
        <v>#N/A</v>
      </c>
    </row>
    <row r="185" spans="1:25">
      <c r="A185" t="s">
        <v>1071</v>
      </c>
      <c r="B185" t="s">
        <v>1072</v>
      </c>
      <c r="C185">
        <v>-4.9282261802333492E-2</v>
      </c>
      <c r="D185">
        <v>4.4660293210309815E-2</v>
      </c>
      <c r="E185">
        <v>0.14429911649826024</v>
      </c>
      <c r="F185">
        <v>-3.0603048581292321E-2</v>
      </c>
      <c r="H185" t="s">
        <v>1073</v>
      </c>
      <c r="I185" t="s">
        <v>1074</v>
      </c>
      <c r="J185" t="s">
        <v>1075</v>
      </c>
      <c r="K185" t="s">
        <v>1076</v>
      </c>
      <c r="L185">
        <v>0.10429915763241897</v>
      </c>
      <c r="M185">
        <v>0.10428521137813539</v>
      </c>
      <c r="N185">
        <v>-0.10431310388670255</v>
      </c>
      <c r="O185">
        <v>0.20859831526483794</v>
      </c>
      <c r="Q185" t="s">
        <v>1072</v>
      </c>
      <c r="R185">
        <v>-4.9282261802333492E-2</v>
      </c>
      <c r="S185">
        <v>4.4660293210309815E-2</v>
      </c>
      <c r="T185">
        <v>0.14429911649826024</v>
      </c>
      <c r="U185">
        <v>-3.0603048581292321E-2</v>
      </c>
      <c r="V185">
        <f t="shared" si="8"/>
        <v>-0.58421920080703682</v>
      </c>
      <c r="W185">
        <f t="shared" si="9"/>
        <v>9.0348019183430842E-2</v>
      </c>
      <c r="X185">
        <f t="shared" si="10"/>
        <v>0.78261473699225859</v>
      </c>
      <c r="Y185">
        <f t="shared" si="11"/>
        <v>0.51515272327851969</v>
      </c>
    </row>
    <row r="186" spans="1:25">
      <c r="A186" t="s">
        <v>1077</v>
      </c>
      <c r="B186" t="s">
        <v>1078</v>
      </c>
      <c r="C186">
        <v>7.8593487444975157E-2</v>
      </c>
      <c r="D186">
        <v>2.0049780686456032E-3</v>
      </c>
      <c r="E186">
        <v>-0.14116213203198461</v>
      </c>
      <c r="F186">
        <v>-2.8649971748873196E-2</v>
      </c>
      <c r="H186" t="s">
        <v>1079</v>
      </c>
      <c r="I186" t="s">
        <v>1080</v>
      </c>
      <c r="J186" t="s">
        <v>1081</v>
      </c>
      <c r="K186" t="s">
        <v>1082</v>
      </c>
      <c r="L186">
        <v>0.20858631214740955</v>
      </c>
      <c r="M186">
        <v>-0.44840861951063071</v>
      </c>
      <c r="N186">
        <v>-0.33191721206662511</v>
      </c>
      <c r="O186">
        <v>0.27670051648081045</v>
      </c>
      <c r="Q186" t="s">
        <v>1078</v>
      </c>
      <c r="R186">
        <v>7.8593487444975157E-2</v>
      </c>
      <c r="S186">
        <v>2.0049780686456032E-3</v>
      </c>
      <c r="T186">
        <v>-0.14116213203198461</v>
      </c>
      <c r="U186">
        <v>-2.8649971748873196E-2</v>
      </c>
      <c r="V186">
        <f t="shared" si="8"/>
        <v>-0.27318558975277968</v>
      </c>
      <c r="W186">
        <f t="shared" si="9"/>
        <v>-0.40923785182766653</v>
      </c>
      <c r="X186">
        <f t="shared" si="10"/>
        <v>-0.14137960896828597</v>
      </c>
      <c r="Y186">
        <f t="shared" si="11"/>
        <v>1.976581402867976E-2</v>
      </c>
    </row>
    <row r="187" spans="1:25">
      <c r="A187" t="s">
        <v>1083</v>
      </c>
      <c r="B187" t="s">
        <v>1084</v>
      </c>
      <c r="C187">
        <v>-0.14323201532620766</v>
      </c>
      <c r="D187">
        <v>-0.18133546104408871</v>
      </c>
      <c r="E187">
        <v>0.11193994017609897</v>
      </c>
      <c r="F187">
        <v>-2.8167156144915544E-2</v>
      </c>
      <c r="H187" t="s">
        <v>1085</v>
      </c>
      <c r="I187" t="s">
        <v>1086</v>
      </c>
      <c r="J187" t="s">
        <v>1087</v>
      </c>
      <c r="K187" t="s">
        <v>1087</v>
      </c>
      <c r="L187">
        <v>0.60716464938276415</v>
      </c>
      <c r="M187">
        <v>1.2816670020538175</v>
      </c>
      <c r="N187">
        <v>1.5518217012261317</v>
      </c>
      <c r="O187">
        <v>0.41717766923438715</v>
      </c>
      <c r="Q187" t="s">
        <v>1084</v>
      </c>
      <c r="R187">
        <v>-0.14323201532620766</v>
      </c>
      <c r="S187">
        <v>-0.18133546104408871</v>
      </c>
      <c r="T187">
        <v>0.11193994017609897</v>
      </c>
      <c r="U187">
        <v>-2.8167156144915544E-2</v>
      </c>
      <c r="V187" t="e">
        <f t="shared" si="8"/>
        <v>#N/A</v>
      </c>
      <c r="W187" t="e">
        <f t="shared" si="9"/>
        <v>#N/A</v>
      </c>
      <c r="X187" t="e">
        <f t="shared" si="10"/>
        <v>#N/A</v>
      </c>
      <c r="Y187" t="e">
        <f t="shared" si="11"/>
        <v>#N/A</v>
      </c>
    </row>
    <row r="188" spans="1:25">
      <c r="A188" t="s">
        <v>1088</v>
      </c>
      <c r="B188" t="s">
        <v>1089</v>
      </c>
      <c r="C188">
        <v>-5.6027272596945031E-2</v>
      </c>
      <c r="D188">
        <v>-9.7467406287370592E-2</v>
      </c>
      <c r="E188">
        <v>-0.16284306083484279</v>
      </c>
      <c r="F188">
        <v>-2.680286030826191E-2</v>
      </c>
      <c r="H188" t="s">
        <v>1090</v>
      </c>
      <c r="I188" t="s">
        <v>1091</v>
      </c>
      <c r="J188" t="s">
        <v>1092</v>
      </c>
      <c r="K188" t="s">
        <v>1093</v>
      </c>
      <c r="L188">
        <v>0.11679792818231179</v>
      </c>
      <c r="M188">
        <v>0.2644654343198562</v>
      </c>
      <c r="N188">
        <v>-0.31291650009485222</v>
      </c>
      <c r="O188">
        <v>0.55548596099412417</v>
      </c>
      <c r="Q188" t="s">
        <v>1089</v>
      </c>
      <c r="R188">
        <v>-5.6027272596945031E-2</v>
      </c>
      <c r="S188">
        <v>-9.7467406287370592E-2</v>
      </c>
      <c r="T188">
        <v>-0.16284306083484279</v>
      </c>
      <c r="U188">
        <v>-2.680286030826191E-2</v>
      </c>
      <c r="V188">
        <f t="shared" si="8"/>
        <v>-1.3208260505251682E-2</v>
      </c>
      <c r="W188">
        <f t="shared" si="9"/>
        <v>7.836666789048001E-2</v>
      </c>
      <c r="X188">
        <f t="shared" si="10"/>
        <v>0.20765420794487702</v>
      </c>
      <c r="Y188">
        <f t="shared" si="11"/>
        <v>0.27385278268251317</v>
      </c>
    </row>
    <row r="189" spans="1:25">
      <c r="A189" t="s">
        <v>1094</v>
      </c>
      <c r="B189" t="s">
        <v>1095</v>
      </c>
      <c r="C189">
        <v>0.23007511263133101</v>
      </c>
      <c r="D189">
        <v>-0.10164396104401453</v>
      </c>
      <c r="E189">
        <v>-0.11168065750833077</v>
      </c>
      <c r="F189">
        <v>-2.6598188285258971E-2</v>
      </c>
      <c r="H189" t="s">
        <v>1096</v>
      </c>
      <c r="I189" t="s">
        <v>1097</v>
      </c>
      <c r="J189" t="s">
        <v>1098</v>
      </c>
      <c r="K189" t="s">
        <v>1098</v>
      </c>
      <c r="L189">
        <v>-0.93863733351217693</v>
      </c>
      <c r="M189">
        <v>-1.1106649430265645</v>
      </c>
      <c r="N189">
        <v>-1.0429297316076325</v>
      </c>
      <c r="O189">
        <v>-0.73011821156783985</v>
      </c>
      <c r="Q189" t="s">
        <v>1095</v>
      </c>
      <c r="R189">
        <v>0.23007511263133101</v>
      </c>
      <c r="S189">
        <v>-0.10164396104401453</v>
      </c>
      <c r="T189">
        <v>-0.11168065750833077</v>
      </c>
      <c r="U189">
        <v>-2.6598188285258971E-2</v>
      </c>
      <c r="V189">
        <f t="shared" si="8"/>
        <v>-6.6174077126392825E-2</v>
      </c>
      <c r="W189">
        <f t="shared" si="9"/>
        <v>-0.56797957958618939</v>
      </c>
      <c r="X189">
        <f t="shared" si="10"/>
        <v>-0.38366487867675964</v>
      </c>
      <c r="Y189">
        <f t="shared" si="11"/>
        <v>0.21845457237088831</v>
      </c>
    </row>
    <row r="190" spans="1:25">
      <c r="A190" t="s">
        <v>1099</v>
      </c>
      <c r="B190" t="s">
        <v>1100</v>
      </c>
      <c r="C190">
        <v>0.19334101442888343</v>
      </c>
      <c r="D190">
        <v>5.6081965714210202E-2</v>
      </c>
      <c r="E190">
        <v>-1.5982037626061815E-2</v>
      </c>
      <c r="F190">
        <v>-2.6041211579593288E-2</v>
      </c>
      <c r="H190" t="s">
        <v>1101</v>
      </c>
      <c r="I190" t="s">
        <v>1102</v>
      </c>
      <c r="J190" t="s">
        <v>1103</v>
      </c>
      <c r="K190" t="s">
        <v>1104</v>
      </c>
      <c r="L190">
        <v>0.20857935396954927</v>
      </c>
      <c r="M190">
        <v>-0.31293931166010763</v>
      </c>
      <c r="N190">
        <v>-0.20860339620814969</v>
      </c>
      <c r="O190">
        <v>-0.27714712368491368</v>
      </c>
      <c r="Q190" t="s">
        <v>1100</v>
      </c>
      <c r="R190">
        <v>0.19334101442888343</v>
      </c>
      <c r="S190">
        <v>5.6081965714210202E-2</v>
      </c>
      <c r="T190">
        <v>-1.5982037626061815E-2</v>
      </c>
      <c r="U190">
        <v>-2.6041211579593288E-2</v>
      </c>
      <c r="V190">
        <f t="shared" si="8"/>
        <v>5.2731257926201702E-2</v>
      </c>
      <c r="W190">
        <f t="shared" si="9"/>
        <v>-0.71017682439230523</v>
      </c>
      <c r="X190">
        <f t="shared" si="10"/>
        <v>-0.11631847827054044</v>
      </c>
      <c r="Y190">
        <f t="shared" si="11"/>
        <v>0.57747045638094796</v>
      </c>
    </row>
    <row r="191" spans="1:25">
      <c r="A191" t="s">
        <v>1105</v>
      </c>
      <c r="B191" t="s">
        <v>1106</v>
      </c>
      <c r="C191">
        <v>5.8348697633109514E-2</v>
      </c>
      <c r="D191">
        <v>-3.9653051923307939E-2</v>
      </c>
      <c r="E191">
        <v>5.2893947513348333E-2</v>
      </c>
      <c r="F191">
        <v>-2.5860126568696688E-2</v>
      </c>
      <c r="H191" t="s">
        <v>1107</v>
      </c>
      <c r="I191" t="s">
        <v>1108</v>
      </c>
      <c r="J191" t="s">
        <v>1109</v>
      </c>
      <c r="K191" t="s">
        <v>1110</v>
      </c>
      <c r="L191">
        <v>0.14131835340077498</v>
      </c>
      <c r="M191">
        <v>-0.42367570265465199</v>
      </c>
      <c r="N191">
        <v>-0.3082792470363529</v>
      </c>
      <c r="O191">
        <v>7.7762107018199911E-2</v>
      </c>
      <c r="Q191" t="s">
        <v>1106</v>
      </c>
      <c r="R191">
        <v>5.8348697633109514E-2</v>
      </c>
      <c r="S191">
        <v>-3.9653051923307939E-2</v>
      </c>
      <c r="T191">
        <v>5.2893947513348333E-2</v>
      </c>
      <c r="U191">
        <v>-2.5860126568696688E-2</v>
      </c>
      <c r="V191" t="e">
        <f t="shared" si="8"/>
        <v>#N/A</v>
      </c>
      <c r="W191" t="e">
        <f t="shared" si="9"/>
        <v>#N/A</v>
      </c>
      <c r="X191" t="e">
        <f t="shared" si="10"/>
        <v>#N/A</v>
      </c>
      <c r="Y191" t="e">
        <f t="shared" si="11"/>
        <v>#N/A</v>
      </c>
    </row>
    <row r="192" spans="1:25">
      <c r="A192" t="s">
        <v>1111</v>
      </c>
      <c r="B192" t="s">
        <v>1112</v>
      </c>
      <c r="C192">
        <v>-0.25793389087020213</v>
      </c>
      <c r="D192">
        <v>-8.0404488991638087E-2</v>
      </c>
      <c r="E192">
        <v>-6.8651011651380711E-2</v>
      </c>
      <c r="F192">
        <v>-2.4810689285021763E-2</v>
      </c>
      <c r="H192" t="s">
        <v>1113</v>
      </c>
      <c r="I192" t="s">
        <v>1114</v>
      </c>
      <c r="J192" t="s">
        <v>1115</v>
      </c>
      <c r="K192" t="s">
        <v>1115</v>
      </c>
      <c r="L192">
        <v>0.11683018281249664</v>
      </c>
      <c r="M192">
        <v>2.8795833464271614E-2</v>
      </c>
      <c r="N192">
        <v>0.13575622782992469</v>
      </c>
      <c r="O192">
        <v>0.49013458057253362</v>
      </c>
      <c r="Q192" t="s">
        <v>1112</v>
      </c>
      <c r="R192">
        <v>-0.25793389087020213</v>
      </c>
      <c r="S192">
        <v>-8.0404488991638087E-2</v>
      </c>
      <c r="T192">
        <v>-6.8651011651380711E-2</v>
      </c>
      <c r="U192">
        <v>-2.4810689285021763E-2</v>
      </c>
      <c r="V192" t="e">
        <f t="shared" si="8"/>
        <v>#N/A</v>
      </c>
      <c r="W192" t="e">
        <f t="shared" si="9"/>
        <v>#N/A</v>
      </c>
      <c r="X192" t="e">
        <f t="shared" si="10"/>
        <v>#N/A</v>
      </c>
      <c r="Y192" t="e">
        <f t="shared" si="11"/>
        <v>#N/A</v>
      </c>
    </row>
    <row r="193" spans="1:25">
      <c r="A193" t="s">
        <v>1116</v>
      </c>
      <c r="B193" t="s">
        <v>1117</v>
      </c>
      <c r="C193">
        <v>-0.10131676001675297</v>
      </c>
      <c r="D193">
        <v>-0.17930965428543733</v>
      </c>
      <c r="E193">
        <v>6.520744756699208E-2</v>
      </c>
      <c r="F193">
        <v>-2.2278649342640702E-2</v>
      </c>
      <c r="H193" t="s">
        <v>1118</v>
      </c>
      <c r="I193" t="s">
        <v>1119</v>
      </c>
      <c r="J193" t="s">
        <v>1120</v>
      </c>
      <c r="K193" t="s">
        <v>1121</v>
      </c>
      <c r="L193">
        <v>-0.93867228188401208</v>
      </c>
      <c r="M193">
        <v>-0.20861418128338924</v>
      </c>
      <c r="N193">
        <v>-0.9386526964495463</v>
      </c>
      <c r="O193">
        <v>-3.9210281389613723E-2</v>
      </c>
      <c r="Q193" t="s">
        <v>1117</v>
      </c>
      <c r="R193">
        <v>-0.10131676001675297</v>
      </c>
      <c r="S193">
        <v>-0.17930965428543733</v>
      </c>
      <c r="T193">
        <v>6.520744756699208E-2</v>
      </c>
      <c r="U193">
        <v>-2.2278649342640702E-2</v>
      </c>
      <c r="V193" t="e">
        <f t="shared" si="8"/>
        <v>#N/A</v>
      </c>
      <c r="W193" t="e">
        <f t="shared" si="9"/>
        <v>#N/A</v>
      </c>
      <c r="X193" t="e">
        <f t="shared" si="10"/>
        <v>#N/A</v>
      </c>
      <c r="Y193" t="e">
        <f t="shared" si="11"/>
        <v>#N/A</v>
      </c>
    </row>
    <row r="194" spans="1:25">
      <c r="A194" t="s">
        <v>1122</v>
      </c>
      <c r="B194" t="s">
        <v>1123</v>
      </c>
      <c r="C194">
        <v>1.8804602848899468E-2</v>
      </c>
      <c r="D194">
        <v>2.2055572045624698E-4</v>
      </c>
      <c r="E194">
        <v>4.9643222292253203E-3</v>
      </c>
      <c r="F194">
        <v>-1.7727478965861854E-2</v>
      </c>
      <c r="H194" t="s">
        <v>1124</v>
      </c>
      <c r="I194" t="s">
        <v>1125</v>
      </c>
      <c r="J194" t="s">
        <v>1126</v>
      </c>
      <c r="K194" t="s">
        <v>1126</v>
      </c>
      <c r="L194">
        <v>-0.62578621133759416</v>
      </c>
      <c r="M194">
        <v>-2.1902257241988701</v>
      </c>
      <c r="N194">
        <v>-1.3432541566328604</v>
      </c>
      <c r="O194">
        <v>-0.10431310388670255</v>
      </c>
      <c r="Q194" t="s">
        <v>1123</v>
      </c>
      <c r="R194">
        <v>1.8804602848899468E-2</v>
      </c>
      <c r="S194">
        <v>2.2055572045624698E-4</v>
      </c>
      <c r="T194">
        <v>4.9643222292253203E-3</v>
      </c>
      <c r="U194">
        <v>-1.7727478965861854E-2</v>
      </c>
      <c r="V194" t="e">
        <f t="shared" si="8"/>
        <v>#N/A</v>
      </c>
      <c r="W194" t="e">
        <f t="shared" si="9"/>
        <v>#N/A</v>
      </c>
      <c r="X194" t="e">
        <f t="shared" si="10"/>
        <v>#N/A</v>
      </c>
      <c r="Y194" t="e">
        <f t="shared" si="11"/>
        <v>#N/A</v>
      </c>
    </row>
    <row r="195" spans="1:25">
      <c r="A195" t="s">
        <v>1127</v>
      </c>
      <c r="B195" t="s">
        <v>1128</v>
      </c>
      <c r="C195">
        <v>0.20737813102535008</v>
      </c>
      <c r="D195">
        <v>0.28544618360481833</v>
      </c>
      <c r="E195">
        <v>0.17738260757646454</v>
      </c>
      <c r="F195">
        <v>-1.7677560931437155E-2</v>
      </c>
      <c r="H195" t="s">
        <v>1129</v>
      </c>
      <c r="I195" t="s">
        <v>1130</v>
      </c>
      <c r="J195" t="s">
        <v>1131</v>
      </c>
      <c r="K195" t="s">
        <v>1132</v>
      </c>
      <c r="L195">
        <v>0.15786350517024125</v>
      </c>
      <c r="M195">
        <v>-0.34304534691058058</v>
      </c>
      <c r="N195">
        <v>0</v>
      </c>
      <c r="O195">
        <v>-3.2068364019992184E-2</v>
      </c>
      <c r="Q195" t="s">
        <v>1128</v>
      </c>
      <c r="R195">
        <v>0.20737813102535008</v>
      </c>
      <c r="S195">
        <v>0.28544618360481833</v>
      </c>
      <c r="T195">
        <v>0.17738260757646454</v>
      </c>
      <c r="U195">
        <v>-1.7677560931437155E-2</v>
      </c>
      <c r="V195" t="e">
        <f t="shared" si="8"/>
        <v>#N/A</v>
      </c>
      <c r="W195" t="e">
        <f t="shared" si="9"/>
        <v>#N/A</v>
      </c>
      <c r="X195" t="e">
        <f t="shared" si="10"/>
        <v>#N/A</v>
      </c>
      <c r="Y195" t="e">
        <f t="shared" si="11"/>
        <v>#N/A</v>
      </c>
    </row>
    <row r="196" spans="1:25">
      <c r="A196" t="s">
        <v>1133</v>
      </c>
      <c r="B196" t="s">
        <v>995</v>
      </c>
      <c r="C196">
        <v>3.4028701168581262E-2</v>
      </c>
      <c r="D196">
        <v>-7.4839276541155852E-2</v>
      </c>
      <c r="E196">
        <v>-9.7986532051601669E-2</v>
      </c>
      <c r="F196">
        <v>-1.5991724075600205E-2</v>
      </c>
      <c r="H196" t="s">
        <v>1134</v>
      </c>
      <c r="I196" t="s">
        <v>1135</v>
      </c>
      <c r="J196" t="s">
        <v>1136</v>
      </c>
      <c r="K196" t="s">
        <v>1136</v>
      </c>
      <c r="L196">
        <v>0.42199141693888276</v>
      </c>
      <c r="M196">
        <v>0.21646363984728487</v>
      </c>
      <c r="N196">
        <v>0.29298977809815846</v>
      </c>
      <c r="O196">
        <v>0.33264284599856664</v>
      </c>
      <c r="Q196" t="s">
        <v>995</v>
      </c>
      <c r="R196">
        <v>3.4028701168581262E-2</v>
      </c>
      <c r="S196">
        <v>-7.4839276541155852E-2</v>
      </c>
      <c r="T196">
        <v>-9.7986532051601669E-2</v>
      </c>
      <c r="U196">
        <v>-1.5991724075600205E-2</v>
      </c>
      <c r="V196">
        <f t="shared" si="8"/>
        <v>-1.3946254283581094E-5</v>
      </c>
      <c r="W196">
        <f t="shared" si="9"/>
        <v>-0.33876695626676484</v>
      </c>
      <c r="X196">
        <f t="shared" si="10"/>
        <v>-0.2086262077734051</v>
      </c>
      <c r="Y196">
        <f t="shared" si="11"/>
        <v>-1.3946254283581094E-5</v>
      </c>
    </row>
    <row r="197" spans="1:25">
      <c r="A197" t="s">
        <v>1137</v>
      </c>
      <c r="B197" t="s">
        <v>1138</v>
      </c>
      <c r="C197">
        <v>-5.9328807392970966E-4</v>
      </c>
      <c r="D197">
        <v>-0.10762695075561209</v>
      </c>
      <c r="E197">
        <v>3.4452324950595074E-2</v>
      </c>
      <c r="F197">
        <v>-1.57341773257689E-2</v>
      </c>
      <c r="H197" t="s">
        <v>1139</v>
      </c>
      <c r="I197" t="s">
        <v>1140</v>
      </c>
      <c r="J197" t="s">
        <v>1141</v>
      </c>
      <c r="K197" t="s">
        <v>1142</v>
      </c>
      <c r="L197">
        <v>-0.20821112351388485</v>
      </c>
      <c r="M197">
        <v>-0.68038616063332003</v>
      </c>
      <c r="N197">
        <v>-0.25491312872284816</v>
      </c>
      <c r="O197">
        <v>0.16455295371483566</v>
      </c>
      <c r="Q197" t="s">
        <v>1138</v>
      </c>
      <c r="R197">
        <v>-5.9328807392970966E-4</v>
      </c>
      <c r="S197">
        <v>-0.10762695075561209</v>
      </c>
      <c r="T197">
        <v>3.4452324950595074E-2</v>
      </c>
      <c r="U197">
        <v>-1.57341773257689E-2</v>
      </c>
      <c r="V197" t="e">
        <f t="shared" ref="V197:V260" si="12">VLOOKUP("*"&amp;$B197&amp;"*",$K:$O,2,0)</f>
        <v>#N/A</v>
      </c>
      <c r="W197" t="e">
        <f t="shared" ref="W197:W260" si="13">VLOOKUP("*"&amp;$B197&amp;"*",$K:$O,3,0)</f>
        <v>#N/A</v>
      </c>
      <c r="X197" t="e">
        <f t="shared" ref="X197:X260" si="14">VLOOKUP("*"&amp;$B197&amp;"*",$K:$O,4,0)</f>
        <v>#N/A</v>
      </c>
      <c r="Y197" t="e">
        <f t="shared" ref="Y197:Y260" si="15">VLOOKUP("*"&amp;$B197&amp;"*",$K:$O,5,0)</f>
        <v>#N/A</v>
      </c>
    </row>
    <row r="198" spans="1:25">
      <c r="A198" t="s">
        <v>1143</v>
      </c>
      <c r="B198" t="s">
        <v>1144</v>
      </c>
      <c r="C198">
        <v>0.10370501688348362</v>
      </c>
      <c r="D198">
        <v>-0.16297169852764892</v>
      </c>
      <c r="E198">
        <v>-0.1396136176853566</v>
      </c>
      <c r="F198">
        <v>-1.5470668556140328E-2</v>
      </c>
      <c r="H198" t="s">
        <v>1145</v>
      </c>
      <c r="I198" t="s">
        <v>1146</v>
      </c>
      <c r="J198" t="s">
        <v>1147</v>
      </c>
      <c r="K198" t="s">
        <v>1148</v>
      </c>
      <c r="L198">
        <v>0.10429915763241897</v>
      </c>
      <c r="M198">
        <v>-0.52145421110734835</v>
      </c>
      <c r="N198">
        <v>2.7761654515012779E-5</v>
      </c>
      <c r="O198">
        <v>-0.15266321482113027</v>
      </c>
      <c r="Q198" t="s">
        <v>1144</v>
      </c>
      <c r="R198">
        <v>0.10370501688348362</v>
      </c>
      <c r="S198">
        <v>-0.16297169852764892</v>
      </c>
      <c r="T198">
        <v>-0.1396136176853566</v>
      </c>
      <c r="U198">
        <v>-1.5470668556140328E-2</v>
      </c>
      <c r="V198">
        <f t="shared" si="12"/>
        <v>-0.18854830511079321</v>
      </c>
      <c r="W198">
        <f t="shared" si="13"/>
        <v>-0.75774012698041204</v>
      </c>
      <c r="X198">
        <f t="shared" si="14"/>
        <v>-0.81608318557753934</v>
      </c>
      <c r="Y198">
        <f t="shared" si="15"/>
        <v>-0.7304553142710466</v>
      </c>
    </row>
    <row r="199" spans="1:25">
      <c r="A199" t="s">
        <v>1149</v>
      </c>
      <c r="B199" t="s">
        <v>1150</v>
      </c>
      <c r="C199">
        <v>-2.0274012061018719E-2</v>
      </c>
      <c r="D199">
        <v>0.12813590991595158</v>
      </c>
      <c r="E199">
        <v>0.32639688683258467</v>
      </c>
      <c r="F199">
        <v>-1.5413762428374604E-2</v>
      </c>
      <c r="H199" t="s">
        <v>1151</v>
      </c>
      <c r="I199" t="s">
        <v>1152</v>
      </c>
      <c r="J199" t="s">
        <v>1153</v>
      </c>
      <c r="K199" t="s">
        <v>1153</v>
      </c>
      <c r="L199">
        <v>-0.73002507199305544</v>
      </c>
      <c r="M199">
        <v>-0.41722644280251076</v>
      </c>
      <c r="N199">
        <v>-0.20858449986460648</v>
      </c>
      <c r="O199">
        <v>0.27278043369606431</v>
      </c>
      <c r="Q199" t="s">
        <v>1150</v>
      </c>
      <c r="R199">
        <v>-2.0274012061018719E-2</v>
      </c>
      <c r="S199">
        <v>0.12813590991595158</v>
      </c>
      <c r="T199">
        <v>0.32639688683258467</v>
      </c>
      <c r="U199">
        <v>-1.5413762428374604E-2</v>
      </c>
      <c r="V199" t="e">
        <f t="shared" si="12"/>
        <v>#N/A</v>
      </c>
      <c r="W199" t="e">
        <f t="shared" si="13"/>
        <v>#N/A</v>
      </c>
      <c r="X199" t="e">
        <f t="shared" si="14"/>
        <v>#N/A</v>
      </c>
      <c r="Y199" t="e">
        <f t="shared" si="15"/>
        <v>#N/A</v>
      </c>
    </row>
    <row r="200" spans="1:25">
      <c r="A200" t="s">
        <v>1154</v>
      </c>
      <c r="B200" t="s">
        <v>1155</v>
      </c>
      <c r="C200">
        <v>1.3741125594831649E-2</v>
      </c>
      <c r="D200">
        <v>-4.3144586132755923E-2</v>
      </c>
      <c r="E200">
        <v>-3.598230567156181E-3</v>
      </c>
      <c r="F200">
        <v>-1.3264900882964354E-2</v>
      </c>
      <c r="H200" t="s">
        <v>1156</v>
      </c>
      <c r="I200" t="s">
        <v>1157</v>
      </c>
      <c r="J200" t="s">
        <v>1158</v>
      </c>
      <c r="K200" t="s">
        <v>1159</v>
      </c>
      <c r="L200">
        <v>0.10428521137813539</v>
      </c>
      <c r="M200">
        <v>3.5892609106194386E-2</v>
      </c>
      <c r="N200">
        <v>0.10429915763241897</v>
      </c>
      <c r="O200">
        <v>-0.31291333891580803</v>
      </c>
      <c r="Q200" t="s">
        <v>1155</v>
      </c>
      <c r="R200">
        <v>1.3741125594831649E-2</v>
      </c>
      <c r="S200">
        <v>-4.3144586132755923E-2</v>
      </c>
      <c r="T200">
        <v>-3.598230567156181E-3</v>
      </c>
      <c r="U200">
        <v>-1.3264900882964354E-2</v>
      </c>
      <c r="V200">
        <f t="shared" si="12"/>
        <v>-0.82662468907431508</v>
      </c>
      <c r="W200">
        <f t="shared" si="13"/>
        <v>-0.7315599756097505</v>
      </c>
      <c r="X200">
        <f t="shared" si="14"/>
        <v>0.68684620490992732</v>
      </c>
      <c r="Y200">
        <f t="shared" si="15"/>
        <v>-0.41736869937712084</v>
      </c>
    </row>
    <row r="201" spans="1:25">
      <c r="A201" t="s">
        <v>1160</v>
      </c>
      <c r="B201" t="s">
        <v>1161</v>
      </c>
      <c r="C201">
        <v>-6.3819963115445896E-2</v>
      </c>
      <c r="D201">
        <v>-9.2020319592407043E-2</v>
      </c>
      <c r="E201">
        <v>5.2731921498376591E-2</v>
      </c>
      <c r="F201">
        <v>-1.2164216115724255E-2</v>
      </c>
      <c r="H201" t="s">
        <v>1162</v>
      </c>
      <c r="I201" t="s">
        <v>1163</v>
      </c>
      <c r="J201" t="s">
        <v>1164</v>
      </c>
      <c r="K201" t="s">
        <v>1164</v>
      </c>
      <c r="L201">
        <v>0.39967210283909615</v>
      </c>
      <c r="M201">
        <v>1.1131228504583903</v>
      </c>
      <c r="N201">
        <v>1.0587723290214222</v>
      </c>
      <c r="O201">
        <v>0.69258256349168124</v>
      </c>
      <c r="Q201" t="s">
        <v>1161</v>
      </c>
      <c r="R201">
        <v>-6.3819963115445896E-2</v>
      </c>
      <c r="S201">
        <v>-9.2020319592407043E-2</v>
      </c>
      <c r="T201">
        <v>5.2731921498376591E-2</v>
      </c>
      <c r="U201">
        <v>-1.2164216115724255E-2</v>
      </c>
      <c r="V201">
        <f t="shared" si="12"/>
        <v>-1.252692457121231</v>
      </c>
      <c r="W201">
        <f t="shared" si="13"/>
        <v>-1.7978794216762906</v>
      </c>
      <c r="X201">
        <f t="shared" si="14"/>
        <v>-0.82951626718060334</v>
      </c>
      <c r="Y201">
        <f t="shared" si="15"/>
        <v>7.2506761783084017E-2</v>
      </c>
    </row>
    <row r="202" spans="1:25">
      <c r="A202" t="s">
        <v>1165</v>
      </c>
      <c r="B202" t="s">
        <v>1166</v>
      </c>
      <c r="C202">
        <v>-6.8062570023247129E-2</v>
      </c>
      <c r="D202">
        <v>3.0250318162327219E-2</v>
      </c>
      <c r="E202">
        <v>-6.5327616960263679E-2</v>
      </c>
      <c r="F202">
        <v>-1.011408710037108E-2</v>
      </c>
      <c r="H202" t="s">
        <v>1167</v>
      </c>
      <c r="I202" t="s">
        <v>1168</v>
      </c>
      <c r="J202" t="s">
        <v>1169</v>
      </c>
      <c r="K202" t="s">
        <v>1170</v>
      </c>
      <c r="L202">
        <v>-9.3612822831027856E-2</v>
      </c>
      <c r="M202">
        <v>4.21040434429013E-2</v>
      </c>
      <c r="N202">
        <v>7.327239914750272E-2</v>
      </c>
      <c r="O202">
        <v>0.41717766923438715</v>
      </c>
      <c r="Q202" t="s">
        <v>1166</v>
      </c>
      <c r="R202">
        <v>-6.8062570023247129E-2</v>
      </c>
      <c r="S202">
        <v>3.0250318162327219E-2</v>
      </c>
      <c r="T202">
        <v>-6.5327616960263679E-2</v>
      </c>
      <c r="U202">
        <v>-1.011408710037108E-2</v>
      </c>
      <c r="V202" t="e">
        <f t="shared" si="12"/>
        <v>#N/A</v>
      </c>
      <c r="W202" t="e">
        <f t="shared" si="13"/>
        <v>#N/A</v>
      </c>
      <c r="X202" t="e">
        <f t="shared" si="14"/>
        <v>#N/A</v>
      </c>
      <c r="Y202" t="e">
        <f t="shared" si="15"/>
        <v>#N/A</v>
      </c>
    </row>
    <row r="203" spans="1:25">
      <c r="A203" t="s">
        <v>1171</v>
      </c>
      <c r="B203" t="s">
        <v>1172</v>
      </c>
      <c r="C203">
        <v>-9.5445599809103457E-2</v>
      </c>
      <c r="D203">
        <v>-2.5058709619272181E-2</v>
      </c>
      <c r="E203">
        <v>-0.10949124400838792</v>
      </c>
      <c r="F203">
        <v>-9.3012992125527678E-3</v>
      </c>
      <c r="H203" t="s">
        <v>1173</v>
      </c>
      <c r="I203" t="s">
        <v>1174</v>
      </c>
      <c r="J203" t="s">
        <v>1175</v>
      </c>
      <c r="K203" t="s">
        <v>1176</v>
      </c>
      <c r="L203">
        <v>-4.0830437109501808E-2</v>
      </c>
      <c r="M203">
        <v>-1.5644780786560724</v>
      </c>
      <c r="N203">
        <v>-0.62578621133759416</v>
      </c>
      <c r="O203">
        <v>-0.1043043035274762</v>
      </c>
      <c r="Q203" t="s">
        <v>1172</v>
      </c>
      <c r="R203">
        <v>-9.5445599809103457E-2</v>
      </c>
      <c r="S203">
        <v>-2.5058709619272181E-2</v>
      </c>
      <c r="T203">
        <v>-0.10949124400838792</v>
      </c>
      <c r="U203">
        <v>-9.3012992125527678E-3</v>
      </c>
      <c r="V203" t="e">
        <f t="shared" si="12"/>
        <v>#N/A</v>
      </c>
      <c r="W203" t="e">
        <f t="shared" si="13"/>
        <v>#N/A</v>
      </c>
      <c r="X203" t="e">
        <f t="shared" si="14"/>
        <v>#N/A</v>
      </c>
      <c r="Y203" t="e">
        <f t="shared" si="15"/>
        <v>#N/A</v>
      </c>
    </row>
    <row r="204" spans="1:25">
      <c r="A204" t="s">
        <v>1177</v>
      </c>
      <c r="B204" t="s">
        <v>1178</v>
      </c>
      <c r="C204">
        <v>-6.4206923738808971E-2</v>
      </c>
      <c r="D204">
        <v>-0.14505794945302725</v>
      </c>
      <c r="E204">
        <v>-4.832986061432494E-2</v>
      </c>
      <c r="F204">
        <v>-7.7366165029868345E-3</v>
      </c>
      <c r="H204" t="s">
        <v>1179</v>
      </c>
      <c r="I204" t="s">
        <v>1180</v>
      </c>
      <c r="J204" t="s">
        <v>1181</v>
      </c>
      <c r="K204" t="s">
        <v>1181</v>
      </c>
      <c r="L204">
        <v>-0.59249615375412967</v>
      </c>
      <c r="M204">
        <v>-0.97305960323580309</v>
      </c>
      <c r="N204">
        <v>-0.43762468263196103</v>
      </c>
      <c r="O204">
        <v>-1.3946254283581094E-5</v>
      </c>
      <c r="Q204" t="s">
        <v>1178</v>
      </c>
      <c r="R204">
        <v>-6.4206923738808971E-2</v>
      </c>
      <c r="S204">
        <v>-0.14505794945302725</v>
      </c>
      <c r="T204">
        <v>-4.832986061432494E-2</v>
      </c>
      <c r="U204">
        <v>-7.7366165029868345E-3</v>
      </c>
      <c r="V204" t="e">
        <f t="shared" si="12"/>
        <v>#N/A</v>
      </c>
      <c r="W204" t="e">
        <f t="shared" si="13"/>
        <v>#N/A</v>
      </c>
      <c r="X204" t="e">
        <f t="shared" si="14"/>
        <v>#N/A</v>
      </c>
      <c r="Y204" t="e">
        <f t="shared" si="15"/>
        <v>#N/A</v>
      </c>
    </row>
    <row r="205" spans="1:25">
      <c r="A205" t="s">
        <v>1182</v>
      </c>
      <c r="B205" t="s">
        <v>1183</v>
      </c>
      <c r="C205">
        <v>9.9718088440568814E-2</v>
      </c>
      <c r="D205">
        <v>0.16800836876999892</v>
      </c>
      <c r="E205">
        <v>0.2164319972462378</v>
      </c>
      <c r="F205">
        <v>-7.3371782773804335E-3</v>
      </c>
      <c r="H205" t="s">
        <v>1184</v>
      </c>
      <c r="I205" t="s">
        <v>1185</v>
      </c>
      <c r="J205" t="s">
        <v>1186</v>
      </c>
      <c r="K205" t="e">
        <v>#N/A</v>
      </c>
      <c r="L205">
        <v>-0.69817778202607039</v>
      </c>
      <c r="M205">
        <v>-0.36078000265095139</v>
      </c>
      <c r="N205">
        <v>-1.1587784001545163</v>
      </c>
      <c r="O205">
        <v>0.24601448915243318</v>
      </c>
      <c r="Q205" t="s">
        <v>1183</v>
      </c>
      <c r="R205">
        <v>9.9718088440568814E-2</v>
      </c>
      <c r="S205">
        <v>0.16800836876999892</v>
      </c>
      <c r="T205">
        <v>0.2164319972462378</v>
      </c>
      <c r="U205">
        <v>-7.3371782773804335E-3</v>
      </c>
      <c r="V205" t="e">
        <f t="shared" si="12"/>
        <v>#N/A</v>
      </c>
      <c r="W205" t="e">
        <f t="shared" si="13"/>
        <v>#N/A</v>
      </c>
      <c r="X205" t="e">
        <f t="shared" si="14"/>
        <v>#N/A</v>
      </c>
      <c r="Y205" t="e">
        <f t="shared" si="15"/>
        <v>#N/A</v>
      </c>
    </row>
    <row r="206" spans="1:25">
      <c r="A206" t="s">
        <v>1187</v>
      </c>
      <c r="B206" t="s">
        <v>1006</v>
      </c>
      <c r="C206">
        <v>-2.9564777599212989E-2</v>
      </c>
      <c r="D206">
        <v>-0.12162749373082792</v>
      </c>
      <c r="E206">
        <v>-5.6173995093278667E-2</v>
      </c>
      <c r="F206">
        <v>-6.2388420652026823E-3</v>
      </c>
      <c r="H206" t="s">
        <v>1188</v>
      </c>
      <c r="I206" t="s">
        <v>1189</v>
      </c>
      <c r="J206" t="s">
        <v>1190</v>
      </c>
      <c r="K206" t="s">
        <v>1191</v>
      </c>
      <c r="L206">
        <v>0.10426625008284672</v>
      </c>
      <c r="M206">
        <v>-0.52145421110734835</v>
      </c>
      <c r="N206">
        <v>-0.2086262077734051</v>
      </c>
      <c r="O206">
        <v>0.10428521137813539</v>
      </c>
      <c r="Q206" t="s">
        <v>1006</v>
      </c>
      <c r="R206">
        <v>-2.9564777599212989E-2</v>
      </c>
      <c r="S206">
        <v>-0.12162749373082792</v>
      </c>
      <c r="T206">
        <v>-5.6173995093278667E-2</v>
      </c>
      <c r="U206">
        <v>-6.2388420652026823E-3</v>
      </c>
      <c r="V206">
        <f t="shared" si="12"/>
        <v>0.28582436919767479</v>
      </c>
      <c r="W206">
        <f t="shared" si="13"/>
        <v>-0.31291650009485222</v>
      </c>
      <c r="X206">
        <f t="shared" si="14"/>
        <v>-0.1043043035274762</v>
      </c>
      <c r="Y206">
        <f t="shared" si="15"/>
        <v>-6.1693464094727257E-2</v>
      </c>
    </row>
    <row r="207" spans="1:25">
      <c r="A207" t="s">
        <v>1192</v>
      </c>
      <c r="B207" t="s">
        <v>1193</v>
      </c>
      <c r="C207">
        <v>-0.12328977635211369</v>
      </c>
      <c r="D207">
        <v>-2.3084656376960833E-2</v>
      </c>
      <c r="E207">
        <v>0.13945829277929803</v>
      </c>
      <c r="F207">
        <v>-6.0664555524818121E-3</v>
      </c>
      <c r="H207" t="s">
        <v>1194</v>
      </c>
      <c r="I207" t="s">
        <v>1195</v>
      </c>
      <c r="J207" t="s">
        <v>1196</v>
      </c>
      <c r="K207" t="s">
        <v>1197</v>
      </c>
      <c r="L207">
        <v>-1.0560871671263036E-2</v>
      </c>
      <c r="M207">
        <v>-5.2979464420456847E-2</v>
      </c>
      <c r="N207">
        <v>-0.37717275173084208</v>
      </c>
      <c r="O207">
        <v>5.8034459372916201E-2</v>
      </c>
      <c r="Q207" t="s">
        <v>1193</v>
      </c>
      <c r="R207">
        <v>-0.12328977635211369</v>
      </c>
      <c r="S207">
        <v>-2.3084656376960833E-2</v>
      </c>
      <c r="T207">
        <v>0.13945829277929803</v>
      </c>
      <c r="U207">
        <v>-6.0664555524818121E-3</v>
      </c>
      <c r="V207" t="e">
        <f t="shared" si="12"/>
        <v>#N/A</v>
      </c>
      <c r="W207" t="e">
        <f t="shared" si="13"/>
        <v>#N/A</v>
      </c>
      <c r="X207" t="e">
        <f t="shared" si="14"/>
        <v>#N/A</v>
      </c>
      <c r="Y207" t="e">
        <f t="shared" si="15"/>
        <v>#N/A</v>
      </c>
    </row>
    <row r="208" spans="1:25">
      <c r="A208" t="s">
        <v>1198</v>
      </c>
      <c r="B208" t="s">
        <v>1199</v>
      </c>
      <c r="C208">
        <v>0.27885879432566935</v>
      </c>
      <c r="D208">
        <v>0.13451701088379056</v>
      </c>
      <c r="E208">
        <v>0.25879404649417681</v>
      </c>
      <c r="F208">
        <v>-4.731401642426936E-3</v>
      </c>
      <c r="H208" t="s">
        <v>1200</v>
      </c>
      <c r="I208" t="s">
        <v>1201</v>
      </c>
      <c r="J208" t="s">
        <v>1202</v>
      </c>
      <c r="K208" t="s">
        <v>327</v>
      </c>
      <c r="L208">
        <v>-0.28722052474892512</v>
      </c>
      <c r="M208">
        <v>0.34108978761347064</v>
      </c>
      <c r="N208">
        <v>-0.12472864793916892</v>
      </c>
      <c r="O208">
        <v>0.41942850388606506</v>
      </c>
      <c r="Q208" t="s">
        <v>1199</v>
      </c>
      <c r="R208">
        <v>0.27885879432566935</v>
      </c>
      <c r="S208">
        <v>0.13451701088379056</v>
      </c>
      <c r="T208">
        <v>0.25879404649417681</v>
      </c>
      <c r="U208">
        <v>-4.731401642426936E-3</v>
      </c>
      <c r="V208">
        <f t="shared" si="12"/>
        <v>-0.42190388694365638</v>
      </c>
      <c r="W208">
        <f t="shared" si="13"/>
        <v>-0.99717958899865478</v>
      </c>
      <c r="X208">
        <f t="shared" si="14"/>
        <v>-1.8107797002919659</v>
      </c>
      <c r="Y208">
        <f t="shared" si="15"/>
        <v>3.9020229446631007E-2</v>
      </c>
    </row>
    <row r="209" spans="1:25">
      <c r="A209" t="s">
        <v>1203</v>
      </c>
      <c r="B209" t="s">
        <v>1204</v>
      </c>
      <c r="C209">
        <v>-7.7457402276115304E-3</v>
      </c>
      <c r="D209">
        <v>-1.7801609933533284E-4</v>
      </c>
      <c r="E209">
        <v>-2.5939330134251697E-2</v>
      </c>
      <c r="F209">
        <v>-4.6900520644772613E-3</v>
      </c>
      <c r="H209" t="s">
        <v>1205</v>
      </c>
      <c r="I209" t="s">
        <v>1206</v>
      </c>
      <c r="J209" t="s">
        <v>1207</v>
      </c>
      <c r="K209" t="s">
        <v>1208</v>
      </c>
      <c r="L209">
        <v>-0.14917485183632237</v>
      </c>
      <c r="M209">
        <v>3.8290910771100604E-2</v>
      </c>
      <c r="N209">
        <v>0.15086047118587068</v>
      </c>
      <c r="O209">
        <v>0.56185505246894951</v>
      </c>
      <c r="Q209" t="s">
        <v>1204</v>
      </c>
      <c r="R209">
        <v>-7.7457402276115304E-3</v>
      </c>
      <c r="S209">
        <v>-1.7801609933533284E-4</v>
      </c>
      <c r="T209">
        <v>-2.5939330134251697E-2</v>
      </c>
      <c r="U209">
        <v>-4.6900520644772613E-3</v>
      </c>
      <c r="V209" t="e">
        <f t="shared" si="12"/>
        <v>#N/A</v>
      </c>
      <c r="W209" t="e">
        <f t="shared" si="13"/>
        <v>#N/A</v>
      </c>
      <c r="X209" t="e">
        <f t="shared" si="14"/>
        <v>#N/A</v>
      </c>
      <c r="Y209" t="e">
        <f t="shared" si="15"/>
        <v>#N/A</v>
      </c>
    </row>
    <row r="210" spans="1:25">
      <c r="A210" t="s">
        <v>1209</v>
      </c>
      <c r="B210" t="s">
        <v>1210</v>
      </c>
      <c r="C210">
        <v>0.15410414090003105</v>
      </c>
      <c r="D210">
        <v>0.10520118487909687</v>
      </c>
      <c r="E210">
        <v>0.25972696358239306</v>
      </c>
      <c r="F210">
        <v>-3.7590793210069561E-3</v>
      </c>
      <c r="H210" t="s">
        <v>998</v>
      </c>
      <c r="I210" t="s">
        <v>1211</v>
      </c>
      <c r="J210" t="s">
        <v>1000</v>
      </c>
      <c r="K210" t="s">
        <v>1001</v>
      </c>
      <c r="L210">
        <v>0</v>
      </c>
      <c r="M210">
        <v>-0.73006324649568022</v>
      </c>
      <c r="N210">
        <v>-0.10427139597790396</v>
      </c>
      <c r="O210">
        <v>-0.50790083915619333</v>
      </c>
      <c r="Q210" t="s">
        <v>1210</v>
      </c>
      <c r="R210">
        <v>0.15410414090003105</v>
      </c>
      <c r="S210">
        <v>0.10520118487909687</v>
      </c>
      <c r="T210">
        <v>0.25972696358239306</v>
      </c>
      <c r="U210">
        <v>-3.7590793210069561E-3</v>
      </c>
      <c r="V210" t="e">
        <f t="shared" si="12"/>
        <v>#N/A</v>
      </c>
      <c r="W210" t="e">
        <f t="shared" si="13"/>
        <v>#N/A</v>
      </c>
      <c r="X210" t="e">
        <f t="shared" si="14"/>
        <v>#N/A</v>
      </c>
      <c r="Y210" t="e">
        <f t="shared" si="15"/>
        <v>#N/A</v>
      </c>
    </row>
    <row r="211" spans="1:25">
      <c r="A211" t="s">
        <v>1212</v>
      </c>
      <c r="B211" t="s">
        <v>1213</v>
      </c>
      <c r="C211">
        <v>0.13441678627593223</v>
      </c>
      <c r="D211">
        <v>7.0446787804508082E-2</v>
      </c>
      <c r="E211">
        <v>0.23050742244338152</v>
      </c>
      <c r="F211">
        <v>-3.6146041084689543E-3</v>
      </c>
      <c r="H211" t="s">
        <v>1214</v>
      </c>
      <c r="I211" t="s">
        <v>1215</v>
      </c>
      <c r="J211" t="s">
        <v>1216</v>
      </c>
      <c r="K211" t="s">
        <v>1217</v>
      </c>
      <c r="L211">
        <v>0.80970277649324063</v>
      </c>
      <c r="M211">
        <v>-0.70406078640849967</v>
      </c>
      <c r="N211">
        <v>-1.1154506693014694</v>
      </c>
      <c r="O211">
        <v>0.1228073954934487</v>
      </c>
      <c r="Q211" t="s">
        <v>1213</v>
      </c>
      <c r="R211">
        <v>0.13441678627593223</v>
      </c>
      <c r="S211">
        <v>7.0446787804508082E-2</v>
      </c>
      <c r="T211">
        <v>0.23050742244338152</v>
      </c>
      <c r="U211">
        <v>-3.6146041084689543E-3</v>
      </c>
      <c r="V211">
        <f t="shared" si="12"/>
        <v>-0.67068056244618812</v>
      </c>
      <c r="W211">
        <f t="shared" si="13"/>
        <v>-1.0038295874462175</v>
      </c>
      <c r="X211">
        <f t="shared" si="14"/>
        <v>-1.3715293251705456</v>
      </c>
      <c r="Y211">
        <f t="shared" si="15"/>
        <v>-0.25497388355457701</v>
      </c>
    </row>
    <row r="212" spans="1:25">
      <c r="A212" t="s">
        <v>1218</v>
      </c>
      <c r="B212" t="s">
        <v>1219</v>
      </c>
      <c r="C212">
        <v>-7.6136423652590247E-3</v>
      </c>
      <c r="D212">
        <v>0.20558185606727888</v>
      </c>
      <c r="E212">
        <v>0.1727087345193048</v>
      </c>
      <c r="F212">
        <v>-3.4835690386057065E-3</v>
      </c>
      <c r="H212" t="s">
        <v>1220</v>
      </c>
      <c r="I212" t="s">
        <v>1221</v>
      </c>
      <c r="J212" t="s">
        <v>1222</v>
      </c>
      <c r="K212" t="s">
        <v>1222</v>
      </c>
      <c r="L212">
        <v>-0.16612893802415454</v>
      </c>
      <c r="M212">
        <v>-0.16203198667038113</v>
      </c>
      <c r="N212">
        <v>0.32748951631207418</v>
      </c>
      <c r="O212">
        <v>0.41715870793909854</v>
      </c>
      <c r="Q212" t="s">
        <v>1219</v>
      </c>
      <c r="R212">
        <v>-7.6136423652590247E-3</v>
      </c>
      <c r="S212">
        <v>0.20558185606727888</v>
      </c>
      <c r="T212">
        <v>0.1727087345193048</v>
      </c>
      <c r="U212">
        <v>-3.4835690386057065E-3</v>
      </c>
      <c r="V212" t="e">
        <f t="shared" si="12"/>
        <v>#N/A</v>
      </c>
      <c r="W212" t="e">
        <f t="shared" si="13"/>
        <v>#N/A</v>
      </c>
      <c r="X212" t="e">
        <f t="shared" si="14"/>
        <v>#N/A</v>
      </c>
      <c r="Y212" t="e">
        <f t="shared" si="15"/>
        <v>#N/A</v>
      </c>
    </row>
    <row r="213" spans="1:25">
      <c r="A213" t="s">
        <v>1223</v>
      </c>
      <c r="B213" t="s">
        <v>1224</v>
      </c>
      <c r="C213">
        <v>-0.10679933144907193</v>
      </c>
      <c r="D213">
        <v>-8.0668032355508262E-2</v>
      </c>
      <c r="E213">
        <v>-5.9702900423470081E-4</v>
      </c>
      <c r="F213">
        <v>-2.2582587072666402E-3</v>
      </c>
      <c r="H213" t="s">
        <v>1225</v>
      </c>
      <c r="I213" t="s">
        <v>1226</v>
      </c>
      <c r="J213" t="s">
        <v>1227</v>
      </c>
      <c r="K213" t="s">
        <v>1228</v>
      </c>
      <c r="L213">
        <v>-0.39685669035254434</v>
      </c>
      <c r="M213">
        <v>-0.31288365749702546</v>
      </c>
      <c r="N213">
        <v>-0.15445008199332194</v>
      </c>
      <c r="O213">
        <v>-1.7071582001945584E-2</v>
      </c>
      <c r="Q213" t="s">
        <v>1224</v>
      </c>
      <c r="R213">
        <v>-0.10679933144907193</v>
      </c>
      <c r="S213">
        <v>-8.0668032355508262E-2</v>
      </c>
      <c r="T213">
        <v>-5.9702900423470081E-4</v>
      </c>
      <c r="U213">
        <v>-2.2582587072666402E-3</v>
      </c>
      <c r="V213">
        <f t="shared" si="12"/>
        <v>-1.0408766759337376</v>
      </c>
      <c r="W213">
        <f t="shared" si="13"/>
        <v>-0.14874672946069431</v>
      </c>
      <c r="X213">
        <f t="shared" si="14"/>
        <v>-0.96719193495153732</v>
      </c>
      <c r="Y213">
        <f t="shared" si="15"/>
        <v>0.60008681328958013</v>
      </c>
    </row>
    <row r="214" spans="1:25">
      <c r="A214" t="s">
        <v>1229</v>
      </c>
      <c r="B214" t="s">
        <v>1230</v>
      </c>
      <c r="C214">
        <v>-1.8294214523949526E-2</v>
      </c>
      <c r="D214">
        <v>-0.23146182749284344</v>
      </c>
      <c r="E214">
        <v>-4.6080772900751327E-2</v>
      </c>
      <c r="F214">
        <v>-2.1602473117041179E-3</v>
      </c>
      <c r="H214" t="s">
        <v>1231</v>
      </c>
      <c r="I214" t="s">
        <v>1232</v>
      </c>
      <c r="J214" t="s">
        <v>1233</v>
      </c>
      <c r="K214" t="s">
        <v>1233</v>
      </c>
      <c r="L214">
        <v>-4.1176645174551718E-2</v>
      </c>
      <c r="M214">
        <v>0.20072009698815574</v>
      </c>
      <c r="N214">
        <v>-0.17085927432981271</v>
      </c>
      <c r="O214">
        <v>0.46368098929142715</v>
      </c>
      <c r="Q214" t="s">
        <v>1230</v>
      </c>
      <c r="R214">
        <v>-1.8294214523949526E-2</v>
      </c>
      <c r="S214">
        <v>-0.23146182749284344</v>
      </c>
      <c r="T214">
        <v>-4.6080772900751327E-2</v>
      </c>
      <c r="U214">
        <v>-2.1602473117041179E-3</v>
      </c>
      <c r="V214" t="e">
        <f t="shared" si="12"/>
        <v>#N/A</v>
      </c>
      <c r="W214" t="e">
        <f t="shared" si="13"/>
        <v>#N/A</v>
      </c>
      <c r="X214" t="e">
        <f t="shared" si="14"/>
        <v>#N/A</v>
      </c>
      <c r="Y214" t="e">
        <f t="shared" si="15"/>
        <v>#N/A</v>
      </c>
    </row>
    <row r="215" spans="1:25">
      <c r="A215" t="s">
        <v>1234</v>
      </c>
      <c r="B215" t="s">
        <v>1235</v>
      </c>
      <c r="C215">
        <v>0.29393860978372288</v>
      </c>
      <c r="D215">
        <v>7.2246582324853134E-2</v>
      </c>
      <c r="E215">
        <v>0.11678320617394516</v>
      </c>
      <c r="F215">
        <v>-1.4563346531837787E-3</v>
      </c>
      <c r="H215" t="s">
        <v>1236</v>
      </c>
      <c r="I215" t="s">
        <v>1237</v>
      </c>
      <c r="J215" t="s">
        <v>1238</v>
      </c>
      <c r="K215" t="s">
        <v>1238</v>
      </c>
      <c r="L215">
        <v>0.35860038541402722</v>
      </c>
      <c r="M215">
        <v>-0.39708563353285525</v>
      </c>
      <c r="N215">
        <v>-0.5456845956930988</v>
      </c>
      <c r="O215">
        <v>-0.23868567099704177</v>
      </c>
      <c r="Q215" t="s">
        <v>1235</v>
      </c>
      <c r="R215">
        <v>0.29393860978372288</v>
      </c>
      <c r="S215">
        <v>7.2246582324853134E-2</v>
      </c>
      <c r="T215">
        <v>0.11678320617394516</v>
      </c>
      <c r="U215">
        <v>-1.4563346531837787E-3</v>
      </c>
      <c r="V215" t="e">
        <f t="shared" si="12"/>
        <v>#N/A</v>
      </c>
      <c r="W215" t="e">
        <f t="shared" si="13"/>
        <v>#N/A</v>
      </c>
      <c r="X215" t="e">
        <f t="shared" si="14"/>
        <v>#N/A</v>
      </c>
      <c r="Y215" t="e">
        <f t="shared" si="15"/>
        <v>#N/A</v>
      </c>
    </row>
    <row r="216" spans="1:25">
      <c r="A216" t="s">
        <v>1239</v>
      </c>
      <c r="B216" t="s">
        <v>1240</v>
      </c>
      <c r="C216">
        <v>-0.16217917098044252</v>
      </c>
      <c r="D216">
        <v>-0.32983508536537676</v>
      </c>
      <c r="E216">
        <v>-0.17528711665173613</v>
      </c>
      <c r="F216">
        <v>3.3465873944224891E-4</v>
      </c>
      <c r="H216" t="s">
        <v>1241</v>
      </c>
      <c r="I216" t="s">
        <v>1242</v>
      </c>
      <c r="J216" t="s">
        <v>1243</v>
      </c>
      <c r="K216" t="e">
        <v>#N/A</v>
      </c>
      <c r="L216">
        <v>-0.38513462503765328</v>
      </c>
      <c r="M216">
        <v>-0.26471633352209151</v>
      </c>
      <c r="N216">
        <v>-7.0026551246017074E-2</v>
      </c>
      <c r="O216">
        <v>0.47908771644407372</v>
      </c>
      <c r="Q216" t="s">
        <v>1240</v>
      </c>
      <c r="R216">
        <v>-0.16217917098044252</v>
      </c>
      <c r="S216">
        <v>-0.32983508536537676</v>
      </c>
      <c r="T216">
        <v>-0.17528711665173613</v>
      </c>
      <c r="U216">
        <v>3.3465873944224891E-4</v>
      </c>
      <c r="V216">
        <f t="shared" si="12"/>
        <v>0.81126855060105674</v>
      </c>
      <c r="W216">
        <f t="shared" si="13"/>
        <v>-0.71129742718886158</v>
      </c>
      <c r="X216">
        <f t="shared" si="14"/>
        <v>-1.4280728308981798</v>
      </c>
      <c r="Y216">
        <f t="shared" si="15"/>
        <v>6.6995857088261571E-2</v>
      </c>
    </row>
    <row r="217" spans="1:25">
      <c r="A217" t="s">
        <v>1244</v>
      </c>
      <c r="B217" t="s">
        <v>417</v>
      </c>
      <c r="C217">
        <v>-2.2446156001175731E-2</v>
      </c>
      <c r="D217">
        <v>-0.10686613554890168</v>
      </c>
      <c r="E217">
        <v>-1.0855454610581561E-2</v>
      </c>
      <c r="F217">
        <v>1.2458932835168164E-3</v>
      </c>
      <c r="H217" t="s">
        <v>1245</v>
      </c>
      <c r="I217" t="s">
        <v>1246</v>
      </c>
      <c r="J217" t="s">
        <v>1247</v>
      </c>
      <c r="K217" t="s">
        <v>1248</v>
      </c>
      <c r="L217">
        <v>-0.2086262077734051</v>
      </c>
      <c r="M217">
        <v>-0.41721565772727121</v>
      </c>
      <c r="N217">
        <v>-0.52905383858245392</v>
      </c>
      <c r="O217">
        <v>-0.39826430522315909</v>
      </c>
      <c r="Q217" t="s">
        <v>417</v>
      </c>
      <c r="R217">
        <v>-2.2446156001175731E-2</v>
      </c>
      <c r="S217">
        <v>-0.10686613554890168</v>
      </c>
      <c r="T217">
        <v>-1.0855454610581561E-2</v>
      </c>
      <c r="U217">
        <v>1.2458932835168164E-3</v>
      </c>
      <c r="V217">
        <f t="shared" si="12"/>
        <v>0.24723240329906859</v>
      </c>
      <c r="W217">
        <f t="shared" si="13"/>
        <v>-0.21330856545683299</v>
      </c>
      <c r="X217">
        <f t="shared" si="14"/>
        <v>-5.7393658460893456E-2</v>
      </c>
      <c r="Y217">
        <f t="shared" si="15"/>
        <v>0.12647815843101604</v>
      </c>
    </row>
    <row r="218" spans="1:25">
      <c r="A218" t="s">
        <v>1249</v>
      </c>
      <c r="B218" t="s">
        <v>1250</v>
      </c>
      <c r="C218">
        <v>9.3233004104494574E-2</v>
      </c>
      <c r="D218">
        <v>-0.23364449097261702</v>
      </c>
      <c r="E218">
        <v>-0.31024782969493853</v>
      </c>
      <c r="F218">
        <v>3.3520336393067789E-3</v>
      </c>
      <c r="H218" t="s">
        <v>1251</v>
      </c>
      <c r="I218" t="s">
        <v>1252</v>
      </c>
      <c r="J218" t="s">
        <v>1253</v>
      </c>
      <c r="K218" t="s">
        <v>1253</v>
      </c>
      <c r="L218">
        <v>-0.62578621133759416</v>
      </c>
      <c r="M218">
        <v>-0.26253914329254763</v>
      </c>
      <c r="N218">
        <v>0.31287851160196822</v>
      </c>
      <c r="O218">
        <v>0.31287851160196822</v>
      </c>
      <c r="Q218" t="s">
        <v>1250</v>
      </c>
      <c r="R218">
        <v>9.3233004104494574E-2</v>
      </c>
      <c r="S218">
        <v>-0.23364449097261702</v>
      </c>
      <c r="T218">
        <v>-0.31024782969493853</v>
      </c>
      <c r="U218">
        <v>3.3520336393067789E-3</v>
      </c>
      <c r="V218">
        <f t="shared" si="12"/>
        <v>0.92670541015790375</v>
      </c>
      <c r="W218">
        <f t="shared" si="13"/>
        <v>1.2091918896149574</v>
      </c>
      <c r="X218">
        <f t="shared" si="14"/>
        <v>0.27108257697924643</v>
      </c>
      <c r="Y218">
        <f t="shared" si="15"/>
        <v>0.18096264183937519</v>
      </c>
    </row>
    <row r="219" spans="1:25">
      <c r="A219" t="s">
        <v>1254</v>
      </c>
      <c r="B219" t="s">
        <v>1255</v>
      </c>
      <c r="C219">
        <v>-1.5505665023554684E-2</v>
      </c>
      <c r="D219">
        <v>-9.8606651890560323E-2</v>
      </c>
      <c r="E219">
        <v>9.152832634246745E-2</v>
      </c>
      <c r="F219">
        <v>3.7873230297995734E-3</v>
      </c>
      <c r="H219" t="s">
        <v>1256</v>
      </c>
      <c r="I219" t="s">
        <v>1257</v>
      </c>
      <c r="J219" t="s">
        <v>1258</v>
      </c>
      <c r="K219" t="s">
        <v>1259</v>
      </c>
      <c r="L219">
        <v>-0.12536301919579645</v>
      </c>
      <c r="M219">
        <v>-0.569521963475772</v>
      </c>
      <c r="N219">
        <v>-0.32781349889208244</v>
      </c>
      <c r="O219">
        <v>0.15806511698826026</v>
      </c>
      <c r="Q219" t="s">
        <v>1255</v>
      </c>
      <c r="R219">
        <v>-1.5505665023554684E-2</v>
      </c>
      <c r="S219">
        <v>-9.8606651890560323E-2</v>
      </c>
      <c r="T219">
        <v>9.152832634246745E-2</v>
      </c>
      <c r="U219">
        <v>3.7873230297995734E-3</v>
      </c>
      <c r="V219">
        <f t="shared" si="12"/>
        <v>0.98069611665153167</v>
      </c>
      <c r="W219">
        <f t="shared" si="13"/>
        <v>0.14997602836479285</v>
      </c>
      <c r="X219">
        <f t="shared" si="14"/>
        <v>-0.28165281297329636</v>
      </c>
      <c r="Y219">
        <f t="shared" si="15"/>
        <v>-0.45467384251797499</v>
      </c>
    </row>
    <row r="220" spans="1:25">
      <c r="A220" t="s">
        <v>1260</v>
      </c>
      <c r="B220" t="s">
        <v>1261</v>
      </c>
      <c r="C220">
        <v>1.7831972059697606E-2</v>
      </c>
      <c r="D220">
        <v>-3.8133643266216967E-2</v>
      </c>
      <c r="E220">
        <v>0.10245201230267062</v>
      </c>
      <c r="F220">
        <v>4.1846335241602474E-3</v>
      </c>
      <c r="H220" t="s">
        <v>1262</v>
      </c>
      <c r="I220" t="s">
        <v>1263</v>
      </c>
      <c r="J220" t="s">
        <v>1264</v>
      </c>
      <c r="K220" t="s">
        <v>1264</v>
      </c>
      <c r="L220">
        <v>0.1147177836278807</v>
      </c>
      <c r="M220">
        <v>0.1996704535756785</v>
      </c>
      <c r="N220">
        <v>-0.18291643226521034</v>
      </c>
      <c r="O220">
        <v>0.24256378755496902</v>
      </c>
      <c r="Q220" t="s">
        <v>1261</v>
      </c>
      <c r="R220">
        <v>1.7831972059697606E-2</v>
      </c>
      <c r="S220">
        <v>-3.8133643266216967E-2</v>
      </c>
      <c r="T220">
        <v>0.10245201230267062</v>
      </c>
      <c r="U220">
        <v>4.1846335241602474E-3</v>
      </c>
      <c r="V220" t="e">
        <f t="shared" si="12"/>
        <v>#N/A</v>
      </c>
      <c r="W220" t="e">
        <f t="shared" si="13"/>
        <v>#N/A</v>
      </c>
      <c r="X220" t="e">
        <f t="shared" si="14"/>
        <v>#N/A</v>
      </c>
      <c r="Y220" t="e">
        <f t="shared" si="15"/>
        <v>#N/A</v>
      </c>
    </row>
    <row r="221" spans="1:25">
      <c r="A221" t="s">
        <v>1265</v>
      </c>
      <c r="B221" t="s">
        <v>136</v>
      </c>
      <c r="C221">
        <v>0.35944460212540641</v>
      </c>
      <c r="D221">
        <v>0.22010654926803225</v>
      </c>
      <c r="E221">
        <v>0.15452901336208613</v>
      </c>
      <c r="F221">
        <v>6.7651751055428522E-3</v>
      </c>
      <c r="H221" t="s">
        <v>1266</v>
      </c>
      <c r="I221" t="s">
        <v>1267</v>
      </c>
      <c r="J221" t="s">
        <v>1268</v>
      </c>
      <c r="K221" t="s">
        <v>1269</v>
      </c>
      <c r="L221">
        <v>-0.31951055624591967</v>
      </c>
      <c r="M221">
        <v>0.19736120351485242</v>
      </c>
      <c r="N221">
        <v>6.2527986538172806E-2</v>
      </c>
      <c r="O221">
        <v>0.20811057842502856</v>
      </c>
      <c r="Q221" t="s">
        <v>136</v>
      </c>
      <c r="R221">
        <v>0.35944460212540641</v>
      </c>
      <c r="S221">
        <v>0.22010654926803225</v>
      </c>
      <c r="T221">
        <v>0.15452901336208613</v>
      </c>
      <c r="U221">
        <v>6.7651751055428522E-3</v>
      </c>
      <c r="V221" t="e">
        <f t="shared" si="12"/>
        <v>#N/A</v>
      </c>
      <c r="W221" t="e">
        <f t="shared" si="13"/>
        <v>#N/A</v>
      </c>
      <c r="X221" t="e">
        <f t="shared" si="14"/>
        <v>#N/A</v>
      </c>
      <c r="Y221" t="e">
        <f t="shared" si="15"/>
        <v>#N/A</v>
      </c>
    </row>
    <row r="222" spans="1:25">
      <c r="A222" t="s">
        <v>1270</v>
      </c>
      <c r="B222" t="s">
        <v>281</v>
      </c>
      <c r="C222">
        <v>1.2350144159695329E-2</v>
      </c>
      <c r="D222">
        <v>-0.10510790453615378</v>
      </c>
      <c r="E222">
        <v>8.0776434818837103E-2</v>
      </c>
      <c r="F222">
        <v>7.3277915652611306E-3</v>
      </c>
      <c r="H222" t="s">
        <v>1271</v>
      </c>
      <c r="I222" t="s">
        <v>1272</v>
      </c>
      <c r="J222" t="s">
        <v>1273</v>
      </c>
      <c r="K222" t="s">
        <v>1274</v>
      </c>
      <c r="L222">
        <v>-0.30394663943168981</v>
      </c>
      <c r="M222">
        <v>-0.36556396728961055</v>
      </c>
      <c r="N222">
        <v>9.1682744092832891E-2</v>
      </c>
      <c r="O222">
        <v>0.31407925716203339</v>
      </c>
      <c r="Q222" t="s">
        <v>281</v>
      </c>
      <c r="R222">
        <v>1.2350144159695329E-2</v>
      </c>
      <c r="S222">
        <v>-0.10510790453615378</v>
      </c>
      <c r="T222">
        <v>8.0776434818837103E-2</v>
      </c>
      <c r="U222">
        <v>7.3277915652611306E-3</v>
      </c>
      <c r="V222">
        <f t="shared" si="12"/>
        <v>0.20859831526483794</v>
      </c>
      <c r="W222">
        <f t="shared" si="13"/>
        <v>0.20859831526483794</v>
      </c>
      <c r="X222">
        <f t="shared" si="14"/>
        <v>0.31289747289725689</v>
      </c>
      <c r="Y222">
        <f t="shared" si="15"/>
        <v>0</v>
      </c>
    </row>
    <row r="223" spans="1:25">
      <c r="A223" t="s">
        <v>1275</v>
      </c>
      <c r="B223" t="s">
        <v>1276</v>
      </c>
      <c r="C223">
        <v>-0.26644719198121658</v>
      </c>
      <c r="D223">
        <v>-0.11243456866179016</v>
      </c>
      <c r="E223">
        <v>4.3438228888946261E-3</v>
      </c>
      <c r="F223">
        <v>7.6447821745141004E-3</v>
      </c>
      <c r="H223" t="s">
        <v>1277</v>
      </c>
      <c r="I223" t="s">
        <v>1278</v>
      </c>
      <c r="J223" t="s">
        <v>1279</v>
      </c>
      <c r="K223" t="s">
        <v>1279</v>
      </c>
      <c r="L223">
        <v>1.672940777049273E-2</v>
      </c>
      <c r="M223">
        <v>-0.95042207656664734</v>
      </c>
      <c r="N223">
        <v>-0.41719676138372797</v>
      </c>
      <c r="O223">
        <v>0.31287851160196822</v>
      </c>
      <c r="Q223" t="s">
        <v>1276</v>
      </c>
      <c r="R223">
        <v>-0.26644719198121658</v>
      </c>
      <c r="S223">
        <v>-0.11243456866179016</v>
      </c>
      <c r="T223">
        <v>4.3438228888946261E-3</v>
      </c>
      <c r="U223">
        <v>7.6447821745141004E-3</v>
      </c>
      <c r="V223" t="e">
        <f t="shared" si="12"/>
        <v>#N/A</v>
      </c>
      <c r="W223" t="e">
        <f t="shared" si="13"/>
        <v>#N/A</v>
      </c>
      <c r="X223" t="e">
        <f t="shared" si="14"/>
        <v>#N/A</v>
      </c>
      <c r="Y223" t="e">
        <f t="shared" si="15"/>
        <v>#N/A</v>
      </c>
    </row>
    <row r="224" spans="1:25">
      <c r="A224" t="s">
        <v>1280</v>
      </c>
      <c r="B224" t="s">
        <v>722</v>
      </c>
      <c r="C224">
        <v>-7.4651698200163458E-2</v>
      </c>
      <c r="D224">
        <v>-0.28910002565502962</v>
      </c>
      <c r="E224">
        <v>-0.1548888931824248</v>
      </c>
      <c r="F224">
        <v>8.0074781669238985E-3</v>
      </c>
      <c r="H224" t="s">
        <v>1281</v>
      </c>
      <c r="I224" t="s">
        <v>1282</v>
      </c>
      <c r="J224" t="s">
        <v>1283</v>
      </c>
      <c r="K224" t="s">
        <v>1284</v>
      </c>
      <c r="L224">
        <v>-0.42189430952928569</v>
      </c>
      <c r="M224">
        <v>-0.96398105285772606</v>
      </c>
      <c r="N224">
        <v>-0.33875430691532732</v>
      </c>
      <c r="O224">
        <v>0.32280845058282864</v>
      </c>
      <c r="Q224" t="s">
        <v>722</v>
      </c>
      <c r="R224">
        <v>-7.4651698200163458E-2</v>
      </c>
      <c r="S224">
        <v>-0.28910002565502962</v>
      </c>
      <c r="T224">
        <v>-0.1548888931824248</v>
      </c>
      <c r="U224">
        <v>8.0074781669238985E-3</v>
      </c>
      <c r="V224">
        <f t="shared" si="12"/>
        <v>-0.2086262077734051</v>
      </c>
      <c r="W224">
        <f t="shared" si="13"/>
        <v>-0.62571166083096874</v>
      </c>
      <c r="X224">
        <f t="shared" si="14"/>
        <v>-0.10431310388670255</v>
      </c>
      <c r="Y224">
        <f t="shared" si="15"/>
        <v>0.10429915763241897</v>
      </c>
    </row>
    <row r="225" spans="1:25">
      <c r="A225" t="s">
        <v>1285</v>
      </c>
      <c r="B225" t="s">
        <v>1286</v>
      </c>
      <c r="C225">
        <v>-6.2291972735293515E-2</v>
      </c>
      <c r="D225">
        <v>0.31277096616560274</v>
      </c>
      <c r="E225">
        <v>8.6053040003707032E-2</v>
      </c>
      <c r="F225">
        <v>9.0923715858909036E-3</v>
      </c>
      <c r="H225" t="s">
        <v>1287</v>
      </c>
      <c r="I225" t="s">
        <v>1288</v>
      </c>
      <c r="J225" t="s">
        <v>1289</v>
      </c>
      <c r="K225" t="s">
        <v>1290</v>
      </c>
      <c r="L225">
        <v>-1.3946254283581094E-5</v>
      </c>
      <c r="M225">
        <v>0.20856540771526566</v>
      </c>
      <c r="N225">
        <v>0.20860345251083592</v>
      </c>
      <c r="O225">
        <v>0.41717400612115885</v>
      </c>
      <c r="Q225" t="s">
        <v>1286</v>
      </c>
      <c r="R225">
        <v>-6.2291972735293515E-2</v>
      </c>
      <c r="S225">
        <v>0.31277096616560274</v>
      </c>
      <c r="T225">
        <v>8.6053040003707032E-2</v>
      </c>
      <c r="U225">
        <v>9.0923715858909036E-3</v>
      </c>
      <c r="V225" t="e">
        <f t="shared" si="12"/>
        <v>#N/A</v>
      </c>
      <c r="W225" t="e">
        <f t="shared" si="13"/>
        <v>#N/A</v>
      </c>
      <c r="X225" t="e">
        <f t="shared" si="14"/>
        <v>#N/A</v>
      </c>
      <c r="Y225" t="e">
        <f t="shared" si="15"/>
        <v>#N/A</v>
      </c>
    </row>
    <row r="226" spans="1:25">
      <c r="A226" t="s">
        <v>1291</v>
      </c>
      <c r="B226" t="s">
        <v>1292</v>
      </c>
      <c r="C226">
        <v>3.0400467179638496E-2</v>
      </c>
      <c r="D226">
        <v>-2.7505198799362199E-2</v>
      </c>
      <c r="E226">
        <v>-8.9766237335670629E-2</v>
      </c>
      <c r="F226">
        <v>9.9700154311306421E-3</v>
      </c>
      <c r="H226" t="s">
        <v>1293</v>
      </c>
      <c r="I226" t="s">
        <v>1294</v>
      </c>
      <c r="J226" t="s">
        <v>1295</v>
      </c>
      <c r="K226" t="s">
        <v>1295</v>
      </c>
      <c r="L226">
        <v>-0.74818896162070792</v>
      </c>
      <c r="M226">
        <v>-8.8615208635598686E-2</v>
      </c>
      <c r="N226">
        <v>-0.50808821549805161</v>
      </c>
      <c r="O226">
        <v>0.43860290568609156</v>
      </c>
      <c r="Q226" t="s">
        <v>1292</v>
      </c>
      <c r="R226">
        <v>3.0400467179638496E-2</v>
      </c>
      <c r="S226">
        <v>-2.7505198799362199E-2</v>
      </c>
      <c r="T226">
        <v>-8.9766237335670629E-2</v>
      </c>
      <c r="U226">
        <v>9.9700154311306421E-3</v>
      </c>
      <c r="V226" t="e">
        <f t="shared" si="12"/>
        <v>#N/A</v>
      </c>
      <c r="W226" t="e">
        <f t="shared" si="13"/>
        <v>#N/A</v>
      </c>
      <c r="X226" t="e">
        <f t="shared" si="14"/>
        <v>#N/A</v>
      </c>
      <c r="Y226" t="e">
        <f t="shared" si="15"/>
        <v>#N/A</v>
      </c>
    </row>
    <row r="227" spans="1:25">
      <c r="A227" t="s">
        <v>1296</v>
      </c>
      <c r="B227" t="s">
        <v>1297</v>
      </c>
      <c r="C227">
        <v>-5.933416943378305E-2</v>
      </c>
      <c r="D227">
        <v>-0.21772626618187899</v>
      </c>
      <c r="E227">
        <v>-3.8084518389397443E-2</v>
      </c>
      <c r="F227">
        <v>1.0557279953780325E-2</v>
      </c>
      <c r="H227" t="s">
        <v>1298</v>
      </c>
      <c r="I227" t="s">
        <v>1299</v>
      </c>
      <c r="J227" t="s">
        <v>1300</v>
      </c>
      <c r="K227" t="s">
        <v>1301</v>
      </c>
      <c r="L227">
        <v>-1.1460394878538385E-2</v>
      </c>
      <c r="M227">
        <v>-0.12861795256092939</v>
      </c>
      <c r="N227">
        <v>2.6725932355100495E-2</v>
      </c>
      <c r="O227">
        <v>1.7950217166789222E-2</v>
      </c>
      <c r="Q227" t="s">
        <v>1297</v>
      </c>
      <c r="R227">
        <v>-5.933416943378305E-2</v>
      </c>
      <c r="S227">
        <v>-0.21772626618187899</v>
      </c>
      <c r="T227">
        <v>-3.8084518389397443E-2</v>
      </c>
      <c r="U227">
        <v>1.0557279953780325E-2</v>
      </c>
      <c r="V227" t="e">
        <f t="shared" si="12"/>
        <v>#N/A</v>
      </c>
      <c r="W227" t="e">
        <f t="shared" si="13"/>
        <v>#N/A</v>
      </c>
      <c r="X227" t="e">
        <f t="shared" si="14"/>
        <v>#N/A</v>
      </c>
      <c r="Y227" t="e">
        <f t="shared" si="15"/>
        <v>#N/A</v>
      </c>
    </row>
    <row r="228" spans="1:25">
      <c r="A228" t="s">
        <v>1302</v>
      </c>
      <c r="B228" t="s">
        <v>1303</v>
      </c>
      <c r="C228">
        <v>7.5798915608327438E-4</v>
      </c>
      <c r="D228">
        <v>-3.7907708321910184E-2</v>
      </c>
      <c r="E228">
        <v>-1.8987139938616161E-2</v>
      </c>
      <c r="F228">
        <v>1.1490757314425941E-2</v>
      </c>
      <c r="H228" t="s">
        <v>1304</v>
      </c>
      <c r="I228" t="s">
        <v>1305</v>
      </c>
      <c r="J228" t="s">
        <v>1306</v>
      </c>
      <c r="K228" t="s">
        <v>1307</v>
      </c>
      <c r="L228">
        <v>-0.17784106128504129</v>
      </c>
      <c r="M228">
        <v>-0.58126434142193162</v>
      </c>
      <c r="N228">
        <v>-0.35758872093915595</v>
      </c>
      <c r="O228">
        <v>4.2771000664699889E-2</v>
      </c>
      <c r="Q228" t="s">
        <v>1303</v>
      </c>
      <c r="R228">
        <v>7.5798915608327438E-4</v>
      </c>
      <c r="S228">
        <v>-3.7907708321910184E-2</v>
      </c>
      <c r="T228">
        <v>-1.8987139938616161E-2</v>
      </c>
      <c r="U228">
        <v>1.1490757314425941E-2</v>
      </c>
      <c r="V228" t="e">
        <f t="shared" si="12"/>
        <v>#N/A</v>
      </c>
      <c r="W228" t="e">
        <f t="shared" si="13"/>
        <v>#N/A</v>
      </c>
      <c r="X228" t="e">
        <f t="shared" si="14"/>
        <v>#N/A</v>
      </c>
      <c r="Y228" t="e">
        <f t="shared" si="15"/>
        <v>#N/A</v>
      </c>
    </row>
    <row r="229" spans="1:25">
      <c r="A229" t="s">
        <v>1308</v>
      </c>
      <c r="B229" t="s">
        <v>1309</v>
      </c>
      <c r="C229">
        <v>4.2655830254719501E-2</v>
      </c>
      <c r="D229">
        <v>3.9620592880811177E-2</v>
      </c>
      <c r="E229">
        <v>9.2978929010477412E-2</v>
      </c>
      <c r="F229">
        <v>1.1717702283641829E-2</v>
      </c>
      <c r="H229" t="s">
        <v>1310</v>
      </c>
      <c r="I229" t="s">
        <v>1311</v>
      </c>
      <c r="J229" t="s">
        <v>1312</v>
      </c>
      <c r="K229" t="s">
        <v>1312</v>
      </c>
      <c r="L229">
        <v>-0.35922378334404925</v>
      </c>
      <c r="M229">
        <v>-0.22912744030999091</v>
      </c>
      <c r="N229">
        <v>-1.1593554969716104</v>
      </c>
      <c r="O229">
        <v>-0.26834247287814766</v>
      </c>
      <c r="Q229" t="s">
        <v>1309</v>
      </c>
      <c r="R229">
        <v>4.2655830254719501E-2</v>
      </c>
      <c r="S229">
        <v>3.9620592880811177E-2</v>
      </c>
      <c r="T229">
        <v>9.2978929010477412E-2</v>
      </c>
      <c r="U229">
        <v>1.1717702283641829E-2</v>
      </c>
      <c r="V229" t="e">
        <f t="shared" si="12"/>
        <v>#N/A</v>
      </c>
      <c r="W229" t="e">
        <f t="shared" si="13"/>
        <v>#N/A</v>
      </c>
      <c r="X229" t="e">
        <f t="shared" si="14"/>
        <v>#N/A</v>
      </c>
      <c r="Y229" t="e">
        <f t="shared" si="15"/>
        <v>#N/A</v>
      </c>
    </row>
    <row r="230" spans="1:25">
      <c r="A230" t="s">
        <v>1313</v>
      </c>
      <c r="B230" t="s">
        <v>1314</v>
      </c>
      <c r="C230">
        <v>-4.6507730598110156E-2</v>
      </c>
      <c r="D230">
        <v>-4.9374389091254377E-2</v>
      </c>
      <c r="E230">
        <v>7.4243345458615481E-2</v>
      </c>
      <c r="F230">
        <v>1.3021353077254064E-2</v>
      </c>
      <c r="H230" t="s">
        <v>375</v>
      </c>
      <c r="I230" t="s">
        <v>1315</v>
      </c>
      <c r="J230" t="s">
        <v>377</v>
      </c>
      <c r="K230" t="s">
        <v>378</v>
      </c>
      <c r="L230">
        <v>0.1193323869987194</v>
      </c>
      <c r="M230">
        <v>0.43700395666370856</v>
      </c>
      <c r="N230">
        <v>-6.3651828361049073E-2</v>
      </c>
      <c r="O230">
        <v>0.4261897553292</v>
      </c>
      <c r="Q230" t="s">
        <v>1314</v>
      </c>
      <c r="R230">
        <v>-4.6507730598110156E-2</v>
      </c>
      <c r="S230">
        <v>-4.9374389091254377E-2</v>
      </c>
      <c r="T230">
        <v>7.4243345458615481E-2</v>
      </c>
      <c r="U230">
        <v>1.3021353077254064E-2</v>
      </c>
      <c r="V230">
        <f t="shared" si="12"/>
        <v>0.99224036533639737</v>
      </c>
      <c r="W230">
        <f t="shared" si="13"/>
        <v>0.44689146036445448</v>
      </c>
      <c r="X230">
        <f t="shared" si="14"/>
        <v>0.44674323418156819</v>
      </c>
      <c r="Y230">
        <f t="shared" si="15"/>
        <v>0.12947099212191443</v>
      </c>
    </row>
    <row r="231" spans="1:25">
      <c r="A231" t="s">
        <v>1316</v>
      </c>
      <c r="B231" t="s">
        <v>1317</v>
      </c>
      <c r="C231">
        <v>0.10539901235608105</v>
      </c>
      <c r="D231">
        <v>8.2395447601179228E-2</v>
      </c>
      <c r="E231">
        <v>0.1433042327552472</v>
      </c>
      <c r="F231">
        <v>1.3310352111345189E-2</v>
      </c>
      <c r="H231" t="s">
        <v>1318</v>
      </c>
      <c r="I231" t="s">
        <v>1319</v>
      </c>
      <c r="J231" t="s">
        <v>1320</v>
      </c>
      <c r="K231" t="s">
        <v>1321</v>
      </c>
      <c r="L231">
        <v>-0.38202577982483837</v>
      </c>
      <c r="M231">
        <v>-0.88203561102278771</v>
      </c>
      <c r="N231">
        <v>-0.41887842568036576</v>
      </c>
      <c r="O231">
        <v>0.27348082980188138</v>
      </c>
      <c r="Q231" t="s">
        <v>1317</v>
      </c>
      <c r="R231">
        <v>0.10539901235608105</v>
      </c>
      <c r="S231">
        <v>8.2395447601179228E-2</v>
      </c>
      <c r="T231">
        <v>0.1433042327552472</v>
      </c>
      <c r="U231">
        <v>1.3310352111345189E-2</v>
      </c>
      <c r="V231" t="e">
        <f t="shared" si="12"/>
        <v>#N/A</v>
      </c>
      <c r="W231" t="e">
        <f t="shared" si="13"/>
        <v>#N/A</v>
      </c>
      <c r="X231" t="e">
        <f t="shared" si="14"/>
        <v>#N/A</v>
      </c>
      <c r="Y231" t="e">
        <f t="shared" si="15"/>
        <v>#N/A</v>
      </c>
    </row>
    <row r="232" spans="1:25">
      <c r="A232" t="s">
        <v>1322</v>
      </c>
      <c r="B232" t="s">
        <v>1323</v>
      </c>
      <c r="C232">
        <v>-9.9817682311363218E-2</v>
      </c>
      <c r="D232">
        <v>-0.12518611122166659</v>
      </c>
      <c r="E232">
        <v>-8.46397904608827E-2</v>
      </c>
      <c r="F232">
        <v>1.3348278470355135E-2</v>
      </c>
      <c r="H232" t="s">
        <v>1324</v>
      </c>
      <c r="I232" t="s">
        <v>1325</v>
      </c>
      <c r="J232" t="s">
        <v>1326</v>
      </c>
      <c r="K232" t="s">
        <v>539</v>
      </c>
      <c r="L232">
        <v>0.30600350118063063</v>
      </c>
      <c r="M232">
        <v>0.13886663596821006</v>
      </c>
      <c r="N232">
        <v>0.28557858496031169</v>
      </c>
      <c r="O232">
        <v>0.58101504000837034</v>
      </c>
      <c r="Q232" t="s">
        <v>1323</v>
      </c>
      <c r="R232">
        <v>-9.9817682311363218E-2</v>
      </c>
      <c r="S232">
        <v>-0.12518611122166659</v>
      </c>
      <c r="T232">
        <v>-8.46397904608827E-2</v>
      </c>
      <c r="U232">
        <v>1.3348278470355135E-2</v>
      </c>
      <c r="V232">
        <f t="shared" si="12"/>
        <v>0.17092148274656996</v>
      </c>
      <c r="W232">
        <f t="shared" si="13"/>
        <v>0.22954356522347341</v>
      </c>
      <c r="X232">
        <f t="shared" si="14"/>
        <v>-0.14829491758796806</v>
      </c>
      <c r="Y232">
        <f t="shared" si="15"/>
        <v>0.84431643989262695</v>
      </c>
    </row>
    <row r="233" spans="1:25">
      <c r="A233" t="s">
        <v>1327</v>
      </c>
      <c r="B233" t="s">
        <v>1328</v>
      </c>
      <c r="C233">
        <v>7.2963592785524847E-2</v>
      </c>
      <c r="D233">
        <v>7.4404607860915628E-2</v>
      </c>
      <c r="E233">
        <v>7.8793831109511672E-2</v>
      </c>
      <c r="F233">
        <v>1.4711992247821671E-2</v>
      </c>
      <c r="H233" t="s">
        <v>1329</v>
      </c>
      <c r="I233" t="s">
        <v>1330</v>
      </c>
      <c r="J233" t="s">
        <v>1331</v>
      </c>
      <c r="K233" t="s">
        <v>1331</v>
      </c>
      <c r="L233">
        <v>-0.22426735696125852</v>
      </c>
      <c r="M233">
        <v>8.7241521884756965E-2</v>
      </c>
      <c r="N233">
        <v>-3.1395673016078117E-2</v>
      </c>
      <c r="O233">
        <v>0.38452197818262218</v>
      </c>
      <c r="Q233" t="s">
        <v>1328</v>
      </c>
      <c r="R233">
        <v>7.2963592785524847E-2</v>
      </c>
      <c r="S233">
        <v>7.4404607860915628E-2</v>
      </c>
      <c r="T233">
        <v>7.8793831109511672E-2</v>
      </c>
      <c r="U233">
        <v>1.4711992247821671E-2</v>
      </c>
      <c r="V233" t="e">
        <f t="shared" si="12"/>
        <v>#N/A</v>
      </c>
      <c r="W233" t="e">
        <f t="shared" si="13"/>
        <v>#N/A</v>
      </c>
      <c r="X233" t="e">
        <f t="shared" si="14"/>
        <v>#N/A</v>
      </c>
      <c r="Y233" t="e">
        <f t="shared" si="15"/>
        <v>#N/A</v>
      </c>
    </row>
    <row r="234" spans="1:25">
      <c r="A234" t="s">
        <v>1332</v>
      </c>
      <c r="B234" t="s">
        <v>1333</v>
      </c>
      <c r="C234">
        <v>0.19240024041350701</v>
      </c>
      <c r="D234">
        <v>3.993944215597444E-2</v>
      </c>
      <c r="E234">
        <v>-5.4055085017774729E-2</v>
      </c>
      <c r="F234">
        <v>1.4936126934712704E-2</v>
      </c>
      <c r="H234" t="s">
        <v>1334</v>
      </c>
      <c r="I234" t="s">
        <v>1335</v>
      </c>
      <c r="J234" t="s">
        <v>1336</v>
      </c>
      <c r="K234" t="s">
        <v>1336</v>
      </c>
      <c r="L234">
        <v>2.9443926573257003E-2</v>
      </c>
      <c r="M234">
        <v>-1.6969811986767491</v>
      </c>
      <c r="N234">
        <v>-1.6579838244814686</v>
      </c>
      <c r="O234">
        <v>0.68368643845546728</v>
      </c>
      <c r="Q234" t="s">
        <v>1333</v>
      </c>
      <c r="R234">
        <v>0.19240024041350701</v>
      </c>
      <c r="S234">
        <v>3.993944215597444E-2</v>
      </c>
      <c r="T234">
        <v>-5.4055085017774729E-2</v>
      </c>
      <c r="U234">
        <v>1.4936126934712704E-2</v>
      </c>
      <c r="V234">
        <f t="shared" si="12"/>
        <v>1.219254003517446</v>
      </c>
      <c r="W234">
        <f t="shared" si="13"/>
        <v>0.48282109967530101</v>
      </c>
      <c r="X234">
        <f t="shared" si="14"/>
        <v>-0.23764643722003564</v>
      </c>
      <c r="Y234">
        <f t="shared" si="15"/>
        <v>7.010608147512154E-2</v>
      </c>
    </row>
    <row r="235" spans="1:25">
      <c r="A235" t="s">
        <v>1337</v>
      </c>
      <c r="B235" t="s">
        <v>1338</v>
      </c>
      <c r="C235">
        <v>0.12699814199223411</v>
      </c>
      <c r="D235">
        <v>0.14792620900325787</v>
      </c>
      <c r="E235">
        <v>0.12373075400303511</v>
      </c>
      <c r="F235">
        <v>1.6404222660714438E-2</v>
      </c>
      <c r="H235" t="s">
        <v>1339</v>
      </c>
      <c r="I235" t="s">
        <v>1340</v>
      </c>
      <c r="J235" t="s">
        <v>1341</v>
      </c>
      <c r="K235" t="s">
        <v>1342</v>
      </c>
      <c r="L235">
        <v>0.26314489957165571</v>
      </c>
      <c r="M235">
        <v>-3.4254799046178737E-2</v>
      </c>
      <c r="N235">
        <v>0.1011920665655469</v>
      </c>
      <c r="O235">
        <v>0.31678496229869019</v>
      </c>
      <c r="Q235" t="s">
        <v>1338</v>
      </c>
      <c r="R235">
        <v>0.12699814199223411</v>
      </c>
      <c r="S235">
        <v>0.14792620900325787</v>
      </c>
      <c r="T235">
        <v>0.12373075400303511</v>
      </c>
      <c r="U235">
        <v>1.6404222660714438E-2</v>
      </c>
      <c r="V235" t="e">
        <f t="shared" si="12"/>
        <v>#N/A</v>
      </c>
      <c r="W235" t="e">
        <f t="shared" si="13"/>
        <v>#N/A</v>
      </c>
      <c r="X235" t="e">
        <f t="shared" si="14"/>
        <v>#N/A</v>
      </c>
      <c r="Y235" t="e">
        <f t="shared" si="15"/>
        <v>#N/A</v>
      </c>
    </row>
    <row r="236" spans="1:25">
      <c r="A236" t="s">
        <v>1343</v>
      </c>
      <c r="B236" t="s">
        <v>1344</v>
      </c>
      <c r="C236">
        <v>8.4040541696692825E-2</v>
      </c>
      <c r="D236">
        <v>-6.4098165821216982E-2</v>
      </c>
      <c r="E236">
        <v>2.8125180863406266E-2</v>
      </c>
      <c r="F236">
        <v>1.6567442674475533E-2</v>
      </c>
      <c r="H236" t="s">
        <v>1345</v>
      </c>
      <c r="I236" t="s">
        <v>1346</v>
      </c>
      <c r="J236" t="s">
        <v>1347</v>
      </c>
      <c r="K236" t="s">
        <v>1348</v>
      </c>
      <c r="L236">
        <v>-1.0059070109030678E-2</v>
      </c>
      <c r="M236">
        <v>9.193643620281422E-2</v>
      </c>
      <c r="N236">
        <v>6.0163541564286195E-2</v>
      </c>
      <c r="O236">
        <v>0.53675529180427417</v>
      </c>
      <c r="Q236" t="s">
        <v>1344</v>
      </c>
      <c r="R236">
        <v>8.4040541696692825E-2</v>
      </c>
      <c r="S236">
        <v>-6.4098165821216982E-2</v>
      </c>
      <c r="T236">
        <v>2.8125180863406266E-2</v>
      </c>
      <c r="U236">
        <v>1.6567442674475533E-2</v>
      </c>
      <c r="V236">
        <f t="shared" si="12"/>
        <v>-1.3200821503295249E-2</v>
      </c>
      <c r="W236">
        <f t="shared" si="13"/>
        <v>-0.32778154632685441</v>
      </c>
      <c r="X236">
        <f t="shared" si="14"/>
        <v>-0.13752474352864558</v>
      </c>
      <c r="Y236">
        <f t="shared" si="15"/>
        <v>0.50181521574668597</v>
      </c>
    </row>
    <row r="237" spans="1:25">
      <c r="A237" t="s">
        <v>1349</v>
      </c>
      <c r="B237" t="s">
        <v>1350</v>
      </c>
      <c r="C237">
        <v>-6.8816598871141457E-2</v>
      </c>
      <c r="D237">
        <v>-6.7043887981606751E-2</v>
      </c>
      <c r="E237">
        <v>4.8619961356703753E-2</v>
      </c>
      <c r="F237">
        <v>1.6801762797328659E-2</v>
      </c>
      <c r="H237" t="s">
        <v>1351</v>
      </c>
      <c r="I237" t="s">
        <v>1352</v>
      </c>
      <c r="J237" t="s">
        <v>1353</v>
      </c>
      <c r="K237" t="s">
        <v>1354</v>
      </c>
      <c r="L237">
        <v>-1.0938005244858514E-2</v>
      </c>
      <c r="M237">
        <v>0.36688952107544798</v>
      </c>
      <c r="N237">
        <v>1.2289213858273492E-2</v>
      </c>
      <c r="O237">
        <v>0.36215254523883278</v>
      </c>
      <c r="Q237" t="s">
        <v>1350</v>
      </c>
      <c r="R237">
        <v>-6.8816598871141457E-2</v>
      </c>
      <c r="S237">
        <v>-6.7043887981606751E-2</v>
      </c>
      <c r="T237">
        <v>4.8619961356703753E-2</v>
      </c>
      <c r="U237">
        <v>1.6801762797328659E-2</v>
      </c>
      <c r="V237" t="e">
        <f t="shared" si="12"/>
        <v>#N/A</v>
      </c>
      <c r="W237" t="e">
        <f t="shared" si="13"/>
        <v>#N/A</v>
      </c>
      <c r="X237" t="e">
        <f t="shared" si="14"/>
        <v>#N/A</v>
      </c>
      <c r="Y237" t="e">
        <f t="shared" si="15"/>
        <v>#N/A</v>
      </c>
    </row>
    <row r="238" spans="1:25">
      <c r="A238" t="s">
        <v>1355</v>
      </c>
      <c r="B238" t="s">
        <v>1356</v>
      </c>
      <c r="C238">
        <v>4.3077840009331403E-2</v>
      </c>
      <c r="D238">
        <v>-2.3515379415988873E-3</v>
      </c>
      <c r="E238">
        <v>-0.13212956666088416</v>
      </c>
      <c r="F238">
        <v>1.819221327121524E-2</v>
      </c>
      <c r="H238" t="s">
        <v>1357</v>
      </c>
      <c r="I238" t="s">
        <v>1358</v>
      </c>
      <c r="J238" t="s">
        <v>1359</v>
      </c>
      <c r="K238" t="s">
        <v>1359</v>
      </c>
      <c r="L238">
        <v>-0.24523712435638401</v>
      </c>
      <c r="M238">
        <v>0.14885182653776147</v>
      </c>
      <c r="N238">
        <v>-1.0706788406986263</v>
      </c>
      <c r="O238">
        <v>-0.1880004246466821</v>
      </c>
      <c r="Q238" t="s">
        <v>1356</v>
      </c>
      <c r="R238">
        <v>4.3077840009331403E-2</v>
      </c>
      <c r="S238">
        <v>-2.3515379415988873E-3</v>
      </c>
      <c r="T238">
        <v>-0.13212956666088416</v>
      </c>
      <c r="U238">
        <v>1.819221327121524E-2</v>
      </c>
      <c r="V238" t="e">
        <f t="shared" si="12"/>
        <v>#N/A</v>
      </c>
      <c r="W238" t="e">
        <f t="shared" si="13"/>
        <v>#N/A</v>
      </c>
      <c r="X238" t="e">
        <f t="shared" si="14"/>
        <v>#N/A</v>
      </c>
      <c r="Y238" t="e">
        <f t="shared" si="15"/>
        <v>#N/A</v>
      </c>
    </row>
    <row r="239" spans="1:25">
      <c r="A239" t="s">
        <v>1360</v>
      </c>
      <c r="B239" t="s">
        <v>1361</v>
      </c>
      <c r="C239">
        <v>-9.7019709674750085E-2</v>
      </c>
      <c r="D239">
        <v>0.1451078196436473</v>
      </c>
      <c r="E239">
        <v>-9.5814987544060575E-3</v>
      </c>
      <c r="F239">
        <v>1.82386700366057E-2</v>
      </c>
      <c r="H239" t="s">
        <v>1362</v>
      </c>
      <c r="I239" t="s">
        <v>1363</v>
      </c>
      <c r="J239" t="s">
        <v>1364</v>
      </c>
      <c r="K239" t="s">
        <v>1364</v>
      </c>
      <c r="L239">
        <v>-0.2086262077734051</v>
      </c>
      <c r="M239">
        <v>-1.3946254283581094E-5</v>
      </c>
      <c r="N239">
        <v>0.31287484848873987</v>
      </c>
      <c r="O239">
        <v>0.31287851160196822</v>
      </c>
      <c r="Q239" t="s">
        <v>1361</v>
      </c>
      <c r="R239">
        <v>-9.7019709674750085E-2</v>
      </c>
      <c r="S239">
        <v>0.1451078196436473</v>
      </c>
      <c r="T239">
        <v>-9.5814987544060575E-3</v>
      </c>
      <c r="U239">
        <v>1.82386700366057E-2</v>
      </c>
      <c r="V239">
        <f t="shared" si="12"/>
        <v>-0.97109433563866998</v>
      </c>
      <c r="W239">
        <f t="shared" si="13"/>
        <v>0.47643345545888388</v>
      </c>
      <c r="X239">
        <f t="shared" si="14"/>
        <v>0.96164714049337296</v>
      </c>
      <c r="Y239">
        <f t="shared" si="15"/>
        <v>0.20094311823673439</v>
      </c>
    </row>
    <row r="240" spans="1:25">
      <c r="A240" t="s">
        <v>1365</v>
      </c>
      <c r="B240" t="s">
        <v>1366</v>
      </c>
      <c r="C240">
        <v>6.4686211142720865E-3</v>
      </c>
      <c r="D240">
        <v>-3.3170116084746515E-2</v>
      </c>
      <c r="E240">
        <v>0.11603285713956722</v>
      </c>
      <c r="F240">
        <v>1.9093651785845944E-2</v>
      </c>
      <c r="H240" t="s">
        <v>1367</v>
      </c>
      <c r="I240" t="s">
        <v>1368</v>
      </c>
      <c r="J240" t="s">
        <v>1369</v>
      </c>
      <c r="K240" t="e">
        <v>#N/A</v>
      </c>
      <c r="L240">
        <v>3.1712757611116617E-2</v>
      </c>
      <c r="M240">
        <v>-0.56621400258533539</v>
      </c>
      <c r="N240">
        <v>-7.6531111304538865E-2</v>
      </c>
      <c r="O240">
        <v>0.10428521137813539</v>
      </c>
      <c r="Q240" t="s">
        <v>1366</v>
      </c>
      <c r="R240">
        <v>6.4686211142720865E-3</v>
      </c>
      <c r="S240">
        <v>-3.3170116084746515E-2</v>
      </c>
      <c r="T240">
        <v>0.11603285713956722</v>
      </c>
      <c r="U240">
        <v>1.9093651785845944E-2</v>
      </c>
      <c r="V240">
        <f t="shared" si="12"/>
        <v>0.19078708949278597</v>
      </c>
      <c r="W240">
        <f t="shared" si="13"/>
        <v>4.9977405835958964E-2</v>
      </c>
      <c r="X240">
        <f t="shared" si="14"/>
        <v>-1.7868877307195292E-2</v>
      </c>
      <c r="Y240">
        <f t="shared" si="15"/>
        <v>0.51869302274901108</v>
      </c>
    </row>
    <row r="241" spans="1:25">
      <c r="A241" t="s">
        <v>1370</v>
      </c>
      <c r="B241" t="s">
        <v>1371</v>
      </c>
      <c r="C241">
        <v>2.3281075427177894E-3</v>
      </c>
      <c r="D241">
        <v>-0.13220529509507731</v>
      </c>
      <c r="E241">
        <v>-1.0879308428333711E-2</v>
      </c>
      <c r="F241">
        <v>2.0134298248011714E-2</v>
      </c>
      <c r="H241" t="s">
        <v>1372</v>
      </c>
      <c r="I241" t="s">
        <v>1373</v>
      </c>
      <c r="J241" t="s">
        <v>1374</v>
      </c>
      <c r="K241" t="s">
        <v>1375</v>
      </c>
      <c r="L241">
        <v>-9.0768563545505401E-2</v>
      </c>
      <c r="M241">
        <v>-0.3248343844953403</v>
      </c>
      <c r="N241">
        <v>5.7634411313190421E-2</v>
      </c>
      <c r="O241">
        <v>0.60562311471421493</v>
      </c>
      <c r="Q241" t="s">
        <v>1371</v>
      </c>
      <c r="R241">
        <v>2.3281075427177894E-3</v>
      </c>
      <c r="S241">
        <v>-0.13220529509507731</v>
      </c>
      <c r="T241">
        <v>-1.0879308428333711E-2</v>
      </c>
      <c r="U241">
        <v>2.0134298248011714E-2</v>
      </c>
      <c r="V241" t="e">
        <f t="shared" si="12"/>
        <v>#N/A</v>
      </c>
      <c r="W241" t="e">
        <f t="shared" si="13"/>
        <v>#N/A</v>
      </c>
      <c r="X241" t="e">
        <f t="shared" si="14"/>
        <v>#N/A</v>
      </c>
      <c r="Y241" t="e">
        <f t="shared" si="15"/>
        <v>#N/A</v>
      </c>
    </row>
    <row r="242" spans="1:25">
      <c r="A242" t="s">
        <v>1376</v>
      </c>
      <c r="B242" t="s">
        <v>1377</v>
      </c>
      <c r="C242">
        <v>-2.1889411214663514E-2</v>
      </c>
      <c r="D242">
        <v>3.9850549092011932E-2</v>
      </c>
      <c r="E242">
        <v>-2.3316267379467796E-2</v>
      </c>
      <c r="F242">
        <v>2.1942255735442392E-2</v>
      </c>
      <c r="H242" t="s">
        <v>1378</v>
      </c>
      <c r="I242" t="s">
        <v>1379</v>
      </c>
      <c r="J242" t="s">
        <v>1380</v>
      </c>
      <c r="K242" t="s">
        <v>1381</v>
      </c>
      <c r="L242">
        <v>3.241669259148823E-2</v>
      </c>
      <c r="M242">
        <v>-0.22043095576898622</v>
      </c>
      <c r="N242">
        <v>-0.37952370193244772</v>
      </c>
      <c r="O242">
        <v>0.26937948787683957</v>
      </c>
      <c r="Q242" t="s">
        <v>1377</v>
      </c>
      <c r="R242">
        <v>-2.1889411214663514E-2</v>
      </c>
      <c r="S242">
        <v>3.9850549092011932E-2</v>
      </c>
      <c r="T242">
        <v>-2.3316267379467796E-2</v>
      </c>
      <c r="U242">
        <v>2.1942255735442392E-2</v>
      </c>
      <c r="V242" t="e">
        <f t="shared" si="12"/>
        <v>#N/A</v>
      </c>
      <c r="W242" t="e">
        <f t="shared" si="13"/>
        <v>#N/A</v>
      </c>
      <c r="X242" t="e">
        <f t="shared" si="14"/>
        <v>#N/A</v>
      </c>
      <c r="Y242" t="e">
        <f t="shared" si="15"/>
        <v>#N/A</v>
      </c>
    </row>
    <row r="243" spans="1:25">
      <c r="A243" t="s">
        <v>1382</v>
      </c>
      <c r="B243" t="s">
        <v>1383</v>
      </c>
      <c r="C243">
        <v>0.26194963862099468</v>
      </c>
      <c r="D243">
        <v>0.17433682683793209</v>
      </c>
      <c r="E243">
        <v>3.2874588079353881E-2</v>
      </c>
      <c r="F243">
        <v>2.2493877705847189E-2</v>
      </c>
      <c r="H243" t="s">
        <v>1384</v>
      </c>
      <c r="I243" t="s">
        <v>1385</v>
      </c>
      <c r="J243" t="s">
        <v>1386</v>
      </c>
      <c r="K243" t="s">
        <v>1387</v>
      </c>
      <c r="L243">
        <v>-0.2086262077734051</v>
      </c>
      <c r="M243">
        <v>-0.3128937534813423</v>
      </c>
      <c r="N243">
        <v>-0.20858127373381685</v>
      </c>
      <c r="O243">
        <v>-0.41322443364745176</v>
      </c>
      <c r="Q243" t="s">
        <v>1383</v>
      </c>
      <c r="R243">
        <v>0.26194963862099468</v>
      </c>
      <c r="S243">
        <v>0.17433682683793209</v>
      </c>
      <c r="T243">
        <v>3.2874588079353881E-2</v>
      </c>
      <c r="U243">
        <v>2.2493877705847189E-2</v>
      </c>
      <c r="V243">
        <f t="shared" si="12"/>
        <v>-0.41001776196684564</v>
      </c>
      <c r="W243">
        <f t="shared" si="13"/>
        <v>0.49383152361449151</v>
      </c>
      <c r="X243">
        <f t="shared" si="14"/>
        <v>-0.18918702331178716</v>
      </c>
      <c r="Y243">
        <f t="shared" si="15"/>
        <v>-2.000000000000016E-2</v>
      </c>
    </row>
    <row r="244" spans="1:25">
      <c r="A244" t="s">
        <v>1388</v>
      </c>
      <c r="B244" t="s">
        <v>1383</v>
      </c>
      <c r="C244">
        <v>0.26194963862099468</v>
      </c>
      <c r="D244">
        <v>0.17433682683793209</v>
      </c>
      <c r="E244">
        <v>3.2874588079353881E-2</v>
      </c>
      <c r="F244">
        <v>2.2493877705847189E-2</v>
      </c>
      <c r="H244" t="s">
        <v>1389</v>
      </c>
      <c r="I244" t="s">
        <v>1390</v>
      </c>
      <c r="J244" t="s">
        <v>966</v>
      </c>
      <c r="K244" t="s">
        <v>966</v>
      </c>
      <c r="L244">
        <v>-0.196428564965621</v>
      </c>
      <c r="M244">
        <v>-0.18109965633059824</v>
      </c>
      <c r="N244">
        <v>-0.15412663034577867</v>
      </c>
      <c r="O244">
        <v>0.24982858885245821</v>
      </c>
      <c r="Q244" t="s">
        <v>1383</v>
      </c>
      <c r="R244">
        <v>0.26194963862099468</v>
      </c>
      <c r="S244">
        <v>0.17433682683793209</v>
      </c>
      <c r="T244">
        <v>3.2874588079353881E-2</v>
      </c>
      <c r="U244">
        <v>2.2493877705847189E-2</v>
      </c>
      <c r="V244">
        <f t="shared" si="12"/>
        <v>-0.41001776196684564</v>
      </c>
      <c r="W244">
        <f t="shared" si="13"/>
        <v>0.49383152361449151</v>
      </c>
      <c r="X244">
        <f t="shared" si="14"/>
        <v>-0.18918702331178716</v>
      </c>
      <c r="Y244">
        <f t="shared" si="15"/>
        <v>-2.000000000000016E-2</v>
      </c>
    </row>
    <row r="245" spans="1:25">
      <c r="A245" t="s">
        <v>1391</v>
      </c>
      <c r="B245" t="s">
        <v>1392</v>
      </c>
      <c r="C245">
        <v>5.6157224222071575E-2</v>
      </c>
      <c r="D245">
        <v>1.4562430784186247E-2</v>
      </c>
      <c r="E245">
        <v>6.1423305118736074E-2</v>
      </c>
      <c r="F245">
        <v>2.2841201972019925E-2</v>
      </c>
      <c r="H245" t="s">
        <v>1393</v>
      </c>
      <c r="I245" t="s">
        <v>1394</v>
      </c>
      <c r="J245" t="s">
        <v>1395</v>
      </c>
      <c r="K245" t="s">
        <v>1395</v>
      </c>
      <c r="L245">
        <v>-0.12496319766292056</v>
      </c>
      <c r="M245">
        <v>-1.0910720262425775</v>
      </c>
      <c r="N245">
        <v>-0.75148937573891084</v>
      </c>
      <c r="O245">
        <v>-3.8867751164123978E-3</v>
      </c>
      <c r="Q245" t="s">
        <v>1392</v>
      </c>
      <c r="R245">
        <v>5.6157224222071575E-2</v>
      </c>
      <c r="S245">
        <v>1.4562430784186247E-2</v>
      </c>
      <c r="T245">
        <v>6.1423305118736074E-2</v>
      </c>
      <c r="U245">
        <v>2.2841201972019925E-2</v>
      </c>
      <c r="V245" t="e">
        <f t="shared" si="12"/>
        <v>#N/A</v>
      </c>
      <c r="W245" t="e">
        <f t="shared" si="13"/>
        <v>#N/A</v>
      </c>
      <c r="X245" t="e">
        <f t="shared" si="14"/>
        <v>#N/A</v>
      </c>
      <c r="Y245" t="e">
        <f t="shared" si="15"/>
        <v>#N/A</v>
      </c>
    </row>
    <row r="246" spans="1:25">
      <c r="A246" t="s">
        <v>1396</v>
      </c>
      <c r="B246" t="s">
        <v>1392</v>
      </c>
      <c r="C246">
        <v>5.6157224222071575E-2</v>
      </c>
      <c r="D246">
        <v>1.4562430784186247E-2</v>
      </c>
      <c r="E246">
        <v>6.1423305118736074E-2</v>
      </c>
      <c r="F246">
        <v>2.2841201972019925E-2</v>
      </c>
      <c r="H246" t="s">
        <v>1397</v>
      </c>
      <c r="I246" t="s">
        <v>1398</v>
      </c>
      <c r="J246" t="s">
        <v>1399</v>
      </c>
      <c r="K246" t="s">
        <v>1399</v>
      </c>
      <c r="L246">
        <v>0.10426625008284672</v>
      </c>
      <c r="M246">
        <v>0.62575336009070803</v>
      </c>
      <c r="N246">
        <v>0.20856540771526566</v>
      </c>
      <c r="O246">
        <v>0.97110558041579476</v>
      </c>
      <c r="Q246" t="s">
        <v>1392</v>
      </c>
      <c r="R246">
        <v>5.6157224222071575E-2</v>
      </c>
      <c r="S246">
        <v>1.4562430784186247E-2</v>
      </c>
      <c r="T246">
        <v>6.1423305118736074E-2</v>
      </c>
      <c r="U246">
        <v>2.2841201972019925E-2</v>
      </c>
      <c r="V246" t="e">
        <f t="shared" si="12"/>
        <v>#N/A</v>
      </c>
      <c r="W246" t="e">
        <f t="shared" si="13"/>
        <v>#N/A</v>
      </c>
      <c r="X246" t="e">
        <f t="shared" si="14"/>
        <v>#N/A</v>
      </c>
      <c r="Y246" t="e">
        <f t="shared" si="15"/>
        <v>#N/A</v>
      </c>
    </row>
    <row r="247" spans="1:25">
      <c r="A247" t="s">
        <v>1400</v>
      </c>
      <c r="B247" t="s">
        <v>1401</v>
      </c>
      <c r="C247">
        <v>0.13974343168222259</v>
      </c>
      <c r="D247">
        <v>1.985973461475277E-2</v>
      </c>
      <c r="E247">
        <v>-5.1139730639774679E-2</v>
      </c>
      <c r="F247">
        <v>2.3875849070759372E-2</v>
      </c>
      <c r="H247" t="s">
        <v>387</v>
      </c>
      <c r="I247" t="s">
        <v>1402</v>
      </c>
      <c r="J247" t="s">
        <v>389</v>
      </c>
      <c r="K247" t="s">
        <v>390</v>
      </c>
      <c r="L247">
        <v>6.6537453643816455E-2</v>
      </c>
      <c r="M247">
        <v>1.8767132804358471E-2</v>
      </c>
      <c r="N247">
        <v>-7.2901080604780691E-2</v>
      </c>
      <c r="O247">
        <v>0.40075697945807792</v>
      </c>
      <c r="Q247" t="s">
        <v>1401</v>
      </c>
      <c r="R247">
        <v>0.13974343168222259</v>
      </c>
      <c r="S247">
        <v>1.985973461475277E-2</v>
      </c>
      <c r="T247">
        <v>-5.1139730639774679E-2</v>
      </c>
      <c r="U247">
        <v>2.3875849070759372E-2</v>
      </c>
      <c r="V247" t="e">
        <f t="shared" si="12"/>
        <v>#N/A</v>
      </c>
      <c r="W247" t="e">
        <f t="shared" si="13"/>
        <v>#N/A</v>
      </c>
      <c r="X247" t="e">
        <f t="shared" si="14"/>
        <v>#N/A</v>
      </c>
      <c r="Y247" t="e">
        <f t="shared" si="15"/>
        <v>#N/A</v>
      </c>
    </row>
    <row r="248" spans="1:25">
      <c r="A248" t="s">
        <v>1403</v>
      </c>
      <c r="B248" t="s">
        <v>1404</v>
      </c>
      <c r="C248">
        <v>0.17161976651511393</v>
      </c>
      <c r="D248">
        <v>1.943107065112944E-2</v>
      </c>
      <c r="E248">
        <v>-4.4684949163858935E-2</v>
      </c>
      <c r="F248">
        <v>2.5364915363737427E-2</v>
      </c>
      <c r="H248" t="s">
        <v>1405</v>
      </c>
      <c r="I248" t="s">
        <v>1406</v>
      </c>
      <c r="J248" t="s">
        <v>705</v>
      </c>
      <c r="K248" t="s">
        <v>706</v>
      </c>
      <c r="L248">
        <v>0.26358509640983735</v>
      </c>
      <c r="M248">
        <v>-6.2473466395252898E-2</v>
      </c>
      <c r="N248">
        <v>-0.62593431613873329</v>
      </c>
      <c r="O248">
        <v>-0.49656627248722868</v>
      </c>
      <c r="Q248" t="s">
        <v>1404</v>
      </c>
      <c r="R248">
        <v>0.17161976651511393</v>
      </c>
      <c r="S248">
        <v>1.943107065112944E-2</v>
      </c>
      <c r="T248">
        <v>-4.4684949163858935E-2</v>
      </c>
      <c r="U248">
        <v>2.5364915363737427E-2</v>
      </c>
      <c r="V248">
        <f t="shared" si="12"/>
        <v>-0.20641160034184178</v>
      </c>
      <c r="W248">
        <f t="shared" si="13"/>
        <v>0.20795830768558907</v>
      </c>
      <c r="X248">
        <f t="shared" si="14"/>
        <v>-0.18828252941810855</v>
      </c>
      <c r="Y248">
        <f t="shared" si="15"/>
        <v>6.8456306148010029E-2</v>
      </c>
    </row>
    <row r="249" spans="1:25">
      <c r="A249" t="s">
        <v>1407</v>
      </c>
      <c r="B249" t="s">
        <v>1408</v>
      </c>
      <c r="C249">
        <v>4.9825289539341081E-2</v>
      </c>
      <c r="D249">
        <v>2.8446602846396125E-2</v>
      </c>
      <c r="E249">
        <v>0.25322363822817229</v>
      </c>
      <c r="F249">
        <v>2.6102849473764948E-2</v>
      </c>
      <c r="H249" t="s">
        <v>1409</v>
      </c>
      <c r="I249" t="s">
        <v>1410</v>
      </c>
      <c r="J249" t="s">
        <v>1411</v>
      </c>
      <c r="K249" t="s">
        <v>1412</v>
      </c>
      <c r="L249">
        <v>-0.33457312219627616</v>
      </c>
      <c r="M249">
        <v>0.30526484838544871</v>
      </c>
      <c r="N249">
        <v>-4.6853803855828602E-5</v>
      </c>
      <c r="O249">
        <v>0.25950210709761667</v>
      </c>
      <c r="Q249" t="s">
        <v>1408</v>
      </c>
      <c r="R249">
        <v>4.9825289539341081E-2</v>
      </c>
      <c r="S249">
        <v>2.8446602846396125E-2</v>
      </c>
      <c r="T249">
        <v>0.25322363822817229</v>
      </c>
      <c r="U249">
        <v>2.6102849473764948E-2</v>
      </c>
      <c r="V249">
        <f t="shared" si="12"/>
        <v>0.29425314127524538</v>
      </c>
      <c r="W249">
        <f t="shared" si="13"/>
        <v>0.16872309375713246</v>
      </c>
      <c r="X249">
        <f t="shared" si="14"/>
        <v>-0.8406881854388436</v>
      </c>
      <c r="Y249">
        <f t="shared" si="15"/>
        <v>3.7751240315018642E-2</v>
      </c>
    </row>
    <row r="250" spans="1:25">
      <c r="A250" t="s">
        <v>1413</v>
      </c>
      <c r="B250" t="s">
        <v>1414</v>
      </c>
      <c r="C250">
        <v>-2.7357665351622838E-2</v>
      </c>
      <c r="D250">
        <v>0.14615705940036272</v>
      </c>
      <c r="E250">
        <v>7.8405012840615504E-2</v>
      </c>
      <c r="F250">
        <v>2.6159457118527928E-2</v>
      </c>
      <c r="H250" t="s">
        <v>1415</v>
      </c>
      <c r="I250" t="s">
        <v>1416</v>
      </c>
      <c r="J250" t="s">
        <v>1417</v>
      </c>
      <c r="K250" t="s">
        <v>1418</v>
      </c>
      <c r="L250">
        <v>7.1211899527414121E-2</v>
      </c>
      <c r="M250">
        <v>-8.9916975205699551E-3</v>
      </c>
      <c r="N250">
        <v>-1.3358508642916295E-2</v>
      </c>
      <c r="O250">
        <v>0.3268317122045315</v>
      </c>
      <c r="Q250" t="s">
        <v>1414</v>
      </c>
      <c r="R250">
        <v>-2.7357665351622838E-2</v>
      </c>
      <c r="S250">
        <v>0.14615705940036272</v>
      </c>
      <c r="T250">
        <v>7.8405012840615504E-2</v>
      </c>
      <c r="U250">
        <v>2.6159457118527928E-2</v>
      </c>
      <c r="V250" t="e">
        <f t="shared" si="12"/>
        <v>#N/A</v>
      </c>
      <c r="W250" t="e">
        <f t="shared" si="13"/>
        <v>#N/A</v>
      </c>
      <c r="X250" t="e">
        <f t="shared" si="14"/>
        <v>#N/A</v>
      </c>
      <c r="Y250" t="e">
        <f t="shared" si="15"/>
        <v>#N/A</v>
      </c>
    </row>
    <row r="251" spans="1:25">
      <c r="A251" t="s">
        <v>1419</v>
      </c>
      <c r="B251" t="s">
        <v>1420</v>
      </c>
      <c r="C251">
        <v>9.7811824910227524E-2</v>
      </c>
      <c r="D251">
        <v>0.15718860959746125</v>
      </c>
      <c r="E251">
        <v>9.3707342208921948E-2</v>
      </c>
      <c r="F251">
        <v>2.8900498274091281E-2</v>
      </c>
      <c r="H251" t="s">
        <v>1421</v>
      </c>
      <c r="I251" t="s">
        <v>1422</v>
      </c>
      <c r="J251" t="s">
        <v>1423</v>
      </c>
      <c r="K251" t="s">
        <v>1424</v>
      </c>
      <c r="L251">
        <v>-0.10427139597790396</v>
      </c>
      <c r="M251">
        <v>0.41717766923438715</v>
      </c>
      <c r="N251">
        <v>-0.62578621133759416</v>
      </c>
      <c r="O251">
        <v>0.20856540771526566</v>
      </c>
      <c r="Q251" t="s">
        <v>1420</v>
      </c>
      <c r="R251">
        <v>9.7811824910227524E-2</v>
      </c>
      <c r="S251">
        <v>0.15718860959746125</v>
      </c>
      <c r="T251">
        <v>9.3707342208921948E-2</v>
      </c>
      <c r="U251">
        <v>2.8900498274091281E-2</v>
      </c>
      <c r="V251">
        <f t="shared" si="12"/>
        <v>-0.38825111714865418</v>
      </c>
      <c r="W251">
        <f t="shared" si="13"/>
        <v>-0.31731958160811352</v>
      </c>
      <c r="X251">
        <f t="shared" si="14"/>
        <v>-8.0153288509765344E-2</v>
      </c>
      <c r="Y251">
        <f t="shared" si="15"/>
        <v>-1.1473064054393476</v>
      </c>
    </row>
    <row r="252" spans="1:25">
      <c r="A252" t="s">
        <v>1425</v>
      </c>
      <c r="B252" t="s">
        <v>1426</v>
      </c>
      <c r="C252">
        <v>4.083376605077027E-2</v>
      </c>
      <c r="D252">
        <v>-8.6827687619031479E-2</v>
      </c>
      <c r="E252">
        <v>0.10049419901145354</v>
      </c>
      <c r="F252">
        <v>2.9140587216216821E-2</v>
      </c>
      <c r="H252" t="s">
        <v>1427</v>
      </c>
      <c r="I252" t="s">
        <v>1428</v>
      </c>
      <c r="J252" t="s">
        <v>1429</v>
      </c>
      <c r="K252" t="s">
        <v>1430</v>
      </c>
      <c r="L252">
        <v>0.28681610723562906</v>
      </c>
      <c r="M252">
        <v>0.32286913722731131</v>
      </c>
      <c r="N252">
        <v>0.12849681855920625</v>
      </c>
      <c r="O252">
        <v>-0.22779693855739233</v>
      </c>
      <c r="Q252" t="s">
        <v>1426</v>
      </c>
      <c r="R252">
        <v>4.083376605077027E-2</v>
      </c>
      <c r="S252">
        <v>-8.6827687619031479E-2</v>
      </c>
      <c r="T252">
        <v>0.10049419901145354</v>
      </c>
      <c r="U252">
        <v>2.9140587216216821E-2</v>
      </c>
      <c r="V252" t="e">
        <f t="shared" si="12"/>
        <v>#N/A</v>
      </c>
      <c r="W252" t="e">
        <f t="shared" si="13"/>
        <v>#N/A</v>
      </c>
      <c r="X252" t="e">
        <f t="shared" si="14"/>
        <v>#N/A</v>
      </c>
      <c r="Y252" t="e">
        <f t="shared" si="15"/>
        <v>#N/A</v>
      </c>
    </row>
    <row r="253" spans="1:25">
      <c r="A253" t="s">
        <v>1431</v>
      </c>
      <c r="B253" t="s">
        <v>1432</v>
      </c>
      <c r="C253">
        <v>4.0617357315008942E-2</v>
      </c>
      <c r="D253">
        <v>-2.4821558676380744E-2</v>
      </c>
      <c r="E253">
        <v>0.14398634403817756</v>
      </c>
      <c r="F253">
        <v>2.9366744282204496E-2</v>
      </c>
      <c r="H253" t="s">
        <v>1433</v>
      </c>
      <c r="I253" t="s">
        <v>1434</v>
      </c>
      <c r="J253" t="s">
        <v>1435</v>
      </c>
      <c r="K253" t="s">
        <v>1435</v>
      </c>
      <c r="L253">
        <v>-1.2515748357245808</v>
      </c>
      <c r="M253">
        <v>-1.5644370998118833</v>
      </c>
      <c r="N253">
        <v>-1.3558630127953866</v>
      </c>
      <c r="O253">
        <v>0.41716900911864258</v>
      </c>
      <c r="Q253" t="s">
        <v>1432</v>
      </c>
      <c r="R253">
        <v>4.0617357315008942E-2</v>
      </c>
      <c r="S253">
        <v>-2.4821558676380744E-2</v>
      </c>
      <c r="T253">
        <v>0.14398634403817756</v>
      </c>
      <c r="U253">
        <v>2.9366744282204496E-2</v>
      </c>
      <c r="V253" t="e">
        <f t="shared" si="12"/>
        <v>#N/A</v>
      </c>
      <c r="W253" t="e">
        <f t="shared" si="13"/>
        <v>#N/A</v>
      </c>
      <c r="X253" t="e">
        <f t="shared" si="14"/>
        <v>#N/A</v>
      </c>
      <c r="Y253" t="e">
        <f t="shared" si="15"/>
        <v>#N/A</v>
      </c>
    </row>
    <row r="254" spans="1:25">
      <c r="A254" t="s">
        <v>1436</v>
      </c>
      <c r="B254" t="s">
        <v>1437</v>
      </c>
      <c r="C254">
        <v>-8.704733186574698E-2</v>
      </c>
      <c r="D254">
        <v>4.217133685782997E-2</v>
      </c>
      <c r="E254">
        <v>-0.14690451625172229</v>
      </c>
      <c r="F254">
        <v>3.0644620697048687E-2</v>
      </c>
      <c r="H254" t="s">
        <v>1438</v>
      </c>
      <c r="I254" t="s">
        <v>1439</v>
      </c>
      <c r="J254" t="s">
        <v>1440</v>
      </c>
      <c r="K254" t="s">
        <v>1440</v>
      </c>
      <c r="L254">
        <v>8.3822900560830763E-2</v>
      </c>
      <c r="M254">
        <v>-6.5785895184347146E-2</v>
      </c>
      <c r="N254">
        <v>-0.25279637034128677</v>
      </c>
      <c r="O254">
        <v>0.35855729304773548</v>
      </c>
      <c r="Q254" t="s">
        <v>1437</v>
      </c>
      <c r="R254">
        <v>-8.704733186574698E-2</v>
      </c>
      <c r="S254">
        <v>4.217133685782997E-2</v>
      </c>
      <c r="T254">
        <v>-0.14690451625172229</v>
      </c>
      <c r="U254">
        <v>3.0644620697048687E-2</v>
      </c>
      <c r="V254" t="e">
        <f t="shared" si="12"/>
        <v>#N/A</v>
      </c>
      <c r="W254" t="e">
        <f t="shared" si="13"/>
        <v>#N/A</v>
      </c>
      <c r="X254" t="e">
        <f t="shared" si="14"/>
        <v>#N/A</v>
      </c>
      <c r="Y254" t="e">
        <f t="shared" si="15"/>
        <v>#N/A</v>
      </c>
    </row>
    <row r="255" spans="1:25">
      <c r="A255" t="s">
        <v>1441</v>
      </c>
      <c r="B255" t="s">
        <v>423</v>
      </c>
      <c r="C255">
        <v>2.9106497530845116E-2</v>
      </c>
      <c r="D255">
        <v>0.12067582211740664</v>
      </c>
      <c r="E255">
        <v>8.8264583089277416E-3</v>
      </c>
      <c r="F255">
        <v>3.1484791464558001E-2</v>
      </c>
      <c r="H255" t="s">
        <v>1442</v>
      </c>
      <c r="I255" t="s">
        <v>1443</v>
      </c>
      <c r="J255" t="s">
        <v>1444</v>
      </c>
      <c r="K255" t="s">
        <v>1444</v>
      </c>
      <c r="L255">
        <v>-0.23472243395939599</v>
      </c>
      <c r="M255">
        <v>-0.70847027836400445</v>
      </c>
      <c r="N255">
        <v>-0.24553992866897026</v>
      </c>
      <c r="O255">
        <v>0.45183151076157663</v>
      </c>
      <c r="Q255" t="s">
        <v>423</v>
      </c>
      <c r="R255">
        <v>2.9106497530845116E-2</v>
      </c>
      <c r="S255">
        <v>0.12067582211740664</v>
      </c>
      <c r="T255">
        <v>8.8264583089277416E-3</v>
      </c>
      <c r="U255">
        <v>3.1484791464558001E-2</v>
      </c>
      <c r="V255">
        <f t="shared" si="12"/>
        <v>-6.0928691913891136E-2</v>
      </c>
      <c r="W255">
        <f t="shared" si="13"/>
        <v>0.1398825959860415</v>
      </c>
      <c r="X255">
        <f t="shared" si="14"/>
        <v>0.18677964801388822</v>
      </c>
      <c r="Y255">
        <f t="shared" si="15"/>
        <v>0.43414114467916098</v>
      </c>
    </row>
    <row r="256" spans="1:25">
      <c r="A256" t="s">
        <v>1445</v>
      </c>
      <c r="B256" t="s">
        <v>1446</v>
      </c>
      <c r="C256">
        <v>-6.6451271643446852E-3</v>
      </c>
      <c r="D256">
        <v>-6.7305083941829935E-2</v>
      </c>
      <c r="E256">
        <v>9.3113319546242451E-3</v>
      </c>
      <c r="F256">
        <v>3.1589223407815212E-2</v>
      </c>
      <c r="H256" t="s">
        <v>1447</v>
      </c>
      <c r="I256" t="s">
        <v>1448</v>
      </c>
      <c r="J256" t="s">
        <v>1449</v>
      </c>
      <c r="K256" t="s">
        <v>661</v>
      </c>
      <c r="L256">
        <v>-0.54551554797747559</v>
      </c>
      <c r="M256">
        <v>4.9159696342015264E-3</v>
      </c>
      <c r="N256">
        <v>0.35849447719099042</v>
      </c>
      <c r="O256">
        <v>0.70040020159505378</v>
      </c>
      <c r="Q256" t="s">
        <v>1446</v>
      </c>
      <c r="R256">
        <v>-6.6451271643446852E-3</v>
      </c>
      <c r="S256">
        <v>-6.7305083941829935E-2</v>
      </c>
      <c r="T256">
        <v>9.3113319546242451E-3</v>
      </c>
      <c r="U256">
        <v>3.1589223407815212E-2</v>
      </c>
      <c r="V256">
        <f t="shared" si="12"/>
        <v>-0.22883170058612723</v>
      </c>
      <c r="W256">
        <f t="shared" si="13"/>
        <v>-1.026832576765828</v>
      </c>
      <c r="X256">
        <f t="shared" si="14"/>
        <v>-8.0343778072495074E-3</v>
      </c>
      <c r="Y256">
        <f t="shared" si="15"/>
        <v>-2.0702360965674238E-4</v>
      </c>
    </row>
    <row r="257" spans="1:25">
      <c r="A257" t="s">
        <v>1450</v>
      </c>
      <c r="B257" t="s">
        <v>455</v>
      </c>
      <c r="C257">
        <v>-1.2471718134900221E-2</v>
      </c>
      <c r="D257">
        <v>4.6079377836876725E-2</v>
      </c>
      <c r="E257">
        <v>4.6380635855691486E-2</v>
      </c>
      <c r="F257">
        <v>3.3099275903849659E-2</v>
      </c>
      <c r="H257" t="s">
        <v>1451</v>
      </c>
      <c r="I257" t="s">
        <v>1452</v>
      </c>
      <c r="J257" t="s">
        <v>1453</v>
      </c>
      <c r="K257" t="s">
        <v>1453</v>
      </c>
      <c r="L257">
        <v>-0.31288365749702546</v>
      </c>
      <c r="M257">
        <v>-4.9098434419438751E-2</v>
      </c>
      <c r="N257">
        <v>0.4171410985715866</v>
      </c>
      <c r="O257">
        <v>0.10429915763241897</v>
      </c>
      <c r="Q257" t="s">
        <v>455</v>
      </c>
      <c r="R257">
        <v>-1.2471718134900221E-2</v>
      </c>
      <c r="S257">
        <v>4.6079377836876725E-2</v>
      </c>
      <c r="T257">
        <v>4.6380635855691486E-2</v>
      </c>
      <c r="U257">
        <v>3.3099275903849659E-2</v>
      </c>
      <c r="V257">
        <f t="shared" si="12"/>
        <v>-0.2086262077734051</v>
      </c>
      <c r="W257">
        <f t="shared" si="13"/>
        <v>-0.41714110722064585</v>
      </c>
      <c r="X257">
        <f t="shared" si="14"/>
        <v>-0.31288365749702546</v>
      </c>
      <c r="Y257">
        <f t="shared" si="15"/>
        <v>0.20856540771526566</v>
      </c>
    </row>
    <row r="258" spans="1:25">
      <c r="A258" t="s">
        <v>1454</v>
      </c>
      <c r="B258" t="s">
        <v>1455</v>
      </c>
      <c r="C258">
        <v>6.7805992365371312E-2</v>
      </c>
      <c r="D258">
        <v>0.10509868166919649</v>
      </c>
      <c r="E258">
        <v>3.7558934652091383E-2</v>
      </c>
      <c r="F258">
        <v>3.3491660204050228E-2</v>
      </c>
      <c r="H258" t="s">
        <v>1456</v>
      </c>
      <c r="I258" t="s">
        <v>1457</v>
      </c>
      <c r="J258" t="s">
        <v>1458</v>
      </c>
      <c r="K258" t="s">
        <v>1458</v>
      </c>
      <c r="L258">
        <v>0.32111474721719246</v>
      </c>
      <c r="M258">
        <v>1.0460818889048735</v>
      </c>
      <c r="N258">
        <v>-0.12761257541965609</v>
      </c>
      <c r="O258">
        <v>0.56881850691465763</v>
      </c>
      <c r="Q258" t="s">
        <v>1455</v>
      </c>
      <c r="R258">
        <v>6.7805992365371312E-2</v>
      </c>
      <c r="S258">
        <v>0.10509868166919649</v>
      </c>
      <c r="T258">
        <v>3.7558934652091383E-2</v>
      </c>
      <c r="U258">
        <v>3.3491660204050228E-2</v>
      </c>
      <c r="V258" t="e">
        <f t="shared" si="12"/>
        <v>#N/A</v>
      </c>
      <c r="W258" t="e">
        <f t="shared" si="13"/>
        <v>#N/A</v>
      </c>
      <c r="X258" t="e">
        <f t="shared" si="14"/>
        <v>#N/A</v>
      </c>
      <c r="Y258" t="e">
        <f t="shared" si="15"/>
        <v>#N/A</v>
      </c>
    </row>
    <row r="259" spans="1:25">
      <c r="A259" t="s">
        <v>1459</v>
      </c>
      <c r="B259" t="s">
        <v>1455</v>
      </c>
      <c r="C259">
        <v>6.7805992365371312E-2</v>
      </c>
      <c r="D259">
        <v>0.10509868166919649</v>
      </c>
      <c r="E259">
        <v>3.7558934652091383E-2</v>
      </c>
      <c r="F259">
        <v>3.3491660204050228E-2</v>
      </c>
      <c r="H259" t="s">
        <v>1460</v>
      </c>
      <c r="I259" t="s">
        <v>1461</v>
      </c>
      <c r="J259" t="s">
        <v>1462</v>
      </c>
      <c r="K259" t="s">
        <v>1462</v>
      </c>
      <c r="L259">
        <v>-0.10431310388670255</v>
      </c>
      <c r="M259">
        <v>-0.46626373387539877</v>
      </c>
      <c r="N259">
        <v>-0.13709343845022245</v>
      </c>
      <c r="O259">
        <v>1.5789591045029472E-2</v>
      </c>
      <c r="Q259" t="s">
        <v>1455</v>
      </c>
      <c r="R259">
        <v>6.7805992365371312E-2</v>
      </c>
      <c r="S259">
        <v>0.10509868166919649</v>
      </c>
      <c r="T259">
        <v>3.7558934652091383E-2</v>
      </c>
      <c r="U259">
        <v>3.3491660204050228E-2</v>
      </c>
      <c r="V259" t="e">
        <f t="shared" si="12"/>
        <v>#N/A</v>
      </c>
      <c r="W259" t="e">
        <f t="shared" si="13"/>
        <v>#N/A</v>
      </c>
      <c r="X259" t="e">
        <f t="shared" si="14"/>
        <v>#N/A</v>
      </c>
      <c r="Y259" t="e">
        <f t="shared" si="15"/>
        <v>#N/A</v>
      </c>
    </row>
    <row r="260" spans="1:25">
      <c r="A260" t="s">
        <v>1463</v>
      </c>
      <c r="B260" t="s">
        <v>1464</v>
      </c>
      <c r="C260">
        <v>0.22736039667515606</v>
      </c>
      <c r="D260">
        <v>0.28352496693988122</v>
      </c>
      <c r="E260">
        <v>9.3250866841470492E-2</v>
      </c>
      <c r="F260">
        <v>3.4118275840530489E-2</v>
      </c>
      <c r="H260" t="s">
        <v>1465</v>
      </c>
      <c r="I260" t="s">
        <v>1466</v>
      </c>
      <c r="J260" t="s">
        <v>1467</v>
      </c>
      <c r="K260" t="s">
        <v>1468</v>
      </c>
      <c r="L260">
        <v>-0.10431310388670255</v>
      </c>
      <c r="M260">
        <v>-1.4376671958050036E-2</v>
      </c>
      <c r="N260">
        <v>0.14203779530267455</v>
      </c>
      <c r="O260">
        <v>1.12455386525775E-2</v>
      </c>
      <c r="Q260" t="s">
        <v>1464</v>
      </c>
      <c r="R260">
        <v>0.22736039667515606</v>
      </c>
      <c r="S260">
        <v>0.28352496693988122</v>
      </c>
      <c r="T260">
        <v>9.3250866841470492E-2</v>
      </c>
      <c r="U260">
        <v>3.4118275840530489E-2</v>
      </c>
      <c r="V260" t="e">
        <f t="shared" si="12"/>
        <v>#N/A</v>
      </c>
      <c r="W260" t="e">
        <f t="shared" si="13"/>
        <v>#N/A</v>
      </c>
      <c r="X260" t="e">
        <f t="shared" si="14"/>
        <v>#N/A</v>
      </c>
      <c r="Y260" t="e">
        <f t="shared" si="15"/>
        <v>#N/A</v>
      </c>
    </row>
    <row r="261" spans="1:25">
      <c r="A261" t="s">
        <v>1469</v>
      </c>
      <c r="B261" t="s">
        <v>1470</v>
      </c>
      <c r="C261">
        <v>-0.15527953929320465</v>
      </c>
      <c r="D261">
        <v>0.16474934946011285</v>
      </c>
      <c r="E261">
        <v>0.12648020013562619</v>
      </c>
      <c r="F261">
        <v>3.4503058214384097E-2</v>
      </c>
      <c r="H261" t="s">
        <v>1471</v>
      </c>
      <c r="I261" t="s">
        <v>1472</v>
      </c>
      <c r="J261" t="s">
        <v>1473</v>
      </c>
      <c r="K261" t="s">
        <v>1474</v>
      </c>
      <c r="L261">
        <v>-5.495040967159056E-2</v>
      </c>
      <c r="M261">
        <v>0.20067830322032601</v>
      </c>
      <c r="N261">
        <v>-0.32531314299821662</v>
      </c>
      <c r="O261">
        <v>0.59644063490926513</v>
      </c>
      <c r="Q261" t="s">
        <v>1470</v>
      </c>
      <c r="R261">
        <v>-0.15527953929320465</v>
      </c>
      <c r="S261">
        <v>0.16474934946011285</v>
      </c>
      <c r="T261">
        <v>0.12648020013562619</v>
      </c>
      <c r="U261">
        <v>3.4503058214384097E-2</v>
      </c>
      <c r="V261">
        <f t="shared" ref="V261:V324" si="16">VLOOKUP("*"&amp;$B261&amp;"*",$K:$O,2,0)</f>
        <v>-0.43114561803079549</v>
      </c>
      <c r="W261">
        <f t="shared" ref="W261:W324" si="17">VLOOKUP("*"&amp;$B261&amp;"*",$K:$O,3,0)</f>
        <v>0.3081370379117982</v>
      </c>
      <c r="X261">
        <f t="shared" ref="X261:X324" si="18">VLOOKUP("*"&amp;$B261&amp;"*",$K:$O,4,0)</f>
        <v>0.25915300374358557</v>
      </c>
      <c r="Y261">
        <f t="shared" ref="Y261:Y324" si="19">VLOOKUP("*"&amp;$B261&amp;"*",$K:$O,5,0)</f>
        <v>0.61263590528001799</v>
      </c>
    </row>
    <row r="262" spans="1:25">
      <c r="A262" t="s">
        <v>1475</v>
      </c>
      <c r="B262" t="s">
        <v>1476</v>
      </c>
      <c r="C262">
        <v>-0.29033501596345684</v>
      </c>
      <c r="D262">
        <v>0.12501744730912115</v>
      </c>
      <c r="E262">
        <v>-0.13971776596472557</v>
      </c>
      <c r="F262">
        <v>3.478793181312017E-2</v>
      </c>
      <c r="H262" t="s">
        <v>1477</v>
      </c>
      <c r="I262" t="s">
        <v>1478</v>
      </c>
      <c r="J262" t="s">
        <v>1479</v>
      </c>
      <c r="K262" t="s">
        <v>1480</v>
      </c>
      <c r="L262">
        <v>0.52146816675106156</v>
      </c>
      <c r="M262">
        <v>0.73003355642783829</v>
      </c>
      <c r="N262">
        <v>0.75831320693216941</v>
      </c>
      <c r="O262">
        <v>-0.81561936475154173</v>
      </c>
      <c r="Q262" t="s">
        <v>1476</v>
      </c>
      <c r="R262">
        <v>-0.29033501596345684</v>
      </c>
      <c r="S262">
        <v>0.12501744730912115</v>
      </c>
      <c r="T262">
        <v>-0.13971776596472557</v>
      </c>
      <c r="U262">
        <v>3.478793181312017E-2</v>
      </c>
      <c r="V262" t="e">
        <f t="shared" si="16"/>
        <v>#N/A</v>
      </c>
      <c r="W262" t="e">
        <f t="shared" si="17"/>
        <v>#N/A</v>
      </c>
      <c r="X262" t="e">
        <f t="shared" si="18"/>
        <v>#N/A</v>
      </c>
      <c r="Y262" t="e">
        <f t="shared" si="19"/>
        <v>#N/A</v>
      </c>
    </row>
    <row r="263" spans="1:25">
      <c r="A263" t="s">
        <v>1481</v>
      </c>
      <c r="B263" t="s">
        <v>1482</v>
      </c>
      <c r="C263">
        <v>-0.18545334777752376</v>
      </c>
      <c r="D263">
        <v>-0.12371611664643417</v>
      </c>
      <c r="E263">
        <v>2.2281707115673663E-2</v>
      </c>
      <c r="F263">
        <v>3.5128347267687807E-2</v>
      </c>
      <c r="H263" t="s">
        <v>1483</v>
      </c>
      <c r="I263" t="s">
        <v>1484</v>
      </c>
      <c r="J263" t="s">
        <v>1485</v>
      </c>
      <c r="K263" t="s">
        <v>1486</v>
      </c>
      <c r="L263">
        <v>-0.44995216397413662</v>
      </c>
      <c r="M263">
        <v>-0.43828929060967264</v>
      </c>
      <c r="N263">
        <v>-7.0301096106619249E-2</v>
      </c>
      <c r="O263">
        <v>0.46519930779541574</v>
      </c>
      <c r="Q263" t="s">
        <v>1482</v>
      </c>
      <c r="R263">
        <v>-0.18545334777752376</v>
      </c>
      <c r="S263">
        <v>-0.12371611664643417</v>
      </c>
      <c r="T263">
        <v>2.2281707115673663E-2</v>
      </c>
      <c r="U263">
        <v>3.5128347267687807E-2</v>
      </c>
      <c r="V263" t="e">
        <f t="shared" si="16"/>
        <v>#N/A</v>
      </c>
      <c r="W263" t="e">
        <f t="shared" si="17"/>
        <v>#N/A</v>
      </c>
      <c r="X263" t="e">
        <f t="shared" si="18"/>
        <v>#N/A</v>
      </c>
      <c r="Y263" t="e">
        <f t="shared" si="19"/>
        <v>#N/A</v>
      </c>
    </row>
    <row r="264" spans="1:25">
      <c r="A264" t="s">
        <v>1487</v>
      </c>
      <c r="B264" t="s">
        <v>706</v>
      </c>
      <c r="C264">
        <v>5.0593295258468798E-2</v>
      </c>
      <c r="D264">
        <v>0.43838868809379661</v>
      </c>
      <c r="E264">
        <v>0.12253338417737679</v>
      </c>
      <c r="F264">
        <v>3.5767038837484312E-2</v>
      </c>
      <c r="H264" t="s">
        <v>1488</v>
      </c>
      <c r="I264" t="s">
        <v>1489</v>
      </c>
      <c r="J264" t="s">
        <v>1490</v>
      </c>
      <c r="K264" t="s">
        <v>1490</v>
      </c>
      <c r="L264">
        <v>-0.83435917799730952</v>
      </c>
      <c r="M264">
        <v>-1.4601128540124613</v>
      </c>
      <c r="N264">
        <v>-1.3350851408439677</v>
      </c>
      <c r="O264">
        <v>0.31287851160196822</v>
      </c>
      <c r="Q264" t="s">
        <v>706</v>
      </c>
      <c r="R264">
        <v>5.0593295258468798E-2</v>
      </c>
      <c r="S264">
        <v>0.43838868809379661</v>
      </c>
      <c r="T264">
        <v>0.12253338417737679</v>
      </c>
      <c r="U264">
        <v>3.5767038837484312E-2</v>
      </c>
      <c r="V264">
        <f t="shared" si="16"/>
        <v>-0.10431310388670255</v>
      </c>
      <c r="W264">
        <f t="shared" si="17"/>
        <v>-0.12943576821680366</v>
      </c>
      <c r="X264">
        <f t="shared" si="18"/>
        <v>0.10429915763241897</v>
      </c>
      <c r="Y264">
        <f t="shared" si="19"/>
        <v>0.41717766923438715</v>
      </c>
    </row>
    <row r="265" spans="1:25">
      <c r="A265" t="s">
        <v>1491</v>
      </c>
      <c r="B265" t="s">
        <v>1492</v>
      </c>
      <c r="C265">
        <v>5.4058122143871873E-2</v>
      </c>
      <c r="D265">
        <v>7.7905701136855562E-2</v>
      </c>
      <c r="E265">
        <v>0.1174001502450896</v>
      </c>
      <c r="F265">
        <v>3.5846104493559308E-2</v>
      </c>
      <c r="H265" t="s">
        <v>1493</v>
      </c>
      <c r="I265" t="s">
        <v>1494</v>
      </c>
      <c r="J265" t="s">
        <v>1495</v>
      </c>
      <c r="K265" t="s">
        <v>1496</v>
      </c>
      <c r="L265">
        <v>-0.14343816261605344</v>
      </c>
      <c r="M265">
        <v>-0.19287690718773362</v>
      </c>
      <c r="N265">
        <v>2.091068243666196E-2</v>
      </c>
      <c r="O265">
        <v>-9.0871416529085744E-2</v>
      </c>
      <c r="Q265" t="s">
        <v>1492</v>
      </c>
      <c r="R265">
        <v>5.4058122143871873E-2</v>
      </c>
      <c r="S265">
        <v>7.7905701136855562E-2</v>
      </c>
      <c r="T265">
        <v>0.1174001502450896</v>
      </c>
      <c r="U265">
        <v>3.5846104493559308E-2</v>
      </c>
      <c r="V265">
        <f t="shared" si="16"/>
        <v>0.52145786557151752</v>
      </c>
      <c r="W265">
        <f t="shared" si="17"/>
        <v>-0.73011821156783985</v>
      </c>
      <c r="X265">
        <f t="shared" si="18"/>
        <v>-0.83437635038238289</v>
      </c>
      <c r="Y265">
        <f t="shared" si="19"/>
        <v>-0.83442597407311159</v>
      </c>
    </row>
    <row r="266" spans="1:25">
      <c r="A266" t="s">
        <v>1497</v>
      </c>
      <c r="B266" t="s">
        <v>1498</v>
      </c>
      <c r="C266">
        <v>5.4058122143871873E-2</v>
      </c>
      <c r="D266">
        <v>7.7905701136855562E-2</v>
      </c>
      <c r="E266">
        <v>0.1174001502450896</v>
      </c>
      <c r="F266">
        <v>3.5846104493559308E-2</v>
      </c>
      <c r="H266" t="s">
        <v>1499</v>
      </c>
      <c r="I266" t="s">
        <v>1500</v>
      </c>
      <c r="J266" t="s">
        <v>1501</v>
      </c>
      <c r="K266" t="s">
        <v>1502</v>
      </c>
      <c r="L266">
        <v>-7.3208902402498499E-2</v>
      </c>
      <c r="M266">
        <v>0.10714356747860181</v>
      </c>
      <c r="N266">
        <v>-4.5905738622375243E-2</v>
      </c>
      <c r="O266">
        <v>0.39375887196239662</v>
      </c>
      <c r="Q266" t="s">
        <v>1498</v>
      </c>
      <c r="R266">
        <v>5.4058122143871873E-2</v>
      </c>
      <c r="S266">
        <v>7.7905701136855562E-2</v>
      </c>
      <c r="T266">
        <v>0.1174001502450896</v>
      </c>
      <c r="U266">
        <v>3.5846104493559308E-2</v>
      </c>
      <c r="V266" t="e">
        <f t="shared" si="16"/>
        <v>#N/A</v>
      </c>
      <c r="W266" t="e">
        <f t="shared" si="17"/>
        <v>#N/A</v>
      </c>
      <c r="X266" t="e">
        <f t="shared" si="18"/>
        <v>#N/A</v>
      </c>
      <c r="Y266" t="e">
        <f t="shared" si="19"/>
        <v>#N/A</v>
      </c>
    </row>
    <row r="267" spans="1:25">
      <c r="A267" t="s">
        <v>1503</v>
      </c>
      <c r="B267" t="s">
        <v>1504</v>
      </c>
      <c r="C267">
        <v>-0.1438654120793047</v>
      </c>
      <c r="D267">
        <v>7.7910234980275439E-2</v>
      </c>
      <c r="E267">
        <v>-4.7366690780018976E-2</v>
      </c>
      <c r="F267">
        <v>3.7480798579830367E-2</v>
      </c>
      <c r="H267" t="s">
        <v>1505</v>
      </c>
      <c r="I267" t="s">
        <v>1506</v>
      </c>
      <c r="J267" t="s">
        <v>1507</v>
      </c>
      <c r="K267" t="s">
        <v>1508</v>
      </c>
      <c r="L267">
        <v>-0.17186801249911124</v>
      </c>
      <c r="M267">
        <v>0.16110205557060467</v>
      </c>
      <c r="N267">
        <v>-2.5664265908395914E-3</v>
      </c>
      <c r="O267">
        <v>0.14035052065877693</v>
      </c>
      <c r="Q267" t="s">
        <v>1504</v>
      </c>
      <c r="R267">
        <v>-0.1438654120793047</v>
      </c>
      <c r="S267">
        <v>7.7910234980275439E-2</v>
      </c>
      <c r="T267">
        <v>-4.7366690780018976E-2</v>
      </c>
      <c r="U267">
        <v>3.7480798579830367E-2</v>
      </c>
      <c r="V267" t="e">
        <f t="shared" si="16"/>
        <v>#N/A</v>
      </c>
      <c r="W267" t="e">
        <f t="shared" si="17"/>
        <v>#N/A</v>
      </c>
      <c r="X267" t="e">
        <f t="shared" si="18"/>
        <v>#N/A</v>
      </c>
      <c r="Y267" t="e">
        <f t="shared" si="19"/>
        <v>#N/A</v>
      </c>
    </row>
    <row r="268" spans="1:25">
      <c r="A268" t="s">
        <v>1509</v>
      </c>
      <c r="B268" t="s">
        <v>756</v>
      </c>
      <c r="C268">
        <v>0.10126365558460175</v>
      </c>
      <c r="D268">
        <v>0.24498003828259005</v>
      </c>
      <c r="E268">
        <v>-2.8766952444128455E-2</v>
      </c>
      <c r="F268">
        <v>3.8009417423118398E-2</v>
      </c>
      <c r="H268" t="s">
        <v>1362</v>
      </c>
      <c r="I268" t="s">
        <v>1510</v>
      </c>
      <c r="J268" t="s">
        <v>1364</v>
      </c>
      <c r="K268" t="s">
        <v>1364</v>
      </c>
      <c r="L268">
        <v>6.0411431712071306E-3</v>
      </c>
      <c r="M268">
        <v>-0.20326199028023817</v>
      </c>
      <c r="N268">
        <v>-0.49160643098380924</v>
      </c>
      <c r="O268">
        <v>0.34117206279906709</v>
      </c>
      <c r="Q268" t="s">
        <v>756</v>
      </c>
      <c r="R268">
        <v>0.10126365558460175</v>
      </c>
      <c r="S268">
        <v>0.24498003828259005</v>
      </c>
      <c r="T268">
        <v>-2.8766952444128455E-2</v>
      </c>
      <c r="U268">
        <v>3.8009417423118398E-2</v>
      </c>
      <c r="V268" t="e">
        <f t="shared" si="16"/>
        <v>#N/A</v>
      </c>
      <c r="W268" t="e">
        <f t="shared" si="17"/>
        <v>#N/A</v>
      </c>
      <c r="X268" t="e">
        <f t="shared" si="18"/>
        <v>#N/A</v>
      </c>
      <c r="Y268" t="e">
        <f t="shared" si="19"/>
        <v>#N/A</v>
      </c>
    </row>
    <row r="269" spans="1:25">
      <c r="A269" t="s">
        <v>1511</v>
      </c>
      <c r="B269" t="s">
        <v>1512</v>
      </c>
      <c r="C269">
        <v>0.10416275783119743</v>
      </c>
      <c r="D269">
        <v>9.3568593795333346E-2</v>
      </c>
      <c r="E269">
        <v>2.096505501923742E-2</v>
      </c>
      <c r="F269">
        <v>3.8486521776094788E-2</v>
      </c>
      <c r="H269" t="s">
        <v>1513</v>
      </c>
      <c r="I269" t="s">
        <v>1514</v>
      </c>
      <c r="J269" t="s">
        <v>1515</v>
      </c>
      <c r="K269" t="s">
        <v>1515</v>
      </c>
      <c r="L269">
        <v>-0.35633805359217274</v>
      </c>
      <c r="M269">
        <v>-0.9486241317439793</v>
      </c>
      <c r="N269">
        <v>-0.80421464758606487</v>
      </c>
      <c r="O269">
        <v>-0.3073168640027012</v>
      </c>
      <c r="Q269" t="s">
        <v>1512</v>
      </c>
      <c r="R269">
        <v>0.10416275783119743</v>
      </c>
      <c r="S269">
        <v>9.3568593795333346E-2</v>
      </c>
      <c r="T269">
        <v>2.096505501923742E-2</v>
      </c>
      <c r="U269">
        <v>3.8486521776094788E-2</v>
      </c>
      <c r="V269">
        <f t="shared" si="16"/>
        <v>-0.1823421190696605</v>
      </c>
      <c r="W269">
        <f t="shared" si="17"/>
        <v>0.23758906052787385</v>
      </c>
      <c r="X269">
        <f t="shared" si="18"/>
        <v>0.21595852667256277</v>
      </c>
      <c r="Y269">
        <f t="shared" si="19"/>
        <v>0.80363025131573773</v>
      </c>
    </row>
    <row r="270" spans="1:25">
      <c r="A270" t="s">
        <v>1516</v>
      </c>
      <c r="B270" t="s">
        <v>1517</v>
      </c>
      <c r="C270">
        <v>-0.1159309180028617</v>
      </c>
      <c r="D270">
        <v>4.0669683055055191E-3</v>
      </c>
      <c r="E270">
        <v>0.17411127499295462</v>
      </c>
      <c r="F270">
        <v>3.897286053789157E-2</v>
      </c>
      <c r="H270" t="s">
        <v>1518</v>
      </c>
      <c r="I270" t="s">
        <v>1519</v>
      </c>
      <c r="J270" t="s">
        <v>1520</v>
      </c>
      <c r="K270" t="s">
        <v>1095</v>
      </c>
      <c r="L270">
        <v>-6.6174077126392825E-2</v>
      </c>
      <c r="M270">
        <v>-0.56797957958618939</v>
      </c>
      <c r="N270">
        <v>-0.38366487867675964</v>
      </c>
      <c r="O270">
        <v>0.21845457237088831</v>
      </c>
      <c r="Q270" t="s">
        <v>1517</v>
      </c>
      <c r="R270">
        <v>-0.1159309180028617</v>
      </c>
      <c r="S270">
        <v>4.0669683055055191E-3</v>
      </c>
      <c r="T270">
        <v>0.17411127499295462</v>
      </c>
      <c r="U270">
        <v>3.897286053789157E-2</v>
      </c>
      <c r="V270" t="e">
        <f t="shared" si="16"/>
        <v>#N/A</v>
      </c>
      <c r="W270" t="e">
        <f t="shared" si="17"/>
        <v>#N/A</v>
      </c>
      <c r="X270" t="e">
        <f t="shared" si="18"/>
        <v>#N/A</v>
      </c>
      <c r="Y270" t="e">
        <f t="shared" si="19"/>
        <v>#N/A</v>
      </c>
    </row>
    <row r="271" spans="1:25">
      <c r="A271" t="s">
        <v>1521</v>
      </c>
      <c r="B271" t="s">
        <v>1522</v>
      </c>
      <c r="C271">
        <v>-1.4032117284887981E-2</v>
      </c>
      <c r="D271">
        <v>-0.16616942249203004</v>
      </c>
      <c r="E271">
        <v>4.9363607815748174E-2</v>
      </c>
      <c r="F271">
        <v>3.9400125165478854E-2</v>
      </c>
      <c r="H271" t="s">
        <v>1523</v>
      </c>
      <c r="I271" t="s">
        <v>1524</v>
      </c>
      <c r="J271" t="s">
        <v>1525</v>
      </c>
      <c r="K271" t="s">
        <v>1525</v>
      </c>
      <c r="L271">
        <v>-0.41714110722064585</v>
      </c>
      <c r="M271">
        <v>-0.10432705014098613</v>
      </c>
      <c r="N271">
        <v>-0.20857055361032292</v>
      </c>
      <c r="O271">
        <v>8.8003592263463659E-6</v>
      </c>
      <c r="Q271" t="s">
        <v>1522</v>
      </c>
      <c r="R271">
        <v>-1.4032117284887981E-2</v>
      </c>
      <c r="S271">
        <v>-0.16616942249203004</v>
      </c>
      <c r="T271">
        <v>4.9363607815748174E-2</v>
      </c>
      <c r="U271">
        <v>3.9400125165478854E-2</v>
      </c>
      <c r="V271" t="e">
        <f t="shared" si="16"/>
        <v>#N/A</v>
      </c>
      <c r="W271" t="e">
        <f t="shared" si="17"/>
        <v>#N/A</v>
      </c>
      <c r="X271" t="e">
        <f t="shared" si="18"/>
        <v>#N/A</v>
      </c>
      <c r="Y271" t="e">
        <f t="shared" si="19"/>
        <v>#N/A</v>
      </c>
    </row>
    <row r="272" spans="1:25">
      <c r="A272" t="s">
        <v>1526</v>
      </c>
      <c r="B272" t="s">
        <v>1527</v>
      </c>
      <c r="C272">
        <v>-3.4400156552061488E-2</v>
      </c>
      <c r="D272">
        <v>6.8636862494040732E-2</v>
      </c>
      <c r="E272">
        <v>0.19051598378032911</v>
      </c>
      <c r="F272">
        <v>4.1386654645114339E-2</v>
      </c>
      <c r="H272" t="s">
        <v>1528</v>
      </c>
      <c r="I272" t="s">
        <v>1529</v>
      </c>
      <c r="J272" t="s">
        <v>1530</v>
      </c>
      <c r="K272" t="s">
        <v>1531</v>
      </c>
      <c r="L272">
        <v>-0.13366596669734351</v>
      </c>
      <c r="M272">
        <v>-1.9848782377892678</v>
      </c>
      <c r="N272">
        <v>-0.62575014260897766</v>
      </c>
      <c r="O272">
        <v>-0.13649136959238181</v>
      </c>
      <c r="Q272" t="s">
        <v>1527</v>
      </c>
      <c r="R272">
        <v>-3.4400156552061488E-2</v>
      </c>
      <c r="S272">
        <v>6.8636862494040732E-2</v>
      </c>
      <c r="T272">
        <v>0.19051598378032911</v>
      </c>
      <c r="U272">
        <v>4.1386654645114339E-2</v>
      </c>
      <c r="V272">
        <f t="shared" si="16"/>
        <v>-0.18537158851714794</v>
      </c>
      <c r="W272">
        <f t="shared" si="17"/>
        <v>0.11467669396032613</v>
      </c>
      <c r="X272">
        <f t="shared" si="18"/>
        <v>0.92675320015072205</v>
      </c>
      <c r="Y272">
        <f t="shared" si="19"/>
        <v>0.76130938031595952</v>
      </c>
    </row>
    <row r="273" spans="1:25">
      <c r="A273" t="s">
        <v>1532</v>
      </c>
      <c r="B273" t="s">
        <v>1533</v>
      </c>
      <c r="C273">
        <v>-9.2105817591231192E-3</v>
      </c>
      <c r="D273">
        <v>-3.9462783749850183E-2</v>
      </c>
      <c r="E273">
        <v>4.1561799789814537E-2</v>
      </c>
      <c r="F273">
        <v>4.1566634242382924E-2</v>
      </c>
      <c r="H273" t="s">
        <v>1534</v>
      </c>
      <c r="I273" t="s">
        <v>1535</v>
      </c>
      <c r="J273" t="s">
        <v>1536</v>
      </c>
      <c r="K273" t="s">
        <v>321</v>
      </c>
      <c r="L273">
        <v>-0.23155936648185446</v>
      </c>
      <c r="M273">
        <v>-0.52435567382219428</v>
      </c>
      <c r="N273">
        <v>-0.29774432076421797</v>
      </c>
      <c r="O273">
        <v>0.35969619976594891</v>
      </c>
      <c r="Q273" t="s">
        <v>1533</v>
      </c>
      <c r="R273">
        <v>-9.2105817591231192E-3</v>
      </c>
      <c r="S273">
        <v>-3.9462783749850183E-2</v>
      </c>
      <c r="T273">
        <v>4.1561799789814537E-2</v>
      </c>
      <c r="U273">
        <v>4.1566634242382924E-2</v>
      </c>
      <c r="V273">
        <f t="shared" si="16"/>
        <v>2.7130016103955431E-2</v>
      </c>
      <c r="W273">
        <f t="shared" si="17"/>
        <v>1.3128289717853046</v>
      </c>
      <c r="X273">
        <f t="shared" si="18"/>
        <v>0.78154817602460502</v>
      </c>
      <c r="Y273">
        <f t="shared" si="19"/>
        <v>3.2873817881453139E-2</v>
      </c>
    </row>
    <row r="274" spans="1:25">
      <c r="A274" t="s">
        <v>1537</v>
      </c>
      <c r="B274" t="s">
        <v>670</v>
      </c>
      <c r="C274">
        <v>0.19323172145557768</v>
      </c>
      <c r="D274">
        <v>-6.1398113989819094E-3</v>
      </c>
      <c r="E274">
        <v>0.21836625581411037</v>
      </c>
      <c r="F274">
        <v>4.1924537177014297E-2</v>
      </c>
      <c r="H274" t="s">
        <v>1538</v>
      </c>
      <c r="I274" t="s">
        <v>1539</v>
      </c>
      <c r="J274" t="s">
        <v>1540</v>
      </c>
      <c r="K274" t="s">
        <v>1540</v>
      </c>
      <c r="L274">
        <v>0.45482089041450974</v>
      </c>
      <c r="M274">
        <v>0.62573806190864778</v>
      </c>
      <c r="N274">
        <v>0.83433790112365613</v>
      </c>
      <c r="O274">
        <v>2.5603967915599629E-2</v>
      </c>
      <c r="Q274" t="s">
        <v>670</v>
      </c>
      <c r="R274">
        <v>0.19323172145557768</v>
      </c>
      <c r="S274">
        <v>-6.1398113989819094E-3</v>
      </c>
      <c r="T274">
        <v>0.21836625581411037</v>
      </c>
      <c r="U274">
        <v>4.1924537177014297E-2</v>
      </c>
      <c r="V274">
        <f t="shared" si="16"/>
        <v>0.20859831526483794</v>
      </c>
      <c r="W274">
        <f t="shared" si="17"/>
        <v>-0.41719676138372797</v>
      </c>
      <c r="X274">
        <f t="shared" si="18"/>
        <v>-0.10431310388670255</v>
      </c>
      <c r="Y274">
        <f t="shared" si="19"/>
        <v>-0.52147310745089159</v>
      </c>
    </row>
    <row r="275" spans="1:25">
      <c r="A275" t="s">
        <v>1541</v>
      </c>
      <c r="B275" t="s">
        <v>1542</v>
      </c>
      <c r="C275">
        <v>0.33530902510311811</v>
      </c>
      <c r="D275">
        <v>6.1767895407540963E-2</v>
      </c>
      <c r="E275">
        <v>7.4157801360373338E-2</v>
      </c>
      <c r="F275">
        <v>4.3039791203944341E-2</v>
      </c>
      <c r="H275" t="s">
        <v>1543</v>
      </c>
      <c r="I275" t="s">
        <v>1544</v>
      </c>
      <c r="J275" t="s">
        <v>1545</v>
      </c>
      <c r="K275" t="s">
        <v>237</v>
      </c>
      <c r="L275">
        <v>-1.158771625151011</v>
      </c>
      <c r="M275">
        <v>-0.20857055361032292</v>
      </c>
      <c r="N275">
        <v>-8.278754143855542E-2</v>
      </c>
      <c r="O275">
        <v>-3.1406709985663465E-2</v>
      </c>
      <c r="Q275" t="s">
        <v>1542</v>
      </c>
      <c r="R275">
        <v>0.33530902510311811</v>
      </c>
      <c r="S275">
        <v>6.1767895407540963E-2</v>
      </c>
      <c r="T275">
        <v>7.4157801360373338E-2</v>
      </c>
      <c r="U275">
        <v>4.3039791203944341E-2</v>
      </c>
      <c r="V275">
        <f t="shared" si="16"/>
        <v>-0.70586776932473028</v>
      </c>
      <c r="W275">
        <f t="shared" si="17"/>
        <v>-1.5935676685061779</v>
      </c>
      <c r="X275">
        <f t="shared" si="18"/>
        <v>-1.2443056528896534</v>
      </c>
      <c r="Y275">
        <f t="shared" si="19"/>
        <v>-8.151536061923452E-2</v>
      </c>
    </row>
    <row r="276" spans="1:25">
      <c r="A276" t="s">
        <v>1546</v>
      </c>
      <c r="B276" t="s">
        <v>915</v>
      </c>
      <c r="C276">
        <v>0.10149838432094274</v>
      </c>
      <c r="D276">
        <v>0.21091683802040428</v>
      </c>
      <c r="E276">
        <v>0.10603853213586176</v>
      </c>
      <c r="F276">
        <v>4.3213576090272612E-2</v>
      </c>
      <c r="H276" t="s">
        <v>1547</v>
      </c>
      <c r="I276" t="s">
        <v>1548</v>
      </c>
      <c r="J276" t="s">
        <v>1549</v>
      </c>
      <c r="K276" t="s">
        <v>1550</v>
      </c>
      <c r="L276">
        <v>5.0629855396999185E-2</v>
      </c>
      <c r="M276">
        <v>-2.2636026938586257E-2</v>
      </c>
      <c r="N276">
        <v>0.30912753079923355</v>
      </c>
      <c r="O276">
        <v>0.34776498432484382</v>
      </c>
      <c r="Q276" t="s">
        <v>915</v>
      </c>
      <c r="R276">
        <v>0.10149838432094274</v>
      </c>
      <c r="S276">
        <v>0.21091683802040428</v>
      </c>
      <c r="T276">
        <v>0.10603853213586176</v>
      </c>
      <c r="U276">
        <v>4.3213576090272612E-2</v>
      </c>
      <c r="V276">
        <f t="shared" si="16"/>
        <v>-0.31165619254558202</v>
      </c>
      <c r="W276">
        <f t="shared" si="17"/>
        <v>-0.19085765616822317</v>
      </c>
      <c r="X276">
        <f t="shared" si="18"/>
        <v>-0.2086262077734051</v>
      </c>
      <c r="Y276">
        <f t="shared" si="19"/>
        <v>-4.9885783983703781E-2</v>
      </c>
    </row>
    <row r="277" spans="1:25">
      <c r="A277" t="s">
        <v>1551</v>
      </c>
      <c r="B277" t="s">
        <v>1552</v>
      </c>
      <c r="C277">
        <v>-0.15999817468342534</v>
      </c>
      <c r="D277">
        <v>-0.22653413160821881</v>
      </c>
      <c r="E277">
        <v>-4.9501046296149522E-2</v>
      </c>
      <c r="F277">
        <v>4.3339645378977228E-2</v>
      </c>
      <c r="H277" t="s">
        <v>993</v>
      </c>
      <c r="I277" t="s">
        <v>1553</v>
      </c>
      <c r="J277" t="s">
        <v>995</v>
      </c>
      <c r="K277" t="s">
        <v>995</v>
      </c>
      <c r="L277">
        <v>0.73004385760738233</v>
      </c>
      <c r="M277">
        <v>-0.83437635038238289</v>
      </c>
      <c r="N277">
        <v>-0.2086262077734051</v>
      </c>
      <c r="O277">
        <v>0.52146816675106156</v>
      </c>
      <c r="Q277" t="s">
        <v>1552</v>
      </c>
      <c r="R277">
        <v>-0.15999817468342534</v>
      </c>
      <c r="S277">
        <v>-0.22653413160821881</v>
      </c>
      <c r="T277">
        <v>-4.9501046296149522E-2</v>
      </c>
      <c r="U277">
        <v>4.3339645378977228E-2</v>
      </c>
      <c r="V277" t="e">
        <f t="shared" si="16"/>
        <v>#N/A</v>
      </c>
      <c r="W277" t="e">
        <f t="shared" si="17"/>
        <v>#N/A</v>
      </c>
      <c r="X277" t="e">
        <f t="shared" si="18"/>
        <v>#N/A</v>
      </c>
      <c r="Y277" t="e">
        <f t="shared" si="19"/>
        <v>#N/A</v>
      </c>
    </row>
    <row r="278" spans="1:25">
      <c r="A278" t="s">
        <v>1554</v>
      </c>
      <c r="B278" t="s">
        <v>900</v>
      </c>
      <c r="C278">
        <v>0.37561563787556995</v>
      </c>
      <c r="D278">
        <v>-0.20278226486823323</v>
      </c>
      <c r="E278">
        <v>2.1302327355269969E-2</v>
      </c>
      <c r="F278">
        <v>4.3552634103557961E-2</v>
      </c>
      <c r="H278" t="s">
        <v>1555</v>
      </c>
      <c r="I278" t="s">
        <v>1556</v>
      </c>
      <c r="J278" t="s">
        <v>1557</v>
      </c>
      <c r="K278" t="s">
        <v>1557</v>
      </c>
      <c r="L278">
        <v>-0.76403133285880198</v>
      </c>
      <c r="M278">
        <v>-0.7859068139888713</v>
      </c>
      <c r="N278">
        <v>-0.64171893105059874</v>
      </c>
      <c r="O278">
        <v>0.38264971716613799</v>
      </c>
      <c r="Q278" t="s">
        <v>900</v>
      </c>
      <c r="R278">
        <v>0.37561563787556995</v>
      </c>
      <c r="S278">
        <v>-0.20278226486823323</v>
      </c>
      <c r="T278">
        <v>2.1302327355269969E-2</v>
      </c>
      <c r="U278">
        <v>4.3552634103557961E-2</v>
      </c>
      <c r="V278">
        <f t="shared" si="16"/>
        <v>-0.19201047548324124</v>
      </c>
      <c r="W278">
        <f t="shared" si="17"/>
        <v>-0.89796545153382901</v>
      </c>
      <c r="X278">
        <f t="shared" si="18"/>
        <v>-0.20857055361032292</v>
      </c>
      <c r="Y278">
        <f t="shared" si="19"/>
        <v>-0.15843964891494464</v>
      </c>
    </row>
    <row r="279" spans="1:25">
      <c r="A279" t="s">
        <v>1558</v>
      </c>
      <c r="B279" t="s">
        <v>1559</v>
      </c>
      <c r="C279">
        <v>0.1285182873980924</v>
      </c>
      <c r="D279">
        <v>0.14086512926602737</v>
      </c>
      <c r="E279">
        <v>0.25926705502644215</v>
      </c>
      <c r="F279">
        <v>4.3639909581117173E-2</v>
      </c>
      <c r="H279" t="s">
        <v>1560</v>
      </c>
      <c r="I279" t="s">
        <v>1561</v>
      </c>
      <c r="J279" t="s">
        <v>1562</v>
      </c>
      <c r="K279" t="s">
        <v>1563</v>
      </c>
      <c r="L279">
        <v>0.23930567310708875</v>
      </c>
      <c r="M279">
        <v>0.44242021036267104</v>
      </c>
      <c r="N279">
        <v>0.115187528393029</v>
      </c>
      <c r="O279">
        <v>0.69036948681616284</v>
      </c>
      <c r="Q279" t="s">
        <v>1559</v>
      </c>
      <c r="R279">
        <v>0.1285182873980924</v>
      </c>
      <c r="S279">
        <v>0.14086512926602737</v>
      </c>
      <c r="T279">
        <v>0.25926705502644215</v>
      </c>
      <c r="U279">
        <v>4.3639909581117173E-2</v>
      </c>
      <c r="V279">
        <f t="shared" si="16"/>
        <v>0.79541227055038277</v>
      </c>
      <c r="W279">
        <f t="shared" si="17"/>
        <v>0.61504799643871388</v>
      </c>
      <c r="X279">
        <f t="shared" si="18"/>
        <v>1.3777303036123509</v>
      </c>
      <c r="Y279">
        <f t="shared" si="19"/>
        <v>0.23514692531492809</v>
      </c>
    </row>
    <row r="280" spans="1:25">
      <c r="A280" t="s">
        <v>1564</v>
      </c>
      <c r="B280" t="s">
        <v>1565</v>
      </c>
      <c r="C280">
        <v>-1.4030883451934793E-2</v>
      </c>
      <c r="D280">
        <v>-4.717743943417075E-2</v>
      </c>
      <c r="E280">
        <v>7.2604054997765899E-2</v>
      </c>
      <c r="F280">
        <v>4.5118201329077776E-2</v>
      </c>
      <c r="H280" t="s">
        <v>1566</v>
      </c>
      <c r="I280" t="s">
        <v>1567</v>
      </c>
      <c r="J280" t="s">
        <v>1568</v>
      </c>
      <c r="K280" t="s">
        <v>1569</v>
      </c>
      <c r="L280">
        <v>8.9746469359762382E-2</v>
      </c>
      <c r="M280">
        <v>-0.45111997550155564</v>
      </c>
      <c r="N280">
        <v>-0.28612270468225431</v>
      </c>
      <c r="O280">
        <v>0.20922573888828278</v>
      </c>
      <c r="Q280" t="s">
        <v>1565</v>
      </c>
      <c r="R280">
        <v>-1.4030883451934793E-2</v>
      </c>
      <c r="S280">
        <v>-4.717743943417075E-2</v>
      </c>
      <c r="T280">
        <v>7.2604054997765899E-2</v>
      </c>
      <c r="U280">
        <v>4.5118201329077776E-2</v>
      </c>
      <c r="V280" t="e">
        <f t="shared" si="16"/>
        <v>#N/A</v>
      </c>
      <c r="W280" t="e">
        <f t="shared" si="17"/>
        <v>#N/A</v>
      </c>
      <c r="X280" t="e">
        <f t="shared" si="18"/>
        <v>#N/A</v>
      </c>
      <c r="Y280" t="e">
        <f t="shared" si="19"/>
        <v>#N/A</v>
      </c>
    </row>
    <row r="281" spans="1:25">
      <c r="A281" t="s">
        <v>1570</v>
      </c>
      <c r="B281" t="s">
        <v>1571</v>
      </c>
      <c r="C281">
        <v>-0.16167720283769754</v>
      </c>
      <c r="D281">
        <v>2.0481611570545177E-2</v>
      </c>
      <c r="E281">
        <v>0.10848993543548315</v>
      </c>
      <c r="F281">
        <v>4.6859816006767224E-2</v>
      </c>
      <c r="H281" t="s">
        <v>1572</v>
      </c>
      <c r="I281" t="s">
        <v>1573</v>
      </c>
      <c r="J281" t="s">
        <v>1574</v>
      </c>
      <c r="K281" t="s">
        <v>1575</v>
      </c>
      <c r="L281">
        <v>-0.10230020397752161</v>
      </c>
      <c r="M281">
        <v>0.17326356967300946</v>
      </c>
      <c r="N281">
        <v>0.1549046575103438</v>
      </c>
      <c r="O281">
        <v>0.52243267878521771</v>
      </c>
      <c r="Q281" t="s">
        <v>1571</v>
      </c>
      <c r="R281">
        <v>-0.16167720283769754</v>
      </c>
      <c r="S281">
        <v>2.0481611570545177E-2</v>
      </c>
      <c r="T281">
        <v>0.10848993543548315</v>
      </c>
      <c r="U281">
        <v>4.6859816006767224E-2</v>
      </c>
      <c r="V281" t="e">
        <f t="shared" si="16"/>
        <v>#N/A</v>
      </c>
      <c r="W281" t="e">
        <f t="shared" si="17"/>
        <v>#N/A</v>
      </c>
      <c r="X281" t="e">
        <f t="shared" si="18"/>
        <v>#N/A</v>
      </c>
      <c r="Y281" t="e">
        <f t="shared" si="19"/>
        <v>#N/A</v>
      </c>
    </row>
    <row r="282" spans="1:25">
      <c r="A282" t="s">
        <v>1576</v>
      </c>
      <c r="B282" t="s">
        <v>1515</v>
      </c>
      <c r="C282">
        <v>-9.5276294297877914E-2</v>
      </c>
      <c r="D282">
        <v>-9.2989660795023354E-2</v>
      </c>
      <c r="E282">
        <v>0.13893060484568934</v>
      </c>
      <c r="F282">
        <v>4.828845153496604E-2</v>
      </c>
      <c r="H282" t="s">
        <v>1577</v>
      </c>
      <c r="I282" t="s">
        <v>1578</v>
      </c>
      <c r="J282" t="s">
        <v>1579</v>
      </c>
      <c r="K282" t="s">
        <v>610</v>
      </c>
      <c r="L282">
        <v>-0.10898532734145293</v>
      </c>
      <c r="M282">
        <v>-0.2124332117020602</v>
      </c>
      <c r="N282">
        <v>-0.23244489510028069</v>
      </c>
      <c r="O282">
        <v>0.10426625008284672</v>
      </c>
      <c r="Q282" t="s">
        <v>1515</v>
      </c>
      <c r="R282">
        <v>-9.5276294297877914E-2</v>
      </c>
      <c r="S282">
        <v>-9.2989660795023354E-2</v>
      </c>
      <c r="T282">
        <v>0.13893060484568934</v>
      </c>
      <c r="U282">
        <v>4.828845153496604E-2</v>
      </c>
      <c r="V282">
        <f t="shared" si="16"/>
        <v>-0.35633805359217274</v>
      </c>
      <c r="W282">
        <f t="shared" si="17"/>
        <v>-0.9486241317439793</v>
      </c>
      <c r="X282">
        <f t="shared" si="18"/>
        <v>-0.80421464758606487</v>
      </c>
      <c r="Y282">
        <f t="shared" si="19"/>
        <v>-0.3073168640027012</v>
      </c>
    </row>
    <row r="283" spans="1:25">
      <c r="A283" t="s">
        <v>1580</v>
      </c>
      <c r="B283" t="s">
        <v>889</v>
      </c>
      <c r="C283">
        <v>0.10887801398855187</v>
      </c>
      <c r="D283">
        <v>8.6272034043590878E-2</v>
      </c>
      <c r="E283">
        <v>0.14915323623567622</v>
      </c>
      <c r="F283">
        <v>4.8289881547534559E-2</v>
      </c>
      <c r="H283" t="s">
        <v>1581</v>
      </c>
      <c r="I283" t="s">
        <v>1582</v>
      </c>
      <c r="J283" t="s">
        <v>1583</v>
      </c>
      <c r="K283" t="s">
        <v>1584</v>
      </c>
      <c r="L283">
        <v>-6.9842935976169973E-2</v>
      </c>
      <c r="M283">
        <v>-1.8481879633649483E-2</v>
      </c>
      <c r="N283">
        <v>0.14351909299106555</v>
      </c>
      <c r="O283">
        <v>0.28615684297742966</v>
      </c>
      <c r="Q283" t="s">
        <v>889</v>
      </c>
      <c r="R283">
        <v>0.10887801398855187</v>
      </c>
      <c r="S283">
        <v>8.6272034043590878E-2</v>
      </c>
      <c r="T283">
        <v>0.14915323623567622</v>
      </c>
      <c r="U283">
        <v>4.8289881547534559E-2</v>
      </c>
      <c r="V283">
        <f t="shared" si="16"/>
        <v>-0.1043043035274762</v>
      </c>
      <c r="W283">
        <f t="shared" si="17"/>
        <v>-0.5214545183827326</v>
      </c>
      <c r="X283">
        <f t="shared" si="18"/>
        <v>0.31287484848873987</v>
      </c>
      <c r="Y283">
        <f t="shared" si="19"/>
        <v>0.73004752072061085</v>
      </c>
    </row>
    <row r="284" spans="1:25">
      <c r="A284" t="s">
        <v>1585</v>
      </c>
      <c r="B284" t="s">
        <v>1586</v>
      </c>
      <c r="C284">
        <v>1.1109884857700824E-2</v>
      </c>
      <c r="D284">
        <v>6.1143939979496451E-2</v>
      </c>
      <c r="E284">
        <v>6.9876240622246316E-2</v>
      </c>
      <c r="F284">
        <v>4.9718942131819682E-2</v>
      </c>
      <c r="H284" t="s">
        <v>1587</v>
      </c>
      <c r="I284" t="s">
        <v>1588</v>
      </c>
      <c r="J284" t="s">
        <v>1589</v>
      </c>
      <c r="K284" t="s">
        <v>1589</v>
      </c>
      <c r="L284">
        <v>-0.34344397104969787</v>
      </c>
      <c r="M284">
        <v>0.35485411674771555</v>
      </c>
      <c r="N284">
        <v>-0.39232186322519569</v>
      </c>
      <c r="O284">
        <v>0.73111375980913895</v>
      </c>
      <c r="Q284" t="s">
        <v>1586</v>
      </c>
      <c r="R284">
        <v>1.1109884857700824E-2</v>
      </c>
      <c r="S284">
        <v>6.1143939979496451E-2</v>
      </c>
      <c r="T284">
        <v>6.9876240622246316E-2</v>
      </c>
      <c r="U284">
        <v>4.9718942131819682E-2</v>
      </c>
      <c r="V284" t="e">
        <f t="shared" si="16"/>
        <v>#N/A</v>
      </c>
      <c r="W284" t="e">
        <f t="shared" si="17"/>
        <v>#N/A</v>
      </c>
      <c r="X284" t="e">
        <f t="shared" si="18"/>
        <v>#N/A</v>
      </c>
      <c r="Y284" t="e">
        <f t="shared" si="19"/>
        <v>#N/A</v>
      </c>
    </row>
    <row r="285" spans="1:25">
      <c r="A285" t="s">
        <v>1590</v>
      </c>
      <c r="B285" t="s">
        <v>1591</v>
      </c>
      <c r="C285">
        <v>-5.2440212148149755E-3</v>
      </c>
      <c r="D285">
        <v>0.11735952279389977</v>
      </c>
      <c r="E285">
        <v>3.9941581564383828E-2</v>
      </c>
      <c r="F285">
        <v>4.9876383354809373E-2</v>
      </c>
      <c r="H285" t="s">
        <v>1592</v>
      </c>
      <c r="I285" t="s">
        <v>1593</v>
      </c>
      <c r="J285" t="s">
        <v>1594</v>
      </c>
      <c r="K285" t="s">
        <v>1595</v>
      </c>
      <c r="L285">
        <v>-0.16967305175471045</v>
      </c>
      <c r="M285">
        <v>-0.36956992723339338</v>
      </c>
      <c r="N285">
        <v>-0.42502621235785121</v>
      </c>
      <c r="O285">
        <v>0.28150544042244258</v>
      </c>
      <c r="Q285" t="s">
        <v>1591</v>
      </c>
      <c r="R285">
        <v>-5.2440212148149755E-3</v>
      </c>
      <c r="S285">
        <v>0.11735952279389977</v>
      </c>
      <c r="T285">
        <v>3.9941581564383828E-2</v>
      </c>
      <c r="U285">
        <v>4.9876383354809373E-2</v>
      </c>
      <c r="V285">
        <f t="shared" si="16"/>
        <v>-1.1932988204941146</v>
      </c>
      <c r="W285">
        <f t="shared" si="17"/>
        <v>-2.0760863569750878</v>
      </c>
      <c r="X285">
        <f t="shared" si="18"/>
        <v>-2.5300000000000002</v>
      </c>
      <c r="Y285">
        <f t="shared" si="19"/>
        <v>0.11577516387793403</v>
      </c>
    </row>
    <row r="286" spans="1:25">
      <c r="A286" t="s">
        <v>1596</v>
      </c>
      <c r="B286" t="s">
        <v>1597</v>
      </c>
      <c r="C286">
        <v>5.9913681846153893E-2</v>
      </c>
      <c r="D286">
        <v>2.7077658029795365E-2</v>
      </c>
      <c r="E286">
        <v>6.9049381405314553E-2</v>
      </c>
      <c r="F286">
        <v>5.0060011900036283E-2</v>
      </c>
      <c r="H286" t="s">
        <v>1598</v>
      </c>
      <c r="I286" t="s">
        <v>1599</v>
      </c>
      <c r="J286" t="s">
        <v>1600</v>
      </c>
      <c r="K286" t="s">
        <v>1600</v>
      </c>
      <c r="L286">
        <v>0.42352472168582239</v>
      </c>
      <c r="M286">
        <v>1.852888755986319</v>
      </c>
      <c r="N286">
        <v>2.2580030757373817</v>
      </c>
      <c r="O286">
        <v>0.23889113612193036</v>
      </c>
      <c r="Q286" t="s">
        <v>1597</v>
      </c>
      <c r="R286">
        <v>5.9913681846153893E-2</v>
      </c>
      <c r="S286">
        <v>2.7077658029795365E-2</v>
      </c>
      <c r="T286">
        <v>6.9049381405314553E-2</v>
      </c>
      <c r="U286">
        <v>5.0060011900036283E-2</v>
      </c>
      <c r="V286">
        <f t="shared" si="16"/>
        <v>1.1045633604929666</v>
      </c>
      <c r="W286">
        <f t="shared" si="17"/>
        <v>2.2486346975951439</v>
      </c>
      <c r="X286">
        <f t="shared" si="18"/>
        <v>0.5558516216288556</v>
      </c>
      <c r="Y286">
        <f t="shared" si="19"/>
        <v>9.6155032427717987E-2</v>
      </c>
    </row>
    <row r="287" spans="1:25">
      <c r="A287" t="s">
        <v>1601</v>
      </c>
      <c r="B287" t="s">
        <v>1602</v>
      </c>
      <c r="C287">
        <v>8.1718869632536925E-2</v>
      </c>
      <c r="D287">
        <v>0.12117497647191509</v>
      </c>
      <c r="E287">
        <v>4.2340647757802247E-2</v>
      </c>
      <c r="F287">
        <v>5.0214563199567006E-2</v>
      </c>
      <c r="H287" t="s">
        <v>1603</v>
      </c>
      <c r="I287" t="s">
        <v>1604</v>
      </c>
      <c r="J287" t="s">
        <v>1605</v>
      </c>
      <c r="K287" t="s">
        <v>1605</v>
      </c>
      <c r="L287">
        <v>-2.8331231676804836E-2</v>
      </c>
      <c r="M287">
        <v>0.48086388806651614</v>
      </c>
      <c r="N287">
        <v>0.19928589841881261</v>
      </c>
      <c r="O287">
        <v>0.58402178834184115</v>
      </c>
      <c r="Q287" t="s">
        <v>1602</v>
      </c>
      <c r="R287">
        <v>8.1718869632536925E-2</v>
      </c>
      <c r="S287">
        <v>0.12117497647191509</v>
      </c>
      <c r="T287">
        <v>4.2340647757802247E-2</v>
      </c>
      <c r="U287">
        <v>5.0214563199567006E-2</v>
      </c>
      <c r="V287" t="e">
        <f t="shared" si="16"/>
        <v>#N/A</v>
      </c>
      <c r="W287" t="e">
        <f t="shared" si="17"/>
        <v>#N/A</v>
      </c>
      <c r="X287" t="e">
        <f t="shared" si="18"/>
        <v>#N/A</v>
      </c>
      <c r="Y287" t="e">
        <f t="shared" si="19"/>
        <v>#N/A</v>
      </c>
    </row>
    <row r="288" spans="1:25">
      <c r="A288" t="s">
        <v>1606</v>
      </c>
      <c r="B288" t="s">
        <v>1607</v>
      </c>
      <c r="C288">
        <v>4.1883685087517407E-2</v>
      </c>
      <c r="D288">
        <v>3.4856931298996828E-2</v>
      </c>
      <c r="E288">
        <v>1.7485579067963948E-2</v>
      </c>
      <c r="F288">
        <v>5.2446007551398145E-2</v>
      </c>
      <c r="H288" t="s">
        <v>1592</v>
      </c>
      <c r="I288" t="s">
        <v>1608</v>
      </c>
      <c r="J288" t="s">
        <v>1594</v>
      </c>
      <c r="K288" t="s">
        <v>1595</v>
      </c>
      <c r="L288">
        <v>-9.6976810315719156E-2</v>
      </c>
      <c r="M288">
        <v>-0.54652495304397153</v>
      </c>
      <c r="N288">
        <v>-0.26474986216687585</v>
      </c>
      <c r="O288">
        <v>5.4394412353426513E-2</v>
      </c>
      <c r="Q288" t="s">
        <v>1607</v>
      </c>
      <c r="R288">
        <v>4.1883685087517407E-2</v>
      </c>
      <c r="S288">
        <v>3.4856931298996828E-2</v>
      </c>
      <c r="T288">
        <v>1.7485579067963948E-2</v>
      </c>
      <c r="U288">
        <v>5.2446007551398145E-2</v>
      </c>
      <c r="V288">
        <f t="shared" si="16"/>
        <v>-1.7912191285833885</v>
      </c>
      <c r="W288">
        <f t="shared" si="17"/>
        <v>-0.72492362823567602</v>
      </c>
      <c r="X288">
        <f t="shared" si="18"/>
        <v>0.8409048090061445</v>
      </c>
      <c r="Y288">
        <f t="shared" si="19"/>
        <v>4.3046993101186794E-2</v>
      </c>
    </row>
    <row r="289" spans="1:25">
      <c r="A289" t="s">
        <v>1609</v>
      </c>
      <c r="B289" t="s">
        <v>1610</v>
      </c>
      <c r="C289">
        <v>1.8099849661162529E-3</v>
      </c>
      <c r="D289">
        <v>5.8760345938229312E-2</v>
      </c>
      <c r="E289">
        <v>0.12952930022983233</v>
      </c>
      <c r="F289">
        <v>5.428493029487489E-2</v>
      </c>
      <c r="H289" t="s">
        <v>1611</v>
      </c>
      <c r="I289" t="s">
        <v>1612</v>
      </c>
      <c r="J289" t="s">
        <v>1613</v>
      </c>
      <c r="K289" t="s">
        <v>1613</v>
      </c>
      <c r="L289">
        <v>0</v>
      </c>
      <c r="M289">
        <v>-0.41714110722064585</v>
      </c>
      <c r="N289">
        <v>-0.42355705350102452</v>
      </c>
      <c r="O289">
        <v>-0.50439225721306791</v>
      </c>
      <c r="Q289" t="s">
        <v>1610</v>
      </c>
      <c r="R289">
        <v>1.8099849661162529E-3</v>
      </c>
      <c r="S289">
        <v>5.8760345938229312E-2</v>
      </c>
      <c r="T289">
        <v>0.12952930022983233</v>
      </c>
      <c r="U289">
        <v>5.428493029487489E-2</v>
      </c>
      <c r="V289" t="e">
        <f t="shared" si="16"/>
        <v>#N/A</v>
      </c>
      <c r="W289" t="e">
        <f t="shared" si="17"/>
        <v>#N/A</v>
      </c>
      <c r="X289" t="e">
        <f t="shared" si="18"/>
        <v>#N/A</v>
      </c>
      <c r="Y289" t="e">
        <f t="shared" si="19"/>
        <v>#N/A</v>
      </c>
    </row>
    <row r="290" spans="1:25">
      <c r="A290" t="s">
        <v>1614</v>
      </c>
      <c r="B290" t="s">
        <v>1615</v>
      </c>
      <c r="C290">
        <v>3.4716328594639689E-2</v>
      </c>
      <c r="D290">
        <v>3.5339951044420788E-2</v>
      </c>
      <c r="E290">
        <v>6.2025662286679696E-2</v>
      </c>
      <c r="F290">
        <v>5.437248504035623E-2</v>
      </c>
      <c r="H290" t="s">
        <v>1616</v>
      </c>
      <c r="I290" t="s">
        <v>1617</v>
      </c>
      <c r="J290" t="s">
        <v>1618</v>
      </c>
      <c r="K290" t="s">
        <v>1619</v>
      </c>
      <c r="L290">
        <v>-0.38677762823077771</v>
      </c>
      <c r="M290">
        <v>-0.88692508954713578</v>
      </c>
      <c r="N290">
        <v>-0.42779482924144041</v>
      </c>
      <c r="O290">
        <v>-0.25487490935879992</v>
      </c>
      <c r="Q290" t="s">
        <v>1615</v>
      </c>
      <c r="R290">
        <v>3.4716328594639689E-2</v>
      </c>
      <c r="S290">
        <v>3.5339951044420788E-2</v>
      </c>
      <c r="T290">
        <v>6.2025662286679696E-2</v>
      </c>
      <c r="U290">
        <v>5.437248504035623E-2</v>
      </c>
      <c r="V290">
        <f t="shared" si="16"/>
        <v>-6.5128368115605781E-2</v>
      </c>
      <c r="W290">
        <f t="shared" si="17"/>
        <v>-0.24013936564798985</v>
      </c>
      <c r="X290">
        <f t="shared" si="18"/>
        <v>-0.47576138100383975</v>
      </c>
      <c r="Y290">
        <f t="shared" si="19"/>
        <v>-8.0200220965441549E-2</v>
      </c>
    </row>
    <row r="291" spans="1:25">
      <c r="A291" t="s">
        <v>1620</v>
      </c>
      <c r="B291" t="s">
        <v>1621</v>
      </c>
      <c r="C291">
        <v>0.13924448405143325</v>
      </c>
      <c r="D291">
        <v>0.12088736131426599</v>
      </c>
      <c r="E291">
        <v>-1.4566939098791338E-3</v>
      </c>
      <c r="F291">
        <v>5.4392159678905767E-2</v>
      </c>
      <c r="H291" t="s">
        <v>1622</v>
      </c>
      <c r="I291" t="s">
        <v>1623</v>
      </c>
      <c r="J291" t="s">
        <v>1624</v>
      </c>
      <c r="K291" t="s">
        <v>1624</v>
      </c>
      <c r="L291">
        <v>-0.41714110722064585</v>
      </c>
      <c r="M291">
        <v>-0.10427139597790396</v>
      </c>
      <c r="N291">
        <v>0.31287484848873987</v>
      </c>
      <c r="O291">
        <v>0.21137946810794958</v>
      </c>
      <c r="Q291" t="s">
        <v>1621</v>
      </c>
      <c r="R291">
        <v>0.13924448405143325</v>
      </c>
      <c r="S291">
        <v>0.12088736131426599</v>
      </c>
      <c r="T291">
        <v>-1.4566939098791338E-3</v>
      </c>
      <c r="U291">
        <v>5.4392159678905767E-2</v>
      </c>
      <c r="V291" t="e">
        <f t="shared" si="16"/>
        <v>#N/A</v>
      </c>
      <c r="W291" t="e">
        <f t="shared" si="17"/>
        <v>#N/A</v>
      </c>
      <c r="X291" t="e">
        <f t="shared" si="18"/>
        <v>#N/A</v>
      </c>
      <c r="Y291" t="e">
        <f t="shared" si="19"/>
        <v>#N/A</v>
      </c>
    </row>
    <row r="292" spans="1:25">
      <c r="A292" t="s">
        <v>1625</v>
      </c>
      <c r="B292" t="s">
        <v>1626</v>
      </c>
      <c r="C292">
        <v>-1.0746303052518193E-2</v>
      </c>
      <c r="D292">
        <v>-0.11834020294691404</v>
      </c>
      <c r="E292">
        <v>0.12487124286993118</v>
      </c>
      <c r="F292">
        <v>5.4781034096197605E-2</v>
      </c>
      <c r="H292" t="s">
        <v>1627</v>
      </c>
      <c r="I292" t="s">
        <v>1628</v>
      </c>
      <c r="J292" t="s">
        <v>1629</v>
      </c>
      <c r="K292" t="s">
        <v>1630</v>
      </c>
      <c r="L292">
        <v>8.6467923862092733E-2</v>
      </c>
      <c r="M292">
        <v>0.31287484848873987</v>
      </c>
      <c r="N292">
        <v>0.4785513139244259</v>
      </c>
      <c r="O292">
        <v>0.81502945342784061</v>
      </c>
      <c r="Q292" t="s">
        <v>1626</v>
      </c>
      <c r="R292">
        <v>-1.0746303052518193E-2</v>
      </c>
      <c r="S292">
        <v>-0.11834020294691404</v>
      </c>
      <c r="T292">
        <v>0.12487124286993118</v>
      </c>
      <c r="U292">
        <v>5.4781034096197605E-2</v>
      </c>
      <c r="V292">
        <f t="shared" si="16"/>
        <v>-1.7539134309886872</v>
      </c>
      <c r="W292">
        <f t="shared" si="17"/>
        <v>-1.0785274432360092</v>
      </c>
      <c r="X292">
        <f t="shared" si="18"/>
        <v>-0.55547492400463339</v>
      </c>
      <c r="Y292">
        <f t="shared" si="19"/>
        <v>-2.148181182259973</v>
      </c>
    </row>
    <row r="293" spans="1:25">
      <c r="A293" t="s">
        <v>1631</v>
      </c>
      <c r="B293" t="s">
        <v>1632</v>
      </c>
      <c r="C293">
        <v>-9.0033346483968917E-3</v>
      </c>
      <c r="D293">
        <v>8.9761910613056398E-2</v>
      </c>
      <c r="E293">
        <v>-0.10301490830945574</v>
      </c>
      <c r="F293">
        <v>5.5344191800210767E-2</v>
      </c>
      <c r="H293" t="s">
        <v>1633</v>
      </c>
      <c r="I293" t="s">
        <v>1634</v>
      </c>
      <c r="J293" t="s">
        <v>1635</v>
      </c>
      <c r="K293" t="s">
        <v>1636</v>
      </c>
      <c r="L293">
        <v>-0.10431310388670255</v>
      </c>
      <c r="M293">
        <v>-0.52145421110734835</v>
      </c>
      <c r="N293">
        <v>-1.3558204559170057</v>
      </c>
      <c r="O293">
        <v>-0.10427139597790396</v>
      </c>
      <c r="Q293" t="s">
        <v>1632</v>
      </c>
      <c r="R293">
        <v>-9.0033346483968917E-3</v>
      </c>
      <c r="S293">
        <v>8.9761910613056398E-2</v>
      </c>
      <c r="T293">
        <v>-0.10301490830945574</v>
      </c>
      <c r="U293">
        <v>5.5344191800210767E-2</v>
      </c>
      <c r="V293" t="e">
        <f t="shared" si="16"/>
        <v>#N/A</v>
      </c>
      <c r="W293" t="e">
        <f t="shared" si="17"/>
        <v>#N/A</v>
      </c>
      <c r="X293" t="e">
        <f t="shared" si="18"/>
        <v>#N/A</v>
      </c>
      <c r="Y293" t="e">
        <f t="shared" si="19"/>
        <v>#N/A</v>
      </c>
    </row>
    <row r="294" spans="1:25">
      <c r="A294" t="s">
        <v>1637</v>
      </c>
      <c r="B294" t="s">
        <v>1638</v>
      </c>
      <c r="C294">
        <v>2.178253356664199E-2</v>
      </c>
      <c r="D294">
        <v>0.10202774617021561</v>
      </c>
      <c r="E294">
        <v>2.3758031520899111E-2</v>
      </c>
      <c r="F294">
        <v>5.7507285304459928E-2</v>
      </c>
      <c r="H294" t="s">
        <v>1639</v>
      </c>
      <c r="I294" t="s">
        <v>1640</v>
      </c>
      <c r="J294" t="s">
        <v>1641</v>
      </c>
      <c r="K294" t="s">
        <v>1641</v>
      </c>
      <c r="L294">
        <v>-9.2359090446177683E-2</v>
      </c>
      <c r="M294">
        <v>0.34957483749178819</v>
      </c>
      <c r="N294">
        <v>0.62575336009070803</v>
      </c>
      <c r="O294">
        <v>0.10426625008284672</v>
      </c>
      <c r="Q294" t="s">
        <v>1638</v>
      </c>
      <c r="R294">
        <v>2.178253356664199E-2</v>
      </c>
      <c r="S294">
        <v>0.10202774617021561</v>
      </c>
      <c r="T294">
        <v>2.3758031520899111E-2</v>
      </c>
      <c r="U294">
        <v>5.7507285304459928E-2</v>
      </c>
      <c r="V294" t="e">
        <f t="shared" si="16"/>
        <v>#N/A</v>
      </c>
      <c r="W294" t="e">
        <f t="shared" si="17"/>
        <v>#N/A</v>
      </c>
      <c r="X294" t="e">
        <f t="shared" si="18"/>
        <v>#N/A</v>
      </c>
      <c r="Y294" t="e">
        <f t="shared" si="19"/>
        <v>#N/A</v>
      </c>
    </row>
    <row r="295" spans="1:25">
      <c r="A295" t="s">
        <v>1642</v>
      </c>
      <c r="B295" t="s">
        <v>1643</v>
      </c>
      <c r="C295">
        <v>-7.0275877217882018E-4</v>
      </c>
      <c r="D295">
        <v>-0.11329613618693087</v>
      </c>
      <c r="E295">
        <v>2.7977826728290064E-2</v>
      </c>
      <c r="F295">
        <v>5.7668313829324011E-2</v>
      </c>
      <c r="H295" t="s">
        <v>1644</v>
      </c>
      <c r="I295" t="s">
        <v>1645</v>
      </c>
      <c r="J295" t="s">
        <v>1646</v>
      </c>
      <c r="K295" t="s">
        <v>158</v>
      </c>
      <c r="L295">
        <v>-9.541752863184999E-2</v>
      </c>
      <c r="M295">
        <v>-0.48059680165294738</v>
      </c>
      <c r="N295">
        <v>-0.42455157014545791</v>
      </c>
      <c r="O295">
        <v>0.32507542789477983</v>
      </c>
      <c r="Q295" t="s">
        <v>1643</v>
      </c>
      <c r="R295">
        <v>-7.0275877217882018E-4</v>
      </c>
      <c r="S295">
        <v>-0.11329613618693087</v>
      </c>
      <c r="T295">
        <v>2.7977826728290064E-2</v>
      </c>
      <c r="U295">
        <v>5.7668313829324011E-2</v>
      </c>
      <c r="V295">
        <f t="shared" si="16"/>
        <v>0.82121900411297621</v>
      </c>
      <c r="W295">
        <f t="shared" si="17"/>
        <v>-1.0672499090494389</v>
      </c>
      <c r="X295">
        <f t="shared" si="18"/>
        <v>-2.0857536760151518</v>
      </c>
      <c r="Y295">
        <f t="shared" si="19"/>
        <v>0.13138546520936778</v>
      </c>
    </row>
    <row r="296" spans="1:25">
      <c r="A296" t="s">
        <v>1647</v>
      </c>
      <c r="B296" t="s">
        <v>1643</v>
      </c>
      <c r="C296">
        <v>-7.0275877217882018E-4</v>
      </c>
      <c r="D296">
        <v>-0.11329613618693087</v>
      </c>
      <c r="E296">
        <v>2.7977826728290064E-2</v>
      </c>
      <c r="F296">
        <v>5.7668313829324011E-2</v>
      </c>
      <c r="H296" t="s">
        <v>1648</v>
      </c>
      <c r="I296" t="s">
        <v>1649</v>
      </c>
      <c r="J296" t="s">
        <v>1650</v>
      </c>
      <c r="K296" t="s">
        <v>1651</v>
      </c>
      <c r="L296">
        <v>-0.2135396334526988</v>
      </c>
      <c r="M296">
        <v>-0.28169693210957952</v>
      </c>
      <c r="N296">
        <v>-0.43490278041849084</v>
      </c>
      <c r="O296">
        <v>0.16884967820578925</v>
      </c>
      <c r="Q296" t="s">
        <v>1643</v>
      </c>
      <c r="R296">
        <v>-7.0275877217882018E-4</v>
      </c>
      <c r="S296">
        <v>-0.11329613618693087</v>
      </c>
      <c r="T296">
        <v>2.7977826728290064E-2</v>
      </c>
      <c r="U296">
        <v>5.7668313829324011E-2</v>
      </c>
      <c r="V296">
        <f t="shared" si="16"/>
        <v>0.82121900411297621</v>
      </c>
      <c r="W296">
        <f t="shared" si="17"/>
        <v>-1.0672499090494389</v>
      </c>
      <c r="X296">
        <f t="shared" si="18"/>
        <v>-2.0857536760151518</v>
      </c>
      <c r="Y296">
        <f t="shared" si="19"/>
        <v>0.13138546520936778</v>
      </c>
    </row>
    <row r="297" spans="1:25">
      <c r="A297" t="s">
        <v>1652</v>
      </c>
      <c r="B297" t="s">
        <v>1653</v>
      </c>
      <c r="C297">
        <v>-7.2984118132372183E-2</v>
      </c>
      <c r="D297">
        <v>5.1194402528578965E-2</v>
      </c>
      <c r="E297">
        <v>8.7654567862383903E-2</v>
      </c>
      <c r="F297">
        <v>5.7722371110995201E-2</v>
      </c>
      <c r="H297" t="s">
        <v>1654</v>
      </c>
      <c r="I297" t="s">
        <v>1655</v>
      </c>
      <c r="J297" t="s">
        <v>1656</v>
      </c>
      <c r="K297" t="s">
        <v>1656</v>
      </c>
      <c r="L297">
        <v>-0.24687682758057714</v>
      </c>
      <c r="M297">
        <v>-0.468180202150765</v>
      </c>
      <c r="N297">
        <v>-0.22071943069665967</v>
      </c>
      <c r="O297">
        <v>0.39874198106956787</v>
      </c>
      <c r="Q297" t="s">
        <v>1653</v>
      </c>
      <c r="R297">
        <v>-7.2984118132372183E-2</v>
      </c>
      <c r="S297">
        <v>5.1194402528578965E-2</v>
      </c>
      <c r="T297">
        <v>8.7654567862383903E-2</v>
      </c>
      <c r="U297">
        <v>5.7722371110995201E-2</v>
      </c>
      <c r="V297" t="e">
        <f t="shared" si="16"/>
        <v>#N/A</v>
      </c>
      <c r="W297" t="e">
        <f t="shared" si="17"/>
        <v>#N/A</v>
      </c>
      <c r="X297" t="e">
        <f t="shared" si="18"/>
        <v>#N/A</v>
      </c>
      <c r="Y297" t="e">
        <f t="shared" si="19"/>
        <v>#N/A</v>
      </c>
    </row>
    <row r="298" spans="1:25">
      <c r="A298" t="s">
        <v>1657</v>
      </c>
      <c r="B298" t="s">
        <v>1658</v>
      </c>
      <c r="C298">
        <v>-5.7957108075288054E-2</v>
      </c>
      <c r="D298">
        <v>-0.12943621615191617</v>
      </c>
      <c r="E298">
        <v>0.11535884535635434</v>
      </c>
      <c r="F298">
        <v>5.7740990388046309E-2</v>
      </c>
      <c r="H298" t="s">
        <v>1659</v>
      </c>
      <c r="I298" t="s">
        <v>1660</v>
      </c>
      <c r="J298" t="s">
        <v>1661</v>
      </c>
      <c r="K298" t="s">
        <v>1662</v>
      </c>
      <c r="L298">
        <v>0.38361357490021902</v>
      </c>
      <c r="M298">
        <v>0.24503990874239504</v>
      </c>
      <c r="N298">
        <v>6.7311205428496182E-2</v>
      </c>
      <c r="O298">
        <v>-6.6964264940429327E-2</v>
      </c>
      <c r="Q298" t="s">
        <v>1658</v>
      </c>
      <c r="R298">
        <v>-5.7957108075288054E-2</v>
      </c>
      <c r="S298">
        <v>-0.12943621615191617</v>
      </c>
      <c r="T298">
        <v>0.11535884535635434</v>
      </c>
      <c r="U298">
        <v>5.7740990388046309E-2</v>
      </c>
      <c r="V298" t="e">
        <f t="shared" si="16"/>
        <v>#N/A</v>
      </c>
      <c r="W298" t="e">
        <f t="shared" si="17"/>
        <v>#N/A</v>
      </c>
      <c r="X298" t="e">
        <f t="shared" si="18"/>
        <v>#N/A</v>
      </c>
      <c r="Y298" t="e">
        <f t="shared" si="19"/>
        <v>#N/A</v>
      </c>
    </row>
    <row r="299" spans="1:25">
      <c r="A299" t="s">
        <v>1663</v>
      </c>
      <c r="B299" t="s">
        <v>1664</v>
      </c>
      <c r="C299">
        <v>3.3192578057892587E-2</v>
      </c>
      <c r="D299">
        <v>9.4518188678120226E-3</v>
      </c>
      <c r="E299">
        <v>4.3720575043029564E-2</v>
      </c>
      <c r="F299">
        <v>5.8804426176219601E-2</v>
      </c>
      <c r="H299" t="s">
        <v>1665</v>
      </c>
      <c r="I299" t="s">
        <v>1666</v>
      </c>
      <c r="J299" t="s">
        <v>1667</v>
      </c>
      <c r="K299" t="s">
        <v>1667</v>
      </c>
      <c r="L299">
        <v>-0.31935712759073559</v>
      </c>
      <c r="M299">
        <v>3.9660302868221788E-2</v>
      </c>
      <c r="N299">
        <v>0.39760931410281941</v>
      </c>
      <c r="O299">
        <v>0.62656308380224246</v>
      </c>
      <c r="Q299" t="s">
        <v>1664</v>
      </c>
      <c r="R299">
        <v>3.3192578057892587E-2</v>
      </c>
      <c r="S299">
        <v>9.4518188678120226E-3</v>
      </c>
      <c r="T299">
        <v>4.3720575043029564E-2</v>
      </c>
      <c r="U299">
        <v>5.8804426176219601E-2</v>
      </c>
      <c r="V299" t="e">
        <f t="shared" si="16"/>
        <v>#N/A</v>
      </c>
      <c r="W299" t="e">
        <f t="shared" si="17"/>
        <v>#N/A</v>
      </c>
      <c r="X299" t="e">
        <f t="shared" si="18"/>
        <v>#N/A</v>
      </c>
      <c r="Y299" t="e">
        <f t="shared" si="19"/>
        <v>#N/A</v>
      </c>
    </row>
    <row r="300" spans="1:25">
      <c r="A300" t="s">
        <v>1668</v>
      </c>
      <c r="B300" t="s">
        <v>1669</v>
      </c>
      <c r="C300">
        <v>0.10583343142375289</v>
      </c>
      <c r="D300">
        <v>4.6662510185828489E-2</v>
      </c>
      <c r="E300">
        <v>2.5963320418080454E-2</v>
      </c>
      <c r="F300">
        <v>5.9218900510897225E-2</v>
      </c>
      <c r="H300" t="s">
        <v>1670</v>
      </c>
      <c r="I300" t="s">
        <v>1671</v>
      </c>
      <c r="J300" t="s">
        <v>1672</v>
      </c>
      <c r="K300" t="s">
        <v>1672</v>
      </c>
      <c r="L300">
        <v>-0.13850009878979874</v>
      </c>
      <c r="M300">
        <v>0.79085706257618604</v>
      </c>
      <c r="N300">
        <v>0.8448114225248432</v>
      </c>
      <c r="O300">
        <v>0.26022824549483486</v>
      </c>
      <c r="Q300" t="s">
        <v>1669</v>
      </c>
      <c r="R300">
        <v>0.10583343142375289</v>
      </c>
      <c r="S300">
        <v>4.6662510185828489E-2</v>
      </c>
      <c r="T300">
        <v>2.5963320418080454E-2</v>
      </c>
      <c r="U300">
        <v>5.9218900510897225E-2</v>
      </c>
      <c r="V300">
        <f t="shared" si="16"/>
        <v>0.52999999999999992</v>
      </c>
      <c r="W300">
        <f t="shared" si="17"/>
        <v>-2.7471919217069485</v>
      </c>
      <c r="X300">
        <f t="shared" si="18"/>
        <v>-0.13999999999999993</v>
      </c>
      <c r="Y300">
        <f t="shared" si="19"/>
        <v>0.12666666666666693</v>
      </c>
    </row>
    <row r="301" spans="1:25">
      <c r="A301" t="s">
        <v>1673</v>
      </c>
      <c r="B301" t="s">
        <v>1563</v>
      </c>
      <c r="C301">
        <v>3.5289897874280968E-2</v>
      </c>
      <c r="D301">
        <v>0.16518720654836849</v>
      </c>
      <c r="E301">
        <v>0.20653596429921259</v>
      </c>
      <c r="F301">
        <v>5.937621620432524E-2</v>
      </c>
      <c r="H301" t="s">
        <v>1674</v>
      </c>
      <c r="I301" t="s">
        <v>1675</v>
      </c>
      <c r="J301" t="s">
        <v>1676</v>
      </c>
      <c r="K301" t="s">
        <v>940</v>
      </c>
      <c r="L301">
        <v>0.32984009161033273</v>
      </c>
      <c r="M301">
        <v>-0.31288043136623583</v>
      </c>
      <c r="N301">
        <v>-0.10431310388670255</v>
      </c>
      <c r="O301">
        <v>0.43110445443678591</v>
      </c>
      <c r="Q301" t="s">
        <v>1563</v>
      </c>
      <c r="R301">
        <v>3.5289897874280968E-2</v>
      </c>
      <c r="S301">
        <v>0.16518720654836849</v>
      </c>
      <c r="T301">
        <v>0.20653596429921259</v>
      </c>
      <c r="U301">
        <v>5.937621620432524E-2</v>
      </c>
      <c r="V301">
        <f t="shared" si="16"/>
        <v>0.23930567310708875</v>
      </c>
      <c r="W301">
        <f t="shared" si="17"/>
        <v>0.44242021036267104</v>
      </c>
      <c r="X301">
        <f t="shared" si="18"/>
        <v>0.115187528393029</v>
      </c>
      <c r="Y301">
        <f t="shared" si="19"/>
        <v>0.69036948681616284</v>
      </c>
    </row>
    <row r="302" spans="1:25">
      <c r="A302" t="s">
        <v>1677</v>
      </c>
      <c r="B302" t="s">
        <v>1678</v>
      </c>
      <c r="C302">
        <v>-3.1932640701134293E-3</v>
      </c>
      <c r="D302">
        <v>0.11426350151567437</v>
      </c>
      <c r="E302">
        <v>6.6771951291974951E-3</v>
      </c>
      <c r="F302">
        <v>6.036750016870155E-2</v>
      </c>
      <c r="H302" t="s">
        <v>1679</v>
      </c>
      <c r="I302" t="s">
        <v>1680</v>
      </c>
      <c r="J302" t="s">
        <v>1681</v>
      </c>
      <c r="K302" t="s">
        <v>1682</v>
      </c>
      <c r="L302">
        <v>-0.62921182685288279</v>
      </c>
      <c r="M302">
        <v>-1.0729841539564342</v>
      </c>
      <c r="N302">
        <v>-1.2269819382293956</v>
      </c>
      <c r="O302">
        <v>2.4241077007206818E-2</v>
      </c>
      <c r="Q302" t="s">
        <v>1678</v>
      </c>
      <c r="R302">
        <v>-3.1932640701134293E-3</v>
      </c>
      <c r="S302">
        <v>0.11426350151567437</v>
      </c>
      <c r="T302">
        <v>6.6771951291974951E-3</v>
      </c>
      <c r="U302">
        <v>6.036750016870155E-2</v>
      </c>
      <c r="V302" t="e">
        <f t="shared" si="16"/>
        <v>#N/A</v>
      </c>
      <c r="W302" t="e">
        <f t="shared" si="17"/>
        <v>#N/A</v>
      </c>
      <c r="X302" t="e">
        <f t="shared" si="18"/>
        <v>#N/A</v>
      </c>
      <c r="Y302" t="e">
        <f t="shared" si="19"/>
        <v>#N/A</v>
      </c>
    </row>
    <row r="303" spans="1:25">
      <c r="A303" t="s">
        <v>1683</v>
      </c>
      <c r="B303" t="s">
        <v>1684</v>
      </c>
      <c r="C303">
        <v>0.14327944968765161</v>
      </c>
      <c r="D303">
        <v>-0.21991134898707304</v>
      </c>
      <c r="E303">
        <v>-0.30039673252949689</v>
      </c>
      <c r="F303">
        <v>6.0451325627565881E-2</v>
      </c>
      <c r="H303" t="s">
        <v>1685</v>
      </c>
      <c r="I303" t="s">
        <v>1686</v>
      </c>
      <c r="J303" t="s">
        <v>1687</v>
      </c>
      <c r="K303" t="s">
        <v>1688</v>
      </c>
      <c r="L303">
        <v>-0.10388423767032512</v>
      </c>
      <c r="M303">
        <v>-8.0592025773334172E-2</v>
      </c>
      <c r="N303">
        <v>-0.24706407503416208</v>
      </c>
      <c r="O303">
        <v>0.14766153784269109</v>
      </c>
      <c r="Q303" t="s">
        <v>1684</v>
      </c>
      <c r="R303">
        <v>0.14327944968765161</v>
      </c>
      <c r="S303">
        <v>-0.21991134898707304</v>
      </c>
      <c r="T303">
        <v>-0.30039673252949689</v>
      </c>
      <c r="U303">
        <v>6.0451325627565881E-2</v>
      </c>
      <c r="V303" t="e">
        <f t="shared" si="16"/>
        <v>#N/A</v>
      </c>
      <c r="W303" t="e">
        <f t="shared" si="17"/>
        <v>#N/A</v>
      </c>
      <c r="X303" t="e">
        <f t="shared" si="18"/>
        <v>#N/A</v>
      </c>
      <c r="Y303" t="e">
        <f t="shared" si="19"/>
        <v>#N/A</v>
      </c>
    </row>
    <row r="304" spans="1:25">
      <c r="A304" t="s">
        <v>1689</v>
      </c>
      <c r="B304" t="s">
        <v>1128</v>
      </c>
      <c r="C304">
        <v>0.10243019106349004</v>
      </c>
      <c r="D304">
        <v>0.2725038066824283</v>
      </c>
      <c r="E304">
        <v>0.15900580105519449</v>
      </c>
      <c r="F304">
        <v>6.0848737284145561E-2</v>
      </c>
      <c r="H304" t="s">
        <v>1690</v>
      </c>
      <c r="I304" t="s">
        <v>1691</v>
      </c>
      <c r="J304" t="s">
        <v>1692</v>
      </c>
      <c r="K304" t="s">
        <v>1693</v>
      </c>
      <c r="L304">
        <v>7.059652155619027E-2</v>
      </c>
      <c r="M304">
        <v>-0.20534044329476994</v>
      </c>
      <c r="N304">
        <v>-4.404923166972715E-2</v>
      </c>
      <c r="O304">
        <v>0.17658553333185692</v>
      </c>
      <c r="Q304" t="s">
        <v>1128</v>
      </c>
      <c r="R304">
        <v>0.10243019106349004</v>
      </c>
      <c r="S304">
        <v>0.2725038066824283</v>
      </c>
      <c r="T304">
        <v>0.15900580105519449</v>
      </c>
      <c r="U304">
        <v>6.0848737284145561E-2</v>
      </c>
      <c r="V304" t="e">
        <f t="shared" si="16"/>
        <v>#N/A</v>
      </c>
      <c r="W304" t="e">
        <f t="shared" si="17"/>
        <v>#N/A</v>
      </c>
      <c r="X304" t="e">
        <f t="shared" si="18"/>
        <v>#N/A</v>
      </c>
      <c r="Y304" t="e">
        <f t="shared" si="19"/>
        <v>#N/A</v>
      </c>
    </row>
    <row r="305" spans="1:25">
      <c r="A305" t="s">
        <v>1694</v>
      </c>
      <c r="B305" t="s">
        <v>1695</v>
      </c>
      <c r="C305">
        <v>6.7188430373287644E-2</v>
      </c>
      <c r="D305">
        <v>9.7392546758663587E-2</v>
      </c>
      <c r="E305">
        <v>0.29821647768674397</v>
      </c>
      <c r="F305">
        <v>6.0913892500553124E-2</v>
      </c>
      <c r="H305" t="s">
        <v>1696</v>
      </c>
      <c r="I305" t="s">
        <v>1697</v>
      </c>
      <c r="J305" t="s">
        <v>1698</v>
      </c>
      <c r="K305" t="s">
        <v>1698</v>
      </c>
      <c r="L305">
        <v>-5.3609517920607051E-2</v>
      </c>
      <c r="M305">
        <v>0.12490714662974169</v>
      </c>
      <c r="N305">
        <v>-3.5168483056825649E-2</v>
      </c>
      <c r="O305">
        <v>0.72818860776984395</v>
      </c>
      <c r="Q305" t="s">
        <v>1695</v>
      </c>
      <c r="R305">
        <v>6.7188430373287644E-2</v>
      </c>
      <c r="S305">
        <v>9.7392546758663587E-2</v>
      </c>
      <c r="T305">
        <v>0.29821647768674397</v>
      </c>
      <c r="U305">
        <v>6.0913892500553124E-2</v>
      </c>
      <c r="V305">
        <f t="shared" si="16"/>
        <v>-0.59893158773164756</v>
      </c>
      <c r="W305">
        <f t="shared" si="17"/>
        <v>-0.19912736948559936</v>
      </c>
      <c r="X305">
        <f t="shared" si="18"/>
        <v>-0.37286194848324755</v>
      </c>
      <c r="Y305">
        <f t="shared" si="19"/>
        <v>-0.40427338743826041</v>
      </c>
    </row>
    <row r="306" spans="1:25">
      <c r="A306" t="s">
        <v>1699</v>
      </c>
      <c r="B306" t="s">
        <v>1700</v>
      </c>
      <c r="C306">
        <v>7.6036711035151833E-2</v>
      </c>
      <c r="D306">
        <v>0.16018731009312054</v>
      </c>
      <c r="E306">
        <v>0.17110878329917628</v>
      </c>
      <c r="F306">
        <v>6.203044769460303E-2</v>
      </c>
      <c r="H306" t="s">
        <v>1701</v>
      </c>
      <c r="I306" t="s">
        <v>1702</v>
      </c>
      <c r="J306" t="s">
        <v>1703</v>
      </c>
      <c r="K306" t="s">
        <v>1703</v>
      </c>
      <c r="L306">
        <v>-0.52145098497655873</v>
      </c>
      <c r="M306">
        <v>-0.20863630375772191</v>
      </c>
      <c r="N306">
        <v>0.20856540771526566</v>
      </c>
      <c r="O306">
        <v>-0.73006324649568022</v>
      </c>
      <c r="Q306" t="s">
        <v>1700</v>
      </c>
      <c r="R306">
        <v>7.6036711035151833E-2</v>
      </c>
      <c r="S306">
        <v>0.16018731009312054</v>
      </c>
      <c r="T306">
        <v>0.17110878329917628</v>
      </c>
      <c r="U306">
        <v>6.203044769460303E-2</v>
      </c>
      <c r="V306">
        <f t="shared" si="16"/>
        <v>0.11852771611259322</v>
      </c>
      <c r="W306">
        <f t="shared" si="17"/>
        <v>0.10429915763241897</v>
      </c>
      <c r="X306">
        <f t="shared" si="18"/>
        <v>4.0917901731904981E-2</v>
      </c>
      <c r="Y306">
        <f t="shared" si="19"/>
        <v>0.4171410985715866</v>
      </c>
    </row>
    <row r="307" spans="1:25">
      <c r="A307" t="s">
        <v>1704</v>
      </c>
      <c r="B307" t="s">
        <v>1705</v>
      </c>
      <c r="C307">
        <v>7.4493899404621144E-2</v>
      </c>
      <c r="D307">
        <v>0.11781605981510498</v>
      </c>
      <c r="E307">
        <v>7.6489651192976696E-2</v>
      </c>
      <c r="F307">
        <v>6.2792249772452874E-2</v>
      </c>
      <c r="H307" t="s">
        <v>1706</v>
      </c>
      <c r="I307" t="s">
        <v>1707</v>
      </c>
      <c r="J307" t="s">
        <v>1708</v>
      </c>
      <c r="K307" t="s">
        <v>1709</v>
      </c>
      <c r="L307">
        <v>0.71947353016222537</v>
      </c>
      <c r="M307">
        <v>-8.3512654759444513E-2</v>
      </c>
      <c r="N307">
        <v>-0.33495974665565437</v>
      </c>
      <c r="O307">
        <v>-0.33623920656826156</v>
      </c>
      <c r="Q307" t="s">
        <v>1705</v>
      </c>
      <c r="R307">
        <v>7.4493899404621144E-2</v>
      </c>
      <c r="S307">
        <v>0.11781605981510498</v>
      </c>
      <c r="T307">
        <v>7.6489651192976696E-2</v>
      </c>
      <c r="U307">
        <v>6.2792249772452874E-2</v>
      </c>
      <c r="V307" t="e">
        <f t="shared" si="16"/>
        <v>#N/A</v>
      </c>
      <c r="W307" t="e">
        <f t="shared" si="17"/>
        <v>#N/A</v>
      </c>
      <c r="X307" t="e">
        <f t="shared" si="18"/>
        <v>#N/A</v>
      </c>
      <c r="Y307" t="e">
        <f t="shared" si="19"/>
        <v>#N/A</v>
      </c>
    </row>
    <row r="308" spans="1:25">
      <c r="A308" t="s">
        <v>1710</v>
      </c>
      <c r="B308" t="s">
        <v>1711</v>
      </c>
      <c r="C308">
        <v>-5.0928906652390735E-2</v>
      </c>
      <c r="D308">
        <v>5.1379068802242467E-2</v>
      </c>
      <c r="E308">
        <v>0.1076926928775653</v>
      </c>
      <c r="F308">
        <v>6.2882742572768838E-2</v>
      </c>
      <c r="H308" t="s">
        <v>1712</v>
      </c>
      <c r="I308" t="s">
        <v>1713</v>
      </c>
      <c r="J308" t="s">
        <v>1714</v>
      </c>
      <c r="K308" t="s">
        <v>1714</v>
      </c>
      <c r="L308">
        <v>-0.18074030824730894</v>
      </c>
      <c r="M308">
        <v>-0.35436448122921904</v>
      </c>
      <c r="N308">
        <v>-0.18849859265835908</v>
      </c>
      <c r="O308">
        <v>0.57890737508703183</v>
      </c>
      <c r="Q308" t="s">
        <v>1711</v>
      </c>
      <c r="R308">
        <v>-5.0928906652390735E-2</v>
      </c>
      <c r="S308">
        <v>5.1379068802242467E-2</v>
      </c>
      <c r="T308">
        <v>0.1076926928775653</v>
      </c>
      <c r="U308">
        <v>6.2882742572768838E-2</v>
      </c>
      <c r="V308" t="e">
        <f t="shared" si="16"/>
        <v>#N/A</v>
      </c>
      <c r="W308" t="e">
        <f t="shared" si="17"/>
        <v>#N/A</v>
      </c>
      <c r="X308" t="e">
        <f t="shared" si="18"/>
        <v>#N/A</v>
      </c>
      <c r="Y308" t="e">
        <f t="shared" si="19"/>
        <v>#N/A</v>
      </c>
    </row>
    <row r="309" spans="1:25">
      <c r="A309" t="s">
        <v>1715</v>
      </c>
      <c r="B309" t="s">
        <v>1716</v>
      </c>
      <c r="C309">
        <v>-9.2556228914058309E-3</v>
      </c>
      <c r="D309">
        <v>-2.2394617793585359E-2</v>
      </c>
      <c r="E309">
        <v>2.4786945256665232E-2</v>
      </c>
      <c r="F309">
        <v>6.3045853430391152E-2</v>
      </c>
      <c r="H309" t="s">
        <v>1717</v>
      </c>
      <c r="I309" t="s">
        <v>1718</v>
      </c>
      <c r="J309" t="s">
        <v>1719</v>
      </c>
      <c r="K309" t="s">
        <v>1720</v>
      </c>
      <c r="L309">
        <v>-0.19840085922087522</v>
      </c>
      <c r="M309">
        <v>0.14692291698682813</v>
      </c>
      <c r="N309">
        <v>2.8124841049761578E-2</v>
      </c>
      <c r="O309">
        <v>0.10186533579910546</v>
      </c>
      <c r="Q309" t="s">
        <v>1716</v>
      </c>
      <c r="R309">
        <v>-9.2556228914058309E-3</v>
      </c>
      <c r="S309">
        <v>-2.2394617793585359E-2</v>
      </c>
      <c r="T309">
        <v>2.4786945256665232E-2</v>
      </c>
      <c r="U309">
        <v>6.3045853430391152E-2</v>
      </c>
      <c r="V309" t="e">
        <f t="shared" si="16"/>
        <v>#N/A</v>
      </c>
      <c r="W309" t="e">
        <f t="shared" si="17"/>
        <v>#N/A</v>
      </c>
      <c r="X309" t="e">
        <f t="shared" si="18"/>
        <v>#N/A</v>
      </c>
      <c r="Y309" t="e">
        <f t="shared" si="19"/>
        <v>#N/A</v>
      </c>
    </row>
    <row r="310" spans="1:25">
      <c r="A310" t="s">
        <v>1721</v>
      </c>
      <c r="B310" t="s">
        <v>1722</v>
      </c>
      <c r="C310">
        <v>0.20366983888800816</v>
      </c>
      <c r="D310">
        <v>-0.20875187765977807</v>
      </c>
      <c r="E310">
        <v>0.13703517644147573</v>
      </c>
      <c r="F310">
        <v>6.4810720329145061E-2</v>
      </c>
      <c r="H310" t="s">
        <v>1723</v>
      </c>
      <c r="I310" t="s">
        <v>1724</v>
      </c>
      <c r="J310" t="s">
        <v>1725</v>
      </c>
      <c r="K310" t="s">
        <v>1725</v>
      </c>
      <c r="L310">
        <v>0.13019791105445069</v>
      </c>
      <c r="M310">
        <v>-9.1093996281931086E-2</v>
      </c>
      <c r="N310">
        <v>-0.21844060147981162</v>
      </c>
      <c r="O310">
        <v>0.25296669656956111</v>
      </c>
      <c r="Q310" t="s">
        <v>1722</v>
      </c>
      <c r="R310">
        <v>0.20366983888800816</v>
      </c>
      <c r="S310">
        <v>-0.20875187765977807</v>
      </c>
      <c r="T310">
        <v>0.13703517644147573</v>
      </c>
      <c r="U310">
        <v>6.4810720329145061E-2</v>
      </c>
      <c r="V310" t="e">
        <f t="shared" si="16"/>
        <v>#N/A</v>
      </c>
      <c r="W310" t="e">
        <f t="shared" si="17"/>
        <v>#N/A</v>
      </c>
      <c r="X310" t="e">
        <f t="shared" si="18"/>
        <v>#N/A</v>
      </c>
      <c r="Y310" t="e">
        <f t="shared" si="19"/>
        <v>#N/A</v>
      </c>
    </row>
    <row r="311" spans="1:25">
      <c r="A311" t="s">
        <v>1726</v>
      </c>
      <c r="B311" t="s">
        <v>619</v>
      </c>
      <c r="C311">
        <v>7.6884387291744516E-2</v>
      </c>
      <c r="D311">
        <v>6.1287093571509603E-3</v>
      </c>
      <c r="E311">
        <v>0.21929592910800039</v>
      </c>
      <c r="F311">
        <v>6.5161043936706173E-2</v>
      </c>
      <c r="H311" t="s">
        <v>1727</v>
      </c>
      <c r="I311" t="s">
        <v>1728</v>
      </c>
      <c r="J311" t="s">
        <v>1729</v>
      </c>
      <c r="K311" t="s">
        <v>1730</v>
      </c>
      <c r="L311">
        <v>0.2461559210521409</v>
      </c>
      <c r="M311">
        <v>-0.63542023569508554</v>
      </c>
      <c r="N311">
        <v>-0.53852053009674206</v>
      </c>
      <c r="O311">
        <v>0.58563078915738331</v>
      </c>
      <c r="Q311" t="s">
        <v>619</v>
      </c>
      <c r="R311">
        <v>7.6884387291744516E-2</v>
      </c>
      <c r="S311">
        <v>6.1287093571509603E-3</v>
      </c>
      <c r="T311">
        <v>0.21929592910800039</v>
      </c>
      <c r="U311">
        <v>6.5161043936706173E-2</v>
      </c>
      <c r="V311">
        <f t="shared" si="16"/>
        <v>-0.20857055361032292</v>
      </c>
      <c r="W311">
        <f t="shared" si="17"/>
        <v>-1.3946254283581094E-5</v>
      </c>
      <c r="X311">
        <f t="shared" si="18"/>
        <v>0.20859831526483794</v>
      </c>
      <c r="Y311">
        <f t="shared" si="19"/>
        <v>0.83432905094702903</v>
      </c>
    </row>
    <row r="312" spans="1:25">
      <c r="A312" t="s">
        <v>1731</v>
      </c>
      <c r="B312" t="s">
        <v>786</v>
      </c>
      <c r="C312">
        <v>7.093860026985567E-2</v>
      </c>
      <c r="D312">
        <v>0.12615155885289181</v>
      </c>
      <c r="E312">
        <v>3.4780854804772651E-2</v>
      </c>
      <c r="F312">
        <v>6.5185436564865903E-2</v>
      </c>
      <c r="H312" t="s">
        <v>1732</v>
      </c>
      <c r="I312" t="s">
        <v>1733</v>
      </c>
      <c r="J312" t="s">
        <v>1734</v>
      </c>
      <c r="K312" t="s">
        <v>1735</v>
      </c>
      <c r="L312">
        <v>-9.8353077361308203E-2</v>
      </c>
      <c r="M312">
        <v>-0.22577809667254553</v>
      </c>
      <c r="N312">
        <v>-0.11384912090305967</v>
      </c>
      <c r="O312">
        <v>0.2469363678140705</v>
      </c>
      <c r="Q312" t="s">
        <v>786</v>
      </c>
      <c r="R312">
        <v>7.093860026985567E-2</v>
      </c>
      <c r="S312">
        <v>0.12615155885289181</v>
      </c>
      <c r="T312">
        <v>3.4780854804772651E-2</v>
      </c>
      <c r="U312">
        <v>6.5185436564865903E-2</v>
      </c>
      <c r="V312">
        <f t="shared" si="16"/>
        <v>0.16541804079264977</v>
      </c>
      <c r="W312">
        <f t="shared" si="17"/>
        <v>-0.3188081761819887</v>
      </c>
      <c r="X312">
        <f t="shared" si="18"/>
        <v>-0.1738921580165412</v>
      </c>
      <c r="Y312">
        <f t="shared" si="19"/>
        <v>6.7171366655134304E-2</v>
      </c>
    </row>
    <row r="313" spans="1:25">
      <c r="A313" t="s">
        <v>1736</v>
      </c>
      <c r="B313" t="s">
        <v>1737</v>
      </c>
      <c r="C313">
        <v>-8.1191110575652981E-2</v>
      </c>
      <c r="D313">
        <v>-1.8128231163954647E-2</v>
      </c>
      <c r="E313">
        <v>0.13411889876418298</v>
      </c>
      <c r="F313">
        <v>6.5552143929554968E-2</v>
      </c>
      <c r="H313" t="s">
        <v>1738</v>
      </c>
      <c r="I313" t="s">
        <v>1739</v>
      </c>
      <c r="J313" t="s">
        <v>1740</v>
      </c>
      <c r="K313" t="s">
        <v>751</v>
      </c>
      <c r="L313">
        <v>-0.16007268897706536</v>
      </c>
      <c r="M313">
        <v>-0.17451628357028437</v>
      </c>
      <c r="N313">
        <v>-0.22674278912368392</v>
      </c>
      <c r="O313">
        <v>0.39676890748449029</v>
      </c>
      <c r="Q313" t="s">
        <v>1737</v>
      </c>
      <c r="R313">
        <v>-8.1191110575652981E-2</v>
      </c>
      <c r="S313">
        <v>-1.8128231163954647E-2</v>
      </c>
      <c r="T313">
        <v>0.13411889876418298</v>
      </c>
      <c r="U313">
        <v>6.5552143929554968E-2</v>
      </c>
      <c r="V313" t="e">
        <f t="shared" si="16"/>
        <v>#N/A</v>
      </c>
      <c r="W313" t="e">
        <f t="shared" si="17"/>
        <v>#N/A</v>
      </c>
      <c r="X313" t="e">
        <f t="shared" si="18"/>
        <v>#N/A</v>
      </c>
      <c r="Y313" t="e">
        <f t="shared" si="19"/>
        <v>#N/A</v>
      </c>
    </row>
    <row r="314" spans="1:25">
      <c r="A314" t="s">
        <v>1741</v>
      </c>
      <c r="B314" t="s">
        <v>1259</v>
      </c>
      <c r="C314">
        <v>0.10203603504405759</v>
      </c>
      <c r="D314">
        <v>9.4193478571816647E-2</v>
      </c>
      <c r="E314">
        <v>2.8379504342979929E-2</v>
      </c>
      <c r="F314">
        <v>6.6435696799464913E-2</v>
      </c>
      <c r="H314" t="s">
        <v>1742</v>
      </c>
      <c r="I314" t="s">
        <v>1743</v>
      </c>
      <c r="J314" t="s">
        <v>1744</v>
      </c>
      <c r="K314" t="s">
        <v>1744</v>
      </c>
      <c r="L314">
        <v>-0.39760820090747478</v>
      </c>
      <c r="M314">
        <v>0.36634533669506797</v>
      </c>
      <c r="N314">
        <v>-0.67968205616311073</v>
      </c>
      <c r="O314">
        <v>-0.13566706899398207</v>
      </c>
      <c r="Q314" t="s">
        <v>1259</v>
      </c>
      <c r="R314">
        <v>0.10203603504405759</v>
      </c>
      <c r="S314">
        <v>9.4193478571816647E-2</v>
      </c>
      <c r="T314">
        <v>2.8379504342979929E-2</v>
      </c>
      <c r="U314">
        <v>6.6435696799464913E-2</v>
      </c>
      <c r="V314">
        <f t="shared" si="16"/>
        <v>-0.12536301919579645</v>
      </c>
      <c r="W314">
        <f t="shared" si="17"/>
        <v>-0.569521963475772</v>
      </c>
      <c r="X314">
        <f t="shared" si="18"/>
        <v>-0.32781349889208244</v>
      </c>
      <c r="Y314">
        <f t="shared" si="19"/>
        <v>0.15806511698826026</v>
      </c>
    </row>
    <row r="315" spans="1:25">
      <c r="A315" t="s">
        <v>1745</v>
      </c>
      <c r="B315" t="s">
        <v>1746</v>
      </c>
      <c r="C315">
        <v>0.21455833463015622</v>
      </c>
      <c r="D315">
        <v>0.16662581720909858</v>
      </c>
      <c r="E315">
        <v>0.15320062596174619</v>
      </c>
      <c r="F315">
        <v>6.6592132660731315E-2</v>
      </c>
      <c r="H315" t="s">
        <v>1747</v>
      </c>
      <c r="I315" t="s">
        <v>1748</v>
      </c>
      <c r="J315" t="s">
        <v>1749</v>
      </c>
      <c r="K315" t="s">
        <v>1749</v>
      </c>
      <c r="L315">
        <v>-1.3946254283581094E-5</v>
      </c>
      <c r="M315">
        <v>-0.62580579677205994</v>
      </c>
      <c r="N315">
        <v>-1.2516055630717664</v>
      </c>
      <c r="O315">
        <v>0.20097877338198056</v>
      </c>
      <c r="Q315" t="s">
        <v>1746</v>
      </c>
      <c r="R315">
        <v>0.21455833463015622</v>
      </c>
      <c r="S315">
        <v>0.16662581720909858</v>
      </c>
      <c r="T315">
        <v>0.15320062596174619</v>
      </c>
      <c r="U315">
        <v>6.6592132660731315E-2</v>
      </c>
      <c r="V315">
        <f t="shared" si="16"/>
        <v>-0.50997285232572331</v>
      </c>
      <c r="W315">
        <f t="shared" si="17"/>
        <v>0.34592059012152571</v>
      </c>
      <c r="X315">
        <f t="shared" si="18"/>
        <v>-0.23376073096259811</v>
      </c>
      <c r="Y315">
        <f t="shared" si="19"/>
        <v>1.4433494158420883</v>
      </c>
    </row>
    <row r="316" spans="1:25">
      <c r="A316" t="s">
        <v>1750</v>
      </c>
      <c r="B316" t="s">
        <v>1751</v>
      </c>
      <c r="C316">
        <v>1.8993231510004244E-4</v>
      </c>
      <c r="D316">
        <v>7.7060381528879188E-2</v>
      </c>
      <c r="E316">
        <v>0.16946439621474832</v>
      </c>
      <c r="F316">
        <v>6.6638452075148333E-2</v>
      </c>
      <c r="H316" t="s">
        <v>1752</v>
      </c>
      <c r="I316" t="s">
        <v>1753</v>
      </c>
      <c r="J316" t="s">
        <v>1754</v>
      </c>
      <c r="K316" t="s">
        <v>475</v>
      </c>
      <c r="L316">
        <v>-0.62576762226943516</v>
      </c>
      <c r="M316">
        <v>-0.19806795339765923</v>
      </c>
      <c r="N316">
        <v>-0.34967761943587911</v>
      </c>
      <c r="O316">
        <v>-0.83441280496962167</v>
      </c>
      <c r="Q316" t="s">
        <v>1751</v>
      </c>
      <c r="R316">
        <v>1.8993231510004244E-4</v>
      </c>
      <c r="S316">
        <v>7.7060381528879188E-2</v>
      </c>
      <c r="T316">
        <v>0.16946439621474832</v>
      </c>
      <c r="U316">
        <v>6.6638452075148333E-2</v>
      </c>
      <c r="V316">
        <f t="shared" si="16"/>
        <v>-8.9504713825789353E-2</v>
      </c>
      <c r="W316">
        <f t="shared" si="17"/>
        <v>-0.8503590481754455</v>
      </c>
      <c r="X316">
        <f t="shared" si="18"/>
        <v>-0.88876782971633028</v>
      </c>
      <c r="Y316">
        <f t="shared" si="19"/>
        <v>0.17017777152730174</v>
      </c>
    </row>
    <row r="317" spans="1:25">
      <c r="A317" t="s">
        <v>1755</v>
      </c>
      <c r="B317" t="s">
        <v>1756</v>
      </c>
      <c r="C317">
        <v>7.7234584067291029E-2</v>
      </c>
      <c r="D317">
        <v>0.16051729392178937</v>
      </c>
      <c r="E317">
        <v>0.35623893837617904</v>
      </c>
      <c r="F317">
        <v>6.7411583429000013E-2</v>
      </c>
      <c r="H317" t="s">
        <v>1757</v>
      </c>
      <c r="I317" t="s">
        <v>1758</v>
      </c>
      <c r="J317" t="s">
        <v>1759</v>
      </c>
      <c r="K317" t="s">
        <v>1759</v>
      </c>
      <c r="L317">
        <v>-0.30518817079179839</v>
      </c>
      <c r="M317">
        <v>-1.3089714120047267</v>
      </c>
      <c r="N317">
        <v>-1.0811544439275202</v>
      </c>
      <c r="O317">
        <v>-0.11169879255724623</v>
      </c>
      <c r="Q317" t="s">
        <v>1756</v>
      </c>
      <c r="R317">
        <v>7.7234584067291029E-2</v>
      </c>
      <c r="S317">
        <v>0.16051729392178937</v>
      </c>
      <c r="T317">
        <v>0.35623893837617904</v>
      </c>
      <c r="U317">
        <v>6.7411583429000013E-2</v>
      </c>
      <c r="V317" t="e">
        <f t="shared" si="16"/>
        <v>#N/A</v>
      </c>
      <c r="W317" t="e">
        <f t="shared" si="17"/>
        <v>#N/A</v>
      </c>
      <c r="X317" t="e">
        <f t="shared" si="18"/>
        <v>#N/A</v>
      </c>
      <c r="Y317" t="e">
        <f t="shared" si="19"/>
        <v>#N/A</v>
      </c>
    </row>
    <row r="318" spans="1:25">
      <c r="A318" t="s">
        <v>1760</v>
      </c>
      <c r="B318" t="s">
        <v>1761</v>
      </c>
      <c r="C318">
        <v>8.1121891496590645E-2</v>
      </c>
      <c r="D318">
        <v>0.30473022017164192</v>
      </c>
      <c r="E318">
        <v>4.9121924052393247E-2</v>
      </c>
      <c r="F318">
        <v>6.7483595203161051E-2</v>
      </c>
      <c r="H318" t="s">
        <v>1762</v>
      </c>
      <c r="I318" t="s">
        <v>1763</v>
      </c>
      <c r="J318" t="s">
        <v>1764</v>
      </c>
      <c r="K318" t="s">
        <v>1765</v>
      </c>
      <c r="L318">
        <v>-0.14406866895140522</v>
      </c>
      <c r="M318">
        <v>-0.63199207358348075</v>
      </c>
      <c r="N318">
        <v>-0.11840176167538123</v>
      </c>
      <c r="O318">
        <v>0.313439339529822</v>
      </c>
      <c r="Q318" t="s">
        <v>1761</v>
      </c>
      <c r="R318">
        <v>8.1121891496590645E-2</v>
      </c>
      <c r="S318">
        <v>0.30473022017164192</v>
      </c>
      <c r="T318">
        <v>4.9121924052393247E-2</v>
      </c>
      <c r="U318">
        <v>6.7483595203161051E-2</v>
      </c>
      <c r="V318">
        <f t="shared" si="16"/>
        <v>-0.11318947793929864</v>
      </c>
      <c r="W318">
        <f t="shared" si="17"/>
        <v>-0.28819771969608704</v>
      </c>
      <c r="X318">
        <f t="shared" si="18"/>
        <v>0.11458303368014372</v>
      </c>
      <c r="Y318">
        <f t="shared" si="19"/>
        <v>0.36319455366845294</v>
      </c>
    </row>
    <row r="319" spans="1:25">
      <c r="A319" t="s">
        <v>1766</v>
      </c>
      <c r="B319" t="s">
        <v>1767</v>
      </c>
      <c r="C319">
        <v>2.1989068220404418E-3</v>
      </c>
      <c r="D319">
        <v>-4.2135044783064533E-2</v>
      </c>
      <c r="E319">
        <v>0.11361675465375054</v>
      </c>
      <c r="F319">
        <v>6.756216769459629E-2</v>
      </c>
      <c r="H319" t="s">
        <v>1768</v>
      </c>
      <c r="I319" t="s">
        <v>1769</v>
      </c>
      <c r="J319" t="s">
        <v>1770</v>
      </c>
      <c r="K319" t="s">
        <v>1771</v>
      </c>
      <c r="L319">
        <v>1.5674702147655501E-2</v>
      </c>
      <c r="M319">
        <v>-0.23145940445106325</v>
      </c>
      <c r="N319">
        <v>-0.20032862899539827</v>
      </c>
      <c r="O319">
        <v>9.3878593117142708E-2</v>
      </c>
      <c r="Q319" t="s">
        <v>1767</v>
      </c>
      <c r="R319">
        <v>2.1989068220404418E-3</v>
      </c>
      <c r="S319">
        <v>-4.2135044783064533E-2</v>
      </c>
      <c r="T319">
        <v>0.11361675465375054</v>
      </c>
      <c r="U319">
        <v>6.756216769459629E-2</v>
      </c>
      <c r="V319" t="e">
        <f t="shared" si="16"/>
        <v>#N/A</v>
      </c>
      <c r="W319" t="e">
        <f t="shared" si="17"/>
        <v>#N/A</v>
      </c>
      <c r="X319" t="e">
        <f t="shared" si="18"/>
        <v>#N/A</v>
      </c>
      <c r="Y319" t="e">
        <f t="shared" si="19"/>
        <v>#N/A</v>
      </c>
    </row>
    <row r="320" spans="1:25">
      <c r="A320" t="s">
        <v>1772</v>
      </c>
      <c r="B320" t="s">
        <v>1773</v>
      </c>
      <c r="C320">
        <v>7.6618466583529637E-2</v>
      </c>
      <c r="D320">
        <v>7.3706319815703733E-2</v>
      </c>
      <c r="E320">
        <v>-7.5202731233143961E-3</v>
      </c>
      <c r="F320">
        <v>6.7569332514075792E-2</v>
      </c>
      <c r="H320" t="s">
        <v>1774</v>
      </c>
      <c r="I320" t="s">
        <v>1775</v>
      </c>
      <c r="J320" t="s">
        <v>1776</v>
      </c>
      <c r="K320" t="s">
        <v>1700</v>
      </c>
      <c r="L320">
        <v>0.11852771611259322</v>
      </c>
      <c r="M320">
        <v>0.10429915763241897</v>
      </c>
      <c r="N320">
        <v>4.0917901731904981E-2</v>
      </c>
      <c r="O320">
        <v>0.4171410985715866</v>
      </c>
      <c r="Q320" t="s">
        <v>1773</v>
      </c>
      <c r="R320">
        <v>7.6618466583529637E-2</v>
      </c>
      <c r="S320">
        <v>7.3706319815703733E-2</v>
      </c>
      <c r="T320">
        <v>-7.5202731233143961E-3</v>
      </c>
      <c r="U320">
        <v>6.7569332514075792E-2</v>
      </c>
      <c r="V320">
        <f t="shared" si="16"/>
        <v>-0.81509662182375819</v>
      </c>
      <c r="W320">
        <f t="shared" si="17"/>
        <v>-2.1738095603764127</v>
      </c>
      <c r="X320">
        <f t="shared" si="18"/>
        <v>-0.87549833595778548</v>
      </c>
      <c r="Y320">
        <f t="shared" si="19"/>
        <v>0.186287734847982</v>
      </c>
    </row>
    <row r="321" spans="1:25">
      <c r="A321" t="s">
        <v>1777</v>
      </c>
      <c r="B321" t="s">
        <v>1778</v>
      </c>
      <c r="C321">
        <v>9.5329350739436769E-2</v>
      </c>
      <c r="D321">
        <v>1.9212669211093814E-2</v>
      </c>
      <c r="E321">
        <v>8.23333904068385E-2</v>
      </c>
      <c r="F321">
        <v>6.7767351324437189E-2</v>
      </c>
      <c r="H321" t="s">
        <v>1779</v>
      </c>
      <c r="I321" t="s">
        <v>1780</v>
      </c>
      <c r="J321" t="s">
        <v>1492</v>
      </c>
      <c r="K321" t="s">
        <v>1492</v>
      </c>
      <c r="L321">
        <v>0.52145786557151752</v>
      </c>
      <c r="M321">
        <v>-0.73011821156783985</v>
      </c>
      <c r="N321">
        <v>-0.83437635038238289</v>
      </c>
      <c r="O321">
        <v>-0.83442597407311159</v>
      </c>
      <c r="Q321" t="s">
        <v>1778</v>
      </c>
      <c r="R321">
        <v>9.5329350739436769E-2</v>
      </c>
      <c r="S321">
        <v>1.9212669211093814E-2</v>
      </c>
      <c r="T321">
        <v>8.23333904068385E-2</v>
      </c>
      <c r="U321">
        <v>6.7767351324437189E-2</v>
      </c>
      <c r="V321" t="e">
        <f t="shared" si="16"/>
        <v>#N/A</v>
      </c>
      <c r="W321" t="e">
        <f t="shared" si="17"/>
        <v>#N/A</v>
      </c>
      <c r="X321" t="e">
        <f t="shared" si="18"/>
        <v>#N/A</v>
      </c>
      <c r="Y321" t="e">
        <f t="shared" si="19"/>
        <v>#N/A</v>
      </c>
    </row>
    <row r="322" spans="1:25">
      <c r="A322" t="s">
        <v>1781</v>
      </c>
      <c r="B322" t="s">
        <v>1782</v>
      </c>
      <c r="C322">
        <v>6.8626454523894598E-2</v>
      </c>
      <c r="D322">
        <v>-9.017444840131425E-2</v>
      </c>
      <c r="E322">
        <v>-0.13324524895345433</v>
      </c>
      <c r="F322">
        <v>6.8344957604732012E-2</v>
      </c>
      <c r="H322" t="s">
        <v>1783</v>
      </c>
      <c r="I322" t="s">
        <v>1784</v>
      </c>
      <c r="J322" t="s">
        <v>1785</v>
      </c>
      <c r="K322" t="s">
        <v>1786</v>
      </c>
      <c r="L322">
        <v>-0.1001437358640147</v>
      </c>
      <c r="M322">
        <v>-0.50091242888950005</v>
      </c>
      <c r="N322">
        <v>-0.36410141430157283</v>
      </c>
      <c r="O322">
        <v>9.8266703254050555E-2</v>
      </c>
      <c r="Q322" t="s">
        <v>1782</v>
      </c>
      <c r="R322">
        <v>6.8626454523894598E-2</v>
      </c>
      <c r="S322">
        <v>-9.017444840131425E-2</v>
      </c>
      <c r="T322">
        <v>-0.13324524895345433</v>
      </c>
      <c r="U322">
        <v>6.8344957604732012E-2</v>
      </c>
      <c r="V322">
        <f t="shared" si="16"/>
        <v>-1.3933333333333335</v>
      </c>
      <c r="W322">
        <f t="shared" si="17"/>
        <v>-1.2766666666666668</v>
      </c>
      <c r="X322">
        <f t="shared" si="18"/>
        <v>-1.4133333333333338</v>
      </c>
      <c r="Y322">
        <f t="shared" si="19"/>
        <v>-1.6666666666666868E-2</v>
      </c>
    </row>
    <row r="323" spans="1:25">
      <c r="A323" t="s">
        <v>1787</v>
      </c>
      <c r="B323" t="s">
        <v>728</v>
      </c>
      <c r="C323">
        <v>1.1078390063400168E-2</v>
      </c>
      <c r="D323">
        <v>2.7140455767064423E-2</v>
      </c>
      <c r="E323">
        <v>0.20596117187278265</v>
      </c>
      <c r="F323">
        <v>6.8647776899888352E-2</v>
      </c>
      <c r="H323" t="s">
        <v>1788</v>
      </c>
      <c r="I323" t="s">
        <v>1789</v>
      </c>
      <c r="J323" t="s">
        <v>1790</v>
      </c>
      <c r="K323" t="s">
        <v>1790</v>
      </c>
      <c r="L323">
        <v>-0.47122332287127477</v>
      </c>
      <c r="M323">
        <v>-0.39247547114097153</v>
      </c>
      <c r="N323">
        <v>-0.7703818045684997</v>
      </c>
      <c r="O323">
        <v>-0.59614306415915164</v>
      </c>
      <c r="Q323" t="s">
        <v>728</v>
      </c>
      <c r="R323">
        <v>1.1078390063400168E-2</v>
      </c>
      <c r="S323">
        <v>2.7140455767064423E-2</v>
      </c>
      <c r="T323">
        <v>0.20596117187278265</v>
      </c>
      <c r="U323">
        <v>6.8647776899888352E-2</v>
      </c>
      <c r="V323">
        <f t="shared" si="16"/>
        <v>-7.1469200431923161E-2</v>
      </c>
      <c r="W323">
        <f t="shared" si="17"/>
        <v>0.19941350101883751</v>
      </c>
      <c r="X323">
        <f t="shared" si="18"/>
        <v>0.21490577363995297</v>
      </c>
      <c r="Y323">
        <f t="shared" si="19"/>
        <v>0.15789620427221471</v>
      </c>
    </row>
    <row r="324" spans="1:25">
      <c r="A324" t="s">
        <v>1791</v>
      </c>
      <c r="B324" t="s">
        <v>1430</v>
      </c>
      <c r="C324">
        <v>-3.6386177634120824E-2</v>
      </c>
      <c r="D324">
        <v>-4.7776894377552732E-2</v>
      </c>
      <c r="E324">
        <v>6.6393683991812891E-2</v>
      </c>
      <c r="F324">
        <v>6.8888273500937541E-2</v>
      </c>
      <c r="H324" t="s">
        <v>1792</v>
      </c>
      <c r="I324" t="s">
        <v>1793</v>
      </c>
      <c r="J324" t="s">
        <v>1794</v>
      </c>
      <c r="K324" t="s">
        <v>1795</v>
      </c>
      <c r="L324">
        <v>-0.28471245669036449</v>
      </c>
      <c r="M324">
        <v>-0.18351712420438338</v>
      </c>
      <c r="N324">
        <v>-0.21120186678214484</v>
      </c>
      <c r="O324">
        <v>0.12784111507768134</v>
      </c>
      <c r="Q324" t="s">
        <v>1430</v>
      </c>
      <c r="R324">
        <v>-3.6386177634120824E-2</v>
      </c>
      <c r="S324">
        <v>-4.7776894377552732E-2</v>
      </c>
      <c r="T324">
        <v>6.6393683991812891E-2</v>
      </c>
      <c r="U324">
        <v>6.8888273500937541E-2</v>
      </c>
      <c r="V324">
        <f t="shared" si="16"/>
        <v>0.28681610723562906</v>
      </c>
      <c r="W324">
        <f t="shared" si="17"/>
        <v>0.32286913722731131</v>
      </c>
      <c r="X324">
        <f t="shared" si="18"/>
        <v>0.12849681855920625</v>
      </c>
      <c r="Y324">
        <f t="shared" si="19"/>
        <v>-0.22779693855739233</v>
      </c>
    </row>
    <row r="325" spans="1:25">
      <c r="A325" t="s">
        <v>1796</v>
      </c>
      <c r="B325" t="s">
        <v>1170</v>
      </c>
      <c r="C325">
        <v>3.7607198526970795E-2</v>
      </c>
      <c r="D325">
        <v>2.9098315743962631E-4</v>
      </c>
      <c r="E325">
        <v>-6.4526867580464706E-2</v>
      </c>
      <c r="F325">
        <v>6.8914743666851616E-2</v>
      </c>
      <c r="H325" t="s">
        <v>1797</v>
      </c>
      <c r="I325" t="s">
        <v>1798</v>
      </c>
      <c r="J325" t="s">
        <v>1799</v>
      </c>
      <c r="K325" t="s">
        <v>1615</v>
      </c>
      <c r="L325">
        <v>-6.5128368115605781E-2</v>
      </c>
      <c r="M325">
        <v>-0.24013936564798985</v>
      </c>
      <c r="N325">
        <v>-0.47576138100383975</v>
      </c>
      <c r="O325">
        <v>-8.0200220965441549E-2</v>
      </c>
      <c r="Q325" t="s">
        <v>1170</v>
      </c>
      <c r="R325">
        <v>3.7607198526970795E-2</v>
      </c>
      <c r="S325">
        <v>2.9098315743962631E-4</v>
      </c>
      <c r="T325">
        <v>-6.4526867580464706E-2</v>
      </c>
      <c r="U325">
        <v>6.8914743666851616E-2</v>
      </c>
      <c r="V325">
        <f t="shared" ref="V325:V388" si="20">VLOOKUP("*"&amp;$B325&amp;"*",$K:$O,2,0)</f>
        <v>-9.3612822831027856E-2</v>
      </c>
      <c r="W325">
        <f t="shared" ref="W325:W388" si="21">VLOOKUP("*"&amp;$B325&amp;"*",$K:$O,3,0)</f>
        <v>4.21040434429013E-2</v>
      </c>
      <c r="X325">
        <f t="shared" ref="X325:X388" si="22">VLOOKUP("*"&amp;$B325&amp;"*",$K:$O,4,0)</f>
        <v>7.327239914750272E-2</v>
      </c>
      <c r="Y325">
        <f t="shared" ref="Y325:Y388" si="23">VLOOKUP("*"&amp;$B325&amp;"*",$K:$O,5,0)</f>
        <v>0.41717766923438715</v>
      </c>
    </row>
    <row r="326" spans="1:25">
      <c r="A326" t="s">
        <v>1800</v>
      </c>
      <c r="B326" t="s">
        <v>577</v>
      </c>
      <c r="C326">
        <v>9.9849887053121075E-2</v>
      </c>
      <c r="D326">
        <v>1.8191538303971768E-2</v>
      </c>
      <c r="E326">
        <v>0.15034432790628885</v>
      </c>
      <c r="F326">
        <v>6.8950885705690898E-2</v>
      </c>
      <c r="H326" t="s">
        <v>1801</v>
      </c>
      <c r="I326" t="s">
        <v>1802</v>
      </c>
      <c r="J326" t="s">
        <v>1803</v>
      </c>
      <c r="K326" t="s">
        <v>1803</v>
      </c>
      <c r="L326">
        <v>-0.52145098497655873</v>
      </c>
      <c r="M326">
        <v>-0.93863733351217693</v>
      </c>
      <c r="N326">
        <v>0.10426625008284672</v>
      </c>
      <c r="O326">
        <v>0.41717400612115885</v>
      </c>
      <c r="Q326" t="s">
        <v>577</v>
      </c>
      <c r="R326">
        <v>9.9849887053121075E-2</v>
      </c>
      <c r="S326">
        <v>1.8191538303971768E-2</v>
      </c>
      <c r="T326">
        <v>0.15034432790628885</v>
      </c>
      <c r="U326">
        <v>6.8950885705690898E-2</v>
      </c>
      <c r="V326">
        <f t="shared" si="20"/>
        <v>-0.10431310388670255</v>
      </c>
      <c r="W326">
        <f t="shared" si="21"/>
        <v>-0.41719676138372797</v>
      </c>
      <c r="X326">
        <f t="shared" si="22"/>
        <v>-0.20375496828241435</v>
      </c>
      <c r="Y326">
        <f t="shared" si="23"/>
        <v>0.20859831526483794</v>
      </c>
    </row>
    <row r="327" spans="1:25">
      <c r="A327" t="s">
        <v>1804</v>
      </c>
      <c r="B327" t="s">
        <v>577</v>
      </c>
      <c r="C327">
        <v>9.9849887053121075E-2</v>
      </c>
      <c r="D327">
        <v>1.8191538303971768E-2</v>
      </c>
      <c r="E327">
        <v>0.15034432790628885</v>
      </c>
      <c r="F327">
        <v>6.8950885705690898E-2</v>
      </c>
      <c r="H327" t="s">
        <v>1805</v>
      </c>
      <c r="I327" t="s">
        <v>1806</v>
      </c>
      <c r="J327" t="s">
        <v>1807</v>
      </c>
      <c r="K327" t="s">
        <v>1808</v>
      </c>
      <c r="L327">
        <v>0.10370420704194104</v>
      </c>
      <c r="M327">
        <v>4.6408510853146311E-2</v>
      </c>
      <c r="N327">
        <v>9.9957515141785344E-2</v>
      </c>
      <c r="O327">
        <v>7.0096976301333158E-3</v>
      </c>
      <c r="Q327" t="s">
        <v>577</v>
      </c>
      <c r="R327">
        <v>9.9849887053121075E-2</v>
      </c>
      <c r="S327">
        <v>1.8191538303971768E-2</v>
      </c>
      <c r="T327">
        <v>0.15034432790628885</v>
      </c>
      <c r="U327">
        <v>6.8950885705690898E-2</v>
      </c>
      <c r="V327">
        <f t="shared" si="20"/>
        <v>-0.10431310388670255</v>
      </c>
      <c r="W327">
        <f t="shared" si="21"/>
        <v>-0.41719676138372797</v>
      </c>
      <c r="X327">
        <f t="shared" si="22"/>
        <v>-0.20375496828241435</v>
      </c>
      <c r="Y327">
        <f t="shared" si="23"/>
        <v>0.20859831526483794</v>
      </c>
    </row>
    <row r="328" spans="1:25">
      <c r="A328" t="s">
        <v>1809</v>
      </c>
      <c r="B328" t="s">
        <v>1810</v>
      </c>
      <c r="C328">
        <v>0.22658969930211142</v>
      </c>
      <c r="D328">
        <v>6.0759334715590314E-2</v>
      </c>
      <c r="E328">
        <v>0.14821385633708523</v>
      </c>
      <c r="F328">
        <v>7.0307978820888017E-2</v>
      </c>
      <c r="H328" t="s">
        <v>1811</v>
      </c>
      <c r="I328" t="s">
        <v>1812</v>
      </c>
      <c r="J328" t="s">
        <v>1813</v>
      </c>
      <c r="K328" t="s">
        <v>1813</v>
      </c>
      <c r="L328">
        <v>3.2247024617719104E-2</v>
      </c>
      <c r="M328">
        <v>-0.38002401338316516</v>
      </c>
      <c r="N328">
        <v>-0.13540087057684425</v>
      </c>
      <c r="O328">
        <v>8.1123521426481646E-2</v>
      </c>
      <c r="Q328" t="s">
        <v>1810</v>
      </c>
      <c r="R328">
        <v>0.22658969930211142</v>
      </c>
      <c r="S328">
        <v>6.0759334715590314E-2</v>
      </c>
      <c r="T328">
        <v>0.14821385633708523</v>
      </c>
      <c r="U328">
        <v>7.0307978820888017E-2</v>
      </c>
      <c r="V328" t="e">
        <f t="shared" si="20"/>
        <v>#N/A</v>
      </c>
      <c r="W328" t="e">
        <f t="shared" si="21"/>
        <v>#N/A</v>
      </c>
      <c r="X328" t="e">
        <f t="shared" si="22"/>
        <v>#N/A</v>
      </c>
      <c r="Y328" t="e">
        <f t="shared" si="23"/>
        <v>#N/A</v>
      </c>
    </row>
    <row r="329" spans="1:25">
      <c r="A329" t="s">
        <v>1814</v>
      </c>
      <c r="B329" t="s">
        <v>1815</v>
      </c>
      <c r="C329">
        <v>-5.8204829016133761E-2</v>
      </c>
      <c r="D329">
        <v>0.14090134497216347</v>
      </c>
      <c r="E329">
        <v>0.14026200133923322</v>
      </c>
      <c r="F329">
        <v>7.1394078295439589E-2</v>
      </c>
      <c r="H329" t="s">
        <v>1816</v>
      </c>
      <c r="I329" t="s">
        <v>1817</v>
      </c>
      <c r="J329" t="s">
        <v>1818</v>
      </c>
      <c r="K329" t="s">
        <v>1819</v>
      </c>
      <c r="L329">
        <v>-0.18852896888299128</v>
      </c>
      <c r="M329">
        <v>-0.25920985791587087</v>
      </c>
      <c r="N329">
        <v>0.15127413039230428</v>
      </c>
      <c r="O329">
        <v>0.24046451346863504</v>
      </c>
      <c r="Q329" t="s">
        <v>1815</v>
      </c>
      <c r="R329">
        <v>-5.8204829016133761E-2</v>
      </c>
      <c r="S329">
        <v>0.14090134497216347</v>
      </c>
      <c r="T329">
        <v>0.14026200133923322</v>
      </c>
      <c r="U329">
        <v>7.1394078295439589E-2</v>
      </c>
      <c r="V329" t="e">
        <f t="shared" si="20"/>
        <v>#N/A</v>
      </c>
      <c r="W329" t="e">
        <f t="shared" si="21"/>
        <v>#N/A</v>
      </c>
      <c r="X329" t="e">
        <f t="shared" si="22"/>
        <v>#N/A</v>
      </c>
      <c r="Y329" t="e">
        <f t="shared" si="23"/>
        <v>#N/A</v>
      </c>
    </row>
    <row r="330" spans="1:25">
      <c r="A330" t="s">
        <v>1820</v>
      </c>
      <c r="B330" t="s">
        <v>1274</v>
      </c>
      <c r="C330">
        <v>4.3330711774292936E-2</v>
      </c>
      <c r="D330">
        <v>-0.14480247944365995</v>
      </c>
      <c r="E330">
        <v>5.769303538741169E-2</v>
      </c>
      <c r="F330">
        <v>7.2280960009388454E-2</v>
      </c>
      <c r="H330" t="s">
        <v>1821</v>
      </c>
      <c r="I330" t="s">
        <v>1822</v>
      </c>
      <c r="J330" t="s">
        <v>1823</v>
      </c>
      <c r="K330" t="s">
        <v>1823</v>
      </c>
      <c r="L330">
        <v>-0.57227675344574458</v>
      </c>
      <c r="M330">
        <v>-0.9509076322992307</v>
      </c>
      <c r="N330">
        <v>-0.7300773597818665</v>
      </c>
      <c r="O330">
        <v>-0.6486654152695519</v>
      </c>
      <c r="Q330" t="s">
        <v>1274</v>
      </c>
      <c r="R330">
        <v>4.3330711774292936E-2</v>
      </c>
      <c r="S330">
        <v>-0.14480247944365995</v>
      </c>
      <c r="T330">
        <v>5.769303538741169E-2</v>
      </c>
      <c r="U330">
        <v>7.2280960009388454E-2</v>
      </c>
      <c r="V330">
        <f t="shared" si="20"/>
        <v>-0.30394663943168981</v>
      </c>
      <c r="W330">
        <f t="shared" si="21"/>
        <v>-0.36556396728961055</v>
      </c>
      <c r="X330">
        <f t="shared" si="22"/>
        <v>9.1682744092832891E-2</v>
      </c>
      <c r="Y330">
        <f t="shared" si="23"/>
        <v>0.31407925716203339</v>
      </c>
    </row>
    <row r="331" spans="1:25">
      <c r="A331" t="s">
        <v>1824</v>
      </c>
      <c r="B331" t="s">
        <v>1825</v>
      </c>
      <c r="C331">
        <v>9.75081517761789E-2</v>
      </c>
      <c r="D331">
        <v>3.0217768890489119E-2</v>
      </c>
      <c r="E331">
        <v>-8.7102003357897223E-2</v>
      </c>
      <c r="F331">
        <v>7.2852214082954739E-2</v>
      </c>
      <c r="H331" t="s">
        <v>1826</v>
      </c>
      <c r="I331" t="s">
        <v>1827</v>
      </c>
      <c r="J331" t="s">
        <v>1828</v>
      </c>
      <c r="K331" t="s">
        <v>1828</v>
      </c>
      <c r="L331">
        <v>-0.33432289502353224</v>
      </c>
      <c r="M331">
        <v>0.2748887417707776</v>
      </c>
      <c r="N331">
        <v>-9.1770980513438641E-2</v>
      </c>
      <c r="O331">
        <v>0.46996002950975685</v>
      </c>
      <c r="Q331" t="s">
        <v>1825</v>
      </c>
      <c r="R331">
        <v>9.75081517761789E-2</v>
      </c>
      <c r="S331">
        <v>3.0217768890489119E-2</v>
      </c>
      <c r="T331">
        <v>-8.7102003357897223E-2</v>
      </c>
      <c r="U331">
        <v>7.2852214082954739E-2</v>
      </c>
      <c r="V331" t="e">
        <f t="shared" si="20"/>
        <v>#N/A</v>
      </c>
      <c r="W331" t="e">
        <f t="shared" si="21"/>
        <v>#N/A</v>
      </c>
      <c r="X331" t="e">
        <f t="shared" si="22"/>
        <v>#N/A</v>
      </c>
      <c r="Y331" t="e">
        <f t="shared" si="23"/>
        <v>#N/A</v>
      </c>
    </row>
    <row r="332" spans="1:25">
      <c r="A332" t="s">
        <v>1829</v>
      </c>
      <c r="B332" t="s">
        <v>1830</v>
      </c>
      <c r="C332">
        <v>0.15898231377582309</v>
      </c>
      <c r="D332">
        <v>0.1178108200008187</v>
      </c>
      <c r="E332">
        <v>0.21116741085267368</v>
      </c>
      <c r="F332">
        <v>7.3451514591288528E-2</v>
      </c>
      <c r="H332" t="s">
        <v>1831</v>
      </c>
      <c r="I332" t="s">
        <v>1832</v>
      </c>
      <c r="J332" t="s">
        <v>1833</v>
      </c>
      <c r="K332" t="s">
        <v>1833</v>
      </c>
      <c r="L332">
        <v>0.17035438582748619</v>
      </c>
      <c r="M332">
        <v>6.8801270793586847E-2</v>
      </c>
      <c r="N332">
        <v>0.45804882227004917</v>
      </c>
      <c r="O332">
        <v>0.18859977255918839</v>
      </c>
      <c r="Q332" t="s">
        <v>1830</v>
      </c>
      <c r="R332">
        <v>0.15898231377582309</v>
      </c>
      <c r="S332">
        <v>0.1178108200008187</v>
      </c>
      <c r="T332">
        <v>0.21116741085267368</v>
      </c>
      <c r="U332">
        <v>7.3451514591288528E-2</v>
      </c>
      <c r="V332" t="e">
        <f t="shared" si="20"/>
        <v>#N/A</v>
      </c>
      <c r="W332" t="e">
        <f t="shared" si="21"/>
        <v>#N/A</v>
      </c>
      <c r="X332" t="e">
        <f t="shared" si="22"/>
        <v>#N/A</v>
      </c>
      <c r="Y332" t="e">
        <f t="shared" si="23"/>
        <v>#N/A</v>
      </c>
    </row>
    <row r="333" spans="1:25">
      <c r="A333" t="s">
        <v>1834</v>
      </c>
      <c r="B333" t="s">
        <v>1835</v>
      </c>
      <c r="C333">
        <v>2.2555396139298564E-2</v>
      </c>
      <c r="D333">
        <v>0.11224074269690379</v>
      </c>
      <c r="E333">
        <v>6.7169028421370305E-2</v>
      </c>
      <c r="F333">
        <v>7.3994367057075294E-2</v>
      </c>
      <c r="H333" t="s">
        <v>1362</v>
      </c>
      <c r="I333" t="s">
        <v>1836</v>
      </c>
      <c r="J333" t="s">
        <v>1364</v>
      </c>
      <c r="K333" t="s">
        <v>1364</v>
      </c>
      <c r="L333">
        <v>-0.15611052956161661</v>
      </c>
      <c r="M333">
        <v>-1.1158597931597167</v>
      </c>
      <c r="N333">
        <v>7.4226977164857197E-2</v>
      </c>
      <c r="O333">
        <v>-0.63800868009998091</v>
      </c>
      <c r="Q333" t="s">
        <v>1835</v>
      </c>
      <c r="R333">
        <v>2.2555396139298564E-2</v>
      </c>
      <c r="S333">
        <v>0.11224074269690379</v>
      </c>
      <c r="T333">
        <v>6.7169028421370305E-2</v>
      </c>
      <c r="U333">
        <v>7.3994367057075294E-2</v>
      </c>
      <c r="V333">
        <f t="shared" si="20"/>
        <v>9.8688129558863927E-2</v>
      </c>
      <c r="W333">
        <f t="shared" si="21"/>
        <v>-0.36122492143987545</v>
      </c>
      <c r="X333">
        <f t="shared" si="22"/>
        <v>0.30034355533890672</v>
      </c>
      <c r="Y333">
        <f t="shared" si="23"/>
        <v>0.33841550603884163</v>
      </c>
    </row>
    <row r="334" spans="1:25">
      <c r="A334" t="s">
        <v>1837</v>
      </c>
      <c r="B334" t="s">
        <v>1838</v>
      </c>
      <c r="C334">
        <v>0.28785700377158702</v>
      </c>
      <c r="D334">
        <v>3.7929192211532854E-2</v>
      </c>
      <c r="E334">
        <v>0.11385025293790794</v>
      </c>
      <c r="F334">
        <v>7.4015202274119687E-2</v>
      </c>
      <c r="H334" t="s">
        <v>1839</v>
      </c>
      <c r="I334" t="s">
        <v>1840</v>
      </c>
      <c r="J334" t="s">
        <v>1841</v>
      </c>
      <c r="K334" t="s">
        <v>1842</v>
      </c>
      <c r="L334">
        <v>0.10430795799164531</v>
      </c>
      <c r="M334">
        <v>0.39051394527091171</v>
      </c>
      <c r="N334">
        <v>0.34347896800785965</v>
      </c>
      <c r="O334">
        <v>7.762148741465992E-2</v>
      </c>
      <c r="Q334" t="s">
        <v>1838</v>
      </c>
      <c r="R334">
        <v>0.28785700377158702</v>
      </c>
      <c r="S334">
        <v>3.7929192211532854E-2</v>
      </c>
      <c r="T334">
        <v>0.11385025293790794</v>
      </c>
      <c r="U334">
        <v>7.4015202274119687E-2</v>
      </c>
      <c r="V334">
        <f t="shared" si="20"/>
        <v>7.2594488611324821E-3</v>
      </c>
      <c r="W334">
        <f t="shared" si="21"/>
        <v>-0.48894290381941169</v>
      </c>
      <c r="X334">
        <f t="shared" si="22"/>
        <v>0.14603183648309837</v>
      </c>
      <c r="Y334">
        <f t="shared" si="23"/>
        <v>0.54835959724644534</v>
      </c>
    </row>
    <row r="335" spans="1:25">
      <c r="A335" t="s">
        <v>1843</v>
      </c>
      <c r="B335" t="s">
        <v>1844</v>
      </c>
      <c r="C335">
        <v>5.851507976708225E-2</v>
      </c>
      <c r="D335">
        <v>2.0191308977289001E-2</v>
      </c>
      <c r="E335">
        <v>5.0648189004717278E-2</v>
      </c>
      <c r="F335">
        <v>7.4048118658662565E-2</v>
      </c>
      <c r="H335" t="s">
        <v>1845</v>
      </c>
      <c r="I335" t="s">
        <v>1846</v>
      </c>
      <c r="J335" t="s">
        <v>1847</v>
      </c>
      <c r="K335" t="s">
        <v>1420</v>
      </c>
      <c r="L335">
        <v>-0.38825111714865418</v>
      </c>
      <c r="M335">
        <v>-0.31731958160811352</v>
      </c>
      <c r="N335">
        <v>-8.0153288509765344E-2</v>
      </c>
      <c r="O335">
        <v>-1.1473064054393476</v>
      </c>
      <c r="Q335" t="s">
        <v>1844</v>
      </c>
      <c r="R335">
        <v>5.851507976708225E-2</v>
      </c>
      <c r="S335">
        <v>2.0191308977289001E-2</v>
      </c>
      <c r="T335">
        <v>5.0648189004717278E-2</v>
      </c>
      <c r="U335">
        <v>7.4048118658662565E-2</v>
      </c>
      <c r="V335">
        <f t="shared" si="20"/>
        <v>-0.85048097534362299</v>
      </c>
      <c r="W335">
        <f t="shared" si="21"/>
        <v>-1.168161415975131</v>
      </c>
      <c r="X335">
        <f t="shared" si="22"/>
        <v>-1.6700247340060521</v>
      </c>
      <c r="Y335">
        <f t="shared" si="23"/>
        <v>0.45662580456157392</v>
      </c>
    </row>
    <row r="336" spans="1:25">
      <c r="A336" t="s">
        <v>1848</v>
      </c>
      <c r="B336" t="s">
        <v>1849</v>
      </c>
      <c r="C336">
        <v>0.23062675159884735</v>
      </c>
      <c r="D336">
        <v>0.11300027527077805</v>
      </c>
      <c r="E336">
        <v>0.11820015654068906</v>
      </c>
      <c r="F336">
        <v>7.5338510941883957E-2</v>
      </c>
      <c r="H336" t="s">
        <v>1850</v>
      </c>
      <c r="I336" t="s">
        <v>1851</v>
      </c>
      <c r="J336" t="s">
        <v>1852</v>
      </c>
      <c r="K336" t="s">
        <v>1853</v>
      </c>
      <c r="L336">
        <v>0.5751011630342201</v>
      </c>
      <c r="M336">
        <v>-1.1631048975307012</v>
      </c>
      <c r="N336">
        <v>-1.0466067054904962</v>
      </c>
      <c r="O336">
        <v>0.1416689939113141</v>
      </c>
      <c r="Q336" t="s">
        <v>1849</v>
      </c>
      <c r="R336">
        <v>0.23062675159884735</v>
      </c>
      <c r="S336">
        <v>0.11300027527077805</v>
      </c>
      <c r="T336">
        <v>0.11820015654068906</v>
      </c>
      <c r="U336">
        <v>7.5338510941883957E-2</v>
      </c>
      <c r="V336">
        <f t="shared" si="20"/>
        <v>-0.39231078134216602</v>
      </c>
      <c r="W336">
        <f t="shared" si="21"/>
        <v>-0.24258997420544168</v>
      </c>
      <c r="X336">
        <f t="shared" si="22"/>
        <v>8.9914802706418898E-2</v>
      </c>
      <c r="Y336">
        <f t="shared" si="23"/>
        <v>-0.39760466740801448</v>
      </c>
    </row>
    <row r="337" spans="1:25">
      <c r="A337" t="s">
        <v>1854</v>
      </c>
      <c r="B337" t="s">
        <v>625</v>
      </c>
      <c r="C337">
        <v>-4.5797910750366266E-2</v>
      </c>
      <c r="D337">
        <v>-4.0296263367475244E-2</v>
      </c>
      <c r="E337">
        <v>0.12782938237348987</v>
      </c>
      <c r="F337">
        <v>7.543031074506612E-2</v>
      </c>
      <c r="H337" t="s">
        <v>1855</v>
      </c>
      <c r="I337" t="s">
        <v>1856</v>
      </c>
      <c r="J337" t="s">
        <v>1857</v>
      </c>
      <c r="K337" t="s">
        <v>1858</v>
      </c>
      <c r="L337">
        <v>9.6821660926332445E-2</v>
      </c>
      <c r="M337">
        <v>-0.27604436378481573</v>
      </c>
      <c r="N337">
        <v>5.185085258563301E-2</v>
      </c>
      <c r="O337">
        <v>7.5522211800281472E-2</v>
      </c>
      <c r="Q337" t="s">
        <v>625</v>
      </c>
      <c r="R337">
        <v>-4.5797910750366266E-2</v>
      </c>
      <c r="S337">
        <v>-4.0296263367475244E-2</v>
      </c>
      <c r="T337">
        <v>0.12782938237348987</v>
      </c>
      <c r="U337">
        <v>7.543031074506612E-2</v>
      </c>
      <c r="V337">
        <f t="shared" si="20"/>
        <v>9.2688400940056204E-2</v>
      </c>
      <c r="W337">
        <f t="shared" si="21"/>
        <v>-0.30816729023555639</v>
      </c>
      <c r="X337">
        <f t="shared" si="22"/>
        <v>-0.10772051639981199</v>
      </c>
      <c r="Y337">
        <f t="shared" si="23"/>
        <v>0.19290822698462654</v>
      </c>
    </row>
    <row r="338" spans="1:25">
      <c r="A338" t="s">
        <v>1859</v>
      </c>
      <c r="B338" t="s">
        <v>1860</v>
      </c>
      <c r="C338">
        <v>7.1677543270658797E-2</v>
      </c>
      <c r="D338">
        <v>8.9178228824505129E-2</v>
      </c>
      <c r="E338">
        <v>9.9948676787827012E-2</v>
      </c>
      <c r="F338">
        <v>7.6548181786270778E-2</v>
      </c>
      <c r="H338" t="s">
        <v>1861</v>
      </c>
      <c r="I338" t="s">
        <v>1862</v>
      </c>
      <c r="J338" t="s">
        <v>1863</v>
      </c>
      <c r="K338" t="s">
        <v>867</v>
      </c>
      <c r="L338">
        <v>-0.25317837102225699</v>
      </c>
      <c r="M338">
        <v>-0.10654136736568355</v>
      </c>
      <c r="N338">
        <v>0.20206063693822418</v>
      </c>
      <c r="O338">
        <v>0.71959399023446879</v>
      </c>
      <c r="Q338" t="s">
        <v>1860</v>
      </c>
      <c r="R338">
        <v>7.1677543270658797E-2</v>
      </c>
      <c r="S338">
        <v>8.9178228824505129E-2</v>
      </c>
      <c r="T338">
        <v>9.9948676787827012E-2</v>
      </c>
      <c r="U338">
        <v>7.6548181786270778E-2</v>
      </c>
      <c r="V338" t="e">
        <f t="shared" si="20"/>
        <v>#N/A</v>
      </c>
      <c r="W338" t="e">
        <f t="shared" si="21"/>
        <v>#N/A</v>
      </c>
      <c r="X338" t="e">
        <f t="shared" si="22"/>
        <v>#N/A</v>
      </c>
      <c r="Y338" t="e">
        <f t="shared" si="23"/>
        <v>#N/A</v>
      </c>
    </row>
    <row r="339" spans="1:25">
      <c r="A339" t="s">
        <v>1864</v>
      </c>
      <c r="B339" t="s">
        <v>1865</v>
      </c>
      <c r="C339">
        <v>-1.0759676838063803E-2</v>
      </c>
      <c r="D339">
        <v>-8.9626007454561368E-2</v>
      </c>
      <c r="E339">
        <v>9.011942785392256E-2</v>
      </c>
      <c r="F339">
        <v>7.7300907069006691E-2</v>
      </c>
      <c r="H339" t="s">
        <v>1866</v>
      </c>
      <c r="I339" t="s">
        <v>1867</v>
      </c>
      <c r="J339" t="s">
        <v>724</v>
      </c>
      <c r="K339" t="s">
        <v>724</v>
      </c>
      <c r="L339">
        <v>-0.52022315564827093</v>
      </c>
      <c r="M339">
        <v>-0.22866669852048657</v>
      </c>
      <c r="N339">
        <v>-0.21474406959304562</v>
      </c>
      <c r="O339">
        <v>0.12432528267907149</v>
      </c>
      <c r="Q339" t="s">
        <v>1865</v>
      </c>
      <c r="R339">
        <v>-1.0759676838063803E-2</v>
      </c>
      <c r="S339">
        <v>-8.9626007454561368E-2</v>
      </c>
      <c r="T339">
        <v>9.011942785392256E-2</v>
      </c>
      <c r="U339">
        <v>7.7300907069006691E-2</v>
      </c>
      <c r="V339">
        <f t="shared" si="20"/>
        <v>1.856308196782026E-2</v>
      </c>
      <c r="W339">
        <f t="shared" si="21"/>
        <v>-0.26153425324342805</v>
      </c>
      <c r="X339">
        <f t="shared" si="22"/>
        <v>-9.623956981253938E-2</v>
      </c>
      <c r="Y339">
        <f t="shared" si="23"/>
        <v>7.3184120286734974E-2</v>
      </c>
    </row>
    <row r="340" spans="1:25">
      <c r="A340" t="s">
        <v>1868</v>
      </c>
      <c r="B340" t="s">
        <v>1865</v>
      </c>
      <c r="C340">
        <v>-1.0759676838063803E-2</v>
      </c>
      <c r="D340">
        <v>-8.9626007454561368E-2</v>
      </c>
      <c r="E340">
        <v>9.011942785392256E-2</v>
      </c>
      <c r="F340">
        <v>7.7300907069006691E-2</v>
      </c>
      <c r="H340" t="s">
        <v>1869</v>
      </c>
      <c r="I340" t="s">
        <v>1870</v>
      </c>
      <c r="J340" t="s">
        <v>1871</v>
      </c>
      <c r="K340" t="s">
        <v>1872</v>
      </c>
      <c r="L340">
        <v>5.8215568321242639E-3</v>
      </c>
      <c r="M340">
        <v>-0.38333737807598706</v>
      </c>
      <c r="N340">
        <v>7.0780952278622508E-2</v>
      </c>
      <c r="O340">
        <v>0.16876822216275178</v>
      </c>
      <c r="Q340" t="s">
        <v>1865</v>
      </c>
      <c r="R340">
        <v>-1.0759676838063803E-2</v>
      </c>
      <c r="S340">
        <v>-8.9626007454561368E-2</v>
      </c>
      <c r="T340">
        <v>9.011942785392256E-2</v>
      </c>
      <c r="U340">
        <v>7.7300907069006691E-2</v>
      </c>
      <c r="V340">
        <f t="shared" si="20"/>
        <v>1.856308196782026E-2</v>
      </c>
      <c r="W340">
        <f t="shared" si="21"/>
        <v>-0.26153425324342805</v>
      </c>
      <c r="X340">
        <f t="shared" si="22"/>
        <v>-9.623956981253938E-2</v>
      </c>
      <c r="Y340">
        <f t="shared" si="23"/>
        <v>7.3184120286734974E-2</v>
      </c>
    </row>
    <row r="341" spans="1:25">
      <c r="A341" t="s">
        <v>1873</v>
      </c>
      <c r="B341" t="s">
        <v>1874</v>
      </c>
      <c r="C341">
        <v>-7.8271140039939274E-4</v>
      </c>
      <c r="D341">
        <v>1.1453792345454336E-2</v>
      </c>
      <c r="E341">
        <v>7.4133512915888364E-2</v>
      </c>
      <c r="F341">
        <v>7.7334022474882053E-2</v>
      </c>
      <c r="H341" t="s">
        <v>1875</v>
      </c>
      <c r="I341" t="s">
        <v>1876</v>
      </c>
      <c r="J341" t="s">
        <v>1877</v>
      </c>
      <c r="K341" t="s">
        <v>1877</v>
      </c>
      <c r="L341">
        <v>-0.21479342049120489</v>
      </c>
      <c r="M341">
        <v>0.41390547109299808</v>
      </c>
      <c r="N341">
        <v>0.76033561537972538</v>
      </c>
      <c r="O341">
        <v>0.59206502716202303</v>
      </c>
      <c r="Q341" t="s">
        <v>1874</v>
      </c>
      <c r="R341">
        <v>-7.8271140039939274E-4</v>
      </c>
      <c r="S341">
        <v>1.1453792345454336E-2</v>
      </c>
      <c r="T341">
        <v>7.4133512915888364E-2</v>
      </c>
      <c r="U341">
        <v>7.7334022474882053E-2</v>
      </c>
      <c r="V341" t="e">
        <f t="shared" si="20"/>
        <v>#N/A</v>
      </c>
      <c r="W341" t="e">
        <f t="shared" si="21"/>
        <v>#N/A</v>
      </c>
      <c r="X341" t="e">
        <f t="shared" si="22"/>
        <v>#N/A</v>
      </c>
      <c r="Y341" t="e">
        <f t="shared" si="23"/>
        <v>#N/A</v>
      </c>
    </row>
    <row r="342" spans="1:25">
      <c r="A342" t="s">
        <v>1878</v>
      </c>
      <c r="B342" t="s">
        <v>1879</v>
      </c>
      <c r="C342">
        <v>-2.0468324059021121E-2</v>
      </c>
      <c r="D342">
        <v>9.0753112526802977E-3</v>
      </c>
      <c r="E342">
        <v>1.524697616986548E-2</v>
      </c>
      <c r="F342">
        <v>7.7369522783665989E-2</v>
      </c>
      <c r="H342" t="s">
        <v>1880</v>
      </c>
      <c r="I342" t="s">
        <v>1881</v>
      </c>
      <c r="J342" t="s">
        <v>1882</v>
      </c>
      <c r="K342" t="s">
        <v>1883</v>
      </c>
      <c r="L342">
        <v>-0.11836632831795835</v>
      </c>
      <c r="M342">
        <v>-7.7692648802392753E-2</v>
      </c>
      <c r="N342">
        <v>8.8003592263463659E-6</v>
      </c>
      <c r="O342">
        <v>-0.22272784831323045</v>
      </c>
      <c r="Q342" t="s">
        <v>1879</v>
      </c>
      <c r="R342">
        <v>-2.0468324059021121E-2</v>
      </c>
      <c r="S342">
        <v>9.0753112526802977E-3</v>
      </c>
      <c r="T342">
        <v>1.524697616986548E-2</v>
      </c>
      <c r="U342">
        <v>7.7369522783665989E-2</v>
      </c>
      <c r="V342">
        <f t="shared" si="20"/>
        <v>-0.19841009242617411</v>
      </c>
      <c r="W342">
        <f t="shared" si="21"/>
        <v>-0.9002330786576086</v>
      </c>
      <c r="X342">
        <f t="shared" si="22"/>
        <v>-0.41566821666548587</v>
      </c>
      <c r="Y342">
        <f t="shared" si="23"/>
        <v>-0.22540905037317746</v>
      </c>
    </row>
    <row r="343" spans="1:25">
      <c r="A343" t="s">
        <v>1884</v>
      </c>
      <c r="B343" t="s">
        <v>1885</v>
      </c>
      <c r="C343">
        <v>7.1846271118599134E-2</v>
      </c>
      <c r="D343">
        <v>9.0902378419413701E-3</v>
      </c>
      <c r="E343">
        <v>3.8511176719036866E-2</v>
      </c>
      <c r="F343">
        <v>7.7472440310307158E-2</v>
      </c>
      <c r="H343" t="s">
        <v>1886</v>
      </c>
      <c r="I343" t="s">
        <v>1887</v>
      </c>
      <c r="J343" t="s">
        <v>1888</v>
      </c>
      <c r="K343" t="s">
        <v>1889</v>
      </c>
      <c r="L343">
        <v>-0.23649116033872006</v>
      </c>
      <c r="M343">
        <v>-0.72623156440198511</v>
      </c>
      <c r="N343">
        <v>-0.4796708399230985</v>
      </c>
      <c r="O343">
        <v>0.49321958561362572</v>
      </c>
      <c r="Q343" t="s">
        <v>1885</v>
      </c>
      <c r="R343">
        <v>7.1846271118599134E-2</v>
      </c>
      <c r="S343">
        <v>9.0902378419413701E-3</v>
      </c>
      <c r="T343">
        <v>3.8511176719036866E-2</v>
      </c>
      <c r="U343">
        <v>7.7472440310307158E-2</v>
      </c>
      <c r="V343" t="e">
        <f t="shared" si="20"/>
        <v>#N/A</v>
      </c>
      <c r="W343" t="e">
        <f t="shared" si="21"/>
        <v>#N/A</v>
      </c>
      <c r="X343" t="e">
        <f t="shared" si="22"/>
        <v>#N/A</v>
      </c>
      <c r="Y343" t="e">
        <f t="shared" si="23"/>
        <v>#N/A</v>
      </c>
    </row>
    <row r="344" spans="1:25">
      <c r="A344" t="s">
        <v>1890</v>
      </c>
      <c r="B344" t="s">
        <v>1662</v>
      </c>
      <c r="C344">
        <v>4.0056579455295137E-2</v>
      </c>
      <c r="D344">
        <v>9.3321799154157309E-2</v>
      </c>
      <c r="E344">
        <v>0.10129701569717703</v>
      </c>
      <c r="F344">
        <v>7.7833505247752621E-2</v>
      </c>
      <c r="H344" t="s">
        <v>1891</v>
      </c>
      <c r="I344" t="s">
        <v>1892</v>
      </c>
      <c r="J344" t="s">
        <v>1893</v>
      </c>
      <c r="K344" t="s">
        <v>1893</v>
      </c>
      <c r="L344">
        <v>-6.3780735762450344E-2</v>
      </c>
      <c r="M344">
        <v>-0.23990376953430845</v>
      </c>
      <c r="N344">
        <v>5.0183662845235677E-2</v>
      </c>
      <c r="O344">
        <v>0.54358641019246889</v>
      </c>
      <c r="Q344" t="s">
        <v>1662</v>
      </c>
      <c r="R344">
        <v>4.0056579455295137E-2</v>
      </c>
      <c r="S344">
        <v>9.3321799154157309E-2</v>
      </c>
      <c r="T344">
        <v>0.10129701569717703</v>
      </c>
      <c r="U344">
        <v>7.7833505247752621E-2</v>
      </c>
      <c r="V344">
        <f t="shared" si="20"/>
        <v>0.38361357490021902</v>
      </c>
      <c r="W344">
        <f t="shared" si="21"/>
        <v>0.24503990874239504</v>
      </c>
      <c r="X344">
        <f t="shared" si="22"/>
        <v>6.7311205428496182E-2</v>
      </c>
      <c r="Y344">
        <f t="shared" si="23"/>
        <v>-6.6964264940429327E-2</v>
      </c>
    </row>
    <row r="345" spans="1:25">
      <c r="A345" t="s">
        <v>1894</v>
      </c>
      <c r="B345" t="s">
        <v>1895</v>
      </c>
      <c r="C345">
        <v>3.9328279380703268E-2</v>
      </c>
      <c r="D345">
        <v>0.12441433005772007</v>
      </c>
      <c r="E345">
        <v>0.24012609835012069</v>
      </c>
      <c r="F345">
        <v>7.7863592028663942E-2</v>
      </c>
      <c r="H345" t="s">
        <v>1896</v>
      </c>
      <c r="I345" t="s">
        <v>1897</v>
      </c>
      <c r="J345" t="s">
        <v>1898</v>
      </c>
      <c r="K345" t="s">
        <v>1898</v>
      </c>
      <c r="L345">
        <v>-0.12050075127800459</v>
      </c>
      <c r="M345">
        <v>-0.22536797743669709</v>
      </c>
      <c r="N345">
        <v>-0.22866005725796704</v>
      </c>
      <c r="O345">
        <v>0.52251555145570339</v>
      </c>
      <c r="Q345" t="s">
        <v>1895</v>
      </c>
      <c r="R345">
        <v>3.9328279380703268E-2</v>
      </c>
      <c r="S345">
        <v>0.12441433005772007</v>
      </c>
      <c r="T345">
        <v>0.24012609835012069</v>
      </c>
      <c r="U345">
        <v>7.7863592028663942E-2</v>
      </c>
      <c r="V345" t="e">
        <f t="shared" si="20"/>
        <v>#N/A</v>
      </c>
      <c r="W345" t="e">
        <f t="shared" si="21"/>
        <v>#N/A</v>
      </c>
      <c r="X345" t="e">
        <f t="shared" si="22"/>
        <v>#N/A</v>
      </c>
      <c r="Y345" t="e">
        <f t="shared" si="23"/>
        <v>#N/A</v>
      </c>
    </row>
    <row r="346" spans="1:25">
      <c r="A346" t="s">
        <v>1899</v>
      </c>
      <c r="B346" t="s">
        <v>1900</v>
      </c>
      <c r="C346">
        <v>0.13350724130577982</v>
      </c>
      <c r="D346">
        <v>0.3454042999877967</v>
      </c>
      <c r="E346">
        <v>0.40389857372000532</v>
      </c>
      <c r="F346">
        <v>7.9420630554277796E-2</v>
      </c>
      <c r="H346" t="s">
        <v>1901</v>
      </c>
      <c r="I346" t="s">
        <v>1902</v>
      </c>
      <c r="J346" t="s">
        <v>1903</v>
      </c>
      <c r="K346" t="s">
        <v>1904</v>
      </c>
      <c r="L346">
        <v>0.5572359850183991</v>
      </c>
      <c r="M346">
        <v>-0.79637276281747715</v>
      </c>
      <c r="N346">
        <v>-0.20863678765341742</v>
      </c>
      <c r="O346">
        <v>0.41717400612115885</v>
      </c>
      <c r="Q346" t="s">
        <v>1900</v>
      </c>
      <c r="R346">
        <v>0.13350724130577982</v>
      </c>
      <c r="S346">
        <v>0.3454042999877967</v>
      </c>
      <c r="T346">
        <v>0.40389857372000532</v>
      </c>
      <c r="U346">
        <v>7.9420630554277796E-2</v>
      </c>
      <c r="V346" t="e">
        <f t="shared" si="20"/>
        <v>#N/A</v>
      </c>
      <c r="W346" t="e">
        <f t="shared" si="21"/>
        <v>#N/A</v>
      </c>
      <c r="X346" t="e">
        <f t="shared" si="22"/>
        <v>#N/A</v>
      </c>
      <c r="Y346" t="e">
        <f t="shared" si="23"/>
        <v>#N/A</v>
      </c>
    </row>
    <row r="347" spans="1:25">
      <c r="A347" t="s">
        <v>1905</v>
      </c>
      <c r="B347" t="s">
        <v>1906</v>
      </c>
      <c r="C347">
        <v>0.16280223248168868</v>
      </c>
      <c r="D347">
        <v>5.7577742669136574E-2</v>
      </c>
      <c r="E347">
        <v>0.10276934187048703</v>
      </c>
      <c r="F347">
        <v>8.0356707123981672E-2</v>
      </c>
      <c r="H347" t="s">
        <v>1907</v>
      </c>
      <c r="I347" t="s">
        <v>1908</v>
      </c>
      <c r="J347" t="s">
        <v>1909</v>
      </c>
      <c r="K347" t="s">
        <v>1910</v>
      </c>
      <c r="L347">
        <v>0.34105407460671877</v>
      </c>
      <c r="M347">
        <v>-0.49112324285158926</v>
      </c>
      <c r="N347">
        <v>-0.34596827424755566</v>
      </c>
      <c r="O347">
        <v>0.42186814237719533</v>
      </c>
      <c r="Q347" t="s">
        <v>1906</v>
      </c>
      <c r="R347">
        <v>0.16280223248168868</v>
      </c>
      <c r="S347">
        <v>5.7577742669136574E-2</v>
      </c>
      <c r="T347">
        <v>0.10276934187048703</v>
      </c>
      <c r="U347">
        <v>8.0356707123981672E-2</v>
      </c>
      <c r="V347" t="e">
        <f t="shared" si="20"/>
        <v>#N/A</v>
      </c>
      <c r="W347" t="e">
        <f t="shared" si="21"/>
        <v>#N/A</v>
      </c>
      <c r="X347" t="e">
        <f t="shared" si="22"/>
        <v>#N/A</v>
      </c>
      <c r="Y347" t="e">
        <f t="shared" si="23"/>
        <v>#N/A</v>
      </c>
    </row>
    <row r="348" spans="1:25">
      <c r="A348" t="s">
        <v>1911</v>
      </c>
      <c r="B348" t="s">
        <v>1912</v>
      </c>
      <c r="C348">
        <v>-9.181372709619734E-2</v>
      </c>
      <c r="D348">
        <v>-0.13184439815676741</v>
      </c>
      <c r="E348">
        <v>0.17682305276234261</v>
      </c>
      <c r="F348">
        <v>8.0519551702064429E-2</v>
      </c>
      <c r="H348" t="s">
        <v>1913</v>
      </c>
      <c r="I348" t="s">
        <v>1914</v>
      </c>
      <c r="J348" t="s">
        <v>1131</v>
      </c>
      <c r="K348" t="s">
        <v>1132</v>
      </c>
      <c r="L348">
        <v>0.16396876570394689</v>
      </c>
      <c r="M348">
        <v>0.54909664316009388</v>
      </c>
      <c r="N348">
        <v>0.1247191520499442</v>
      </c>
      <c r="O348">
        <v>0.13632838642892145</v>
      </c>
      <c r="Q348" t="s">
        <v>1912</v>
      </c>
      <c r="R348">
        <v>-9.181372709619734E-2</v>
      </c>
      <c r="S348">
        <v>-0.13184439815676741</v>
      </c>
      <c r="T348">
        <v>0.17682305276234261</v>
      </c>
      <c r="U348">
        <v>8.0519551702064429E-2</v>
      </c>
      <c r="V348" t="e">
        <f t="shared" si="20"/>
        <v>#N/A</v>
      </c>
      <c r="W348" t="e">
        <f t="shared" si="21"/>
        <v>#N/A</v>
      </c>
      <c r="X348" t="e">
        <f t="shared" si="22"/>
        <v>#N/A</v>
      </c>
      <c r="Y348" t="e">
        <f t="shared" si="23"/>
        <v>#N/A</v>
      </c>
    </row>
    <row r="349" spans="1:25">
      <c r="A349" t="s">
        <v>1915</v>
      </c>
      <c r="B349" t="s">
        <v>1916</v>
      </c>
      <c r="C349">
        <v>-5.8010079567994005E-3</v>
      </c>
      <c r="D349">
        <v>2.246126255782983E-2</v>
      </c>
      <c r="E349">
        <v>6.8892961755416177E-2</v>
      </c>
      <c r="F349">
        <v>8.0714343364352278E-2</v>
      </c>
      <c r="H349" t="s">
        <v>1917</v>
      </c>
      <c r="I349" t="s">
        <v>1918</v>
      </c>
      <c r="J349" t="s">
        <v>1919</v>
      </c>
      <c r="K349" t="s">
        <v>1919</v>
      </c>
      <c r="L349">
        <v>-0.17787628938553457</v>
      </c>
      <c r="M349">
        <v>-0.92777003726204521</v>
      </c>
      <c r="N349">
        <v>-0.49743749992562442</v>
      </c>
      <c r="O349">
        <v>2.7909810780671285E-2</v>
      </c>
      <c r="Q349" t="s">
        <v>1916</v>
      </c>
      <c r="R349">
        <v>-5.8010079567994005E-3</v>
      </c>
      <c r="S349">
        <v>2.246126255782983E-2</v>
      </c>
      <c r="T349">
        <v>6.8892961755416177E-2</v>
      </c>
      <c r="U349">
        <v>8.0714343364352278E-2</v>
      </c>
      <c r="V349" t="e">
        <f t="shared" si="20"/>
        <v>#N/A</v>
      </c>
      <c r="W349" t="e">
        <f t="shared" si="21"/>
        <v>#N/A</v>
      </c>
      <c r="X349" t="e">
        <f t="shared" si="22"/>
        <v>#N/A</v>
      </c>
      <c r="Y349" t="e">
        <f t="shared" si="23"/>
        <v>#N/A</v>
      </c>
    </row>
    <row r="350" spans="1:25">
      <c r="A350" t="s">
        <v>1920</v>
      </c>
      <c r="B350" t="s">
        <v>1921</v>
      </c>
      <c r="C350">
        <v>9.576539276164156E-3</v>
      </c>
      <c r="D350">
        <v>0.18196553851307251</v>
      </c>
      <c r="E350">
        <v>0.11169215788061261</v>
      </c>
      <c r="F350">
        <v>8.1629695422258702E-2</v>
      </c>
      <c r="H350" t="s">
        <v>1922</v>
      </c>
      <c r="I350" t="s">
        <v>1923</v>
      </c>
      <c r="J350" t="s">
        <v>1924</v>
      </c>
      <c r="K350" t="s">
        <v>1924</v>
      </c>
      <c r="L350">
        <v>-0.1043043035274762</v>
      </c>
      <c r="M350">
        <v>0.13548270404455984</v>
      </c>
      <c r="N350">
        <v>0.23747396039138083</v>
      </c>
      <c r="O350">
        <v>0.36977636798765062</v>
      </c>
      <c r="Q350" t="s">
        <v>1921</v>
      </c>
      <c r="R350">
        <v>9.576539276164156E-3</v>
      </c>
      <c r="S350">
        <v>0.18196553851307251</v>
      </c>
      <c r="T350">
        <v>0.11169215788061261</v>
      </c>
      <c r="U350">
        <v>8.1629695422258702E-2</v>
      </c>
      <c r="V350" t="e">
        <f t="shared" si="20"/>
        <v>#N/A</v>
      </c>
      <c r="W350" t="e">
        <f t="shared" si="21"/>
        <v>#N/A</v>
      </c>
      <c r="X350" t="e">
        <f t="shared" si="22"/>
        <v>#N/A</v>
      </c>
      <c r="Y350" t="e">
        <f t="shared" si="23"/>
        <v>#N/A</v>
      </c>
    </row>
    <row r="351" spans="1:25">
      <c r="A351" t="s">
        <v>1925</v>
      </c>
      <c r="B351" t="s">
        <v>813</v>
      </c>
      <c r="C351">
        <v>8.8440514208237286E-3</v>
      </c>
      <c r="D351">
        <v>-0.24726980670260801</v>
      </c>
      <c r="E351">
        <v>4.5746056619801925E-2</v>
      </c>
      <c r="F351">
        <v>8.2210636345000976E-2</v>
      </c>
      <c r="H351" t="s">
        <v>1926</v>
      </c>
      <c r="I351" t="s">
        <v>1927</v>
      </c>
      <c r="J351" t="s">
        <v>1928</v>
      </c>
      <c r="K351" t="s">
        <v>1929</v>
      </c>
      <c r="L351">
        <v>0.23426487833745088</v>
      </c>
      <c r="M351">
        <v>-0.37261993197361054</v>
      </c>
      <c r="N351">
        <v>-0.29257088990006724</v>
      </c>
      <c r="O351">
        <v>0.45055565101911066</v>
      </c>
      <c r="Q351" t="s">
        <v>813</v>
      </c>
      <c r="R351">
        <v>8.8440514208237286E-3</v>
      </c>
      <c r="S351">
        <v>-0.24726980670260801</v>
      </c>
      <c r="T351">
        <v>4.5746056619801925E-2</v>
      </c>
      <c r="U351">
        <v>8.2210636345000976E-2</v>
      </c>
      <c r="V351">
        <f t="shared" si="20"/>
        <v>-0.8652730769437742</v>
      </c>
      <c r="W351">
        <f t="shared" si="21"/>
        <v>-0.10427139597790396</v>
      </c>
      <c r="X351">
        <f t="shared" si="22"/>
        <v>-1.377909264049783</v>
      </c>
      <c r="Y351">
        <f t="shared" si="23"/>
        <v>0.11122211266394293</v>
      </c>
    </row>
    <row r="352" spans="1:25">
      <c r="A352" t="s">
        <v>1930</v>
      </c>
      <c r="B352" t="s">
        <v>1931</v>
      </c>
      <c r="C352">
        <v>8.4802662676096208E-2</v>
      </c>
      <c r="D352">
        <v>3.3267553830677053E-2</v>
      </c>
      <c r="E352">
        <v>0.10079762080470671</v>
      </c>
      <c r="F352">
        <v>8.3026438663392932E-2</v>
      </c>
      <c r="H352" t="s">
        <v>1932</v>
      </c>
      <c r="I352" t="s">
        <v>1933</v>
      </c>
      <c r="J352" t="s">
        <v>1934</v>
      </c>
      <c r="K352" t="s">
        <v>1934</v>
      </c>
      <c r="L352">
        <v>-0.21903750576940548</v>
      </c>
      <c r="M352">
        <v>-1.1066412230303528</v>
      </c>
      <c r="N352">
        <v>-1.4652699222377494</v>
      </c>
      <c r="O352">
        <v>-5.0054926662518685E-2</v>
      </c>
      <c r="Q352" t="s">
        <v>1931</v>
      </c>
      <c r="R352">
        <v>8.4802662676096208E-2</v>
      </c>
      <c r="S352">
        <v>3.3267553830677053E-2</v>
      </c>
      <c r="T352">
        <v>0.10079762080470671</v>
      </c>
      <c r="U352">
        <v>8.3026438663392932E-2</v>
      </c>
      <c r="V352" t="e">
        <f t="shared" si="20"/>
        <v>#N/A</v>
      </c>
      <c r="W352" t="e">
        <f t="shared" si="21"/>
        <v>#N/A</v>
      </c>
      <c r="X352" t="e">
        <f t="shared" si="22"/>
        <v>#N/A</v>
      </c>
      <c r="Y352" t="e">
        <f t="shared" si="23"/>
        <v>#N/A</v>
      </c>
    </row>
    <row r="353" spans="1:25">
      <c r="A353" t="s">
        <v>1935</v>
      </c>
      <c r="B353" t="s">
        <v>1936</v>
      </c>
      <c r="C353">
        <v>0.11675583038260007</v>
      </c>
      <c r="D353">
        <v>6.5051641609510713E-2</v>
      </c>
      <c r="E353">
        <v>7.6769664415769628E-2</v>
      </c>
      <c r="F353">
        <v>8.3324440756851442E-2</v>
      </c>
      <c r="H353" t="s">
        <v>1937</v>
      </c>
      <c r="I353" t="s">
        <v>1938</v>
      </c>
      <c r="J353" t="s">
        <v>1939</v>
      </c>
      <c r="K353" t="s">
        <v>1940</v>
      </c>
      <c r="L353">
        <v>0</v>
      </c>
      <c r="M353">
        <v>-0.55713109419086126</v>
      </c>
      <c r="N353">
        <v>-0.59216327240638544</v>
      </c>
      <c r="O353">
        <v>-0.17277424966035246</v>
      </c>
      <c r="Q353" t="s">
        <v>1936</v>
      </c>
      <c r="R353">
        <v>0.11675583038260007</v>
      </c>
      <c r="S353">
        <v>6.5051641609510713E-2</v>
      </c>
      <c r="T353">
        <v>7.6769664415769628E-2</v>
      </c>
      <c r="U353">
        <v>8.3324440756851442E-2</v>
      </c>
      <c r="V353">
        <f t="shared" si="20"/>
        <v>-0.76779868022719866</v>
      </c>
      <c r="W353">
        <f t="shared" si="21"/>
        <v>0.17361634206398813</v>
      </c>
      <c r="X353">
        <f t="shared" si="22"/>
        <v>-0.19807987720113285</v>
      </c>
      <c r="Y353">
        <f t="shared" si="23"/>
        <v>0.51613955062466366</v>
      </c>
    </row>
    <row r="354" spans="1:25">
      <c r="A354" t="s">
        <v>1941</v>
      </c>
      <c r="B354" t="s">
        <v>198</v>
      </c>
      <c r="C354">
        <v>-3.6966786284578598E-2</v>
      </c>
      <c r="D354">
        <v>0.10278887486136359</v>
      </c>
      <c r="E354">
        <v>0.11758792963667458</v>
      </c>
      <c r="F354">
        <v>8.3596116392048683E-2</v>
      </c>
      <c r="H354" t="s">
        <v>1942</v>
      </c>
      <c r="I354" t="s">
        <v>1943</v>
      </c>
      <c r="J354" t="s">
        <v>1944</v>
      </c>
      <c r="K354" t="s">
        <v>1944</v>
      </c>
      <c r="L354">
        <v>-0.50046750625087</v>
      </c>
      <c r="M354">
        <v>0.31047290668601729</v>
      </c>
      <c r="N354">
        <v>-7.9376180428785914E-2</v>
      </c>
      <c r="O354">
        <v>0.64436627748170883</v>
      </c>
      <c r="Q354" t="s">
        <v>198</v>
      </c>
      <c r="R354">
        <v>-3.6966786284578598E-2</v>
      </c>
      <c r="S354">
        <v>0.10278887486136359</v>
      </c>
      <c r="T354">
        <v>0.11758792963667458</v>
      </c>
      <c r="U354">
        <v>8.3596116392048683E-2</v>
      </c>
      <c r="V354">
        <f t="shared" si="20"/>
        <v>-6.8909448500639098E-2</v>
      </c>
      <c r="W354">
        <f t="shared" si="21"/>
        <v>2.5200361608009401E-2</v>
      </c>
      <c r="X354">
        <f t="shared" si="22"/>
        <v>-0.10431310388670255</v>
      </c>
      <c r="Y354">
        <f t="shared" si="23"/>
        <v>0</v>
      </c>
    </row>
    <row r="355" spans="1:25">
      <c r="A355" t="s">
        <v>1945</v>
      </c>
      <c r="B355" t="s">
        <v>1946</v>
      </c>
      <c r="C355">
        <v>6.9564481392634672E-2</v>
      </c>
      <c r="D355">
        <v>8.6015481511028752E-2</v>
      </c>
      <c r="E355">
        <v>6.1380627090445276E-2</v>
      </c>
      <c r="F355">
        <v>8.3986139750503744E-2</v>
      </c>
      <c r="H355" t="s">
        <v>1947</v>
      </c>
      <c r="I355" t="s">
        <v>1948</v>
      </c>
      <c r="J355" t="s">
        <v>1949</v>
      </c>
      <c r="K355" t="e">
        <v>#N/A</v>
      </c>
      <c r="L355">
        <v>-0.83510060751000281</v>
      </c>
      <c r="M355">
        <v>3.344944265836472E-2</v>
      </c>
      <c r="N355">
        <v>-0.49983724049848677</v>
      </c>
      <c r="O355">
        <v>2.7048322321780522E-2</v>
      </c>
      <c r="Q355" t="s">
        <v>1946</v>
      </c>
      <c r="R355">
        <v>6.9564481392634672E-2</v>
      </c>
      <c r="S355">
        <v>8.6015481511028752E-2</v>
      </c>
      <c r="T355">
        <v>6.1380627090445276E-2</v>
      </c>
      <c r="U355">
        <v>8.3986139750503744E-2</v>
      </c>
      <c r="V355" t="e">
        <f t="shared" si="20"/>
        <v>#N/A</v>
      </c>
      <c r="W355" t="e">
        <f t="shared" si="21"/>
        <v>#N/A</v>
      </c>
      <c r="X355" t="e">
        <f t="shared" si="22"/>
        <v>#N/A</v>
      </c>
      <c r="Y355" t="e">
        <f t="shared" si="23"/>
        <v>#N/A</v>
      </c>
    </row>
    <row r="356" spans="1:25">
      <c r="A356" t="s">
        <v>1950</v>
      </c>
      <c r="B356" t="s">
        <v>1951</v>
      </c>
      <c r="C356">
        <v>-9.1450267299164883E-4</v>
      </c>
      <c r="D356">
        <v>0.24138312234791406</v>
      </c>
      <c r="E356">
        <v>-9.685131835151975E-2</v>
      </c>
      <c r="F356">
        <v>8.4128433671912209E-2</v>
      </c>
      <c r="H356" t="s">
        <v>1952</v>
      </c>
      <c r="I356" t="s">
        <v>1953</v>
      </c>
      <c r="J356" t="s">
        <v>146</v>
      </c>
      <c r="K356" t="s">
        <v>146</v>
      </c>
      <c r="L356">
        <v>-0.12436055253856719</v>
      </c>
      <c r="M356">
        <v>-2.7016095251276073E-2</v>
      </c>
      <c r="N356">
        <v>-1.1150981438082888E-2</v>
      </c>
      <c r="O356">
        <v>0.25767955595378023</v>
      </c>
      <c r="Q356" t="s">
        <v>1951</v>
      </c>
      <c r="R356">
        <v>-9.1450267299164883E-4</v>
      </c>
      <c r="S356">
        <v>0.24138312234791406</v>
      </c>
      <c r="T356">
        <v>-9.685131835151975E-2</v>
      </c>
      <c r="U356">
        <v>8.4128433671912209E-2</v>
      </c>
      <c r="V356" t="e">
        <f t="shared" si="20"/>
        <v>#N/A</v>
      </c>
      <c r="W356" t="e">
        <f t="shared" si="21"/>
        <v>#N/A</v>
      </c>
      <c r="X356" t="e">
        <f t="shared" si="22"/>
        <v>#N/A</v>
      </c>
      <c r="Y356" t="e">
        <f t="shared" si="23"/>
        <v>#N/A</v>
      </c>
    </row>
    <row r="357" spans="1:25">
      <c r="A357" t="s">
        <v>1954</v>
      </c>
      <c r="B357" t="s">
        <v>1595</v>
      </c>
      <c r="C357">
        <v>-2.953672040218221E-2</v>
      </c>
      <c r="D357">
        <v>-6.3636567087276788E-2</v>
      </c>
      <c r="E357">
        <v>2.4708093376528129E-2</v>
      </c>
      <c r="F357">
        <v>8.4827513037170121E-2</v>
      </c>
      <c r="H357" t="s">
        <v>1955</v>
      </c>
      <c r="I357" t="s">
        <v>1956</v>
      </c>
      <c r="J357" t="s">
        <v>1957</v>
      </c>
      <c r="K357" t="s">
        <v>1957</v>
      </c>
      <c r="L357">
        <v>-0.15564436468405371</v>
      </c>
      <c r="M357">
        <v>0.14442009817051921</v>
      </c>
      <c r="N357">
        <v>0.38686725450438542</v>
      </c>
      <c r="O357">
        <v>0.89736322898082932</v>
      </c>
      <c r="Q357" t="s">
        <v>1595</v>
      </c>
      <c r="R357">
        <v>-2.953672040218221E-2</v>
      </c>
      <c r="S357">
        <v>-6.3636567087276788E-2</v>
      </c>
      <c r="T357">
        <v>2.4708093376528129E-2</v>
      </c>
      <c r="U357">
        <v>8.4827513037170121E-2</v>
      </c>
      <c r="V357">
        <f t="shared" si="20"/>
        <v>-0.16967305175471045</v>
      </c>
      <c r="W357">
        <f t="shared" si="21"/>
        <v>-0.36956992723339338</v>
      </c>
      <c r="X357">
        <f t="shared" si="22"/>
        <v>-0.42502621235785121</v>
      </c>
      <c r="Y357">
        <f t="shared" si="23"/>
        <v>0.28150544042244258</v>
      </c>
    </row>
    <row r="358" spans="1:25">
      <c r="A358" t="s">
        <v>1958</v>
      </c>
      <c r="B358" t="s">
        <v>1959</v>
      </c>
      <c r="C358">
        <v>0.3801622717880766</v>
      </c>
      <c r="D358">
        <v>0.27438485909535465</v>
      </c>
      <c r="E358">
        <v>0.13491789720337691</v>
      </c>
      <c r="F358">
        <v>8.493995003548406E-2</v>
      </c>
      <c r="H358" t="s">
        <v>1960</v>
      </c>
      <c r="I358" t="s">
        <v>1961</v>
      </c>
      <c r="J358" t="s">
        <v>1962</v>
      </c>
      <c r="K358" t="s">
        <v>1962</v>
      </c>
      <c r="L358">
        <v>-1.0219038869436563</v>
      </c>
      <c r="M358">
        <v>-0.97147310745089166</v>
      </c>
      <c r="N358">
        <v>-1.8266666666666669</v>
      </c>
      <c r="O358">
        <v>-4.668811692068222E-2</v>
      </c>
      <c r="Q358" t="s">
        <v>1959</v>
      </c>
      <c r="R358">
        <v>0.3801622717880766</v>
      </c>
      <c r="S358">
        <v>0.27438485909535465</v>
      </c>
      <c r="T358">
        <v>0.13491789720337691</v>
      </c>
      <c r="U358">
        <v>8.493995003548406E-2</v>
      </c>
      <c r="V358" t="e">
        <f t="shared" si="20"/>
        <v>#N/A</v>
      </c>
      <c r="W358" t="e">
        <f t="shared" si="21"/>
        <v>#N/A</v>
      </c>
      <c r="X358" t="e">
        <f t="shared" si="22"/>
        <v>#N/A</v>
      </c>
      <c r="Y358" t="e">
        <f t="shared" si="23"/>
        <v>#N/A</v>
      </c>
    </row>
    <row r="359" spans="1:25">
      <c r="A359" t="s">
        <v>1963</v>
      </c>
      <c r="B359" t="s">
        <v>780</v>
      </c>
      <c r="C359">
        <v>3.5302955239536707E-2</v>
      </c>
      <c r="D359">
        <v>0.25387878793495694</v>
      </c>
      <c r="E359">
        <v>0.12267365274851333</v>
      </c>
      <c r="F359">
        <v>8.7072109895042313E-2</v>
      </c>
      <c r="H359" t="s">
        <v>1964</v>
      </c>
      <c r="I359" t="s">
        <v>1965</v>
      </c>
      <c r="J359" t="s">
        <v>1966</v>
      </c>
      <c r="K359" t="s">
        <v>1967</v>
      </c>
      <c r="L359">
        <v>-0.26690254968079619</v>
      </c>
      <c r="M359">
        <v>-0.2646335673533497</v>
      </c>
      <c r="N359">
        <v>-0.82168376146142386</v>
      </c>
      <c r="O359">
        <v>-0.12835327583646636</v>
      </c>
      <c r="Q359" t="s">
        <v>780</v>
      </c>
      <c r="R359">
        <v>3.5302955239536707E-2</v>
      </c>
      <c r="S359">
        <v>0.25387878793495694</v>
      </c>
      <c r="T359">
        <v>0.12267365274851333</v>
      </c>
      <c r="U359">
        <v>8.7072109895042313E-2</v>
      </c>
      <c r="V359">
        <f t="shared" si="20"/>
        <v>-0.11481433422739011</v>
      </c>
      <c r="W359">
        <f t="shared" si="21"/>
        <v>-0.15017350599107096</v>
      </c>
      <c r="X359">
        <f t="shared" si="22"/>
        <v>-0.36457029903022353</v>
      </c>
      <c r="Y359">
        <f t="shared" si="23"/>
        <v>-2.0143258165583249E-2</v>
      </c>
    </row>
    <row r="360" spans="1:25">
      <c r="A360" t="s">
        <v>1968</v>
      </c>
      <c r="B360" t="s">
        <v>1969</v>
      </c>
      <c r="C360">
        <v>5.4107077105370978E-3</v>
      </c>
      <c r="D360">
        <v>1.3193954468113661E-2</v>
      </c>
      <c r="E360">
        <v>6.2469294866079987E-2</v>
      </c>
      <c r="F360">
        <v>8.7100114665635317E-2</v>
      </c>
      <c r="H360" t="s">
        <v>1970</v>
      </c>
      <c r="I360" t="s">
        <v>1971</v>
      </c>
      <c r="J360" t="s">
        <v>1972</v>
      </c>
      <c r="K360" t="s">
        <v>1344</v>
      </c>
      <c r="L360">
        <v>-1.3200821503295249E-2</v>
      </c>
      <c r="M360">
        <v>-0.32778154632685441</v>
      </c>
      <c r="N360">
        <v>-0.13752474352864558</v>
      </c>
      <c r="O360">
        <v>0.50181521574668597</v>
      </c>
      <c r="Q360" t="s">
        <v>1969</v>
      </c>
      <c r="R360">
        <v>5.4107077105370978E-3</v>
      </c>
      <c r="S360">
        <v>1.3193954468113661E-2</v>
      </c>
      <c r="T360">
        <v>6.2469294866079987E-2</v>
      </c>
      <c r="U360">
        <v>8.7100114665635317E-2</v>
      </c>
      <c r="V360" t="e">
        <f t="shared" si="20"/>
        <v>#N/A</v>
      </c>
      <c r="W360" t="e">
        <f t="shared" si="21"/>
        <v>#N/A</v>
      </c>
      <c r="X360" t="e">
        <f t="shared" si="22"/>
        <v>#N/A</v>
      </c>
      <c r="Y360" t="e">
        <f t="shared" si="23"/>
        <v>#N/A</v>
      </c>
    </row>
    <row r="361" spans="1:25">
      <c r="A361" t="s">
        <v>1973</v>
      </c>
      <c r="B361" t="s">
        <v>1974</v>
      </c>
      <c r="C361">
        <v>7.0604928665113031E-2</v>
      </c>
      <c r="D361">
        <v>0.1670204989407347</v>
      </c>
      <c r="E361">
        <v>-4.1847479685451432E-2</v>
      </c>
      <c r="F361">
        <v>8.81012501636214E-2</v>
      </c>
      <c r="H361" t="s">
        <v>1975</v>
      </c>
      <c r="I361" t="s">
        <v>1976</v>
      </c>
      <c r="J361" t="s">
        <v>1977</v>
      </c>
      <c r="K361" t="s">
        <v>1977</v>
      </c>
      <c r="L361">
        <v>-7.4715194650101513E-2</v>
      </c>
      <c r="M361">
        <v>0.65711533523448062</v>
      </c>
      <c r="N361">
        <v>0.50894693998924401</v>
      </c>
      <c r="O361">
        <v>0.34619833661470606</v>
      </c>
      <c r="Q361" t="s">
        <v>1974</v>
      </c>
      <c r="R361">
        <v>7.0604928665113031E-2</v>
      </c>
      <c r="S361">
        <v>0.1670204989407347</v>
      </c>
      <c r="T361">
        <v>-4.1847479685451432E-2</v>
      </c>
      <c r="U361">
        <v>8.81012501636214E-2</v>
      </c>
      <c r="V361" t="e">
        <f t="shared" si="20"/>
        <v>#N/A</v>
      </c>
      <c r="W361" t="e">
        <f t="shared" si="21"/>
        <v>#N/A</v>
      </c>
      <c r="X361" t="e">
        <f t="shared" si="22"/>
        <v>#N/A</v>
      </c>
      <c r="Y361" t="e">
        <f t="shared" si="23"/>
        <v>#N/A</v>
      </c>
    </row>
    <row r="362" spans="1:25">
      <c r="A362" t="s">
        <v>1978</v>
      </c>
      <c r="B362" t="s">
        <v>1979</v>
      </c>
      <c r="C362">
        <v>0.19288448760651497</v>
      </c>
      <c r="D362">
        <v>0.20153545736577294</v>
      </c>
      <c r="E362">
        <v>0.25971023402235194</v>
      </c>
      <c r="F362">
        <v>8.8120870446018379E-2</v>
      </c>
      <c r="H362" t="s">
        <v>1980</v>
      </c>
      <c r="I362" t="s">
        <v>1981</v>
      </c>
      <c r="J362" t="s">
        <v>1982</v>
      </c>
      <c r="K362" t="s">
        <v>1982</v>
      </c>
      <c r="L362">
        <v>-0.39218499338972873</v>
      </c>
      <c r="M362">
        <v>-0.49336296441660271</v>
      </c>
      <c r="N362">
        <v>-0.30778335924244149</v>
      </c>
      <c r="O362">
        <v>0.44694499650735037</v>
      </c>
      <c r="Q362" t="s">
        <v>1979</v>
      </c>
      <c r="R362">
        <v>0.19288448760651497</v>
      </c>
      <c r="S362">
        <v>0.20153545736577294</v>
      </c>
      <c r="T362">
        <v>0.25971023402235194</v>
      </c>
      <c r="U362">
        <v>8.8120870446018379E-2</v>
      </c>
      <c r="V362" t="e">
        <f t="shared" si="20"/>
        <v>#N/A</v>
      </c>
      <c r="W362" t="e">
        <f t="shared" si="21"/>
        <v>#N/A</v>
      </c>
      <c r="X362" t="e">
        <f t="shared" si="22"/>
        <v>#N/A</v>
      </c>
      <c r="Y362" t="e">
        <f t="shared" si="23"/>
        <v>#N/A</v>
      </c>
    </row>
    <row r="363" spans="1:25">
      <c r="A363" t="s">
        <v>1983</v>
      </c>
      <c r="B363" t="s">
        <v>269</v>
      </c>
      <c r="C363">
        <v>2.8332935794760514E-2</v>
      </c>
      <c r="D363">
        <v>1.4766714147630743E-2</v>
      </c>
      <c r="E363">
        <v>0.12736016717135112</v>
      </c>
      <c r="F363">
        <v>8.8201348282764033E-2</v>
      </c>
      <c r="H363" t="s">
        <v>1984</v>
      </c>
      <c r="I363" t="s">
        <v>1985</v>
      </c>
      <c r="J363" t="s">
        <v>1986</v>
      </c>
      <c r="K363" t="s">
        <v>1986</v>
      </c>
      <c r="L363">
        <v>0.52145786557151752</v>
      </c>
      <c r="M363">
        <v>9.0379900828963564E-2</v>
      </c>
      <c r="N363">
        <v>0.71149395975007934</v>
      </c>
      <c r="O363">
        <v>0.49466354938785789</v>
      </c>
      <c r="Q363" t="s">
        <v>269</v>
      </c>
      <c r="R363">
        <v>2.8332935794760514E-2</v>
      </c>
      <c r="S363">
        <v>1.4766714147630743E-2</v>
      </c>
      <c r="T363">
        <v>0.12736016717135112</v>
      </c>
      <c r="U363">
        <v>8.8201348282764033E-2</v>
      </c>
      <c r="V363">
        <f t="shared" si="20"/>
        <v>0.20859831526483794</v>
      </c>
      <c r="W363">
        <f t="shared" si="21"/>
        <v>-8.1315887960774949E-2</v>
      </c>
      <c r="X363">
        <f t="shared" si="22"/>
        <v>0</v>
      </c>
      <c r="Y363">
        <f t="shared" si="23"/>
        <v>0.10429915763241897</v>
      </c>
    </row>
    <row r="364" spans="1:25">
      <c r="A364" t="s">
        <v>1987</v>
      </c>
      <c r="B364" t="s">
        <v>1988</v>
      </c>
      <c r="C364">
        <v>0.18795825522104229</v>
      </c>
      <c r="D364">
        <v>8.7923876827467759E-2</v>
      </c>
      <c r="E364">
        <v>2.9863166629471335E-3</v>
      </c>
      <c r="F364">
        <v>8.8837379945271258E-2</v>
      </c>
      <c r="H364" t="s">
        <v>1989</v>
      </c>
      <c r="I364" t="s">
        <v>1990</v>
      </c>
      <c r="J364" t="s">
        <v>1991</v>
      </c>
      <c r="K364" t="s">
        <v>1992</v>
      </c>
      <c r="L364">
        <v>-0.425762453975912</v>
      </c>
      <c r="M364">
        <v>-1.4010402011330056</v>
      </c>
      <c r="N364">
        <v>0.45965134834602167</v>
      </c>
      <c r="O364">
        <v>9.6417158333967024E-2</v>
      </c>
      <c r="Q364" t="s">
        <v>1988</v>
      </c>
      <c r="R364">
        <v>0.18795825522104229</v>
      </c>
      <c r="S364">
        <v>8.7923876827467759E-2</v>
      </c>
      <c r="T364">
        <v>2.9863166629471335E-3</v>
      </c>
      <c r="U364">
        <v>8.8837379945271258E-2</v>
      </c>
      <c r="V364" t="e">
        <f t="shared" si="20"/>
        <v>#N/A</v>
      </c>
      <c r="W364" t="e">
        <f t="shared" si="21"/>
        <v>#N/A</v>
      </c>
      <c r="X364" t="e">
        <f t="shared" si="22"/>
        <v>#N/A</v>
      </c>
      <c r="Y364" t="e">
        <f t="shared" si="23"/>
        <v>#N/A</v>
      </c>
    </row>
    <row r="365" spans="1:25">
      <c r="A365" t="s">
        <v>1993</v>
      </c>
      <c r="B365" t="s">
        <v>1994</v>
      </c>
      <c r="C365">
        <v>9.8570634098409007E-2</v>
      </c>
      <c r="D365">
        <v>-5.2036005905508199E-2</v>
      </c>
      <c r="E365">
        <v>0.12232408715359204</v>
      </c>
      <c r="F365">
        <v>8.8933662396196031E-2</v>
      </c>
      <c r="H365" t="s">
        <v>1995</v>
      </c>
      <c r="I365" t="s">
        <v>1996</v>
      </c>
      <c r="J365" t="s">
        <v>1997</v>
      </c>
      <c r="K365" t="s">
        <v>1997</v>
      </c>
      <c r="L365">
        <v>-0.37524568094609972</v>
      </c>
      <c r="M365">
        <v>-0.90349826239984898</v>
      </c>
      <c r="N365">
        <v>-0.54316612343267712</v>
      </c>
      <c r="O365">
        <v>0.32236301760140468</v>
      </c>
      <c r="Q365" t="s">
        <v>1994</v>
      </c>
      <c r="R365">
        <v>9.8570634098409007E-2</v>
      </c>
      <c r="S365">
        <v>-5.2036005905508199E-2</v>
      </c>
      <c r="T365">
        <v>0.12232408715359204</v>
      </c>
      <c r="U365">
        <v>8.8933662396196031E-2</v>
      </c>
      <c r="V365">
        <f t="shared" si="20"/>
        <v>-0.48859936001863263</v>
      </c>
      <c r="W365">
        <f t="shared" si="21"/>
        <v>-0.69330227539590739</v>
      </c>
      <c r="X365">
        <f t="shared" si="22"/>
        <v>-0.14356989589504568</v>
      </c>
      <c r="Y365">
        <f t="shared" si="23"/>
        <v>0.17362221523802046</v>
      </c>
    </row>
    <row r="366" spans="1:25">
      <c r="A366" t="s">
        <v>1998</v>
      </c>
      <c r="B366" t="s">
        <v>1940</v>
      </c>
      <c r="C366">
        <v>0.22879986964180535</v>
      </c>
      <c r="D366">
        <v>-5.5654644755105925E-2</v>
      </c>
      <c r="E366">
        <v>0.1330428667374112</v>
      </c>
      <c r="F366">
        <v>8.9005148321085692E-2</v>
      </c>
      <c r="H366" t="s">
        <v>1999</v>
      </c>
      <c r="I366" t="s">
        <v>2000</v>
      </c>
      <c r="J366" t="s">
        <v>2001</v>
      </c>
      <c r="K366" t="s">
        <v>2002</v>
      </c>
      <c r="L366">
        <v>-5.3341787701184452E-2</v>
      </c>
      <c r="M366">
        <v>0.37301444065508532</v>
      </c>
      <c r="N366">
        <v>0.25964357649836756</v>
      </c>
      <c r="O366">
        <v>-0.23754770769714159</v>
      </c>
      <c r="Q366" t="s">
        <v>1940</v>
      </c>
      <c r="R366">
        <v>0.22879986964180535</v>
      </c>
      <c r="S366">
        <v>-5.5654644755105925E-2</v>
      </c>
      <c r="T366">
        <v>0.1330428667374112</v>
      </c>
      <c r="U366">
        <v>8.9005148321085692E-2</v>
      </c>
      <c r="V366">
        <f t="shared" si="20"/>
        <v>0</v>
      </c>
      <c r="W366">
        <f t="shared" si="21"/>
        <v>-0.55713109419086126</v>
      </c>
      <c r="X366">
        <f t="shared" si="22"/>
        <v>-0.59216327240638544</v>
      </c>
      <c r="Y366">
        <f t="shared" si="23"/>
        <v>-0.17277424966035246</v>
      </c>
    </row>
    <row r="367" spans="1:25">
      <c r="A367" t="s">
        <v>2003</v>
      </c>
      <c r="B367" t="s">
        <v>140</v>
      </c>
      <c r="C367">
        <v>0.17919523498650006</v>
      </c>
      <c r="D367">
        <v>0.22873584255487081</v>
      </c>
      <c r="E367">
        <v>0.10258984700395242</v>
      </c>
      <c r="F367">
        <v>8.9517954310749229E-2</v>
      </c>
      <c r="H367" t="s">
        <v>2004</v>
      </c>
      <c r="I367" t="s">
        <v>2005</v>
      </c>
      <c r="J367" t="s">
        <v>2006</v>
      </c>
      <c r="K367" t="s">
        <v>2007</v>
      </c>
      <c r="L367">
        <v>0.19800899122203527</v>
      </c>
      <c r="M367">
        <v>-0.11106854277847655</v>
      </c>
      <c r="N367">
        <v>-0.52286631655977533</v>
      </c>
      <c r="O367">
        <v>-0.26069428430228569</v>
      </c>
      <c r="Q367" t="s">
        <v>140</v>
      </c>
      <c r="R367">
        <v>0.17919523498650006</v>
      </c>
      <c r="S367">
        <v>0.22873584255487081</v>
      </c>
      <c r="T367">
        <v>0.10258984700395242</v>
      </c>
      <c r="U367">
        <v>8.9517954310749229E-2</v>
      </c>
      <c r="V367">
        <f t="shared" si="20"/>
        <v>0.20859831526483794</v>
      </c>
      <c r="W367">
        <f t="shared" si="21"/>
        <v>0.83432905094702903</v>
      </c>
      <c r="X367">
        <f t="shared" si="22"/>
        <v>0.31287851160196822</v>
      </c>
      <c r="Y367">
        <f t="shared" si="23"/>
        <v>0.31289747289725689</v>
      </c>
    </row>
    <row r="368" spans="1:25">
      <c r="A368" t="s">
        <v>2008</v>
      </c>
      <c r="B368" t="s">
        <v>619</v>
      </c>
      <c r="C368">
        <v>-0.1453176027444073</v>
      </c>
      <c r="D368">
        <v>0.11444301858197532</v>
      </c>
      <c r="E368">
        <v>5.3270746158904828E-2</v>
      </c>
      <c r="F368">
        <v>9.0289239461423948E-2</v>
      </c>
      <c r="H368" t="s">
        <v>2009</v>
      </c>
      <c r="I368" t="s">
        <v>2010</v>
      </c>
      <c r="J368" t="s">
        <v>2011</v>
      </c>
      <c r="K368" t="s">
        <v>2012</v>
      </c>
      <c r="L368">
        <v>1.1496290557545641E-2</v>
      </c>
      <c r="M368">
        <v>-0.73291640435747218</v>
      </c>
      <c r="N368">
        <v>4.6200095853152233E-2</v>
      </c>
      <c r="O368">
        <v>0.2227719552433749</v>
      </c>
      <c r="Q368" t="s">
        <v>619</v>
      </c>
      <c r="R368">
        <v>-0.1453176027444073</v>
      </c>
      <c r="S368">
        <v>0.11444301858197532</v>
      </c>
      <c r="T368">
        <v>5.3270746158904828E-2</v>
      </c>
      <c r="U368">
        <v>9.0289239461423948E-2</v>
      </c>
      <c r="V368">
        <f t="shared" si="20"/>
        <v>-0.20857055361032292</v>
      </c>
      <c r="W368">
        <f t="shared" si="21"/>
        <v>-1.3946254283581094E-5</v>
      </c>
      <c r="X368">
        <f t="shared" si="22"/>
        <v>0.20859831526483794</v>
      </c>
      <c r="Y368">
        <f t="shared" si="23"/>
        <v>0.83432905094702903</v>
      </c>
    </row>
    <row r="369" spans="1:25">
      <c r="A369" t="s">
        <v>2013</v>
      </c>
      <c r="B369" t="s">
        <v>225</v>
      </c>
      <c r="C369">
        <v>7.9484492221351677E-2</v>
      </c>
      <c r="D369">
        <v>9.1974562873154586E-2</v>
      </c>
      <c r="E369">
        <v>0.16425199309052577</v>
      </c>
      <c r="F369">
        <v>9.0854041287337289E-2</v>
      </c>
      <c r="H369" t="s">
        <v>2014</v>
      </c>
      <c r="I369" t="s">
        <v>2015</v>
      </c>
      <c r="J369" t="s">
        <v>2016</v>
      </c>
      <c r="K369" t="s">
        <v>2016</v>
      </c>
      <c r="L369">
        <v>-1.6747823051484023</v>
      </c>
      <c r="M369">
        <v>-0.60602140464555498</v>
      </c>
      <c r="N369">
        <v>-1.8858386382592107</v>
      </c>
      <c r="O369">
        <v>0.255627482363253</v>
      </c>
      <c r="Q369" t="s">
        <v>225</v>
      </c>
      <c r="R369">
        <v>7.9484492221351677E-2</v>
      </c>
      <c r="S369">
        <v>9.1974562873154586E-2</v>
      </c>
      <c r="T369">
        <v>0.16425199309052577</v>
      </c>
      <c r="U369">
        <v>9.0854041287337289E-2</v>
      </c>
      <c r="V369">
        <f t="shared" si="20"/>
        <v>-1.3946254283581094E-5</v>
      </c>
      <c r="W369">
        <f t="shared" si="21"/>
        <v>-0.10431310388670255</v>
      </c>
      <c r="X369">
        <f t="shared" si="22"/>
        <v>0</v>
      </c>
      <c r="Y369">
        <f t="shared" si="23"/>
        <v>-0.10431310388670255</v>
      </c>
    </row>
    <row r="370" spans="1:25">
      <c r="A370" t="s">
        <v>2017</v>
      </c>
      <c r="B370" t="s">
        <v>2018</v>
      </c>
      <c r="C370">
        <v>-0.17411396256527742</v>
      </c>
      <c r="D370">
        <v>-4.7806321512501256E-2</v>
      </c>
      <c r="E370">
        <v>7.9280415324698511E-2</v>
      </c>
      <c r="F370">
        <v>9.1733320442381833E-2</v>
      </c>
      <c r="H370" t="s">
        <v>2019</v>
      </c>
      <c r="I370" t="s">
        <v>2020</v>
      </c>
      <c r="J370" t="s">
        <v>2021</v>
      </c>
      <c r="K370" t="s">
        <v>2021</v>
      </c>
      <c r="L370">
        <v>-0.90106693049578135</v>
      </c>
      <c r="M370">
        <v>-0.41601491216720604</v>
      </c>
      <c r="N370">
        <v>-0.91747020061698903</v>
      </c>
      <c r="O370">
        <v>-0.90212501333560302</v>
      </c>
      <c r="Q370" t="s">
        <v>2018</v>
      </c>
      <c r="R370">
        <v>-0.17411396256527742</v>
      </c>
      <c r="S370">
        <v>-4.7806321512501256E-2</v>
      </c>
      <c r="T370">
        <v>7.9280415324698511E-2</v>
      </c>
      <c r="U370">
        <v>9.1733320442381833E-2</v>
      </c>
      <c r="V370" t="e">
        <f t="shared" si="20"/>
        <v>#N/A</v>
      </c>
      <c r="W370" t="e">
        <f t="shared" si="21"/>
        <v>#N/A</v>
      </c>
      <c r="X370" t="e">
        <f t="shared" si="22"/>
        <v>#N/A</v>
      </c>
      <c r="Y370" t="e">
        <f t="shared" si="23"/>
        <v>#N/A</v>
      </c>
    </row>
    <row r="371" spans="1:25">
      <c r="A371" t="s">
        <v>2022</v>
      </c>
      <c r="B371" t="s">
        <v>2023</v>
      </c>
      <c r="C371">
        <v>0.13513491328686272</v>
      </c>
      <c r="D371">
        <v>-5.0187560889302665E-2</v>
      </c>
      <c r="E371">
        <v>0.1146312825806058</v>
      </c>
      <c r="F371">
        <v>9.2143511000920553E-2</v>
      </c>
      <c r="H371" t="s">
        <v>2024</v>
      </c>
      <c r="I371" t="s">
        <v>2025</v>
      </c>
      <c r="J371" t="s">
        <v>2026</v>
      </c>
      <c r="K371" t="s">
        <v>2027</v>
      </c>
      <c r="L371">
        <v>-5.9126241708716991E-2</v>
      </c>
      <c r="M371">
        <v>0.146837004100487</v>
      </c>
      <c r="N371">
        <v>0.26264436886296677</v>
      </c>
      <c r="O371">
        <v>0.75921877029381024</v>
      </c>
      <c r="Q371" t="s">
        <v>2023</v>
      </c>
      <c r="R371">
        <v>0.13513491328686272</v>
      </c>
      <c r="S371">
        <v>-5.0187560889302665E-2</v>
      </c>
      <c r="T371">
        <v>0.1146312825806058</v>
      </c>
      <c r="U371">
        <v>9.2143511000920553E-2</v>
      </c>
      <c r="V371" t="e">
        <f t="shared" si="20"/>
        <v>#N/A</v>
      </c>
      <c r="W371" t="e">
        <f t="shared" si="21"/>
        <v>#N/A</v>
      </c>
      <c r="X371" t="e">
        <f t="shared" si="22"/>
        <v>#N/A</v>
      </c>
      <c r="Y371" t="e">
        <f t="shared" si="23"/>
        <v>#N/A</v>
      </c>
    </row>
    <row r="372" spans="1:25">
      <c r="A372" t="s">
        <v>2028</v>
      </c>
      <c r="B372" t="s">
        <v>2029</v>
      </c>
      <c r="C372">
        <v>0.44109708588629626</v>
      </c>
      <c r="D372">
        <v>7.9930069400353881E-2</v>
      </c>
      <c r="E372">
        <v>7.4776981181663565E-2</v>
      </c>
      <c r="F372">
        <v>9.2457967536708735E-2</v>
      </c>
      <c r="H372" t="s">
        <v>2030</v>
      </c>
      <c r="I372" t="s">
        <v>2031</v>
      </c>
      <c r="J372" t="s">
        <v>2032</v>
      </c>
      <c r="K372" t="s">
        <v>2033</v>
      </c>
      <c r="L372">
        <v>2.5777187230018945E-2</v>
      </c>
      <c r="M372">
        <v>-0.98047068194577613</v>
      </c>
      <c r="N372">
        <v>-0.28649111879322042</v>
      </c>
      <c r="O372">
        <v>7.4970685024448688E-2</v>
      </c>
      <c r="Q372" t="s">
        <v>2029</v>
      </c>
      <c r="R372">
        <v>0.44109708588629626</v>
      </c>
      <c r="S372">
        <v>7.9930069400353881E-2</v>
      </c>
      <c r="T372">
        <v>7.4776981181663565E-2</v>
      </c>
      <c r="U372">
        <v>9.2457967536708735E-2</v>
      </c>
      <c r="V372">
        <f t="shared" si="20"/>
        <v>-0.72389479306045101</v>
      </c>
      <c r="W372">
        <f t="shared" si="21"/>
        <v>-0.7664149539016244</v>
      </c>
      <c r="X372">
        <f t="shared" si="22"/>
        <v>-0.63715813757900031</v>
      </c>
      <c r="Y372">
        <f t="shared" si="23"/>
        <v>-2.7425820178855382E-2</v>
      </c>
    </row>
    <row r="373" spans="1:25">
      <c r="A373" t="s">
        <v>2034</v>
      </c>
      <c r="B373" t="s">
        <v>2035</v>
      </c>
      <c r="C373">
        <v>2.1734821715506019E-3</v>
      </c>
      <c r="D373">
        <v>-7.6754797406810528E-3</v>
      </c>
      <c r="E373">
        <v>-5.7467499266848875E-2</v>
      </c>
      <c r="F373">
        <v>9.2801140704826784E-2</v>
      </c>
      <c r="H373" t="s">
        <v>2036</v>
      </c>
      <c r="I373" t="s">
        <v>2037</v>
      </c>
      <c r="J373" t="s">
        <v>2038</v>
      </c>
      <c r="K373" t="s">
        <v>2039</v>
      </c>
      <c r="L373">
        <v>4.0899044397231521E-2</v>
      </c>
      <c r="M373">
        <v>-0.41189877090921573</v>
      </c>
      <c r="N373">
        <v>-0.25466296431916269</v>
      </c>
      <c r="O373">
        <v>4.7678166711509302E-3</v>
      </c>
      <c r="Q373" t="s">
        <v>2035</v>
      </c>
      <c r="R373">
        <v>2.1734821715506019E-3</v>
      </c>
      <c r="S373">
        <v>-7.6754797406810528E-3</v>
      </c>
      <c r="T373">
        <v>-5.7467499266848875E-2</v>
      </c>
      <c r="U373">
        <v>9.2801140704826784E-2</v>
      </c>
      <c r="V373" t="e">
        <f t="shared" si="20"/>
        <v>#N/A</v>
      </c>
      <c r="W373" t="e">
        <f t="shared" si="21"/>
        <v>#N/A</v>
      </c>
      <c r="X373" t="e">
        <f t="shared" si="22"/>
        <v>#N/A</v>
      </c>
      <c r="Y373" t="e">
        <f t="shared" si="23"/>
        <v>#N/A</v>
      </c>
    </row>
    <row r="374" spans="1:25">
      <c r="A374" t="s">
        <v>2040</v>
      </c>
      <c r="B374" t="s">
        <v>2041</v>
      </c>
      <c r="C374">
        <v>-5.5891319723268426E-2</v>
      </c>
      <c r="D374">
        <v>1.0216160678418874E-3</v>
      </c>
      <c r="E374">
        <v>-3.8245168327878477E-2</v>
      </c>
      <c r="F374">
        <v>9.3010779042430269E-2</v>
      </c>
      <c r="H374" t="s">
        <v>2042</v>
      </c>
      <c r="I374" t="s">
        <v>2043</v>
      </c>
      <c r="J374" t="s">
        <v>2044</v>
      </c>
      <c r="K374" t="s">
        <v>2045</v>
      </c>
      <c r="L374">
        <v>0.20137354010977149</v>
      </c>
      <c r="M374">
        <v>-7.0528978081704385E-2</v>
      </c>
      <c r="N374">
        <v>7.6409628525444653E-2</v>
      </c>
      <c r="O374">
        <v>0.55051776100276395</v>
      </c>
      <c r="Q374" t="s">
        <v>2041</v>
      </c>
      <c r="R374">
        <v>-5.5891319723268426E-2</v>
      </c>
      <c r="S374">
        <v>1.0216160678418874E-3</v>
      </c>
      <c r="T374">
        <v>-3.8245168327878477E-2</v>
      </c>
      <c r="U374">
        <v>9.3010779042430269E-2</v>
      </c>
      <c r="V374" t="e">
        <f t="shared" si="20"/>
        <v>#N/A</v>
      </c>
      <c r="W374" t="e">
        <f t="shared" si="21"/>
        <v>#N/A</v>
      </c>
      <c r="X374" t="e">
        <f t="shared" si="22"/>
        <v>#N/A</v>
      </c>
      <c r="Y374" t="e">
        <f t="shared" si="23"/>
        <v>#N/A</v>
      </c>
    </row>
    <row r="375" spans="1:25">
      <c r="A375" t="s">
        <v>2046</v>
      </c>
      <c r="B375" t="s">
        <v>2047</v>
      </c>
      <c r="C375">
        <v>2.6401625417148512E-2</v>
      </c>
      <c r="D375">
        <v>-5.4157889010357348E-2</v>
      </c>
      <c r="E375">
        <v>-0.10610189718419537</v>
      </c>
      <c r="F375">
        <v>9.3259771364779545E-2</v>
      </c>
      <c r="H375" t="s">
        <v>2048</v>
      </c>
      <c r="I375" t="s">
        <v>2049</v>
      </c>
      <c r="J375" t="s">
        <v>2050</v>
      </c>
      <c r="K375" t="s">
        <v>2050</v>
      </c>
      <c r="L375">
        <v>0.42895425124100611</v>
      </c>
      <c r="M375">
        <v>0.55539528969417395</v>
      </c>
      <c r="N375">
        <v>0.94489945368148132</v>
      </c>
      <c r="O375">
        <v>1.0273513756561596</v>
      </c>
      <c r="Q375" t="s">
        <v>2047</v>
      </c>
      <c r="R375">
        <v>2.6401625417148512E-2</v>
      </c>
      <c r="S375">
        <v>-5.4157889010357348E-2</v>
      </c>
      <c r="T375">
        <v>-0.10610189718419537</v>
      </c>
      <c r="U375">
        <v>9.3259771364779545E-2</v>
      </c>
      <c r="V375" t="e">
        <f t="shared" si="20"/>
        <v>#N/A</v>
      </c>
      <c r="W375" t="e">
        <f t="shared" si="21"/>
        <v>#N/A</v>
      </c>
      <c r="X375" t="e">
        <f t="shared" si="22"/>
        <v>#N/A</v>
      </c>
      <c r="Y375" t="e">
        <f t="shared" si="23"/>
        <v>#N/A</v>
      </c>
    </row>
    <row r="376" spans="1:25">
      <c r="A376" t="s">
        <v>2051</v>
      </c>
      <c r="B376" t="s">
        <v>2052</v>
      </c>
      <c r="C376">
        <v>-2.4818395379676058E-2</v>
      </c>
      <c r="D376">
        <v>3.1921889098763007E-2</v>
      </c>
      <c r="E376">
        <v>0.10782283358406841</v>
      </c>
      <c r="F376">
        <v>9.400549033451798E-2</v>
      </c>
      <c r="H376" t="s">
        <v>2053</v>
      </c>
      <c r="I376" t="s">
        <v>2054</v>
      </c>
      <c r="J376" t="s">
        <v>2055</v>
      </c>
      <c r="K376" t="s">
        <v>982</v>
      </c>
      <c r="L376">
        <v>-0.7945779545110857</v>
      </c>
      <c r="M376">
        <v>-1.4568544091846753</v>
      </c>
      <c r="N376">
        <v>-0.23070492353912564</v>
      </c>
      <c r="O376">
        <v>0.28724889134576714</v>
      </c>
      <c r="Q376" t="s">
        <v>2052</v>
      </c>
      <c r="R376">
        <v>-2.4818395379676058E-2</v>
      </c>
      <c r="S376">
        <v>3.1921889098763007E-2</v>
      </c>
      <c r="T376">
        <v>0.10782283358406841</v>
      </c>
      <c r="U376">
        <v>9.400549033451798E-2</v>
      </c>
      <c r="V376" t="e">
        <f t="shared" si="20"/>
        <v>#N/A</v>
      </c>
      <c r="W376" t="e">
        <f t="shared" si="21"/>
        <v>#N/A</v>
      </c>
      <c r="X376" t="e">
        <f t="shared" si="22"/>
        <v>#N/A</v>
      </c>
      <c r="Y376" t="e">
        <f t="shared" si="23"/>
        <v>#N/A</v>
      </c>
    </row>
    <row r="377" spans="1:25">
      <c r="A377" t="s">
        <v>2056</v>
      </c>
      <c r="B377" t="s">
        <v>2057</v>
      </c>
      <c r="C377">
        <v>-2.0888511552236744E-2</v>
      </c>
      <c r="D377">
        <v>0.11122167641494381</v>
      </c>
      <c r="E377">
        <v>0.11453492288550297</v>
      </c>
      <c r="F377">
        <v>9.4611893196507271E-2</v>
      </c>
      <c r="H377" t="s">
        <v>2058</v>
      </c>
      <c r="I377" t="s">
        <v>2059</v>
      </c>
      <c r="J377" t="s">
        <v>2060</v>
      </c>
      <c r="K377" t="s">
        <v>2061</v>
      </c>
      <c r="L377">
        <v>0.10430429487841693</v>
      </c>
      <c r="M377">
        <v>-0.10427139597790396</v>
      </c>
      <c r="N377">
        <v>-0.19250259510348877</v>
      </c>
      <c r="O377">
        <v>-0.21551139170791711</v>
      </c>
      <c r="Q377" t="s">
        <v>2057</v>
      </c>
      <c r="R377">
        <v>-2.0888511552236744E-2</v>
      </c>
      <c r="S377">
        <v>0.11122167641494381</v>
      </c>
      <c r="T377">
        <v>0.11453492288550297</v>
      </c>
      <c r="U377">
        <v>9.4611893196507271E-2</v>
      </c>
      <c r="V377" t="e">
        <f t="shared" si="20"/>
        <v>#N/A</v>
      </c>
      <c r="W377" t="e">
        <f t="shared" si="21"/>
        <v>#N/A</v>
      </c>
      <c r="X377" t="e">
        <f t="shared" si="22"/>
        <v>#N/A</v>
      </c>
      <c r="Y377" t="e">
        <f t="shared" si="23"/>
        <v>#N/A</v>
      </c>
    </row>
    <row r="378" spans="1:25">
      <c r="A378" t="s">
        <v>2062</v>
      </c>
      <c r="B378" t="s">
        <v>2063</v>
      </c>
      <c r="C378">
        <v>0.12753904135437066</v>
      </c>
      <c r="D378">
        <v>-1.2400446509356037E-2</v>
      </c>
      <c r="E378">
        <v>0.16691728279451973</v>
      </c>
      <c r="F378">
        <v>9.4619353248162036E-2</v>
      </c>
      <c r="H378" t="s">
        <v>2064</v>
      </c>
      <c r="I378" t="s">
        <v>2065</v>
      </c>
      <c r="J378" t="s">
        <v>2066</v>
      </c>
      <c r="K378" t="s">
        <v>2067</v>
      </c>
      <c r="L378">
        <v>-0.1111289196147514</v>
      </c>
      <c r="M378">
        <v>0.37065490753341118</v>
      </c>
      <c r="N378">
        <v>0.47464782734753902</v>
      </c>
      <c r="O378">
        <v>0.19180877006179645</v>
      </c>
      <c r="Q378" t="s">
        <v>2063</v>
      </c>
      <c r="R378">
        <v>0.12753904135437066</v>
      </c>
      <c r="S378">
        <v>-1.2400446509356037E-2</v>
      </c>
      <c r="T378">
        <v>0.16691728279451973</v>
      </c>
      <c r="U378">
        <v>9.4619353248162036E-2</v>
      </c>
      <c r="V378" t="e">
        <f t="shared" si="20"/>
        <v>#N/A</v>
      </c>
      <c r="W378" t="e">
        <f t="shared" si="21"/>
        <v>#N/A</v>
      </c>
      <c r="X378" t="e">
        <f t="shared" si="22"/>
        <v>#N/A</v>
      </c>
      <c r="Y378" t="e">
        <f t="shared" si="23"/>
        <v>#N/A</v>
      </c>
    </row>
    <row r="379" spans="1:25">
      <c r="A379" t="s">
        <v>2068</v>
      </c>
      <c r="B379" t="s">
        <v>1418</v>
      </c>
      <c r="C379">
        <v>0.12822221310894669</v>
      </c>
      <c r="D379">
        <v>2.0767347682126219E-2</v>
      </c>
      <c r="E379">
        <v>6.4003119498737937E-2</v>
      </c>
      <c r="F379">
        <v>9.6057912155147723E-2</v>
      </c>
      <c r="H379" t="s">
        <v>2069</v>
      </c>
      <c r="I379" t="s">
        <v>2070</v>
      </c>
      <c r="J379" t="s">
        <v>2071</v>
      </c>
      <c r="K379" t="s">
        <v>2071</v>
      </c>
      <c r="L379">
        <v>-0.76178803528973582</v>
      </c>
      <c r="M379">
        <v>-1.1926980965433416</v>
      </c>
      <c r="N379">
        <v>0.17425781018455069</v>
      </c>
      <c r="O379">
        <v>0.17973518838292377</v>
      </c>
      <c r="Q379" t="s">
        <v>1418</v>
      </c>
      <c r="R379">
        <v>0.12822221310894669</v>
      </c>
      <c r="S379">
        <v>2.0767347682126219E-2</v>
      </c>
      <c r="T379">
        <v>6.4003119498737937E-2</v>
      </c>
      <c r="U379">
        <v>9.6057912155147723E-2</v>
      </c>
      <c r="V379">
        <f t="shared" si="20"/>
        <v>7.1211899527414121E-2</v>
      </c>
      <c r="W379">
        <f t="shared" si="21"/>
        <v>-8.9916975205699551E-3</v>
      </c>
      <c r="X379">
        <f t="shared" si="22"/>
        <v>-1.3358508642916295E-2</v>
      </c>
      <c r="Y379">
        <f t="shared" si="23"/>
        <v>0.3268317122045315</v>
      </c>
    </row>
    <row r="380" spans="1:25">
      <c r="A380" t="s">
        <v>2072</v>
      </c>
      <c r="B380" t="s">
        <v>2073</v>
      </c>
      <c r="C380">
        <v>-2.6518505760321436E-2</v>
      </c>
      <c r="D380">
        <v>9.9748252099070678E-2</v>
      </c>
      <c r="E380">
        <v>2.4386579488136561E-2</v>
      </c>
      <c r="F380">
        <v>9.6439811190092498E-2</v>
      </c>
      <c r="H380" t="s">
        <v>2074</v>
      </c>
      <c r="I380" t="s">
        <v>2075</v>
      </c>
      <c r="J380" t="s">
        <v>2076</v>
      </c>
      <c r="K380" t="s">
        <v>2077</v>
      </c>
      <c r="L380">
        <v>-0.16891674610249174</v>
      </c>
      <c r="M380">
        <v>0.11889902631474196</v>
      </c>
      <c r="N380">
        <v>4.0362606496571557E-2</v>
      </c>
      <c r="O380">
        <v>0.51112893611909771</v>
      </c>
      <c r="Q380" t="s">
        <v>2073</v>
      </c>
      <c r="R380">
        <v>-2.6518505760321436E-2</v>
      </c>
      <c r="S380">
        <v>9.9748252099070678E-2</v>
      </c>
      <c r="T380">
        <v>2.4386579488136561E-2</v>
      </c>
      <c r="U380">
        <v>9.6439811190092498E-2</v>
      </c>
      <c r="V380" t="e">
        <f t="shared" si="20"/>
        <v>#N/A</v>
      </c>
      <c r="W380" t="e">
        <f t="shared" si="21"/>
        <v>#N/A</v>
      </c>
      <c r="X380" t="e">
        <f t="shared" si="22"/>
        <v>#N/A</v>
      </c>
      <c r="Y380" t="e">
        <f t="shared" si="23"/>
        <v>#N/A</v>
      </c>
    </row>
    <row r="381" spans="1:25">
      <c r="A381" t="s">
        <v>2078</v>
      </c>
      <c r="B381" t="s">
        <v>402</v>
      </c>
      <c r="C381">
        <v>9.6542716925225175E-2</v>
      </c>
      <c r="D381">
        <v>-9.6642626587605009E-3</v>
      </c>
      <c r="E381">
        <v>0.17586311298855051</v>
      </c>
      <c r="F381">
        <v>9.7586790448466382E-2</v>
      </c>
      <c r="H381" t="s">
        <v>2079</v>
      </c>
      <c r="I381" t="s">
        <v>2080</v>
      </c>
      <c r="J381" t="s">
        <v>2081</v>
      </c>
      <c r="K381" t="s">
        <v>1994</v>
      </c>
      <c r="L381">
        <v>-0.48859936001863263</v>
      </c>
      <c r="M381">
        <v>-0.69330227539590739</v>
      </c>
      <c r="N381">
        <v>-0.14356989589504568</v>
      </c>
      <c r="O381">
        <v>0.17362221523802046</v>
      </c>
      <c r="Q381" t="s">
        <v>402</v>
      </c>
      <c r="R381">
        <v>9.6542716925225175E-2</v>
      </c>
      <c r="S381">
        <v>-9.6642626587605009E-3</v>
      </c>
      <c r="T381">
        <v>0.17586311298855051</v>
      </c>
      <c r="U381">
        <v>9.7586790448466382E-2</v>
      </c>
      <c r="V381">
        <f t="shared" si="20"/>
        <v>-0.10427139597790396</v>
      </c>
      <c r="W381">
        <f t="shared" si="21"/>
        <v>-1.1472978005664947</v>
      </c>
      <c r="X381">
        <f t="shared" si="22"/>
        <v>-0.44226377155074692</v>
      </c>
      <c r="Y381">
        <f t="shared" si="23"/>
        <v>-0.10431310388670255</v>
      </c>
    </row>
    <row r="382" spans="1:25">
      <c r="A382" t="s">
        <v>2082</v>
      </c>
      <c r="B382" t="s">
        <v>2083</v>
      </c>
      <c r="C382">
        <v>-6.4893954104700918E-2</v>
      </c>
      <c r="D382">
        <v>8.0083646144378379E-2</v>
      </c>
      <c r="E382">
        <v>0.13612875614729594</v>
      </c>
      <c r="F382">
        <v>9.7644028422194468E-2</v>
      </c>
      <c r="H382" t="s">
        <v>2084</v>
      </c>
      <c r="I382" t="s">
        <v>2085</v>
      </c>
      <c r="J382" t="s">
        <v>2086</v>
      </c>
      <c r="K382" t="s">
        <v>2087</v>
      </c>
      <c r="L382">
        <v>-0.19050198603583604</v>
      </c>
      <c r="M382">
        <v>-5.045199870421694E-2</v>
      </c>
      <c r="N382">
        <v>-0.4834124653089476</v>
      </c>
      <c r="O382">
        <v>0.42597557902206651</v>
      </c>
      <c r="Q382" t="s">
        <v>2083</v>
      </c>
      <c r="R382">
        <v>-6.4893954104700918E-2</v>
      </c>
      <c r="S382">
        <v>8.0083646144378379E-2</v>
      </c>
      <c r="T382">
        <v>0.13612875614729594</v>
      </c>
      <c r="U382">
        <v>9.7644028422194468E-2</v>
      </c>
      <c r="V382" t="e">
        <f t="shared" si="20"/>
        <v>#N/A</v>
      </c>
      <c r="W382" t="e">
        <f t="shared" si="21"/>
        <v>#N/A</v>
      </c>
      <c r="X382" t="e">
        <f t="shared" si="22"/>
        <v>#N/A</v>
      </c>
      <c r="Y382" t="e">
        <f t="shared" si="23"/>
        <v>#N/A</v>
      </c>
    </row>
    <row r="383" spans="1:25">
      <c r="A383" t="s">
        <v>2088</v>
      </c>
      <c r="B383" t="s">
        <v>116</v>
      </c>
      <c r="C383">
        <v>-0.10550888507855104</v>
      </c>
      <c r="D383">
        <v>4.8232562619381858E-2</v>
      </c>
      <c r="E383">
        <v>0.11598715943360766</v>
      </c>
      <c r="F383">
        <v>9.8126394507481091E-2</v>
      </c>
      <c r="H383" t="s">
        <v>2089</v>
      </c>
      <c r="I383" t="s">
        <v>2090</v>
      </c>
      <c r="J383" t="s">
        <v>2091</v>
      </c>
      <c r="K383" t="s">
        <v>2091</v>
      </c>
      <c r="L383">
        <v>-1.3087377424042534E-2</v>
      </c>
      <c r="M383">
        <v>-1.733665791828729</v>
      </c>
      <c r="N383">
        <v>-1.350336635465917</v>
      </c>
      <c r="O383">
        <v>0.10429915763241897</v>
      </c>
      <c r="Q383" t="s">
        <v>116</v>
      </c>
      <c r="R383">
        <v>-0.10550888507855104</v>
      </c>
      <c r="S383">
        <v>4.8232562619381858E-2</v>
      </c>
      <c r="T383">
        <v>0.11598715943360766</v>
      </c>
      <c r="U383">
        <v>9.8126394507481091E-2</v>
      </c>
      <c r="V383">
        <f t="shared" si="20"/>
        <v>0.41717766923438715</v>
      </c>
      <c r="W383">
        <f t="shared" si="21"/>
        <v>0.41717766923438715</v>
      </c>
      <c r="X383">
        <f t="shared" si="22"/>
        <v>0.10429915763241897</v>
      </c>
      <c r="Y383">
        <f t="shared" si="23"/>
        <v>0.14853637403017408</v>
      </c>
    </row>
    <row r="384" spans="1:25">
      <c r="A384" t="s">
        <v>2092</v>
      </c>
      <c r="B384" t="s">
        <v>2093</v>
      </c>
      <c r="C384">
        <v>0.10652545590343479</v>
      </c>
      <c r="D384">
        <v>0.23907973402785745</v>
      </c>
      <c r="E384">
        <v>0.10900640209186481</v>
      </c>
      <c r="F384">
        <v>9.8876537151474542E-2</v>
      </c>
      <c r="H384" t="s">
        <v>2094</v>
      </c>
      <c r="I384" t="s">
        <v>2095</v>
      </c>
      <c r="J384" t="s">
        <v>2096</v>
      </c>
      <c r="K384" t="s">
        <v>2097</v>
      </c>
      <c r="L384">
        <v>-0.10851522535448203</v>
      </c>
      <c r="M384">
        <v>-0.6257640888632614</v>
      </c>
      <c r="N384">
        <v>-0.76740074266412439</v>
      </c>
      <c r="O384">
        <v>0.17514344665649806</v>
      </c>
      <c r="Q384" t="s">
        <v>2093</v>
      </c>
      <c r="R384">
        <v>0.10652545590343479</v>
      </c>
      <c r="S384">
        <v>0.23907973402785745</v>
      </c>
      <c r="T384">
        <v>0.10900640209186481</v>
      </c>
      <c r="U384">
        <v>9.8876537151474542E-2</v>
      </c>
      <c r="V384">
        <f t="shared" si="20"/>
        <v>-0.10914746573749361</v>
      </c>
      <c r="W384">
        <f t="shared" si="21"/>
        <v>-0.79063055323037801</v>
      </c>
      <c r="X384">
        <f t="shared" si="22"/>
        <v>-0.34580392798566822</v>
      </c>
      <c r="Y384">
        <f t="shared" si="23"/>
        <v>-9.9395178431798733E-3</v>
      </c>
    </row>
    <row r="385" spans="1:25">
      <c r="A385" t="s">
        <v>2098</v>
      </c>
      <c r="B385" t="s">
        <v>2099</v>
      </c>
      <c r="C385">
        <v>8.7788649207105732E-2</v>
      </c>
      <c r="D385">
        <v>0.3352677672318502</v>
      </c>
      <c r="E385">
        <v>1.6022515875045312E-2</v>
      </c>
      <c r="F385">
        <v>9.9189137824553852E-2</v>
      </c>
      <c r="H385" t="s">
        <v>2100</v>
      </c>
      <c r="I385" t="s">
        <v>2101</v>
      </c>
      <c r="J385" t="s">
        <v>2102</v>
      </c>
      <c r="K385" t="s">
        <v>2102</v>
      </c>
      <c r="L385">
        <v>-0.32226866828078221</v>
      </c>
      <c r="M385">
        <v>3.4204352742130607E-2</v>
      </c>
      <c r="N385">
        <v>0.28971691642865899</v>
      </c>
      <c r="O385">
        <v>0.24566296930989742</v>
      </c>
      <c r="Q385" t="s">
        <v>2099</v>
      </c>
      <c r="R385">
        <v>8.7788649207105732E-2</v>
      </c>
      <c r="S385">
        <v>0.3352677672318502</v>
      </c>
      <c r="T385">
        <v>1.6022515875045312E-2</v>
      </c>
      <c r="U385">
        <v>9.9189137824553852E-2</v>
      </c>
      <c r="V385" t="e">
        <f t="shared" si="20"/>
        <v>#N/A</v>
      </c>
      <c r="W385" t="e">
        <f t="shared" si="21"/>
        <v>#N/A</v>
      </c>
      <c r="X385" t="e">
        <f t="shared" si="22"/>
        <v>#N/A</v>
      </c>
      <c r="Y385" t="e">
        <f t="shared" si="23"/>
        <v>#N/A</v>
      </c>
    </row>
    <row r="386" spans="1:25">
      <c r="A386" t="s">
        <v>2103</v>
      </c>
      <c r="B386" t="s">
        <v>2104</v>
      </c>
      <c r="C386">
        <v>-4.9681797116274233E-2</v>
      </c>
      <c r="D386">
        <v>-5.67748007043722E-2</v>
      </c>
      <c r="E386">
        <v>-6.8564679233404313E-2</v>
      </c>
      <c r="F386">
        <v>0.10042968206865507</v>
      </c>
      <c r="H386" t="s">
        <v>2105</v>
      </c>
      <c r="I386" t="s">
        <v>2106</v>
      </c>
      <c r="J386" t="s">
        <v>2107</v>
      </c>
      <c r="K386" t="s">
        <v>2107</v>
      </c>
      <c r="L386">
        <v>-7.0240145772960854E-3</v>
      </c>
      <c r="M386">
        <v>-0.4854039944522141</v>
      </c>
      <c r="N386">
        <v>9.5262122841409377E-2</v>
      </c>
      <c r="O386">
        <v>0.2344615829142512</v>
      </c>
      <c r="Q386" t="s">
        <v>2104</v>
      </c>
      <c r="R386">
        <v>-4.9681797116274233E-2</v>
      </c>
      <c r="S386">
        <v>-5.67748007043722E-2</v>
      </c>
      <c r="T386">
        <v>-6.8564679233404313E-2</v>
      </c>
      <c r="U386">
        <v>0.10042968206865507</v>
      </c>
      <c r="V386">
        <f t="shared" si="20"/>
        <v>-1.5631107007516187E-2</v>
      </c>
      <c r="W386">
        <f t="shared" si="21"/>
        <v>-0.29862815576036039</v>
      </c>
      <c r="X386">
        <f t="shared" si="22"/>
        <v>-9.2816517667052845E-2</v>
      </c>
      <c r="Y386">
        <f t="shared" si="23"/>
        <v>0.34391247865084035</v>
      </c>
    </row>
    <row r="387" spans="1:25">
      <c r="A387" t="s">
        <v>2108</v>
      </c>
      <c r="B387" t="s">
        <v>2109</v>
      </c>
      <c r="C387">
        <v>0.40706262191702852</v>
      </c>
      <c r="D387">
        <v>0.26007483352171923</v>
      </c>
      <c r="E387">
        <v>0.27319715186320043</v>
      </c>
      <c r="F387">
        <v>0.1006240934842668</v>
      </c>
      <c r="H387" t="s">
        <v>375</v>
      </c>
      <c r="I387" t="s">
        <v>2110</v>
      </c>
      <c r="J387" t="s">
        <v>377</v>
      </c>
      <c r="K387" t="s">
        <v>378</v>
      </c>
      <c r="L387">
        <v>-3.3530483376142367E-2</v>
      </c>
      <c r="M387">
        <v>0.15385571989747579</v>
      </c>
      <c r="N387">
        <v>0.12485410916165253</v>
      </c>
      <c r="O387">
        <v>0.42268879658672676</v>
      </c>
      <c r="Q387" t="s">
        <v>2109</v>
      </c>
      <c r="R387">
        <v>0.40706262191702852</v>
      </c>
      <c r="S387">
        <v>0.26007483352171923</v>
      </c>
      <c r="T387">
        <v>0.27319715186320043</v>
      </c>
      <c r="U387">
        <v>0.1006240934842668</v>
      </c>
      <c r="V387" t="e">
        <f t="shared" si="20"/>
        <v>#N/A</v>
      </c>
      <c r="W387" t="e">
        <f t="shared" si="21"/>
        <v>#N/A</v>
      </c>
      <c r="X387" t="e">
        <f t="shared" si="22"/>
        <v>#N/A</v>
      </c>
      <c r="Y387" t="e">
        <f t="shared" si="23"/>
        <v>#N/A</v>
      </c>
    </row>
    <row r="388" spans="1:25">
      <c r="A388" t="s">
        <v>2111</v>
      </c>
      <c r="B388" t="s">
        <v>2112</v>
      </c>
      <c r="C388">
        <v>7.7843848241644947E-2</v>
      </c>
      <c r="D388">
        <v>0.13647708106187428</v>
      </c>
      <c r="E388">
        <v>0.27626901784182889</v>
      </c>
      <c r="F388">
        <v>0.10104712117060391</v>
      </c>
      <c r="H388" t="s">
        <v>2113</v>
      </c>
      <c r="I388" t="s">
        <v>2114</v>
      </c>
      <c r="J388" t="s">
        <v>2115</v>
      </c>
      <c r="K388" t="s">
        <v>2116</v>
      </c>
      <c r="L388">
        <v>0.13203018434844929</v>
      </c>
      <c r="M388">
        <v>0.34156431257581071</v>
      </c>
      <c r="N388">
        <v>0.6257576963085274</v>
      </c>
      <c r="O388">
        <v>0.51132005076172371</v>
      </c>
      <c r="Q388" t="s">
        <v>2112</v>
      </c>
      <c r="R388">
        <v>7.7843848241644947E-2</v>
      </c>
      <c r="S388">
        <v>0.13647708106187428</v>
      </c>
      <c r="T388">
        <v>0.27626901784182889</v>
      </c>
      <c r="U388">
        <v>0.10104712117060391</v>
      </c>
      <c r="V388">
        <f t="shared" si="20"/>
        <v>1.9925745187921315</v>
      </c>
      <c r="W388">
        <f t="shared" si="21"/>
        <v>0.71943989618386672</v>
      </c>
      <c r="X388">
        <f t="shared" si="22"/>
        <v>0.40999999999999953</v>
      </c>
      <c r="Y388">
        <f t="shared" si="23"/>
        <v>2.4625244192620372E-2</v>
      </c>
    </row>
    <row r="389" spans="1:25">
      <c r="A389" t="s">
        <v>2117</v>
      </c>
      <c r="B389" t="s">
        <v>2118</v>
      </c>
      <c r="C389">
        <v>0.18177153673434521</v>
      </c>
      <c r="D389">
        <v>0.11105105735116071</v>
      </c>
      <c r="E389">
        <v>0.14465524461284796</v>
      </c>
      <c r="F389">
        <v>0.10112288488154153</v>
      </c>
      <c r="H389" t="s">
        <v>2119</v>
      </c>
      <c r="I389" t="s">
        <v>2120</v>
      </c>
      <c r="J389" t="s">
        <v>2121</v>
      </c>
      <c r="K389" t="s">
        <v>2122</v>
      </c>
      <c r="L389">
        <v>-1.1472496086627915</v>
      </c>
      <c r="M389">
        <v>-0.8600902536013475</v>
      </c>
      <c r="N389">
        <v>0.23934291000369981</v>
      </c>
      <c r="O389">
        <v>0.10429915763241897</v>
      </c>
      <c r="Q389" t="s">
        <v>2118</v>
      </c>
      <c r="R389">
        <v>0.18177153673434521</v>
      </c>
      <c r="S389">
        <v>0.11105105735116071</v>
      </c>
      <c r="T389">
        <v>0.14465524461284796</v>
      </c>
      <c r="U389">
        <v>0.10112288488154153</v>
      </c>
      <c r="V389">
        <f t="shared" ref="V389:V452" si="24">VLOOKUP("*"&amp;$B389&amp;"*",$K:$O,2,0)</f>
        <v>-0.54643831344549432</v>
      </c>
      <c r="W389">
        <f t="shared" ref="W389:W452" si="25">VLOOKUP("*"&amp;$B389&amp;"*",$K:$O,3,0)</f>
        <v>-0.49208675957872844</v>
      </c>
      <c r="X389">
        <f t="shared" ref="X389:X452" si="26">VLOOKUP("*"&amp;$B389&amp;"*",$K:$O,4,0)</f>
        <v>6.5369664384366533E-2</v>
      </c>
      <c r="Y389">
        <f t="shared" ref="Y389:Y452" si="27">VLOOKUP("*"&amp;$B389&amp;"*",$K:$O,5,0)</f>
        <v>0.13585152901795236</v>
      </c>
    </row>
    <row r="390" spans="1:25">
      <c r="A390" t="s">
        <v>2123</v>
      </c>
      <c r="B390" t="s">
        <v>2124</v>
      </c>
      <c r="C390">
        <v>0.16592355546932644</v>
      </c>
      <c r="D390">
        <v>-0.10672133202190802</v>
      </c>
      <c r="E390">
        <v>0.18683473441110468</v>
      </c>
      <c r="F390">
        <v>0.10141622832252352</v>
      </c>
      <c r="H390" t="s">
        <v>2125</v>
      </c>
      <c r="I390" t="s">
        <v>2126</v>
      </c>
      <c r="J390" t="s">
        <v>2127</v>
      </c>
      <c r="K390" t="s">
        <v>2127</v>
      </c>
      <c r="L390">
        <v>1.7647993019692287E-2</v>
      </c>
      <c r="M390">
        <v>-0.56022234813368488</v>
      </c>
      <c r="N390">
        <v>-1.0715059387864339</v>
      </c>
      <c r="O390">
        <v>-0.20583427386879091</v>
      </c>
      <c r="Q390" t="s">
        <v>2124</v>
      </c>
      <c r="R390">
        <v>0.16592355546932644</v>
      </c>
      <c r="S390">
        <v>-0.10672133202190802</v>
      </c>
      <c r="T390">
        <v>0.18683473441110468</v>
      </c>
      <c r="U390">
        <v>0.10141622832252352</v>
      </c>
      <c r="V390" t="e">
        <f t="shared" si="24"/>
        <v>#N/A</v>
      </c>
      <c r="W390" t="e">
        <f t="shared" si="25"/>
        <v>#N/A</v>
      </c>
      <c r="X390" t="e">
        <f t="shared" si="26"/>
        <v>#N/A</v>
      </c>
      <c r="Y390" t="e">
        <f t="shared" si="27"/>
        <v>#N/A</v>
      </c>
    </row>
    <row r="391" spans="1:25">
      <c r="A391" t="s">
        <v>2128</v>
      </c>
      <c r="B391" t="s">
        <v>2129</v>
      </c>
      <c r="C391">
        <v>4.1044802429847562E-3</v>
      </c>
      <c r="D391">
        <v>5.5420786572771191E-2</v>
      </c>
      <c r="E391">
        <v>0.13894789570445462</v>
      </c>
      <c r="F391">
        <v>0.10177403476613152</v>
      </c>
      <c r="H391" t="s">
        <v>2130</v>
      </c>
      <c r="I391" t="s">
        <v>2126</v>
      </c>
      <c r="J391" t="s">
        <v>2127</v>
      </c>
      <c r="K391" t="s">
        <v>2127</v>
      </c>
      <c r="L391">
        <v>1.7647993019692287E-2</v>
      </c>
      <c r="M391">
        <v>-0.56022234813368488</v>
      </c>
      <c r="N391">
        <v>-1.0715059387864339</v>
      </c>
      <c r="O391">
        <v>-0.20583427386879091</v>
      </c>
      <c r="Q391" t="s">
        <v>2129</v>
      </c>
      <c r="R391">
        <v>4.1044802429847562E-3</v>
      </c>
      <c r="S391">
        <v>5.5420786572771191E-2</v>
      </c>
      <c r="T391">
        <v>0.13894789570445462</v>
      </c>
      <c r="U391">
        <v>0.10177403476613152</v>
      </c>
      <c r="V391" t="e">
        <f t="shared" si="24"/>
        <v>#N/A</v>
      </c>
      <c r="W391" t="e">
        <f t="shared" si="25"/>
        <v>#N/A</v>
      </c>
      <c r="X391" t="e">
        <f t="shared" si="26"/>
        <v>#N/A</v>
      </c>
      <c r="Y391" t="e">
        <f t="shared" si="27"/>
        <v>#N/A</v>
      </c>
    </row>
    <row r="392" spans="1:25">
      <c r="A392" t="s">
        <v>2131</v>
      </c>
      <c r="B392" t="s">
        <v>2132</v>
      </c>
      <c r="C392">
        <v>-2.6047351991005115E-2</v>
      </c>
      <c r="D392">
        <v>0.15379537005456634</v>
      </c>
      <c r="E392">
        <v>0.11632681922320666</v>
      </c>
      <c r="F392">
        <v>0.10183784385581139</v>
      </c>
      <c r="H392" t="s">
        <v>2133</v>
      </c>
      <c r="I392" t="s">
        <v>2134</v>
      </c>
      <c r="J392" t="s">
        <v>2135</v>
      </c>
      <c r="K392" t="s">
        <v>2136</v>
      </c>
      <c r="L392">
        <v>0.27980620560312941</v>
      </c>
      <c r="M392">
        <v>2.1709482125031281</v>
      </c>
      <c r="N392">
        <v>0.6972098545424249</v>
      </c>
      <c r="O392">
        <v>0.43439262134595019</v>
      </c>
      <c r="Q392" t="s">
        <v>2132</v>
      </c>
      <c r="R392">
        <v>-2.6047351991005115E-2</v>
      </c>
      <c r="S392">
        <v>0.15379537005456634</v>
      </c>
      <c r="T392">
        <v>0.11632681922320666</v>
      </c>
      <c r="U392">
        <v>0.10183784385581139</v>
      </c>
      <c r="V392" t="e">
        <f t="shared" si="24"/>
        <v>#N/A</v>
      </c>
      <c r="W392" t="e">
        <f t="shared" si="25"/>
        <v>#N/A</v>
      </c>
      <c r="X392" t="e">
        <f t="shared" si="26"/>
        <v>#N/A</v>
      </c>
      <c r="Y392" t="e">
        <f t="shared" si="27"/>
        <v>#N/A</v>
      </c>
    </row>
    <row r="393" spans="1:25">
      <c r="A393" t="s">
        <v>2137</v>
      </c>
      <c r="B393" t="s">
        <v>1904</v>
      </c>
      <c r="C393">
        <v>4.4544045157182627E-3</v>
      </c>
      <c r="D393">
        <v>9.9602318054321445E-2</v>
      </c>
      <c r="E393">
        <v>0.17826949852827995</v>
      </c>
      <c r="F393">
        <v>0.10218321223311563</v>
      </c>
      <c r="H393" t="s">
        <v>2138</v>
      </c>
      <c r="I393" t="s">
        <v>2139</v>
      </c>
      <c r="J393" t="s">
        <v>2140</v>
      </c>
      <c r="K393" t="s">
        <v>2141</v>
      </c>
      <c r="L393">
        <v>1.0752183135705533</v>
      </c>
      <c r="M393">
        <v>0.20856540771526566</v>
      </c>
      <c r="N393">
        <v>-1.9869988601601067</v>
      </c>
      <c r="O393">
        <v>-0.12994272414290364</v>
      </c>
      <c r="Q393" t="s">
        <v>1904</v>
      </c>
      <c r="R393">
        <v>4.4544045157182627E-3</v>
      </c>
      <c r="S393">
        <v>9.9602318054321445E-2</v>
      </c>
      <c r="T393">
        <v>0.17826949852827995</v>
      </c>
      <c r="U393">
        <v>0.10218321223311563</v>
      </c>
      <c r="V393">
        <f t="shared" si="24"/>
        <v>0.5572359850183991</v>
      </c>
      <c r="W393">
        <f t="shared" si="25"/>
        <v>-0.79637276281747715</v>
      </c>
      <c r="X393">
        <f t="shared" si="26"/>
        <v>-0.20863678765341742</v>
      </c>
      <c r="Y393">
        <f t="shared" si="27"/>
        <v>0.41717400612115885</v>
      </c>
    </row>
    <row r="394" spans="1:25">
      <c r="A394" t="s">
        <v>2142</v>
      </c>
      <c r="B394" t="s">
        <v>2143</v>
      </c>
      <c r="C394">
        <v>-3.6944720672314968E-2</v>
      </c>
      <c r="D394">
        <v>6.1876661129938018E-2</v>
      </c>
      <c r="E394">
        <v>8.8047451181698586E-2</v>
      </c>
      <c r="F394">
        <v>0.10314755209607622</v>
      </c>
      <c r="H394" t="s">
        <v>2144</v>
      </c>
      <c r="I394" t="s">
        <v>2145</v>
      </c>
      <c r="J394" t="s">
        <v>1120</v>
      </c>
      <c r="K394" t="s">
        <v>1121</v>
      </c>
      <c r="L394">
        <v>-0.1391158866553483</v>
      </c>
      <c r="M394">
        <v>-0.41274268301536826</v>
      </c>
      <c r="N394">
        <v>-0.44913707569283307</v>
      </c>
      <c r="O394">
        <v>-0.12055776964283542</v>
      </c>
      <c r="Q394" t="s">
        <v>2143</v>
      </c>
      <c r="R394">
        <v>-3.6944720672314968E-2</v>
      </c>
      <c r="S394">
        <v>6.1876661129938018E-2</v>
      </c>
      <c r="T394">
        <v>8.8047451181698586E-2</v>
      </c>
      <c r="U394">
        <v>0.10314755209607622</v>
      </c>
      <c r="V394" t="e">
        <f t="shared" si="24"/>
        <v>#N/A</v>
      </c>
      <c r="W394" t="e">
        <f t="shared" si="25"/>
        <v>#N/A</v>
      </c>
      <c r="X394" t="e">
        <f t="shared" si="26"/>
        <v>#N/A</v>
      </c>
      <c r="Y394" t="e">
        <f t="shared" si="27"/>
        <v>#N/A</v>
      </c>
    </row>
    <row r="395" spans="1:25">
      <c r="A395" t="s">
        <v>2146</v>
      </c>
      <c r="B395" t="s">
        <v>2147</v>
      </c>
      <c r="C395">
        <v>2.5210488980575305E-2</v>
      </c>
      <c r="D395">
        <v>-0.18544156766746825</v>
      </c>
      <c r="E395">
        <v>7.2126049019903271E-2</v>
      </c>
      <c r="F395">
        <v>0.10340848660108291</v>
      </c>
      <c r="H395" t="s">
        <v>2148</v>
      </c>
      <c r="I395" t="s">
        <v>2149</v>
      </c>
      <c r="J395" t="s">
        <v>2150</v>
      </c>
      <c r="K395" t="s">
        <v>2150</v>
      </c>
      <c r="L395">
        <v>-0.16254046397481819</v>
      </c>
      <c r="M395">
        <v>-0.37904503068603596</v>
      </c>
      <c r="N395">
        <v>-0.4124552026363289</v>
      </c>
      <c r="O395">
        <v>-0.85008444887681456</v>
      </c>
      <c r="Q395" t="s">
        <v>2147</v>
      </c>
      <c r="R395">
        <v>2.5210488980575305E-2</v>
      </c>
      <c r="S395">
        <v>-0.18544156766746825</v>
      </c>
      <c r="T395">
        <v>7.2126049019903271E-2</v>
      </c>
      <c r="U395">
        <v>0.10340848660108291</v>
      </c>
      <c r="V395">
        <f t="shared" si="24"/>
        <v>0.82540235652312877</v>
      </c>
      <c r="W395">
        <f t="shared" si="25"/>
        <v>-0.3062996012625645</v>
      </c>
      <c r="X395">
        <f t="shared" si="26"/>
        <v>-0.98847679350710571</v>
      </c>
      <c r="Y395">
        <f t="shared" si="27"/>
        <v>5.7775527522652942E-2</v>
      </c>
    </row>
    <row r="396" spans="1:25">
      <c r="A396" t="s">
        <v>2151</v>
      </c>
      <c r="B396" t="s">
        <v>2152</v>
      </c>
      <c r="C396">
        <v>3.4698464534276205E-2</v>
      </c>
      <c r="D396">
        <v>3.8397302906042291E-2</v>
      </c>
      <c r="E396">
        <v>0.11970035226399849</v>
      </c>
      <c r="F396">
        <v>0.10385009106230988</v>
      </c>
      <c r="H396" t="s">
        <v>2153</v>
      </c>
      <c r="I396" t="s">
        <v>2154</v>
      </c>
      <c r="J396" t="s">
        <v>2155</v>
      </c>
      <c r="K396" t="s">
        <v>2155</v>
      </c>
      <c r="L396">
        <v>0.30032475564549399</v>
      </c>
      <c r="M396">
        <v>6.3145810321234286E-2</v>
      </c>
      <c r="N396">
        <v>-0.15726980094135815</v>
      </c>
      <c r="O396">
        <v>0.20556206969290122</v>
      </c>
      <c r="Q396" t="s">
        <v>2152</v>
      </c>
      <c r="R396">
        <v>3.4698464534276205E-2</v>
      </c>
      <c r="S396">
        <v>3.8397302906042291E-2</v>
      </c>
      <c r="T396">
        <v>0.11970035226399849</v>
      </c>
      <c r="U396">
        <v>0.10385009106230988</v>
      </c>
      <c r="V396">
        <f t="shared" si="24"/>
        <v>9.0910378573222816E-2</v>
      </c>
      <c r="W396">
        <f t="shared" si="25"/>
        <v>2.3369505580849836E-2</v>
      </c>
      <c r="X396">
        <f t="shared" si="26"/>
        <v>0.51563979992161635</v>
      </c>
      <c r="Y396">
        <f t="shared" si="27"/>
        <v>0.5503993958242579</v>
      </c>
    </row>
    <row r="397" spans="1:25">
      <c r="A397" t="s">
        <v>2156</v>
      </c>
      <c r="B397" t="s">
        <v>2077</v>
      </c>
      <c r="C397">
        <v>0.10769677165791294</v>
      </c>
      <c r="D397">
        <v>0.17945621511540127</v>
      </c>
      <c r="E397">
        <v>-8.866643081711173E-2</v>
      </c>
      <c r="F397">
        <v>0.10450519177902995</v>
      </c>
      <c r="H397" t="s">
        <v>2157</v>
      </c>
      <c r="I397" t="s">
        <v>2158</v>
      </c>
      <c r="J397" t="s">
        <v>2159</v>
      </c>
      <c r="K397" t="s">
        <v>2160</v>
      </c>
      <c r="L397">
        <v>-0.65131920928996256</v>
      </c>
      <c r="M397">
        <v>-1.6928521229345159</v>
      </c>
      <c r="N397">
        <v>-0.23410143642124825</v>
      </c>
      <c r="O397">
        <v>-0.21149933282117903</v>
      </c>
      <c r="Q397" t="s">
        <v>2077</v>
      </c>
      <c r="R397">
        <v>0.10769677165791294</v>
      </c>
      <c r="S397">
        <v>0.17945621511540127</v>
      </c>
      <c r="T397">
        <v>-8.866643081711173E-2</v>
      </c>
      <c r="U397">
        <v>0.10450519177902995</v>
      </c>
      <c r="V397">
        <f t="shared" si="24"/>
        <v>-0.16891674610249174</v>
      </c>
      <c r="W397">
        <f t="shared" si="25"/>
        <v>0.11889902631474196</v>
      </c>
      <c r="X397">
        <f t="shared" si="26"/>
        <v>4.0362606496571557E-2</v>
      </c>
      <c r="Y397">
        <f t="shared" si="27"/>
        <v>0.51112893611909771</v>
      </c>
    </row>
    <row r="398" spans="1:25">
      <c r="A398" t="s">
        <v>2161</v>
      </c>
      <c r="B398" t="s">
        <v>1076</v>
      </c>
      <c r="C398">
        <v>0.10769677165791294</v>
      </c>
      <c r="D398">
        <v>0.17945621511540127</v>
      </c>
      <c r="E398">
        <v>-8.866643081711173E-2</v>
      </c>
      <c r="F398">
        <v>0.10450519177902995</v>
      </c>
      <c r="H398" t="s">
        <v>2162</v>
      </c>
      <c r="I398" t="s">
        <v>2163</v>
      </c>
      <c r="J398" t="s">
        <v>2164</v>
      </c>
      <c r="K398" t="s">
        <v>2165</v>
      </c>
      <c r="L398">
        <v>-0.41401120899725125</v>
      </c>
      <c r="M398">
        <v>-0.83860345226902233</v>
      </c>
      <c r="N398">
        <v>-0.23599291075852771</v>
      </c>
      <c r="O398">
        <v>-0.20232509818937139</v>
      </c>
      <c r="Q398" t="s">
        <v>1076</v>
      </c>
      <c r="R398">
        <v>0.10769677165791294</v>
      </c>
      <c r="S398">
        <v>0.17945621511540127</v>
      </c>
      <c r="T398">
        <v>-8.866643081711173E-2</v>
      </c>
      <c r="U398">
        <v>0.10450519177902995</v>
      </c>
      <c r="V398">
        <f t="shared" si="24"/>
        <v>0.10429915763241897</v>
      </c>
      <c r="W398">
        <f t="shared" si="25"/>
        <v>0.10428521137813539</v>
      </c>
      <c r="X398">
        <f t="shared" si="26"/>
        <v>-0.10431310388670255</v>
      </c>
      <c r="Y398">
        <f t="shared" si="27"/>
        <v>0.20859831526483794</v>
      </c>
    </row>
    <row r="399" spans="1:25">
      <c r="A399" t="s">
        <v>2166</v>
      </c>
      <c r="B399" t="s">
        <v>2167</v>
      </c>
      <c r="C399">
        <v>1.1514570552588827E-2</v>
      </c>
      <c r="D399">
        <v>0.11153534903658677</v>
      </c>
      <c r="E399">
        <v>0.10713223850773794</v>
      </c>
      <c r="F399">
        <v>0.1050783095386278</v>
      </c>
      <c r="H399" t="s">
        <v>2168</v>
      </c>
      <c r="I399" t="s">
        <v>2169</v>
      </c>
      <c r="J399" t="s">
        <v>2170</v>
      </c>
      <c r="K399" t="s">
        <v>2170</v>
      </c>
      <c r="L399">
        <v>-0.51122511625911715</v>
      </c>
      <c r="M399">
        <v>-0.66186224675931005</v>
      </c>
      <c r="N399">
        <v>-0.40163107240257512</v>
      </c>
      <c r="O399">
        <v>-0.54322163949429136</v>
      </c>
      <c r="Q399" t="s">
        <v>2167</v>
      </c>
      <c r="R399">
        <v>1.1514570552588827E-2</v>
      </c>
      <c r="S399">
        <v>0.11153534903658677</v>
      </c>
      <c r="T399">
        <v>0.10713223850773794</v>
      </c>
      <c r="U399">
        <v>0.1050783095386278</v>
      </c>
      <c r="V399" t="e">
        <f t="shared" si="24"/>
        <v>#N/A</v>
      </c>
      <c r="W399" t="e">
        <f t="shared" si="25"/>
        <v>#N/A</v>
      </c>
      <c r="X399" t="e">
        <f t="shared" si="26"/>
        <v>#N/A</v>
      </c>
      <c r="Y399" t="e">
        <f t="shared" si="27"/>
        <v>#N/A</v>
      </c>
    </row>
    <row r="400" spans="1:25">
      <c r="A400" t="s">
        <v>2171</v>
      </c>
      <c r="B400" t="s">
        <v>2172</v>
      </c>
      <c r="C400">
        <v>0.17243760980034312</v>
      </c>
      <c r="D400">
        <v>0.20321082356456244</v>
      </c>
      <c r="E400">
        <v>8.1635087695416164E-2</v>
      </c>
      <c r="F400">
        <v>0.10531989684161369</v>
      </c>
      <c r="H400" t="s">
        <v>344</v>
      </c>
      <c r="I400" t="s">
        <v>2173</v>
      </c>
      <c r="J400" t="s">
        <v>346</v>
      </c>
      <c r="K400" t="s">
        <v>346</v>
      </c>
      <c r="L400">
        <v>-0.83437566129146024</v>
      </c>
      <c r="M400">
        <v>8.744717576508557E-3</v>
      </c>
      <c r="N400">
        <v>0.26576447846664109</v>
      </c>
      <c r="O400">
        <v>1.2944161876802005</v>
      </c>
      <c r="Q400" t="s">
        <v>2172</v>
      </c>
      <c r="R400">
        <v>0.17243760980034312</v>
      </c>
      <c r="S400">
        <v>0.20321082356456244</v>
      </c>
      <c r="T400">
        <v>8.1635087695416164E-2</v>
      </c>
      <c r="U400">
        <v>0.10531989684161369</v>
      </c>
      <c r="V400" t="e">
        <f t="shared" si="24"/>
        <v>#N/A</v>
      </c>
      <c r="W400" t="e">
        <f t="shared" si="25"/>
        <v>#N/A</v>
      </c>
      <c r="X400" t="e">
        <f t="shared" si="26"/>
        <v>#N/A</v>
      </c>
      <c r="Y400" t="e">
        <f t="shared" si="27"/>
        <v>#N/A</v>
      </c>
    </row>
    <row r="401" spans="1:25">
      <c r="A401" t="s">
        <v>2174</v>
      </c>
      <c r="B401" t="s">
        <v>2175</v>
      </c>
      <c r="C401">
        <v>0.15570478437681223</v>
      </c>
      <c r="D401">
        <v>0.14350164199026624</v>
      </c>
      <c r="E401">
        <v>0.14698365707356431</v>
      </c>
      <c r="F401">
        <v>0.10567495801422039</v>
      </c>
      <c r="H401" t="s">
        <v>2176</v>
      </c>
      <c r="I401" t="s">
        <v>2177</v>
      </c>
      <c r="J401" t="s">
        <v>592</v>
      </c>
      <c r="K401" t="s">
        <v>593</v>
      </c>
      <c r="L401">
        <v>1.2945698217921764</v>
      </c>
      <c r="M401">
        <v>-0.6552464532135841</v>
      </c>
      <c r="N401">
        <v>-2.88495743333768</v>
      </c>
      <c r="O401">
        <v>0.36348421474191078</v>
      </c>
      <c r="Q401" t="s">
        <v>2175</v>
      </c>
      <c r="R401">
        <v>0.15570478437681223</v>
      </c>
      <c r="S401">
        <v>0.14350164199026624</v>
      </c>
      <c r="T401">
        <v>0.14698365707356431</v>
      </c>
      <c r="U401">
        <v>0.10567495801422039</v>
      </c>
      <c r="V401">
        <f t="shared" si="24"/>
        <v>7.5678827850183428E-2</v>
      </c>
      <c r="W401">
        <f t="shared" si="25"/>
        <v>0.64172235172333103</v>
      </c>
      <c r="X401">
        <f t="shared" si="26"/>
        <v>0.9387250869627155</v>
      </c>
      <c r="Y401">
        <f t="shared" si="27"/>
        <v>0.42511679072618835</v>
      </c>
    </row>
    <row r="402" spans="1:25">
      <c r="A402" t="s">
        <v>2178</v>
      </c>
      <c r="B402" t="s">
        <v>2179</v>
      </c>
      <c r="C402">
        <v>7.759148391680469E-2</v>
      </c>
      <c r="D402">
        <v>0.15489558619271962</v>
      </c>
      <c r="E402">
        <v>5.8176695263682215E-2</v>
      </c>
      <c r="F402">
        <v>0.10676910907170137</v>
      </c>
      <c r="H402" t="s">
        <v>2180</v>
      </c>
      <c r="I402" t="s">
        <v>2181</v>
      </c>
      <c r="J402" t="s">
        <v>2182</v>
      </c>
      <c r="K402" t="s">
        <v>2182</v>
      </c>
      <c r="L402">
        <v>-0.10407640085757626</v>
      </c>
      <c r="M402">
        <v>5.4105032271068665E-2</v>
      </c>
      <c r="N402">
        <v>5.2568336033375317E-2</v>
      </c>
      <c r="O402">
        <v>0.52508315742224498</v>
      </c>
      <c r="Q402" t="s">
        <v>2179</v>
      </c>
      <c r="R402">
        <v>7.759148391680469E-2</v>
      </c>
      <c r="S402">
        <v>0.15489558619271962</v>
      </c>
      <c r="T402">
        <v>5.8176695263682215E-2</v>
      </c>
      <c r="U402">
        <v>0.10676910907170137</v>
      </c>
      <c r="V402" t="e">
        <f t="shared" si="24"/>
        <v>#N/A</v>
      </c>
      <c r="W402" t="e">
        <f t="shared" si="25"/>
        <v>#N/A</v>
      </c>
      <c r="X402" t="e">
        <f t="shared" si="26"/>
        <v>#N/A</v>
      </c>
      <c r="Y402" t="e">
        <f t="shared" si="27"/>
        <v>#N/A</v>
      </c>
    </row>
    <row r="403" spans="1:25">
      <c r="A403" t="s">
        <v>2183</v>
      </c>
      <c r="B403" t="s">
        <v>2179</v>
      </c>
      <c r="C403">
        <v>7.759148391680469E-2</v>
      </c>
      <c r="D403">
        <v>0.15489558619271962</v>
      </c>
      <c r="E403">
        <v>5.8176695263682215E-2</v>
      </c>
      <c r="F403">
        <v>0.10676910907170137</v>
      </c>
      <c r="H403" t="s">
        <v>2184</v>
      </c>
      <c r="I403" t="s">
        <v>2185</v>
      </c>
      <c r="J403" t="s">
        <v>527</v>
      </c>
      <c r="K403" t="s">
        <v>527</v>
      </c>
      <c r="L403">
        <v>9.9062021253686613E-2</v>
      </c>
      <c r="M403">
        <v>-0.62032780554544342</v>
      </c>
      <c r="N403">
        <v>-0.79793658685901769</v>
      </c>
      <c r="O403">
        <v>-4.8581055529765917E-2</v>
      </c>
      <c r="Q403" t="s">
        <v>2179</v>
      </c>
      <c r="R403">
        <v>7.759148391680469E-2</v>
      </c>
      <c r="S403">
        <v>0.15489558619271962</v>
      </c>
      <c r="T403">
        <v>5.8176695263682215E-2</v>
      </c>
      <c r="U403">
        <v>0.10676910907170137</v>
      </c>
      <c r="V403" t="e">
        <f t="shared" si="24"/>
        <v>#N/A</v>
      </c>
      <c r="W403" t="e">
        <f t="shared" si="25"/>
        <v>#N/A</v>
      </c>
      <c r="X403" t="e">
        <f t="shared" si="26"/>
        <v>#N/A</v>
      </c>
      <c r="Y403" t="e">
        <f t="shared" si="27"/>
        <v>#N/A</v>
      </c>
    </row>
    <row r="404" spans="1:25">
      <c r="A404" t="s">
        <v>2186</v>
      </c>
      <c r="B404" t="s">
        <v>2187</v>
      </c>
      <c r="C404">
        <v>0.20946640149618098</v>
      </c>
      <c r="D404">
        <v>0.21683962042605343</v>
      </c>
      <c r="E404">
        <v>0.14971998303400624</v>
      </c>
      <c r="F404">
        <v>0.10684255778532636</v>
      </c>
      <c r="H404" t="s">
        <v>2188</v>
      </c>
      <c r="I404" t="s">
        <v>2189</v>
      </c>
      <c r="J404" t="s">
        <v>2190</v>
      </c>
      <c r="K404" t="s">
        <v>493</v>
      </c>
      <c r="L404">
        <v>-0.4123378117064746</v>
      </c>
      <c r="M404">
        <v>-0.43548275859855723</v>
      </c>
      <c r="N404">
        <v>-1.2872120509279852</v>
      </c>
      <c r="O404">
        <v>0.74308940796635492</v>
      </c>
      <c r="Q404" t="s">
        <v>2187</v>
      </c>
      <c r="R404">
        <v>0.20946640149618098</v>
      </c>
      <c r="S404">
        <v>0.21683962042605343</v>
      </c>
      <c r="T404">
        <v>0.14971998303400624</v>
      </c>
      <c r="U404">
        <v>0.10684255778532636</v>
      </c>
      <c r="V404" t="e">
        <f t="shared" si="24"/>
        <v>#N/A</v>
      </c>
      <c r="W404" t="e">
        <f t="shared" si="25"/>
        <v>#N/A</v>
      </c>
      <c r="X404" t="e">
        <f t="shared" si="26"/>
        <v>#N/A</v>
      </c>
      <c r="Y404" t="e">
        <f t="shared" si="27"/>
        <v>#N/A</v>
      </c>
    </row>
    <row r="405" spans="1:25">
      <c r="A405" t="s">
        <v>2191</v>
      </c>
      <c r="B405" t="s">
        <v>2192</v>
      </c>
      <c r="C405">
        <v>0.20946640149618098</v>
      </c>
      <c r="D405">
        <v>0.21683962042605343</v>
      </c>
      <c r="E405">
        <v>0.14971998303400624</v>
      </c>
      <c r="F405">
        <v>0.10684255778532636</v>
      </c>
      <c r="H405" t="s">
        <v>2193</v>
      </c>
      <c r="I405" t="s">
        <v>2194</v>
      </c>
      <c r="J405" t="s">
        <v>2195</v>
      </c>
      <c r="K405" t="s">
        <v>2195</v>
      </c>
      <c r="L405">
        <v>-0.46408220327686367</v>
      </c>
      <c r="M405">
        <v>-0.47594875649241031</v>
      </c>
      <c r="N405">
        <v>-0.14891260324252245</v>
      </c>
      <c r="O405">
        <v>0.43042702669561023</v>
      </c>
      <c r="Q405" t="s">
        <v>2192</v>
      </c>
      <c r="R405">
        <v>0.20946640149618098</v>
      </c>
      <c r="S405">
        <v>0.21683962042605343</v>
      </c>
      <c r="T405">
        <v>0.14971998303400624</v>
      </c>
      <c r="U405">
        <v>0.10684255778532636</v>
      </c>
      <c r="V405" t="e">
        <f t="shared" si="24"/>
        <v>#N/A</v>
      </c>
      <c r="W405" t="e">
        <f t="shared" si="25"/>
        <v>#N/A</v>
      </c>
      <c r="X405" t="e">
        <f t="shared" si="26"/>
        <v>#N/A</v>
      </c>
      <c r="Y405" t="e">
        <f t="shared" si="27"/>
        <v>#N/A</v>
      </c>
    </row>
    <row r="406" spans="1:25">
      <c r="A406" t="s">
        <v>2196</v>
      </c>
      <c r="B406" t="s">
        <v>2197</v>
      </c>
      <c r="C406">
        <v>-1.3529872228828801E-2</v>
      </c>
      <c r="D406">
        <v>-6.3451783125135608E-2</v>
      </c>
      <c r="E406">
        <v>0.14754845722678259</v>
      </c>
      <c r="F406">
        <v>0.10804207077176681</v>
      </c>
      <c r="H406" t="s">
        <v>2198</v>
      </c>
      <c r="I406" t="s">
        <v>2199</v>
      </c>
      <c r="J406" t="s">
        <v>2200</v>
      </c>
      <c r="K406" t="e">
        <v>#N/A</v>
      </c>
      <c r="L406">
        <v>-0.11554170153742137</v>
      </c>
      <c r="M406">
        <v>-0.94010779323142879</v>
      </c>
      <c r="N406">
        <v>-1.1117288546030288</v>
      </c>
      <c r="O406">
        <v>1.7237831451108233E-2</v>
      </c>
      <c r="Q406" t="s">
        <v>2197</v>
      </c>
      <c r="R406">
        <v>-1.3529872228828801E-2</v>
      </c>
      <c r="S406">
        <v>-6.3451783125135608E-2</v>
      </c>
      <c r="T406">
        <v>0.14754845722678259</v>
      </c>
      <c r="U406">
        <v>0.10804207077176681</v>
      </c>
      <c r="V406">
        <f t="shared" si="24"/>
        <v>-0.65462026980222543</v>
      </c>
      <c r="W406">
        <f t="shared" si="25"/>
        <v>0.12456879883949849</v>
      </c>
      <c r="X406">
        <f t="shared" si="26"/>
        <v>0.63968029858051356</v>
      </c>
      <c r="Y406">
        <f t="shared" si="27"/>
        <v>-0.21152741151136781</v>
      </c>
    </row>
    <row r="407" spans="1:25">
      <c r="A407" t="s">
        <v>2201</v>
      </c>
      <c r="B407" t="s">
        <v>252</v>
      </c>
      <c r="C407">
        <v>1.6732856782280005E-2</v>
      </c>
      <c r="D407">
        <v>4.3122942006464597E-2</v>
      </c>
      <c r="E407">
        <v>8.3992520343260223E-3</v>
      </c>
      <c r="F407">
        <v>0.10829441347076486</v>
      </c>
      <c r="H407" t="s">
        <v>2202</v>
      </c>
      <c r="I407" t="s">
        <v>2203</v>
      </c>
      <c r="J407" t="s">
        <v>2204</v>
      </c>
      <c r="K407" t="s">
        <v>1835</v>
      </c>
      <c r="L407">
        <v>9.8688129558863927E-2</v>
      </c>
      <c r="M407">
        <v>-0.36122492143987545</v>
      </c>
      <c r="N407">
        <v>0.30034355533890672</v>
      </c>
      <c r="O407">
        <v>0.33841550603884163</v>
      </c>
      <c r="Q407" t="s">
        <v>252</v>
      </c>
      <c r="R407">
        <v>1.6732856782280005E-2</v>
      </c>
      <c r="S407">
        <v>4.3122942006464597E-2</v>
      </c>
      <c r="T407">
        <v>8.3992520343260223E-3</v>
      </c>
      <c r="U407">
        <v>0.10829441347076486</v>
      </c>
      <c r="V407">
        <f t="shared" si="24"/>
        <v>-0.52145421110734835</v>
      </c>
      <c r="W407">
        <f t="shared" si="25"/>
        <v>-0.52152876161397377</v>
      </c>
      <c r="X407">
        <f t="shared" si="26"/>
        <v>-0.31293931166010763</v>
      </c>
      <c r="Y407">
        <f t="shared" si="27"/>
        <v>0</v>
      </c>
    </row>
    <row r="408" spans="1:25">
      <c r="A408" t="s">
        <v>2205</v>
      </c>
      <c r="B408" t="s">
        <v>252</v>
      </c>
      <c r="C408">
        <v>1.6732856782280005E-2</v>
      </c>
      <c r="D408">
        <v>4.3122942006464597E-2</v>
      </c>
      <c r="E408">
        <v>8.3992520343260223E-3</v>
      </c>
      <c r="F408">
        <v>0.10829441347076486</v>
      </c>
      <c r="H408" t="s">
        <v>2206</v>
      </c>
      <c r="I408" t="s">
        <v>2207</v>
      </c>
      <c r="J408" t="s">
        <v>2208</v>
      </c>
      <c r="K408" t="s">
        <v>2209</v>
      </c>
      <c r="L408">
        <v>-0.38197801719603675</v>
      </c>
      <c r="M408">
        <v>-0.16804735101875398</v>
      </c>
      <c r="N408">
        <v>-0.31544055165475876</v>
      </c>
      <c r="O408">
        <v>0.60330415531086634</v>
      </c>
      <c r="Q408" t="s">
        <v>252</v>
      </c>
      <c r="R408">
        <v>1.6732856782280005E-2</v>
      </c>
      <c r="S408">
        <v>4.3122942006464597E-2</v>
      </c>
      <c r="T408">
        <v>8.3992520343260223E-3</v>
      </c>
      <c r="U408">
        <v>0.10829441347076486</v>
      </c>
      <c r="V408">
        <f t="shared" si="24"/>
        <v>-0.52145421110734835</v>
      </c>
      <c r="W408">
        <f t="shared" si="25"/>
        <v>-0.52152876161397377</v>
      </c>
      <c r="X408">
        <f t="shared" si="26"/>
        <v>-0.31293931166010763</v>
      </c>
      <c r="Y408">
        <f t="shared" si="27"/>
        <v>0</v>
      </c>
    </row>
    <row r="409" spans="1:25">
      <c r="A409" t="s">
        <v>2210</v>
      </c>
      <c r="B409" t="s">
        <v>2211</v>
      </c>
      <c r="C409">
        <v>0.10407714974923349</v>
      </c>
      <c r="D409">
        <v>1.8545892271634057E-2</v>
      </c>
      <c r="E409">
        <v>2.1857669239812614E-2</v>
      </c>
      <c r="F409">
        <v>0.10842730074217737</v>
      </c>
      <c r="H409" t="s">
        <v>2212</v>
      </c>
      <c r="I409" t="s">
        <v>2213</v>
      </c>
      <c r="J409" t="s">
        <v>2214</v>
      </c>
      <c r="K409" t="e">
        <v>#N/A</v>
      </c>
      <c r="L409">
        <v>-0.1682679043900385</v>
      </c>
      <c r="M409">
        <v>6.5568554386890229E-2</v>
      </c>
      <c r="N409">
        <v>-0.34229926300416547</v>
      </c>
      <c r="O409">
        <v>0.81938496940379324</v>
      </c>
      <c r="Q409" t="s">
        <v>2211</v>
      </c>
      <c r="R409">
        <v>0.10407714974923349</v>
      </c>
      <c r="S409">
        <v>1.8545892271634057E-2</v>
      </c>
      <c r="T409">
        <v>2.1857669239812614E-2</v>
      </c>
      <c r="U409">
        <v>0.10842730074217737</v>
      </c>
      <c r="V409" t="e">
        <f t="shared" si="24"/>
        <v>#N/A</v>
      </c>
      <c r="W409" t="e">
        <f t="shared" si="25"/>
        <v>#N/A</v>
      </c>
      <c r="X409" t="e">
        <f t="shared" si="26"/>
        <v>#N/A</v>
      </c>
      <c r="Y409" t="e">
        <f t="shared" si="27"/>
        <v>#N/A</v>
      </c>
    </row>
    <row r="410" spans="1:25">
      <c r="A410" t="s">
        <v>2215</v>
      </c>
      <c r="B410" t="s">
        <v>2216</v>
      </c>
      <c r="C410">
        <v>0.10168029635502225</v>
      </c>
      <c r="D410">
        <v>-1.8492316924565204E-2</v>
      </c>
      <c r="E410">
        <v>9.0516380953018782E-2</v>
      </c>
      <c r="F410">
        <v>0.10864624358746834</v>
      </c>
      <c r="H410" t="s">
        <v>2217</v>
      </c>
      <c r="I410" t="s">
        <v>2218</v>
      </c>
      <c r="J410" t="s">
        <v>2219</v>
      </c>
      <c r="K410" t="s">
        <v>2093</v>
      </c>
      <c r="L410">
        <v>-0.10914746573749361</v>
      </c>
      <c r="M410">
        <v>-0.79063055323037801</v>
      </c>
      <c r="N410">
        <v>-0.34580392798566822</v>
      </c>
      <c r="O410">
        <v>-9.9395178431798733E-3</v>
      </c>
      <c r="Q410" t="s">
        <v>2216</v>
      </c>
      <c r="R410">
        <v>0.10168029635502225</v>
      </c>
      <c r="S410">
        <v>-1.8492316924565204E-2</v>
      </c>
      <c r="T410">
        <v>9.0516380953018782E-2</v>
      </c>
      <c r="U410">
        <v>0.10864624358746834</v>
      </c>
      <c r="V410">
        <f t="shared" si="24"/>
        <v>-3.6647723461104786E-2</v>
      </c>
      <c r="W410">
        <f t="shared" si="25"/>
        <v>-0.62074266472572248</v>
      </c>
      <c r="X410">
        <f t="shared" si="26"/>
        <v>-0.22971528889395496</v>
      </c>
      <c r="Y410">
        <f t="shared" si="27"/>
        <v>0.22467460048927612</v>
      </c>
    </row>
    <row r="411" spans="1:25">
      <c r="A411" t="s">
        <v>2220</v>
      </c>
      <c r="B411" t="s">
        <v>2221</v>
      </c>
      <c r="C411">
        <v>8.8672079157837858E-3</v>
      </c>
      <c r="D411">
        <v>-8.5139918551523485E-3</v>
      </c>
      <c r="E411">
        <v>0.17261084305750707</v>
      </c>
      <c r="F411">
        <v>0.10882612480210356</v>
      </c>
      <c r="H411" t="s">
        <v>2222</v>
      </c>
      <c r="I411" t="s">
        <v>2223</v>
      </c>
      <c r="J411" t="s">
        <v>2224</v>
      </c>
      <c r="K411" t="s">
        <v>2225</v>
      </c>
      <c r="L411">
        <v>3.9859403443321118E-2</v>
      </c>
      <c r="M411">
        <v>2.1875715807550544E-3</v>
      </c>
      <c r="N411">
        <v>0.25349218624497466</v>
      </c>
      <c r="O411">
        <v>0.65200678720926053</v>
      </c>
      <c r="Q411" t="s">
        <v>2221</v>
      </c>
      <c r="R411">
        <v>8.8672079157837858E-3</v>
      </c>
      <c r="S411">
        <v>-8.5139918551523485E-3</v>
      </c>
      <c r="T411">
        <v>0.17261084305750707</v>
      </c>
      <c r="U411">
        <v>0.10882612480210356</v>
      </c>
      <c r="V411" t="e">
        <f t="shared" si="24"/>
        <v>#N/A</v>
      </c>
      <c r="W411" t="e">
        <f t="shared" si="25"/>
        <v>#N/A</v>
      </c>
      <c r="X411" t="e">
        <f t="shared" si="26"/>
        <v>#N/A</v>
      </c>
      <c r="Y411" t="e">
        <f t="shared" si="27"/>
        <v>#N/A</v>
      </c>
    </row>
    <row r="412" spans="1:25">
      <c r="A412" t="s">
        <v>2226</v>
      </c>
      <c r="B412" t="s">
        <v>2227</v>
      </c>
      <c r="C412">
        <v>-0.30246392382936704</v>
      </c>
      <c r="D412">
        <v>0.21156564643480813</v>
      </c>
      <c r="E412">
        <v>9.7749007870703966E-2</v>
      </c>
      <c r="F412">
        <v>0.10990302309094181</v>
      </c>
      <c r="H412" t="s">
        <v>2228</v>
      </c>
      <c r="I412" t="s">
        <v>2229</v>
      </c>
      <c r="J412" t="s">
        <v>2230</v>
      </c>
      <c r="K412" t="s">
        <v>2231</v>
      </c>
      <c r="L412">
        <v>-0.58957037695789338</v>
      </c>
      <c r="M412">
        <v>-0.9386526964495463</v>
      </c>
      <c r="N412">
        <v>0.10425615409852988</v>
      </c>
      <c r="O412">
        <v>0.63023117672992746</v>
      </c>
      <c r="Q412" t="s">
        <v>2227</v>
      </c>
      <c r="R412">
        <v>-0.30246392382936704</v>
      </c>
      <c r="S412">
        <v>0.21156564643480813</v>
      </c>
      <c r="T412">
        <v>9.7749007870703966E-2</v>
      </c>
      <c r="U412">
        <v>0.10990302309094181</v>
      </c>
      <c r="V412" t="e">
        <f t="shared" si="24"/>
        <v>#N/A</v>
      </c>
      <c r="W412" t="e">
        <f t="shared" si="25"/>
        <v>#N/A</v>
      </c>
      <c r="X412" t="e">
        <f t="shared" si="26"/>
        <v>#N/A</v>
      </c>
      <c r="Y412" t="e">
        <f t="shared" si="27"/>
        <v>#N/A</v>
      </c>
    </row>
    <row r="413" spans="1:25">
      <c r="A413" t="s">
        <v>2232</v>
      </c>
      <c r="B413" t="s">
        <v>2233</v>
      </c>
      <c r="C413">
        <v>0.21768981346980651</v>
      </c>
      <c r="D413">
        <v>0.13126018819932359</v>
      </c>
      <c r="E413">
        <v>0.20325304882810225</v>
      </c>
      <c r="F413">
        <v>0.11066343415230306</v>
      </c>
      <c r="H413" t="s">
        <v>2234</v>
      </c>
      <c r="I413" t="s">
        <v>2235</v>
      </c>
      <c r="J413" t="s">
        <v>2236</v>
      </c>
      <c r="K413" t="s">
        <v>2236</v>
      </c>
      <c r="L413">
        <v>0.83433423801042783</v>
      </c>
      <c r="M413">
        <v>1.1472090864991678</v>
      </c>
      <c r="N413">
        <v>-0.20863630375772191</v>
      </c>
      <c r="O413">
        <v>0.18746653564888147</v>
      </c>
      <c r="Q413" t="s">
        <v>2233</v>
      </c>
      <c r="R413">
        <v>0.21768981346980651</v>
      </c>
      <c r="S413">
        <v>0.13126018819932359</v>
      </c>
      <c r="T413">
        <v>0.20325304882810225</v>
      </c>
      <c r="U413">
        <v>0.11066343415230306</v>
      </c>
      <c r="V413">
        <f t="shared" si="24"/>
        <v>-0.33286662152964813</v>
      </c>
      <c r="W413">
        <f t="shared" si="25"/>
        <v>-1.2437331932876294</v>
      </c>
      <c r="X413">
        <f t="shared" si="26"/>
        <v>-0.94792109018447157</v>
      </c>
      <c r="Y413">
        <f t="shared" si="27"/>
        <v>-0.17662904233095186</v>
      </c>
    </row>
    <row r="414" spans="1:25">
      <c r="A414" t="s">
        <v>2237</v>
      </c>
      <c r="B414" t="s">
        <v>2238</v>
      </c>
      <c r="C414">
        <v>0.20640272692808004</v>
      </c>
      <c r="D414">
        <v>0.16660608606539049</v>
      </c>
      <c r="E414">
        <v>0.24807135371950115</v>
      </c>
      <c r="F414">
        <v>0.11089661676632966</v>
      </c>
      <c r="H414" t="s">
        <v>2239</v>
      </c>
      <c r="I414" t="s">
        <v>2240</v>
      </c>
      <c r="J414" t="s">
        <v>2241</v>
      </c>
      <c r="K414" t="s">
        <v>2242</v>
      </c>
      <c r="L414">
        <v>-0.18173236436631809</v>
      </c>
      <c r="M414">
        <v>0.34159304682783942</v>
      </c>
      <c r="N414">
        <v>-0.21089228201426943</v>
      </c>
      <c r="O414">
        <v>0.31122900586387731</v>
      </c>
      <c r="Q414" t="s">
        <v>2238</v>
      </c>
      <c r="R414">
        <v>0.20640272692808004</v>
      </c>
      <c r="S414">
        <v>0.16660608606539049</v>
      </c>
      <c r="T414">
        <v>0.24807135371950115</v>
      </c>
      <c r="U414">
        <v>0.11089661676632966</v>
      </c>
      <c r="V414">
        <f t="shared" si="24"/>
        <v>0.29302106154146729</v>
      </c>
      <c r="W414">
        <f t="shared" si="25"/>
        <v>0.32214036546768682</v>
      </c>
      <c r="X414">
        <f t="shared" si="26"/>
        <v>-0.30517248186235602</v>
      </c>
      <c r="Y414">
        <f t="shared" si="27"/>
        <v>8.397143336809991E-2</v>
      </c>
    </row>
    <row r="415" spans="1:25">
      <c r="A415" t="s">
        <v>2243</v>
      </c>
      <c r="B415" t="s">
        <v>2244</v>
      </c>
      <c r="C415">
        <v>-6.6715240068942278E-2</v>
      </c>
      <c r="D415">
        <v>4.8869269168006997E-2</v>
      </c>
      <c r="E415">
        <v>-1.970711364904534E-2</v>
      </c>
      <c r="F415">
        <v>0.11116668311983961</v>
      </c>
      <c r="H415" t="s">
        <v>2245</v>
      </c>
      <c r="I415" t="s">
        <v>2246</v>
      </c>
      <c r="J415" t="s">
        <v>2247</v>
      </c>
      <c r="K415" t="s">
        <v>2248</v>
      </c>
      <c r="L415">
        <v>-0.93863380010600339</v>
      </c>
      <c r="M415">
        <v>-9.8513264376635292E-3</v>
      </c>
      <c r="N415">
        <v>0.10427145228059016</v>
      </c>
      <c r="O415">
        <v>0.1042853516216171</v>
      </c>
      <c r="Q415" t="s">
        <v>2244</v>
      </c>
      <c r="R415">
        <v>-6.6715240068942278E-2</v>
      </c>
      <c r="S415">
        <v>4.8869269168006997E-2</v>
      </c>
      <c r="T415">
        <v>-1.970711364904534E-2</v>
      </c>
      <c r="U415">
        <v>0.11116668311983961</v>
      </c>
      <c r="V415" t="e">
        <f t="shared" si="24"/>
        <v>#N/A</v>
      </c>
      <c r="W415" t="e">
        <f t="shared" si="25"/>
        <v>#N/A</v>
      </c>
      <c r="X415" t="e">
        <f t="shared" si="26"/>
        <v>#N/A</v>
      </c>
      <c r="Y415" t="e">
        <f t="shared" si="27"/>
        <v>#N/A</v>
      </c>
    </row>
    <row r="416" spans="1:25">
      <c r="A416" t="s">
        <v>2249</v>
      </c>
      <c r="B416" t="s">
        <v>2250</v>
      </c>
      <c r="C416">
        <v>0.18243741490269702</v>
      </c>
      <c r="D416">
        <v>0.1831132808442277</v>
      </c>
      <c r="E416">
        <v>0.24541310021275345</v>
      </c>
      <c r="F416">
        <v>0.11183391308541306</v>
      </c>
      <c r="H416" t="s">
        <v>2251</v>
      </c>
      <c r="I416" t="s">
        <v>2252</v>
      </c>
      <c r="J416" t="s">
        <v>2253</v>
      </c>
      <c r="K416" t="s">
        <v>2233</v>
      </c>
      <c r="L416">
        <v>-0.33286662152964813</v>
      </c>
      <c r="M416">
        <v>-1.2437331932876294</v>
      </c>
      <c r="N416">
        <v>-0.94792109018447157</v>
      </c>
      <c r="O416">
        <v>-0.17662904233095186</v>
      </c>
      <c r="Q416" t="s">
        <v>2250</v>
      </c>
      <c r="R416">
        <v>0.18243741490269702</v>
      </c>
      <c r="S416">
        <v>0.1831132808442277</v>
      </c>
      <c r="T416">
        <v>0.24541310021275345</v>
      </c>
      <c r="U416">
        <v>0.11183391308541306</v>
      </c>
      <c r="V416" t="e">
        <f t="shared" si="24"/>
        <v>#N/A</v>
      </c>
      <c r="W416" t="e">
        <f t="shared" si="25"/>
        <v>#N/A</v>
      </c>
      <c r="X416" t="e">
        <f t="shared" si="26"/>
        <v>#N/A</v>
      </c>
      <c r="Y416" t="e">
        <f t="shared" si="27"/>
        <v>#N/A</v>
      </c>
    </row>
    <row r="417" spans="1:25">
      <c r="A417" t="s">
        <v>2254</v>
      </c>
      <c r="B417" t="s">
        <v>2255</v>
      </c>
      <c r="C417">
        <v>0.18063367301225275</v>
      </c>
      <c r="D417">
        <v>2.0385666045871501E-2</v>
      </c>
      <c r="E417">
        <v>0.24890536392565671</v>
      </c>
      <c r="F417">
        <v>0.11231422001488135</v>
      </c>
      <c r="H417" t="s">
        <v>2256</v>
      </c>
      <c r="I417" t="s">
        <v>2257</v>
      </c>
      <c r="J417" t="s">
        <v>2258</v>
      </c>
      <c r="K417" t="s">
        <v>2258</v>
      </c>
      <c r="L417">
        <v>4.0474808632775562E-2</v>
      </c>
      <c r="M417">
        <v>-0.28998946437256118</v>
      </c>
      <c r="N417">
        <v>-0.2728974034551846</v>
      </c>
      <c r="O417">
        <v>-0.46324471012619856</v>
      </c>
      <c r="Q417" t="s">
        <v>2255</v>
      </c>
      <c r="R417">
        <v>0.18063367301225275</v>
      </c>
      <c r="S417">
        <v>2.0385666045871501E-2</v>
      </c>
      <c r="T417">
        <v>0.24890536392565671</v>
      </c>
      <c r="U417">
        <v>0.11231422001488135</v>
      </c>
      <c r="V417" t="e">
        <f t="shared" si="24"/>
        <v>#N/A</v>
      </c>
      <c r="W417" t="e">
        <f t="shared" si="25"/>
        <v>#N/A</v>
      </c>
      <c r="X417" t="e">
        <f t="shared" si="26"/>
        <v>#N/A</v>
      </c>
      <c r="Y417" t="e">
        <f t="shared" si="27"/>
        <v>#N/A</v>
      </c>
    </row>
    <row r="418" spans="1:25">
      <c r="A418" t="s">
        <v>2259</v>
      </c>
      <c r="B418" t="s">
        <v>2260</v>
      </c>
      <c r="C418">
        <v>0.20739208615111862</v>
      </c>
      <c r="D418">
        <v>7.531531412137632E-2</v>
      </c>
      <c r="E418">
        <v>0.42145517466727039</v>
      </c>
      <c r="F418">
        <v>0.11278924460497176</v>
      </c>
      <c r="H418" t="s">
        <v>2261</v>
      </c>
      <c r="I418" t="s">
        <v>2262</v>
      </c>
      <c r="J418" t="s">
        <v>2263</v>
      </c>
      <c r="K418" t="s">
        <v>697</v>
      </c>
      <c r="L418">
        <v>0.13267231754904737</v>
      </c>
      <c r="M418">
        <v>-0.35485584936910675</v>
      </c>
      <c r="N418">
        <v>-0.65946970632612667</v>
      </c>
      <c r="O418">
        <v>3.1059125072482225E-2</v>
      </c>
      <c r="Q418" t="s">
        <v>2260</v>
      </c>
      <c r="R418">
        <v>0.20739208615111862</v>
      </c>
      <c r="S418">
        <v>7.531531412137632E-2</v>
      </c>
      <c r="T418">
        <v>0.42145517466727039</v>
      </c>
      <c r="U418">
        <v>0.11278924460497176</v>
      </c>
      <c r="V418" t="e">
        <f t="shared" si="24"/>
        <v>#N/A</v>
      </c>
      <c r="W418" t="e">
        <f t="shared" si="25"/>
        <v>#N/A</v>
      </c>
      <c r="X418" t="e">
        <f t="shared" si="26"/>
        <v>#N/A</v>
      </c>
      <c r="Y418" t="e">
        <f t="shared" si="27"/>
        <v>#N/A</v>
      </c>
    </row>
    <row r="419" spans="1:25">
      <c r="A419" t="s">
        <v>2264</v>
      </c>
      <c r="B419" t="s">
        <v>2265</v>
      </c>
      <c r="C419">
        <v>3.6704752378898593E-2</v>
      </c>
      <c r="D419">
        <v>0.154652835898653</v>
      </c>
      <c r="E419">
        <v>7.3946638456686517E-2</v>
      </c>
      <c r="F419">
        <v>0.11282193584647135</v>
      </c>
      <c r="H419" t="s">
        <v>2266</v>
      </c>
      <c r="I419" t="s">
        <v>2267</v>
      </c>
      <c r="J419" t="s">
        <v>2268</v>
      </c>
      <c r="K419" t="s">
        <v>2268</v>
      </c>
      <c r="L419">
        <v>0.30843093279927825</v>
      </c>
      <c r="M419">
        <v>0.52147316375357777</v>
      </c>
      <c r="N419">
        <v>-0.52150595004871836</v>
      </c>
      <c r="O419">
        <v>0.53491861246724526</v>
      </c>
      <c r="Q419" t="s">
        <v>2265</v>
      </c>
      <c r="R419">
        <v>3.6704752378898593E-2</v>
      </c>
      <c r="S419">
        <v>0.154652835898653</v>
      </c>
      <c r="T419">
        <v>7.3946638456686517E-2</v>
      </c>
      <c r="U419">
        <v>0.11282193584647135</v>
      </c>
      <c r="V419" t="e">
        <f t="shared" si="24"/>
        <v>#N/A</v>
      </c>
      <c r="W419" t="e">
        <f t="shared" si="25"/>
        <v>#N/A</v>
      </c>
      <c r="X419" t="e">
        <f t="shared" si="26"/>
        <v>#N/A</v>
      </c>
      <c r="Y419" t="e">
        <f t="shared" si="27"/>
        <v>#N/A</v>
      </c>
    </row>
    <row r="420" spans="1:25">
      <c r="A420" t="s">
        <v>2269</v>
      </c>
      <c r="B420" t="s">
        <v>2270</v>
      </c>
      <c r="C420">
        <v>9.5229205911562032E-2</v>
      </c>
      <c r="D420">
        <v>0.10092071460972903</v>
      </c>
      <c r="E420">
        <v>0.14486393321938576</v>
      </c>
      <c r="F420">
        <v>0.11316035805320798</v>
      </c>
      <c r="H420" t="s">
        <v>2271</v>
      </c>
      <c r="I420" t="s">
        <v>2272</v>
      </c>
      <c r="J420" t="s">
        <v>2273</v>
      </c>
      <c r="K420" t="s">
        <v>2273</v>
      </c>
      <c r="L420">
        <v>0.3093962302423629</v>
      </c>
      <c r="M420">
        <v>0.47799052805382902</v>
      </c>
      <c r="N420">
        <v>0.4166787433827448</v>
      </c>
      <c r="O420">
        <v>0.80998621250241831</v>
      </c>
      <c r="Q420" t="s">
        <v>2270</v>
      </c>
      <c r="R420">
        <v>9.5229205911562032E-2</v>
      </c>
      <c r="S420">
        <v>0.10092071460972903</v>
      </c>
      <c r="T420">
        <v>0.14486393321938576</v>
      </c>
      <c r="U420">
        <v>0.11316035805320798</v>
      </c>
      <c r="V420">
        <f t="shared" si="24"/>
        <v>-0.16033550511218411</v>
      </c>
      <c r="W420">
        <f t="shared" si="25"/>
        <v>-0.78629484252847048</v>
      </c>
      <c r="X420">
        <f t="shared" si="26"/>
        <v>-0.3173155428448346</v>
      </c>
      <c r="Y420">
        <f t="shared" si="27"/>
        <v>0.43010033801199299</v>
      </c>
    </row>
    <row r="421" spans="1:25">
      <c r="A421" t="s">
        <v>2274</v>
      </c>
      <c r="B421" t="s">
        <v>2270</v>
      </c>
      <c r="C421">
        <v>9.5229205911562032E-2</v>
      </c>
      <c r="D421">
        <v>0.10092071460972903</v>
      </c>
      <c r="E421">
        <v>0.14486393321938576</v>
      </c>
      <c r="F421">
        <v>0.11316035805320798</v>
      </c>
      <c r="H421" t="s">
        <v>2275</v>
      </c>
      <c r="I421" t="s">
        <v>2276</v>
      </c>
      <c r="J421" t="s">
        <v>2277</v>
      </c>
      <c r="K421" t="s">
        <v>1751</v>
      </c>
      <c r="L421">
        <v>-8.9504713825789353E-2</v>
      </c>
      <c r="M421">
        <v>-0.8503590481754455</v>
      </c>
      <c r="N421">
        <v>-0.88876782971633028</v>
      </c>
      <c r="O421">
        <v>0.17017777152730174</v>
      </c>
      <c r="Q421" t="s">
        <v>2270</v>
      </c>
      <c r="R421">
        <v>9.5229205911562032E-2</v>
      </c>
      <c r="S421">
        <v>0.10092071460972903</v>
      </c>
      <c r="T421">
        <v>0.14486393321938576</v>
      </c>
      <c r="U421">
        <v>0.11316035805320798</v>
      </c>
      <c r="V421">
        <f t="shared" si="24"/>
        <v>-0.16033550511218411</v>
      </c>
      <c r="W421">
        <f t="shared" si="25"/>
        <v>-0.78629484252847048</v>
      </c>
      <c r="X421">
        <f t="shared" si="26"/>
        <v>-0.3173155428448346</v>
      </c>
      <c r="Y421">
        <f t="shared" si="27"/>
        <v>0.43010033801199299</v>
      </c>
    </row>
    <row r="422" spans="1:25">
      <c r="A422" t="s">
        <v>2278</v>
      </c>
      <c r="B422" t="s">
        <v>2279</v>
      </c>
      <c r="C422">
        <v>0.1266313636695422</v>
      </c>
      <c r="D422">
        <v>8.4565902926855771E-2</v>
      </c>
      <c r="E422">
        <v>0.14142765384813996</v>
      </c>
      <c r="F422">
        <v>0.11423664001438974</v>
      </c>
      <c r="H422" t="s">
        <v>2280</v>
      </c>
      <c r="I422" t="s">
        <v>2281</v>
      </c>
      <c r="J422" t="s">
        <v>2282</v>
      </c>
      <c r="K422" t="s">
        <v>1072</v>
      </c>
      <c r="L422">
        <v>-0.58421920080703682</v>
      </c>
      <c r="M422">
        <v>9.0348019183430842E-2</v>
      </c>
      <c r="N422">
        <v>0.78261473699225859</v>
      </c>
      <c r="O422">
        <v>0.51515272327851969</v>
      </c>
      <c r="Q422" t="s">
        <v>2279</v>
      </c>
      <c r="R422">
        <v>0.1266313636695422</v>
      </c>
      <c r="S422">
        <v>8.4565902926855771E-2</v>
      </c>
      <c r="T422">
        <v>0.14142765384813996</v>
      </c>
      <c r="U422">
        <v>0.11423664001438974</v>
      </c>
      <c r="V422" t="e">
        <f t="shared" si="24"/>
        <v>#N/A</v>
      </c>
      <c r="W422" t="e">
        <f t="shared" si="25"/>
        <v>#N/A</v>
      </c>
      <c r="X422" t="e">
        <f t="shared" si="26"/>
        <v>#N/A</v>
      </c>
      <c r="Y422" t="e">
        <f t="shared" si="27"/>
        <v>#N/A</v>
      </c>
    </row>
    <row r="423" spans="1:25">
      <c r="A423" t="s">
        <v>2283</v>
      </c>
      <c r="B423" t="s">
        <v>2284</v>
      </c>
      <c r="C423">
        <v>0.24825854751228718</v>
      </c>
      <c r="D423">
        <v>0.15053339420811807</v>
      </c>
      <c r="E423">
        <v>9.4124074992896364E-2</v>
      </c>
      <c r="F423">
        <v>0.11441455698902486</v>
      </c>
      <c r="H423" t="s">
        <v>2285</v>
      </c>
      <c r="I423" t="s">
        <v>2286</v>
      </c>
      <c r="J423" t="s">
        <v>2287</v>
      </c>
      <c r="K423" t="s">
        <v>2288</v>
      </c>
      <c r="L423">
        <v>9.903404994697039E-2</v>
      </c>
      <c r="M423">
        <v>-2.5735186691939007E-3</v>
      </c>
      <c r="N423">
        <v>0.14021524720733464</v>
      </c>
      <c r="O423">
        <v>0.24358603983272684</v>
      </c>
      <c r="Q423" t="s">
        <v>2284</v>
      </c>
      <c r="R423">
        <v>0.24825854751228718</v>
      </c>
      <c r="S423">
        <v>0.15053339420811807</v>
      </c>
      <c r="T423">
        <v>9.4124074992896364E-2</v>
      </c>
      <c r="U423">
        <v>0.11441455698902486</v>
      </c>
      <c r="V423" t="e">
        <f t="shared" si="24"/>
        <v>#N/A</v>
      </c>
      <c r="W423" t="e">
        <f t="shared" si="25"/>
        <v>#N/A</v>
      </c>
      <c r="X423" t="e">
        <f t="shared" si="26"/>
        <v>#N/A</v>
      </c>
      <c r="Y423" t="e">
        <f t="shared" si="27"/>
        <v>#N/A</v>
      </c>
    </row>
    <row r="424" spans="1:25">
      <c r="A424" t="s">
        <v>2289</v>
      </c>
      <c r="B424" t="s">
        <v>1502</v>
      </c>
      <c r="C424">
        <v>0.10975283517554223</v>
      </c>
      <c r="D424">
        <v>0.11675845782706151</v>
      </c>
      <c r="E424">
        <v>0.25132206311038319</v>
      </c>
      <c r="F424">
        <v>0.11536799089366778</v>
      </c>
      <c r="H424" t="s">
        <v>2290</v>
      </c>
      <c r="I424" t="s">
        <v>2291</v>
      </c>
      <c r="J424" t="s">
        <v>2292</v>
      </c>
      <c r="K424" t="s">
        <v>2293</v>
      </c>
      <c r="L424">
        <v>-0.21256788190240386</v>
      </c>
      <c r="M424">
        <v>-0.29787973180010802</v>
      </c>
      <c r="N424">
        <v>-7.970308798778207E-2</v>
      </c>
      <c r="O424">
        <v>0.43644881146966136</v>
      </c>
      <c r="Q424" t="s">
        <v>1502</v>
      </c>
      <c r="R424">
        <v>0.10975283517554223</v>
      </c>
      <c r="S424">
        <v>0.11675845782706151</v>
      </c>
      <c r="T424">
        <v>0.25132206311038319</v>
      </c>
      <c r="U424">
        <v>0.11536799089366778</v>
      </c>
      <c r="V424">
        <f t="shared" si="24"/>
        <v>-7.3208902402498499E-2</v>
      </c>
      <c r="W424">
        <f t="shared" si="25"/>
        <v>0.10714356747860181</v>
      </c>
      <c r="X424">
        <f t="shared" si="26"/>
        <v>-4.5905738622375243E-2</v>
      </c>
      <c r="Y424">
        <f t="shared" si="27"/>
        <v>0.39375887196239662</v>
      </c>
    </row>
    <row r="425" spans="1:25">
      <c r="A425" t="s">
        <v>2294</v>
      </c>
      <c r="B425" t="s">
        <v>2295</v>
      </c>
      <c r="C425">
        <v>-1.9521801464892686E-3</v>
      </c>
      <c r="D425">
        <v>0.11607841507001861</v>
      </c>
      <c r="E425">
        <v>9.8543410875290893E-2</v>
      </c>
      <c r="F425">
        <v>0.11538593647434833</v>
      </c>
      <c r="H425" t="s">
        <v>2069</v>
      </c>
      <c r="I425" t="s">
        <v>2296</v>
      </c>
      <c r="J425" t="s">
        <v>2071</v>
      </c>
      <c r="K425" t="s">
        <v>2071</v>
      </c>
      <c r="L425">
        <v>-0.37613941207793516</v>
      </c>
      <c r="M425">
        <v>-0.6670369342600887</v>
      </c>
      <c r="N425">
        <v>0.1410517747827478</v>
      </c>
      <c r="O425">
        <v>0.52764744126793228</v>
      </c>
      <c r="Q425" t="s">
        <v>2295</v>
      </c>
      <c r="R425">
        <v>-1.9521801464892686E-3</v>
      </c>
      <c r="S425">
        <v>0.11607841507001861</v>
      </c>
      <c r="T425">
        <v>9.8543410875290893E-2</v>
      </c>
      <c r="U425">
        <v>0.11538593647434833</v>
      </c>
      <c r="V425" t="e">
        <f t="shared" si="24"/>
        <v>#N/A</v>
      </c>
      <c r="W425" t="e">
        <f t="shared" si="25"/>
        <v>#N/A</v>
      </c>
      <c r="X425" t="e">
        <f t="shared" si="26"/>
        <v>#N/A</v>
      </c>
      <c r="Y425" t="e">
        <f t="shared" si="27"/>
        <v>#N/A</v>
      </c>
    </row>
    <row r="426" spans="1:25">
      <c r="A426" t="s">
        <v>2297</v>
      </c>
      <c r="B426" t="s">
        <v>2298</v>
      </c>
      <c r="C426">
        <v>3.875517699181466E-2</v>
      </c>
      <c r="D426">
        <v>-3.3724328621514699E-2</v>
      </c>
      <c r="E426">
        <v>7.978854632724032E-2</v>
      </c>
      <c r="F426">
        <v>0.11544626757165828</v>
      </c>
      <c r="H426" t="s">
        <v>2299</v>
      </c>
      <c r="I426" t="s">
        <v>2300</v>
      </c>
      <c r="J426" t="s">
        <v>2301</v>
      </c>
      <c r="K426" t="s">
        <v>2301</v>
      </c>
      <c r="L426">
        <v>0.36619221804908603</v>
      </c>
      <c r="M426">
        <v>-0.97234165758074409</v>
      </c>
      <c r="N426">
        <v>-0.48773106278067346</v>
      </c>
      <c r="O426">
        <v>2.9805800882135691E-2</v>
      </c>
      <c r="Q426" t="s">
        <v>2298</v>
      </c>
      <c r="R426">
        <v>3.875517699181466E-2</v>
      </c>
      <c r="S426">
        <v>-3.3724328621514699E-2</v>
      </c>
      <c r="T426">
        <v>7.978854632724032E-2</v>
      </c>
      <c r="U426">
        <v>0.11544626757165828</v>
      </c>
      <c r="V426">
        <f t="shared" si="24"/>
        <v>-4.2307668013918609E-2</v>
      </c>
      <c r="W426">
        <f t="shared" si="25"/>
        <v>-1.7660405829865624</v>
      </c>
      <c r="X426">
        <f t="shared" si="26"/>
        <v>0.12705332861883123</v>
      </c>
      <c r="Y426">
        <f t="shared" si="27"/>
        <v>0.43753338381950896</v>
      </c>
    </row>
    <row r="427" spans="1:25">
      <c r="A427" t="s">
        <v>2302</v>
      </c>
      <c r="B427" t="s">
        <v>2303</v>
      </c>
      <c r="C427">
        <v>8.582501774672549E-2</v>
      </c>
      <c r="D427">
        <v>8.4948146052250414E-2</v>
      </c>
      <c r="E427">
        <v>2.9434973145112141E-2</v>
      </c>
      <c r="F427">
        <v>0.11546963722028482</v>
      </c>
      <c r="H427" t="s">
        <v>2304</v>
      </c>
      <c r="I427" t="s">
        <v>2305</v>
      </c>
      <c r="J427" t="s">
        <v>2306</v>
      </c>
      <c r="K427" t="e">
        <v>#N/A</v>
      </c>
      <c r="L427">
        <v>0.23022797337233705</v>
      </c>
      <c r="M427">
        <v>-0.42999193537018354</v>
      </c>
      <c r="N427">
        <v>-0.44791730132265989</v>
      </c>
      <c r="O427">
        <v>7.5429247860611837E-2</v>
      </c>
      <c r="Q427" t="s">
        <v>2303</v>
      </c>
      <c r="R427">
        <v>8.582501774672549E-2</v>
      </c>
      <c r="S427">
        <v>8.4948146052250414E-2</v>
      </c>
      <c r="T427">
        <v>2.9434973145112141E-2</v>
      </c>
      <c r="U427">
        <v>0.11546963722028482</v>
      </c>
      <c r="V427" t="e">
        <f t="shared" si="24"/>
        <v>#N/A</v>
      </c>
      <c r="W427" t="e">
        <f t="shared" si="25"/>
        <v>#N/A</v>
      </c>
      <c r="X427" t="e">
        <f t="shared" si="26"/>
        <v>#N/A</v>
      </c>
      <c r="Y427" t="e">
        <f t="shared" si="27"/>
        <v>#N/A</v>
      </c>
    </row>
    <row r="428" spans="1:25">
      <c r="A428" t="s">
        <v>2307</v>
      </c>
      <c r="B428" t="s">
        <v>2308</v>
      </c>
      <c r="C428">
        <v>0.14101199558788191</v>
      </c>
      <c r="D428">
        <v>2.390053120954554E-2</v>
      </c>
      <c r="E428">
        <v>0.19802425150848713</v>
      </c>
      <c r="F428">
        <v>0.11559649888781423</v>
      </c>
      <c r="H428" t="s">
        <v>2309</v>
      </c>
      <c r="I428" t="s">
        <v>2310</v>
      </c>
      <c r="J428" t="s">
        <v>2311</v>
      </c>
      <c r="K428" t="s">
        <v>2270</v>
      </c>
      <c r="L428">
        <v>-0.16033550511218411</v>
      </c>
      <c r="M428">
        <v>-0.78629484252847048</v>
      </c>
      <c r="N428">
        <v>-0.3173155428448346</v>
      </c>
      <c r="O428">
        <v>0.43010033801199299</v>
      </c>
      <c r="Q428" t="s">
        <v>2308</v>
      </c>
      <c r="R428">
        <v>0.14101199558788191</v>
      </c>
      <c r="S428">
        <v>2.390053120954554E-2</v>
      </c>
      <c r="T428">
        <v>0.19802425150848713</v>
      </c>
      <c r="U428">
        <v>0.11559649888781423</v>
      </c>
      <c r="V428" t="e">
        <f t="shared" si="24"/>
        <v>#N/A</v>
      </c>
      <c r="W428" t="e">
        <f t="shared" si="25"/>
        <v>#N/A</v>
      </c>
      <c r="X428" t="e">
        <f t="shared" si="26"/>
        <v>#N/A</v>
      </c>
      <c r="Y428" t="e">
        <f t="shared" si="27"/>
        <v>#N/A</v>
      </c>
    </row>
    <row r="429" spans="1:25">
      <c r="A429" t="s">
        <v>2312</v>
      </c>
      <c r="B429" t="s">
        <v>2313</v>
      </c>
      <c r="C429">
        <v>-4.2817286419584308E-2</v>
      </c>
      <c r="D429">
        <v>8.1392790401998177E-2</v>
      </c>
      <c r="E429">
        <v>0.11196504682721145</v>
      </c>
      <c r="F429">
        <v>0.11589193259604727</v>
      </c>
      <c r="H429" t="s">
        <v>2314</v>
      </c>
      <c r="I429" t="s">
        <v>2315</v>
      </c>
      <c r="J429" t="s">
        <v>2316</v>
      </c>
      <c r="K429" t="s">
        <v>2316</v>
      </c>
      <c r="L429">
        <v>-0.56893618957186609</v>
      </c>
      <c r="M429">
        <v>0.68399920256780644</v>
      </c>
      <c r="N429">
        <v>0.50478173777363566</v>
      </c>
      <c r="O429">
        <v>0.12393305079421175</v>
      </c>
      <c r="Q429" t="s">
        <v>2313</v>
      </c>
      <c r="R429">
        <v>-4.2817286419584308E-2</v>
      </c>
      <c r="S429">
        <v>8.1392790401998177E-2</v>
      </c>
      <c r="T429">
        <v>0.11196504682721145</v>
      </c>
      <c r="U429">
        <v>0.11589193259604727</v>
      </c>
      <c r="V429" t="e">
        <f t="shared" si="24"/>
        <v>#N/A</v>
      </c>
      <c r="W429" t="e">
        <f t="shared" si="25"/>
        <v>#N/A</v>
      </c>
      <c r="X429" t="e">
        <f t="shared" si="26"/>
        <v>#N/A</v>
      </c>
      <c r="Y429" t="e">
        <f t="shared" si="27"/>
        <v>#N/A</v>
      </c>
    </row>
    <row r="430" spans="1:25">
      <c r="A430" t="s">
        <v>2317</v>
      </c>
      <c r="B430" t="s">
        <v>2318</v>
      </c>
      <c r="C430">
        <v>4.3968357977437873E-2</v>
      </c>
      <c r="D430">
        <v>-8.8852102083459353E-2</v>
      </c>
      <c r="E430">
        <v>-8.5470102521131866E-2</v>
      </c>
      <c r="F430">
        <v>0.11640546675251565</v>
      </c>
      <c r="H430" t="s">
        <v>2319</v>
      </c>
      <c r="I430" t="s">
        <v>2320</v>
      </c>
      <c r="J430" t="s">
        <v>2321</v>
      </c>
      <c r="K430" t="s">
        <v>2322</v>
      </c>
      <c r="L430">
        <v>-0.36200942205121828</v>
      </c>
      <c r="M430">
        <v>0.26144653997296047</v>
      </c>
      <c r="N430">
        <v>4.4174926562179272E-2</v>
      </c>
      <c r="O430">
        <v>0.85232785263440602</v>
      </c>
      <c r="Q430" t="s">
        <v>2318</v>
      </c>
      <c r="R430">
        <v>4.3968357977437873E-2</v>
      </c>
      <c r="S430">
        <v>-8.8852102083459353E-2</v>
      </c>
      <c r="T430">
        <v>-8.5470102521131866E-2</v>
      </c>
      <c r="U430">
        <v>0.11640546675251565</v>
      </c>
      <c r="V430" t="e">
        <f t="shared" si="24"/>
        <v>#N/A</v>
      </c>
      <c r="W430" t="e">
        <f t="shared" si="25"/>
        <v>#N/A</v>
      </c>
      <c r="X430" t="e">
        <f t="shared" si="26"/>
        <v>#N/A</v>
      </c>
      <c r="Y430" t="e">
        <f t="shared" si="27"/>
        <v>#N/A</v>
      </c>
    </row>
    <row r="431" spans="1:25">
      <c r="A431" t="s">
        <v>2323</v>
      </c>
      <c r="B431" t="s">
        <v>1381</v>
      </c>
      <c r="C431">
        <v>7.9166272840537483E-2</v>
      </c>
      <c r="D431">
        <v>0.19653703094189642</v>
      </c>
      <c r="E431">
        <v>7.3793942264104365E-2</v>
      </c>
      <c r="F431">
        <v>0.11688756559654466</v>
      </c>
      <c r="H431" t="s">
        <v>2324</v>
      </c>
      <c r="I431" t="s">
        <v>2325</v>
      </c>
      <c r="J431" t="s">
        <v>2326</v>
      </c>
      <c r="K431" t="s">
        <v>2327</v>
      </c>
      <c r="L431">
        <v>-0.36322797386898514</v>
      </c>
      <c r="M431">
        <v>-0.32256442456854173</v>
      </c>
      <c r="N431">
        <v>0.18120631726700545</v>
      </c>
      <c r="O431">
        <v>-0.40265347265180473</v>
      </c>
      <c r="Q431" t="s">
        <v>1381</v>
      </c>
      <c r="R431">
        <v>7.9166272840537483E-2</v>
      </c>
      <c r="S431">
        <v>0.19653703094189642</v>
      </c>
      <c r="T431">
        <v>7.3793942264104365E-2</v>
      </c>
      <c r="U431">
        <v>0.11688756559654466</v>
      </c>
      <c r="V431">
        <f t="shared" si="24"/>
        <v>3.241669259148823E-2</v>
      </c>
      <c r="W431">
        <f t="shared" si="25"/>
        <v>-0.22043095576898622</v>
      </c>
      <c r="X431">
        <f t="shared" si="26"/>
        <v>-0.37952370193244772</v>
      </c>
      <c r="Y431">
        <f t="shared" si="27"/>
        <v>0.26937948787683957</v>
      </c>
    </row>
    <row r="432" spans="1:25">
      <c r="A432" t="s">
        <v>2328</v>
      </c>
      <c r="B432" t="s">
        <v>2329</v>
      </c>
      <c r="C432">
        <v>0.12068733501512685</v>
      </c>
      <c r="D432">
        <v>0.10686620050442446</v>
      </c>
      <c r="E432">
        <v>-7.2954392089297576E-2</v>
      </c>
      <c r="F432">
        <v>0.11711445912321258</v>
      </c>
      <c r="H432" t="s">
        <v>2330</v>
      </c>
      <c r="I432" t="s">
        <v>2331</v>
      </c>
      <c r="J432" t="s">
        <v>2332</v>
      </c>
      <c r="K432" t="s">
        <v>2333</v>
      </c>
      <c r="L432">
        <v>0.44422938177118665</v>
      </c>
      <c r="M432">
        <v>5.9318616326765793E-2</v>
      </c>
      <c r="N432">
        <v>5.2920199026845194E-3</v>
      </c>
      <c r="O432">
        <v>0.24356571555685935</v>
      </c>
      <c r="Q432" t="s">
        <v>2329</v>
      </c>
      <c r="R432">
        <v>0.12068733501512685</v>
      </c>
      <c r="S432">
        <v>0.10686620050442446</v>
      </c>
      <c r="T432">
        <v>-7.2954392089297576E-2</v>
      </c>
      <c r="U432">
        <v>0.11711445912321258</v>
      </c>
      <c r="V432" t="e">
        <f t="shared" si="24"/>
        <v>#N/A</v>
      </c>
      <c r="W432" t="e">
        <f t="shared" si="25"/>
        <v>#N/A</v>
      </c>
      <c r="X432" t="e">
        <f t="shared" si="26"/>
        <v>#N/A</v>
      </c>
      <c r="Y432" t="e">
        <f t="shared" si="27"/>
        <v>#N/A</v>
      </c>
    </row>
    <row r="433" spans="1:25">
      <c r="A433" t="s">
        <v>2334</v>
      </c>
      <c r="B433" t="s">
        <v>2335</v>
      </c>
      <c r="C433">
        <v>2.8774428195159858E-2</v>
      </c>
      <c r="D433">
        <v>4.6988685990086911E-2</v>
      </c>
      <c r="E433">
        <v>8.0277391690770375E-2</v>
      </c>
      <c r="F433">
        <v>0.11720466746737594</v>
      </c>
      <c r="H433" t="s">
        <v>2336</v>
      </c>
      <c r="I433" t="s">
        <v>2337</v>
      </c>
      <c r="J433" t="s">
        <v>2338</v>
      </c>
      <c r="K433" t="s">
        <v>2339</v>
      </c>
      <c r="L433">
        <v>-0.20863630375772191</v>
      </c>
      <c r="M433">
        <v>0.48410563014727642</v>
      </c>
      <c r="N433">
        <v>0.39695407376224529</v>
      </c>
      <c r="O433">
        <v>0.18208333669736243</v>
      </c>
      <c r="Q433" t="s">
        <v>2335</v>
      </c>
      <c r="R433">
        <v>2.8774428195159858E-2</v>
      </c>
      <c r="S433">
        <v>4.6988685990086911E-2</v>
      </c>
      <c r="T433">
        <v>8.0277391690770375E-2</v>
      </c>
      <c r="U433">
        <v>0.11720466746737594</v>
      </c>
      <c r="V433">
        <f t="shared" si="24"/>
        <v>0.38872735946582343</v>
      </c>
      <c r="W433">
        <f t="shared" si="25"/>
        <v>0.48201266520043862</v>
      </c>
      <c r="X433">
        <f t="shared" si="26"/>
        <v>0.40451783398852958</v>
      </c>
      <c r="Y433">
        <f t="shared" si="27"/>
        <v>3.3333333333334297E-2</v>
      </c>
    </row>
    <row r="434" spans="1:25">
      <c r="A434" t="s">
        <v>2340</v>
      </c>
      <c r="B434" t="s">
        <v>2341</v>
      </c>
      <c r="C434">
        <v>3.2231498127297163E-2</v>
      </c>
      <c r="D434">
        <v>3.9578813990251878E-2</v>
      </c>
      <c r="E434">
        <v>-7.7143329354817242E-3</v>
      </c>
      <c r="F434">
        <v>0.11744258703114527</v>
      </c>
      <c r="H434" t="s">
        <v>2342</v>
      </c>
      <c r="I434" t="s">
        <v>2343</v>
      </c>
      <c r="J434" t="s">
        <v>2344</v>
      </c>
      <c r="K434" t="s">
        <v>2345</v>
      </c>
      <c r="L434">
        <v>0.22651091559678252</v>
      </c>
      <c r="M434">
        <v>-0.4802215293072391</v>
      </c>
      <c r="N434">
        <v>-0.366710109901496</v>
      </c>
      <c r="O434">
        <v>0.19198611433188276</v>
      </c>
      <c r="Q434" t="s">
        <v>2341</v>
      </c>
      <c r="R434">
        <v>3.2231498127297163E-2</v>
      </c>
      <c r="S434">
        <v>3.9578813990251878E-2</v>
      </c>
      <c r="T434">
        <v>-7.7143329354817242E-3</v>
      </c>
      <c r="U434">
        <v>0.11744258703114527</v>
      </c>
      <c r="V434" t="e">
        <f t="shared" si="24"/>
        <v>#N/A</v>
      </c>
      <c r="W434" t="e">
        <f t="shared" si="25"/>
        <v>#N/A</v>
      </c>
      <c r="X434" t="e">
        <f t="shared" si="26"/>
        <v>#N/A</v>
      </c>
      <c r="Y434" t="e">
        <f t="shared" si="27"/>
        <v>#N/A</v>
      </c>
    </row>
    <row r="435" spans="1:25">
      <c r="A435" t="s">
        <v>2346</v>
      </c>
      <c r="B435" t="s">
        <v>2347</v>
      </c>
      <c r="C435">
        <v>0.22086260551782597</v>
      </c>
      <c r="D435">
        <v>0.35784343444883027</v>
      </c>
      <c r="E435">
        <v>8.001602407762845E-2</v>
      </c>
      <c r="F435">
        <v>0.11749244326369</v>
      </c>
      <c r="H435" t="s">
        <v>2348</v>
      </c>
      <c r="I435" t="s">
        <v>2349</v>
      </c>
      <c r="J435" t="s">
        <v>2350</v>
      </c>
      <c r="K435" t="s">
        <v>2351</v>
      </c>
      <c r="L435">
        <v>-0.9864120587984101</v>
      </c>
      <c r="M435">
        <v>-0.8575693727202256</v>
      </c>
      <c r="N435">
        <v>-1.0485185977778617</v>
      </c>
      <c r="O435">
        <v>0.25892588803986838</v>
      </c>
      <c r="Q435" t="s">
        <v>2347</v>
      </c>
      <c r="R435">
        <v>0.22086260551782597</v>
      </c>
      <c r="S435">
        <v>0.35784343444883027</v>
      </c>
      <c r="T435">
        <v>8.001602407762845E-2</v>
      </c>
      <c r="U435">
        <v>0.11749244326369</v>
      </c>
      <c r="V435" t="e">
        <f t="shared" si="24"/>
        <v>#N/A</v>
      </c>
      <c r="W435" t="e">
        <f t="shared" si="25"/>
        <v>#N/A</v>
      </c>
      <c r="X435" t="e">
        <f t="shared" si="26"/>
        <v>#N/A</v>
      </c>
      <c r="Y435" t="e">
        <f t="shared" si="27"/>
        <v>#N/A</v>
      </c>
    </row>
    <row r="436" spans="1:25">
      <c r="A436" t="s">
        <v>2352</v>
      </c>
      <c r="B436" t="s">
        <v>2353</v>
      </c>
      <c r="C436">
        <v>0.18412731496179657</v>
      </c>
      <c r="D436">
        <v>9.8384040208993218E-2</v>
      </c>
      <c r="E436">
        <v>0.20265796487677445</v>
      </c>
      <c r="F436">
        <v>0.11830555252486041</v>
      </c>
      <c r="H436" t="s">
        <v>2354</v>
      </c>
      <c r="I436" t="s">
        <v>2355</v>
      </c>
      <c r="J436" t="s">
        <v>2356</v>
      </c>
      <c r="K436" t="s">
        <v>2356</v>
      </c>
      <c r="L436">
        <v>-0.11365179026616488</v>
      </c>
      <c r="M436">
        <v>-0.62951008930493291</v>
      </c>
      <c r="N436">
        <v>-0.2517216562120731</v>
      </c>
      <c r="O436">
        <v>0.35925465195946099</v>
      </c>
      <c r="Q436" t="s">
        <v>2353</v>
      </c>
      <c r="R436">
        <v>0.18412731496179657</v>
      </c>
      <c r="S436">
        <v>9.8384040208993218E-2</v>
      </c>
      <c r="T436">
        <v>0.20265796487677445</v>
      </c>
      <c r="U436">
        <v>0.11830555252486041</v>
      </c>
      <c r="V436" t="e">
        <f t="shared" si="24"/>
        <v>#N/A</v>
      </c>
      <c r="W436" t="e">
        <f t="shared" si="25"/>
        <v>#N/A</v>
      </c>
      <c r="X436" t="e">
        <f t="shared" si="26"/>
        <v>#N/A</v>
      </c>
      <c r="Y436" t="e">
        <f t="shared" si="27"/>
        <v>#N/A</v>
      </c>
    </row>
    <row r="437" spans="1:25">
      <c r="A437" t="s">
        <v>2357</v>
      </c>
      <c r="B437" t="s">
        <v>2358</v>
      </c>
      <c r="C437">
        <v>6.4454818047628315E-2</v>
      </c>
      <c r="D437">
        <v>2.0662854902662557E-2</v>
      </c>
      <c r="E437">
        <v>0.12770134785830195</v>
      </c>
      <c r="F437">
        <v>0.11847025129959127</v>
      </c>
      <c r="H437" t="s">
        <v>2359</v>
      </c>
      <c r="I437" t="s">
        <v>2360</v>
      </c>
      <c r="J437" t="s">
        <v>2361</v>
      </c>
      <c r="K437" t="s">
        <v>1542</v>
      </c>
      <c r="L437">
        <v>-0.70586776932473028</v>
      </c>
      <c r="M437">
        <v>-1.5935676685061779</v>
      </c>
      <c r="N437">
        <v>-1.2443056528896534</v>
      </c>
      <c r="O437">
        <v>-8.151536061923452E-2</v>
      </c>
      <c r="Q437" t="s">
        <v>2358</v>
      </c>
      <c r="R437">
        <v>6.4454818047628315E-2</v>
      </c>
      <c r="S437">
        <v>2.0662854902662557E-2</v>
      </c>
      <c r="T437">
        <v>0.12770134785830195</v>
      </c>
      <c r="U437">
        <v>0.11847025129959127</v>
      </c>
      <c r="V437" t="e">
        <f t="shared" si="24"/>
        <v>#N/A</v>
      </c>
      <c r="W437" t="e">
        <f t="shared" si="25"/>
        <v>#N/A</v>
      </c>
      <c r="X437" t="e">
        <f t="shared" si="26"/>
        <v>#N/A</v>
      </c>
      <c r="Y437" t="e">
        <f t="shared" si="27"/>
        <v>#N/A</v>
      </c>
    </row>
    <row r="438" spans="1:25">
      <c r="A438" t="s">
        <v>2362</v>
      </c>
      <c r="B438" t="s">
        <v>2363</v>
      </c>
      <c r="C438">
        <v>0.10910239721135535</v>
      </c>
      <c r="D438">
        <v>0.11505393099780399</v>
      </c>
      <c r="E438">
        <v>0.25507731302985187</v>
      </c>
      <c r="F438">
        <v>0.11927714119604126</v>
      </c>
      <c r="H438" t="s">
        <v>2364</v>
      </c>
      <c r="I438" t="s">
        <v>2365</v>
      </c>
      <c r="J438" t="s">
        <v>2366</v>
      </c>
      <c r="K438" t="s">
        <v>2367</v>
      </c>
      <c r="L438">
        <v>-7.0848340472682833E-2</v>
      </c>
      <c r="M438">
        <v>-0.10509824849946049</v>
      </c>
      <c r="N438">
        <v>-3.5044103691161808E-2</v>
      </c>
      <c r="O438">
        <v>0.32461383117242909</v>
      </c>
      <c r="Q438" t="s">
        <v>2363</v>
      </c>
      <c r="R438">
        <v>0.10910239721135535</v>
      </c>
      <c r="S438">
        <v>0.11505393099780399</v>
      </c>
      <c r="T438">
        <v>0.25507731302985187</v>
      </c>
      <c r="U438">
        <v>0.11927714119604126</v>
      </c>
      <c r="V438" t="e">
        <f t="shared" si="24"/>
        <v>#N/A</v>
      </c>
      <c r="W438" t="e">
        <f t="shared" si="25"/>
        <v>#N/A</v>
      </c>
      <c r="X438" t="e">
        <f t="shared" si="26"/>
        <v>#N/A</v>
      </c>
      <c r="Y438" t="e">
        <f t="shared" si="27"/>
        <v>#N/A</v>
      </c>
    </row>
    <row r="439" spans="1:25">
      <c r="A439" t="s">
        <v>2368</v>
      </c>
      <c r="B439" t="s">
        <v>2363</v>
      </c>
      <c r="C439">
        <v>0.10910239721135535</v>
      </c>
      <c r="D439">
        <v>0.11505393099780399</v>
      </c>
      <c r="E439">
        <v>0.25507731302985187</v>
      </c>
      <c r="F439">
        <v>0.11927714119604126</v>
      </c>
      <c r="H439" t="s">
        <v>2369</v>
      </c>
      <c r="I439" t="s">
        <v>2370</v>
      </c>
      <c r="J439" t="s">
        <v>2371</v>
      </c>
      <c r="K439" t="s">
        <v>2371</v>
      </c>
      <c r="L439">
        <v>-8.9041720952562353E-2</v>
      </c>
      <c r="M439">
        <v>-0.49009417248757331</v>
      </c>
      <c r="N439">
        <v>-0.32170353128115919</v>
      </c>
      <c r="O439">
        <v>0.55015164670560279</v>
      </c>
      <c r="Q439" t="s">
        <v>2363</v>
      </c>
      <c r="R439">
        <v>0.10910239721135535</v>
      </c>
      <c r="S439">
        <v>0.11505393099780399</v>
      </c>
      <c r="T439">
        <v>0.25507731302985187</v>
      </c>
      <c r="U439">
        <v>0.11927714119604126</v>
      </c>
      <c r="V439" t="e">
        <f t="shared" si="24"/>
        <v>#N/A</v>
      </c>
      <c r="W439" t="e">
        <f t="shared" si="25"/>
        <v>#N/A</v>
      </c>
      <c r="X439" t="e">
        <f t="shared" si="26"/>
        <v>#N/A</v>
      </c>
      <c r="Y439" t="e">
        <f t="shared" si="27"/>
        <v>#N/A</v>
      </c>
    </row>
    <row r="440" spans="1:25">
      <c r="A440" t="s">
        <v>2372</v>
      </c>
      <c r="B440" t="s">
        <v>2373</v>
      </c>
      <c r="C440">
        <v>0.10975936080831433</v>
      </c>
      <c r="D440">
        <v>5.5990761137032193E-3</v>
      </c>
      <c r="E440">
        <v>9.7658995754905345E-2</v>
      </c>
      <c r="F440">
        <v>0.11960864328096786</v>
      </c>
      <c r="H440" t="s">
        <v>2374</v>
      </c>
      <c r="I440" t="s">
        <v>2375</v>
      </c>
      <c r="J440" t="s">
        <v>2376</v>
      </c>
      <c r="K440" t="s">
        <v>2376</v>
      </c>
      <c r="L440">
        <v>0.56879732842494757</v>
      </c>
      <c r="M440">
        <v>4.6577140747914532E-2</v>
      </c>
      <c r="N440">
        <v>-1.6180353727250738</v>
      </c>
      <c r="O440">
        <v>0.4488112217963145</v>
      </c>
      <c r="Q440" t="s">
        <v>2373</v>
      </c>
      <c r="R440">
        <v>0.10975936080831433</v>
      </c>
      <c r="S440">
        <v>5.5990761137032193E-3</v>
      </c>
      <c r="T440">
        <v>9.7658995754905345E-2</v>
      </c>
      <c r="U440">
        <v>0.11960864328096786</v>
      </c>
      <c r="V440">
        <f t="shared" si="24"/>
        <v>0.53676599778973444</v>
      </c>
      <c r="W440">
        <f t="shared" si="25"/>
        <v>0.29961678152405674</v>
      </c>
      <c r="X440">
        <f t="shared" si="26"/>
        <v>0.22097384481851332</v>
      </c>
      <c r="Y440">
        <f t="shared" si="27"/>
        <v>0.83627259168491364</v>
      </c>
    </row>
    <row r="441" spans="1:25">
      <c r="A441" t="s">
        <v>2377</v>
      </c>
      <c r="B441" t="s">
        <v>2378</v>
      </c>
      <c r="C441">
        <v>0.14247009873086203</v>
      </c>
      <c r="D441">
        <v>-5.0735618692806177E-2</v>
      </c>
      <c r="E441">
        <v>6.8593526664634419E-2</v>
      </c>
      <c r="F441">
        <v>0.11970422207049745</v>
      </c>
      <c r="H441" t="s">
        <v>2379</v>
      </c>
      <c r="I441" t="s">
        <v>2380</v>
      </c>
      <c r="J441" t="s">
        <v>2381</v>
      </c>
      <c r="K441" t="s">
        <v>2382</v>
      </c>
      <c r="L441">
        <v>-0.22380228725123097</v>
      </c>
      <c r="M441">
        <v>5.6985405822639112E-2</v>
      </c>
      <c r="N441">
        <v>-0.17743674742641882</v>
      </c>
      <c r="O441">
        <v>-0.20857055361032292</v>
      </c>
      <c r="Q441" t="s">
        <v>2378</v>
      </c>
      <c r="R441">
        <v>0.14247009873086203</v>
      </c>
      <c r="S441">
        <v>-5.0735618692806177E-2</v>
      </c>
      <c r="T441">
        <v>6.8593526664634419E-2</v>
      </c>
      <c r="U441">
        <v>0.11970422207049745</v>
      </c>
      <c r="V441">
        <f t="shared" si="24"/>
        <v>-2.5323908706924967</v>
      </c>
      <c r="W441">
        <f t="shared" si="25"/>
        <v>-0.34503665867353428</v>
      </c>
      <c r="X441">
        <f t="shared" si="26"/>
        <v>0.38117639583789226</v>
      </c>
      <c r="Y441">
        <f t="shared" si="27"/>
        <v>-3.3333333333332806E-3</v>
      </c>
    </row>
    <row r="442" spans="1:25">
      <c r="A442" t="s">
        <v>2383</v>
      </c>
      <c r="B442" t="s">
        <v>2384</v>
      </c>
      <c r="C442">
        <v>6.7329807941570825E-3</v>
      </c>
      <c r="D442">
        <v>0.10741229384954903</v>
      </c>
      <c r="E442">
        <v>7.4619390809289532E-2</v>
      </c>
      <c r="F442">
        <v>0.12010649281106091</v>
      </c>
      <c r="H442" t="s">
        <v>2385</v>
      </c>
      <c r="I442" t="s">
        <v>2386</v>
      </c>
      <c r="J442" t="s">
        <v>2387</v>
      </c>
      <c r="K442" t="s">
        <v>2388</v>
      </c>
      <c r="L442">
        <v>-0.38306805268614097</v>
      </c>
      <c r="M442">
        <v>-0.4296742753379923</v>
      </c>
      <c r="N442">
        <v>-0.48857002305363634</v>
      </c>
      <c r="O442">
        <v>-8.1528729320864881E-3</v>
      </c>
      <c r="Q442" t="s">
        <v>2384</v>
      </c>
      <c r="R442">
        <v>6.7329807941570825E-3</v>
      </c>
      <c r="S442">
        <v>0.10741229384954903</v>
      </c>
      <c r="T442">
        <v>7.4619390809289532E-2</v>
      </c>
      <c r="U442">
        <v>0.12010649281106091</v>
      </c>
      <c r="V442">
        <f t="shared" si="24"/>
        <v>-0.91711896016609795</v>
      </c>
      <c r="W442">
        <f t="shared" si="25"/>
        <v>0.53480644887225814</v>
      </c>
      <c r="X442">
        <f t="shared" si="26"/>
        <v>0.13658074144268628</v>
      </c>
      <c r="Y442">
        <f t="shared" si="27"/>
        <v>0.54420747241422929</v>
      </c>
    </row>
    <row r="443" spans="1:25">
      <c r="A443" t="s">
        <v>2389</v>
      </c>
      <c r="B443" t="s">
        <v>2390</v>
      </c>
      <c r="C443">
        <v>-1.8851960616895671E-2</v>
      </c>
      <c r="D443">
        <v>0.23421832638213241</v>
      </c>
      <c r="E443">
        <v>7.9628630365227687E-2</v>
      </c>
      <c r="F443">
        <v>0.12066499432883458</v>
      </c>
      <c r="H443" t="s">
        <v>2391</v>
      </c>
      <c r="I443" t="s">
        <v>2392</v>
      </c>
      <c r="J443" t="s">
        <v>2393</v>
      </c>
      <c r="K443" t="s">
        <v>2394</v>
      </c>
      <c r="L443">
        <v>-0.10208689637335132</v>
      </c>
      <c r="M443">
        <v>0.16650594664011659</v>
      </c>
      <c r="N443">
        <v>6.5771247064894581E-2</v>
      </c>
      <c r="O443">
        <v>0.30296827129974291</v>
      </c>
      <c r="Q443" t="s">
        <v>2390</v>
      </c>
      <c r="R443">
        <v>-1.8851960616895671E-2</v>
      </c>
      <c r="S443">
        <v>0.23421832638213241</v>
      </c>
      <c r="T443">
        <v>7.9628630365227687E-2</v>
      </c>
      <c r="U443">
        <v>0.12066499432883458</v>
      </c>
      <c r="V443" t="e">
        <f t="shared" si="24"/>
        <v>#N/A</v>
      </c>
      <c r="W443" t="e">
        <f t="shared" si="25"/>
        <v>#N/A</v>
      </c>
      <c r="X443" t="e">
        <f t="shared" si="26"/>
        <v>#N/A</v>
      </c>
      <c r="Y443" t="e">
        <f t="shared" si="27"/>
        <v>#N/A</v>
      </c>
    </row>
    <row r="444" spans="1:25">
      <c r="A444" t="s">
        <v>2395</v>
      </c>
      <c r="B444" t="s">
        <v>1962</v>
      </c>
      <c r="C444">
        <v>0.11976279158350418</v>
      </c>
      <c r="D444">
        <v>0.15686485212770979</v>
      </c>
      <c r="E444">
        <v>0.20109686408794414</v>
      </c>
      <c r="F444">
        <v>0.12099710821897372</v>
      </c>
      <c r="H444" t="s">
        <v>2396</v>
      </c>
      <c r="I444" t="s">
        <v>2397</v>
      </c>
      <c r="J444" t="s">
        <v>2398</v>
      </c>
      <c r="K444" t="s">
        <v>2399</v>
      </c>
      <c r="L444">
        <v>0.10461177534379702</v>
      </c>
      <c r="M444">
        <v>0.14934609643069063</v>
      </c>
      <c r="N444">
        <v>0.16252176809410152</v>
      </c>
      <c r="O444">
        <v>0.48847093989309887</v>
      </c>
      <c r="Q444" t="s">
        <v>1962</v>
      </c>
      <c r="R444">
        <v>0.11976279158350418</v>
      </c>
      <c r="S444">
        <v>0.15686485212770979</v>
      </c>
      <c r="T444">
        <v>0.20109686408794414</v>
      </c>
      <c r="U444">
        <v>0.12099710821897372</v>
      </c>
      <c r="V444">
        <f t="shared" si="24"/>
        <v>-1.0219038869436563</v>
      </c>
      <c r="W444">
        <f t="shared" si="25"/>
        <v>-0.97147310745089166</v>
      </c>
      <c r="X444">
        <f t="shared" si="26"/>
        <v>-1.8266666666666669</v>
      </c>
      <c r="Y444">
        <f t="shared" si="27"/>
        <v>-4.668811692068222E-2</v>
      </c>
    </row>
    <row r="445" spans="1:25">
      <c r="A445" t="s">
        <v>2400</v>
      </c>
      <c r="B445" t="s">
        <v>2401</v>
      </c>
      <c r="C445">
        <v>0.10868660085181331</v>
      </c>
      <c r="D445">
        <v>0.12199029971209445</v>
      </c>
      <c r="E445">
        <v>0.13653132402417761</v>
      </c>
      <c r="F445">
        <v>0.1211230889043656</v>
      </c>
      <c r="H445" t="s">
        <v>2402</v>
      </c>
      <c r="I445" t="s">
        <v>2403</v>
      </c>
      <c r="J445" t="s">
        <v>2404</v>
      </c>
      <c r="K445" t="s">
        <v>615</v>
      </c>
      <c r="L445">
        <v>0.15000000000000005</v>
      </c>
      <c r="M445">
        <v>1.3471562082259483</v>
      </c>
      <c r="N445">
        <v>1.0695436610200257</v>
      </c>
      <c r="O445">
        <v>0.27314431225360808</v>
      </c>
      <c r="Q445" t="s">
        <v>2401</v>
      </c>
      <c r="R445">
        <v>0.10868660085181331</v>
      </c>
      <c r="S445">
        <v>0.12199029971209445</v>
      </c>
      <c r="T445">
        <v>0.13653132402417761</v>
      </c>
      <c r="U445">
        <v>0.1211230889043656</v>
      </c>
      <c r="V445" t="e">
        <f t="shared" si="24"/>
        <v>#N/A</v>
      </c>
      <c r="W445" t="e">
        <f t="shared" si="25"/>
        <v>#N/A</v>
      </c>
      <c r="X445" t="e">
        <f t="shared" si="26"/>
        <v>#N/A</v>
      </c>
      <c r="Y445" t="e">
        <f t="shared" si="27"/>
        <v>#N/A</v>
      </c>
    </row>
    <row r="446" spans="1:25">
      <c r="A446" t="s">
        <v>2405</v>
      </c>
      <c r="B446" t="s">
        <v>2406</v>
      </c>
      <c r="C446">
        <v>0.19079938301456334</v>
      </c>
      <c r="D446">
        <v>8.0226853161436795E-2</v>
      </c>
      <c r="E446">
        <v>4.7686432733982348E-2</v>
      </c>
      <c r="F446">
        <v>0.12209779754684724</v>
      </c>
      <c r="H446" t="s">
        <v>2407</v>
      </c>
      <c r="I446" t="s">
        <v>2408</v>
      </c>
      <c r="J446" t="s">
        <v>2409</v>
      </c>
      <c r="K446" t="e">
        <v>#N/A</v>
      </c>
      <c r="L446">
        <v>9.7265442937324531E-2</v>
      </c>
      <c r="M446">
        <v>0.70962003835532983</v>
      </c>
      <c r="N446">
        <v>-0.30956636675245958</v>
      </c>
      <c r="O446">
        <v>0.795949213460446</v>
      </c>
      <c r="Q446" t="s">
        <v>2406</v>
      </c>
      <c r="R446">
        <v>0.19079938301456334</v>
      </c>
      <c r="S446">
        <v>8.0226853161436795E-2</v>
      </c>
      <c r="T446">
        <v>4.7686432733982348E-2</v>
      </c>
      <c r="U446">
        <v>0.12209779754684724</v>
      </c>
      <c r="V446" t="e">
        <f t="shared" si="24"/>
        <v>#N/A</v>
      </c>
      <c r="W446" t="e">
        <f t="shared" si="25"/>
        <v>#N/A</v>
      </c>
      <c r="X446" t="e">
        <f t="shared" si="26"/>
        <v>#N/A</v>
      </c>
      <c r="Y446" t="e">
        <f t="shared" si="27"/>
        <v>#N/A</v>
      </c>
    </row>
    <row r="447" spans="1:25">
      <c r="A447" t="s">
        <v>2410</v>
      </c>
      <c r="B447" t="s">
        <v>2411</v>
      </c>
      <c r="C447">
        <v>2.6787508056658808E-2</v>
      </c>
      <c r="D447">
        <v>9.1388202787078293E-2</v>
      </c>
      <c r="E447">
        <v>0.11280120406320865</v>
      </c>
      <c r="F447">
        <v>0.12273307250437979</v>
      </c>
      <c r="H447" t="s">
        <v>2412</v>
      </c>
      <c r="I447" t="s">
        <v>2413</v>
      </c>
      <c r="J447" t="s">
        <v>2414</v>
      </c>
      <c r="K447" t="s">
        <v>2415</v>
      </c>
      <c r="L447">
        <v>-0.36847655102742283</v>
      </c>
      <c r="M447">
        <v>-0.60444423983516149</v>
      </c>
      <c r="N447">
        <v>-0.84851007195966266</v>
      </c>
      <c r="O447">
        <v>1.295457639135067E-2</v>
      </c>
      <c r="Q447" t="s">
        <v>2411</v>
      </c>
      <c r="R447">
        <v>2.6787508056658808E-2</v>
      </c>
      <c r="S447">
        <v>9.1388202787078293E-2</v>
      </c>
      <c r="T447">
        <v>0.11280120406320865</v>
      </c>
      <c r="U447">
        <v>0.12273307250437979</v>
      </c>
      <c r="V447" t="e">
        <f t="shared" si="24"/>
        <v>#N/A</v>
      </c>
      <c r="W447" t="e">
        <f t="shared" si="25"/>
        <v>#N/A</v>
      </c>
      <c r="X447" t="e">
        <f t="shared" si="26"/>
        <v>#N/A</v>
      </c>
      <c r="Y447" t="e">
        <f t="shared" si="27"/>
        <v>#N/A</v>
      </c>
    </row>
    <row r="448" spans="1:25">
      <c r="A448" t="s">
        <v>2416</v>
      </c>
      <c r="B448" t="s">
        <v>2417</v>
      </c>
      <c r="C448">
        <v>-1.7955715865978931E-2</v>
      </c>
      <c r="D448">
        <v>-0.16646500292280267</v>
      </c>
      <c r="E448">
        <v>-8.3659962474025948E-2</v>
      </c>
      <c r="F448">
        <v>0.12313839666743391</v>
      </c>
      <c r="H448" t="s">
        <v>2418</v>
      </c>
      <c r="I448" t="s">
        <v>2419</v>
      </c>
      <c r="J448" t="s">
        <v>1782</v>
      </c>
      <c r="K448" t="s">
        <v>1782</v>
      </c>
      <c r="L448">
        <v>-1.3933333333333335</v>
      </c>
      <c r="M448">
        <v>-1.2766666666666668</v>
      </c>
      <c r="N448">
        <v>-1.4133333333333338</v>
      </c>
      <c r="O448">
        <v>-1.6666666666666868E-2</v>
      </c>
      <c r="Q448" t="s">
        <v>2417</v>
      </c>
      <c r="R448">
        <v>-1.7955715865978931E-2</v>
      </c>
      <c r="S448">
        <v>-0.16646500292280267</v>
      </c>
      <c r="T448">
        <v>-8.3659962474025948E-2</v>
      </c>
      <c r="U448">
        <v>0.12313839666743391</v>
      </c>
      <c r="V448" t="e">
        <f t="shared" si="24"/>
        <v>#N/A</v>
      </c>
      <c r="W448" t="e">
        <f t="shared" si="25"/>
        <v>#N/A</v>
      </c>
      <c r="X448" t="e">
        <f t="shared" si="26"/>
        <v>#N/A</v>
      </c>
      <c r="Y448" t="e">
        <f t="shared" si="27"/>
        <v>#N/A</v>
      </c>
    </row>
    <row r="449" spans="1:25">
      <c r="A449" t="s">
        <v>2420</v>
      </c>
      <c r="B449" t="s">
        <v>2417</v>
      </c>
      <c r="C449">
        <v>-1.7955715865978931E-2</v>
      </c>
      <c r="D449">
        <v>-0.16646500292280267</v>
      </c>
      <c r="E449">
        <v>-8.3659962474025948E-2</v>
      </c>
      <c r="F449">
        <v>0.12313839666743391</v>
      </c>
      <c r="H449" t="s">
        <v>2421</v>
      </c>
      <c r="I449" t="s">
        <v>2422</v>
      </c>
      <c r="J449" t="s">
        <v>2423</v>
      </c>
      <c r="K449" t="s">
        <v>2424</v>
      </c>
      <c r="L449">
        <v>0.1610084610245367</v>
      </c>
      <c r="M449">
        <v>0.16348813888880473</v>
      </c>
      <c r="N449">
        <v>0.14089536061777955</v>
      </c>
      <c r="O449">
        <v>0.53876728551756614</v>
      </c>
      <c r="Q449" t="s">
        <v>2417</v>
      </c>
      <c r="R449">
        <v>-1.7955715865978931E-2</v>
      </c>
      <c r="S449">
        <v>-0.16646500292280267</v>
      </c>
      <c r="T449">
        <v>-8.3659962474025948E-2</v>
      </c>
      <c r="U449">
        <v>0.12313839666743391</v>
      </c>
      <c r="V449" t="e">
        <f t="shared" si="24"/>
        <v>#N/A</v>
      </c>
      <c r="W449" t="e">
        <f t="shared" si="25"/>
        <v>#N/A</v>
      </c>
      <c r="X449" t="e">
        <f t="shared" si="26"/>
        <v>#N/A</v>
      </c>
      <c r="Y449" t="e">
        <f t="shared" si="27"/>
        <v>#N/A</v>
      </c>
    </row>
    <row r="450" spans="1:25">
      <c r="A450" t="s">
        <v>2425</v>
      </c>
      <c r="B450" t="s">
        <v>2426</v>
      </c>
      <c r="C450">
        <v>7.1188596088831435E-2</v>
      </c>
      <c r="D450">
        <v>0.1676106775980748</v>
      </c>
      <c r="E450">
        <v>-1.1723126287021537E-2</v>
      </c>
      <c r="F450">
        <v>0.12382004502518298</v>
      </c>
      <c r="H450" t="s">
        <v>2427</v>
      </c>
      <c r="I450" t="s">
        <v>2428</v>
      </c>
      <c r="J450" t="s">
        <v>2429</v>
      </c>
      <c r="K450" t="s">
        <v>2429</v>
      </c>
      <c r="L450">
        <v>-0.12404539295430426</v>
      </c>
      <c r="M450">
        <v>0.22764630700123542</v>
      </c>
      <c r="N450">
        <v>-0.20369244776063941</v>
      </c>
      <c r="O450">
        <v>0.41981930729921607</v>
      </c>
      <c r="Q450" t="s">
        <v>2426</v>
      </c>
      <c r="R450">
        <v>7.1188596088831435E-2</v>
      </c>
      <c r="S450">
        <v>0.1676106775980748</v>
      </c>
      <c r="T450">
        <v>-1.1723126287021537E-2</v>
      </c>
      <c r="U450">
        <v>0.12382004502518298</v>
      </c>
      <c r="V450" t="e">
        <f t="shared" si="24"/>
        <v>#N/A</v>
      </c>
      <c r="W450" t="e">
        <f t="shared" si="25"/>
        <v>#N/A</v>
      </c>
      <c r="X450" t="e">
        <f t="shared" si="26"/>
        <v>#N/A</v>
      </c>
      <c r="Y450" t="e">
        <f t="shared" si="27"/>
        <v>#N/A</v>
      </c>
    </row>
    <row r="451" spans="1:25">
      <c r="A451" t="s">
        <v>2430</v>
      </c>
      <c r="B451" t="s">
        <v>2431</v>
      </c>
      <c r="C451">
        <v>7.5703385198143958E-2</v>
      </c>
      <c r="D451">
        <v>0.14005083877121757</v>
      </c>
      <c r="E451">
        <v>0.14000059880318444</v>
      </c>
      <c r="F451">
        <v>0.12400799370715222</v>
      </c>
      <c r="H451" t="s">
        <v>2432</v>
      </c>
      <c r="I451" t="s">
        <v>2433</v>
      </c>
      <c r="J451" t="s">
        <v>2434</v>
      </c>
      <c r="K451" t="s">
        <v>2434</v>
      </c>
      <c r="L451">
        <v>0.49362313164712318</v>
      </c>
      <c r="M451">
        <v>0.60284626510606643</v>
      </c>
      <c r="N451">
        <v>0.27398117925612947</v>
      </c>
      <c r="O451">
        <v>0.4281587792801988</v>
      </c>
      <c r="Q451" t="s">
        <v>2431</v>
      </c>
      <c r="R451">
        <v>7.5703385198143958E-2</v>
      </c>
      <c r="S451">
        <v>0.14005083877121757</v>
      </c>
      <c r="T451">
        <v>0.14000059880318444</v>
      </c>
      <c r="U451">
        <v>0.12400799370715222</v>
      </c>
      <c r="V451" t="e">
        <f t="shared" si="24"/>
        <v>#N/A</v>
      </c>
      <c r="W451" t="e">
        <f t="shared" si="25"/>
        <v>#N/A</v>
      </c>
      <c r="X451" t="e">
        <f t="shared" si="26"/>
        <v>#N/A</v>
      </c>
      <c r="Y451" t="e">
        <f t="shared" si="27"/>
        <v>#N/A</v>
      </c>
    </row>
    <row r="452" spans="1:25">
      <c r="A452" t="s">
        <v>2435</v>
      </c>
      <c r="B452" t="s">
        <v>2436</v>
      </c>
      <c r="C452">
        <v>6.3053181576534769E-3</v>
      </c>
      <c r="D452">
        <v>7.6108467894135917E-2</v>
      </c>
      <c r="E452">
        <v>2.6161957412881343E-2</v>
      </c>
      <c r="F452">
        <v>0.12434835216254772</v>
      </c>
      <c r="H452" t="s">
        <v>2437</v>
      </c>
      <c r="I452" t="s">
        <v>2438</v>
      </c>
      <c r="J452" t="s">
        <v>2439</v>
      </c>
      <c r="K452" t="s">
        <v>2439</v>
      </c>
      <c r="L452">
        <v>0.50827023653230763</v>
      </c>
      <c r="M452">
        <v>0.83480874954631445</v>
      </c>
      <c r="N452">
        <v>0.75269927818672555</v>
      </c>
      <c r="O452">
        <v>4.2506224560379051E-2</v>
      </c>
      <c r="Q452" t="s">
        <v>2436</v>
      </c>
      <c r="R452">
        <v>6.3053181576534769E-3</v>
      </c>
      <c r="S452">
        <v>7.6108467894135917E-2</v>
      </c>
      <c r="T452">
        <v>2.6161957412881343E-2</v>
      </c>
      <c r="U452">
        <v>0.12434835216254772</v>
      </c>
      <c r="V452" t="e">
        <f t="shared" si="24"/>
        <v>#N/A</v>
      </c>
      <c r="W452" t="e">
        <f t="shared" si="25"/>
        <v>#N/A</v>
      </c>
      <c r="X452" t="e">
        <f t="shared" si="26"/>
        <v>#N/A</v>
      </c>
      <c r="Y452" t="e">
        <f t="shared" si="27"/>
        <v>#N/A</v>
      </c>
    </row>
    <row r="453" spans="1:25">
      <c r="A453" t="s">
        <v>2440</v>
      </c>
      <c r="B453" t="s">
        <v>2441</v>
      </c>
      <c r="C453">
        <v>0.1121252620197332</v>
      </c>
      <c r="D453">
        <v>-0.12405602659822597</v>
      </c>
      <c r="E453">
        <v>-7.2472693149051789E-2</v>
      </c>
      <c r="F453">
        <v>0.12456971928533776</v>
      </c>
      <c r="H453" t="s">
        <v>2442</v>
      </c>
      <c r="I453" t="s">
        <v>2443</v>
      </c>
      <c r="J453" t="s">
        <v>2444</v>
      </c>
      <c r="K453" t="s">
        <v>2445</v>
      </c>
      <c r="L453">
        <v>-1.0760716597150857</v>
      </c>
      <c r="M453">
        <v>-6.6972690601883753E-2</v>
      </c>
      <c r="N453">
        <v>0.50485214139909018</v>
      </c>
      <c r="O453">
        <v>9.2923989353651801E-2</v>
      </c>
      <c r="Q453" t="s">
        <v>2441</v>
      </c>
      <c r="R453">
        <v>0.1121252620197332</v>
      </c>
      <c r="S453">
        <v>-0.12405602659822597</v>
      </c>
      <c r="T453">
        <v>-7.2472693149051789E-2</v>
      </c>
      <c r="U453">
        <v>0.12456971928533776</v>
      </c>
      <c r="V453" t="e">
        <f t="shared" ref="V453:V516" si="28">VLOOKUP("*"&amp;$B453&amp;"*",$K:$O,2,0)</f>
        <v>#N/A</v>
      </c>
      <c r="W453" t="e">
        <f t="shared" ref="W453:W516" si="29">VLOOKUP("*"&amp;$B453&amp;"*",$K:$O,3,0)</f>
        <v>#N/A</v>
      </c>
      <c r="X453" t="e">
        <f t="shared" ref="X453:X516" si="30">VLOOKUP("*"&amp;$B453&amp;"*",$K:$O,4,0)</f>
        <v>#N/A</v>
      </c>
      <c r="Y453" t="e">
        <f t="shared" ref="Y453:Y516" si="31">VLOOKUP("*"&amp;$B453&amp;"*",$K:$O,5,0)</f>
        <v>#N/A</v>
      </c>
    </row>
    <row r="454" spans="1:25">
      <c r="A454" t="s">
        <v>2446</v>
      </c>
      <c r="B454" t="s">
        <v>2447</v>
      </c>
      <c r="C454">
        <v>2.9764819510857521E-2</v>
      </c>
      <c r="D454">
        <v>-0.1584517357420564</v>
      </c>
      <c r="E454">
        <v>-0.11844514296523116</v>
      </c>
      <c r="F454">
        <v>0.12482436810304767</v>
      </c>
      <c r="H454" t="s">
        <v>2448</v>
      </c>
      <c r="I454" t="s">
        <v>2449</v>
      </c>
      <c r="J454" t="s">
        <v>2450</v>
      </c>
      <c r="K454" t="s">
        <v>2450</v>
      </c>
      <c r="L454">
        <v>0.78984595854004136</v>
      </c>
      <c r="M454">
        <v>0.4483758040312677</v>
      </c>
      <c r="N454">
        <v>0.29533338197010611</v>
      </c>
      <c r="O454">
        <v>1.1848863685520261</v>
      </c>
      <c r="Q454" t="s">
        <v>2447</v>
      </c>
      <c r="R454">
        <v>2.9764819510857521E-2</v>
      </c>
      <c r="S454">
        <v>-0.1584517357420564</v>
      </c>
      <c r="T454">
        <v>-0.11844514296523116</v>
      </c>
      <c r="U454">
        <v>0.12482436810304767</v>
      </c>
      <c r="V454" t="e">
        <f t="shared" si="28"/>
        <v>#N/A</v>
      </c>
      <c r="W454" t="e">
        <f t="shared" si="29"/>
        <v>#N/A</v>
      </c>
      <c r="X454" t="e">
        <f t="shared" si="30"/>
        <v>#N/A</v>
      </c>
      <c r="Y454" t="e">
        <f t="shared" si="31"/>
        <v>#N/A</v>
      </c>
    </row>
    <row r="455" spans="1:25">
      <c r="A455" t="s">
        <v>2451</v>
      </c>
      <c r="B455" t="s">
        <v>839</v>
      </c>
      <c r="C455">
        <v>5.1642911019811749E-3</v>
      </c>
      <c r="D455">
        <v>5.9425166296319472E-4</v>
      </c>
      <c r="E455">
        <v>6.325570377442391E-2</v>
      </c>
      <c r="F455">
        <v>0.12654283516735029</v>
      </c>
      <c r="H455" t="s">
        <v>2452</v>
      </c>
      <c r="I455" t="s">
        <v>2453</v>
      </c>
      <c r="J455" t="s">
        <v>2454</v>
      </c>
      <c r="K455" t="s">
        <v>2455</v>
      </c>
      <c r="L455">
        <v>-0.79611836541151215</v>
      </c>
      <c r="M455">
        <v>-0.60667635211864346</v>
      </c>
      <c r="N455">
        <v>-0.42744026286264125</v>
      </c>
      <c r="O455">
        <v>0.10565364786253079</v>
      </c>
      <c r="Q455" t="s">
        <v>839</v>
      </c>
      <c r="R455">
        <v>5.1642911019811749E-3</v>
      </c>
      <c r="S455">
        <v>5.9425166296319472E-4</v>
      </c>
      <c r="T455">
        <v>6.325570377442391E-2</v>
      </c>
      <c r="U455">
        <v>0.12654283516735029</v>
      </c>
      <c r="V455">
        <f t="shared" si="28"/>
        <v>-0.10431310388670255</v>
      </c>
      <c r="W455">
        <f t="shared" si="29"/>
        <v>-1.3946254283581094E-5</v>
      </c>
      <c r="X455">
        <f t="shared" si="30"/>
        <v>-1.3946254283581094E-5</v>
      </c>
      <c r="Y455">
        <f t="shared" si="31"/>
        <v>-0.10431310388670255</v>
      </c>
    </row>
    <row r="456" spans="1:25">
      <c r="A456" t="s">
        <v>2456</v>
      </c>
      <c r="B456" t="s">
        <v>1508</v>
      </c>
      <c r="C456">
        <v>0.10933401278386394</v>
      </c>
      <c r="D456">
        <v>0.11072090626458655</v>
      </c>
      <c r="E456">
        <v>0.22631249352005203</v>
      </c>
      <c r="F456">
        <v>0.12699590693261634</v>
      </c>
      <c r="H456" t="s">
        <v>2457</v>
      </c>
      <c r="I456" t="s">
        <v>2458</v>
      </c>
      <c r="J456" t="s">
        <v>2459</v>
      </c>
      <c r="K456" t="s">
        <v>2460</v>
      </c>
      <c r="L456">
        <v>-0.12379407631427324</v>
      </c>
      <c r="M456">
        <v>-0.65123086099962002</v>
      </c>
      <c r="N456">
        <v>-0.50706154042971741</v>
      </c>
      <c r="O456">
        <v>3.9022961244032893E-2</v>
      </c>
      <c r="Q456" t="s">
        <v>1508</v>
      </c>
      <c r="R456">
        <v>0.10933401278386394</v>
      </c>
      <c r="S456">
        <v>0.11072090626458655</v>
      </c>
      <c r="T456">
        <v>0.22631249352005203</v>
      </c>
      <c r="U456">
        <v>0.12699590693261634</v>
      </c>
      <c r="V456">
        <f t="shared" si="28"/>
        <v>-0.17186801249911124</v>
      </c>
      <c r="W456">
        <f t="shared" si="29"/>
        <v>0.16110205557060467</v>
      </c>
      <c r="X456">
        <f t="shared" si="30"/>
        <v>-2.5664265908395914E-3</v>
      </c>
      <c r="Y456">
        <f t="shared" si="31"/>
        <v>0.14035052065877693</v>
      </c>
    </row>
    <row r="457" spans="1:25">
      <c r="A457" t="s">
        <v>2461</v>
      </c>
      <c r="B457" t="s">
        <v>1508</v>
      </c>
      <c r="C457">
        <v>0.10933401278386394</v>
      </c>
      <c r="D457">
        <v>0.11072090626458655</v>
      </c>
      <c r="E457">
        <v>0.22631249352005203</v>
      </c>
      <c r="F457">
        <v>0.12699590693261634</v>
      </c>
      <c r="H457" t="s">
        <v>2462</v>
      </c>
      <c r="I457" t="s">
        <v>2463</v>
      </c>
      <c r="J457" t="s">
        <v>2464</v>
      </c>
      <c r="K457" t="s">
        <v>2465</v>
      </c>
      <c r="L457">
        <v>-0.97591350974484481</v>
      </c>
      <c r="M457">
        <v>0.71003344709660199</v>
      </c>
      <c r="N457">
        <v>1.4569996753739067</v>
      </c>
      <c r="O457">
        <v>-5.6564064831618167E-2</v>
      </c>
      <c r="Q457" t="s">
        <v>1508</v>
      </c>
      <c r="R457">
        <v>0.10933401278386394</v>
      </c>
      <c r="S457">
        <v>0.11072090626458655</v>
      </c>
      <c r="T457">
        <v>0.22631249352005203</v>
      </c>
      <c r="U457">
        <v>0.12699590693261634</v>
      </c>
      <c r="V457">
        <f t="shared" si="28"/>
        <v>-0.17186801249911124</v>
      </c>
      <c r="W457">
        <f t="shared" si="29"/>
        <v>0.16110205557060467</v>
      </c>
      <c r="X457">
        <f t="shared" si="30"/>
        <v>-2.5664265908395914E-3</v>
      </c>
      <c r="Y457">
        <f t="shared" si="31"/>
        <v>0.14035052065877693</v>
      </c>
    </row>
    <row r="458" spans="1:25">
      <c r="A458" t="s">
        <v>2466</v>
      </c>
      <c r="B458" t="s">
        <v>2467</v>
      </c>
      <c r="C458">
        <v>0.16389628661800867</v>
      </c>
      <c r="D458">
        <v>2.6753455465368427E-2</v>
      </c>
      <c r="E458">
        <v>0.1335566854198707</v>
      </c>
      <c r="F458">
        <v>0.12702093525669322</v>
      </c>
      <c r="H458" t="s">
        <v>2468</v>
      </c>
      <c r="I458" t="s">
        <v>2469</v>
      </c>
      <c r="J458" t="s">
        <v>2470</v>
      </c>
      <c r="K458" t="s">
        <v>2470</v>
      </c>
      <c r="L458">
        <v>9.1008658670821974E-2</v>
      </c>
      <c r="M458">
        <v>-0.52941924932908291</v>
      </c>
      <c r="N458">
        <v>-0.29284004133547159</v>
      </c>
      <c r="O458">
        <v>0.36676235686223063</v>
      </c>
      <c r="Q458" t="s">
        <v>2467</v>
      </c>
      <c r="R458">
        <v>0.16389628661800867</v>
      </c>
      <c r="S458">
        <v>2.6753455465368427E-2</v>
      </c>
      <c r="T458">
        <v>0.1335566854198707</v>
      </c>
      <c r="U458">
        <v>0.12702093525669322</v>
      </c>
      <c r="V458" t="e">
        <f t="shared" si="28"/>
        <v>#N/A</v>
      </c>
      <c r="W458" t="e">
        <f t="shared" si="29"/>
        <v>#N/A</v>
      </c>
      <c r="X458" t="e">
        <f t="shared" si="30"/>
        <v>#N/A</v>
      </c>
      <c r="Y458" t="e">
        <f t="shared" si="31"/>
        <v>#N/A</v>
      </c>
    </row>
    <row r="459" spans="1:25">
      <c r="A459" t="s">
        <v>2471</v>
      </c>
      <c r="B459" t="s">
        <v>2472</v>
      </c>
      <c r="C459">
        <v>0.24754892061314393</v>
      </c>
      <c r="D459">
        <v>6.8361781376941086E-2</v>
      </c>
      <c r="E459">
        <v>0.23070714204074921</v>
      </c>
      <c r="F459">
        <v>0.12773607068730566</v>
      </c>
      <c r="H459" t="s">
        <v>2473</v>
      </c>
      <c r="I459" t="s">
        <v>2474</v>
      </c>
      <c r="J459" t="s">
        <v>2475</v>
      </c>
      <c r="K459" t="s">
        <v>216</v>
      </c>
      <c r="L459">
        <v>-0.53267253642312751</v>
      </c>
      <c r="M459">
        <v>-1.0197282206314096</v>
      </c>
      <c r="N459">
        <v>-0.69448985304534105</v>
      </c>
      <c r="O459">
        <v>0.28566984284623848</v>
      </c>
      <c r="Q459" t="s">
        <v>2472</v>
      </c>
      <c r="R459">
        <v>0.24754892061314393</v>
      </c>
      <c r="S459">
        <v>6.8361781376941086E-2</v>
      </c>
      <c r="T459">
        <v>0.23070714204074921</v>
      </c>
      <c r="U459">
        <v>0.12773607068730566</v>
      </c>
      <c r="V459">
        <f t="shared" si="28"/>
        <v>0.27032890555705275</v>
      </c>
      <c r="W459">
        <f t="shared" si="29"/>
        <v>1.000149603450011</v>
      </c>
      <c r="X459">
        <f t="shared" si="30"/>
        <v>0.29150952458538781</v>
      </c>
      <c r="Y459">
        <f t="shared" si="31"/>
        <v>0.96670079933623043</v>
      </c>
    </row>
    <row r="460" spans="1:25">
      <c r="A460" t="s">
        <v>2476</v>
      </c>
      <c r="B460" t="s">
        <v>1440</v>
      </c>
      <c r="C460">
        <v>0.10735113086292855</v>
      </c>
      <c r="D460">
        <v>6.9116425861101699E-2</v>
      </c>
      <c r="E460">
        <v>3.9766153473486936E-2</v>
      </c>
      <c r="F460">
        <v>0.12954378434293917</v>
      </c>
      <c r="H460" t="s">
        <v>2477</v>
      </c>
      <c r="I460" t="s">
        <v>2478</v>
      </c>
      <c r="J460" t="s">
        <v>2479</v>
      </c>
      <c r="K460" t="s">
        <v>2480</v>
      </c>
      <c r="L460">
        <v>-0.16843020145572585</v>
      </c>
      <c r="M460">
        <v>-0.44312190308006699</v>
      </c>
      <c r="N460">
        <v>0.25030566878811256</v>
      </c>
      <c r="O460">
        <v>0.30561038816251873</v>
      </c>
      <c r="Q460" t="s">
        <v>1440</v>
      </c>
      <c r="R460">
        <v>0.10735113086292855</v>
      </c>
      <c r="S460">
        <v>6.9116425861101699E-2</v>
      </c>
      <c r="T460">
        <v>3.9766153473486936E-2</v>
      </c>
      <c r="U460">
        <v>0.12954378434293917</v>
      </c>
      <c r="V460">
        <f t="shared" si="28"/>
        <v>8.3822900560830763E-2</v>
      </c>
      <c r="W460">
        <f t="shared" si="29"/>
        <v>-6.5785895184347146E-2</v>
      </c>
      <c r="X460">
        <f t="shared" si="30"/>
        <v>-0.25279637034128677</v>
      </c>
      <c r="Y460">
        <f t="shared" si="31"/>
        <v>0.35855729304773548</v>
      </c>
    </row>
    <row r="461" spans="1:25">
      <c r="A461" t="s">
        <v>2481</v>
      </c>
      <c r="B461" t="s">
        <v>2482</v>
      </c>
      <c r="C461">
        <v>1.0876777222882489E-2</v>
      </c>
      <c r="D461">
        <v>0.27150999936610148</v>
      </c>
      <c r="E461">
        <v>0.25067884572292459</v>
      </c>
      <c r="F461">
        <v>0.12966347051887156</v>
      </c>
      <c r="H461" t="s">
        <v>2483</v>
      </c>
      <c r="I461" t="s">
        <v>2484</v>
      </c>
      <c r="J461" t="s">
        <v>2485</v>
      </c>
      <c r="K461" t="s">
        <v>2485</v>
      </c>
      <c r="L461">
        <v>-0.3694547306117742</v>
      </c>
      <c r="M461">
        <v>-0.15415604994699744</v>
      </c>
      <c r="N461">
        <v>-4.8207190642737874E-2</v>
      </c>
      <c r="O461">
        <v>0.4280896150110079</v>
      </c>
      <c r="Q461" t="s">
        <v>2482</v>
      </c>
      <c r="R461">
        <v>1.0876777222882489E-2</v>
      </c>
      <c r="S461">
        <v>0.27150999936610148</v>
      </c>
      <c r="T461">
        <v>0.25067884572292459</v>
      </c>
      <c r="U461">
        <v>0.12966347051887156</v>
      </c>
      <c r="V461">
        <f t="shared" si="28"/>
        <v>0.21707016279817515</v>
      </c>
      <c r="W461">
        <f t="shared" si="29"/>
        <v>-7.9837054285707712E-2</v>
      </c>
      <c r="X461">
        <f t="shared" si="30"/>
        <v>0.24175561377476026</v>
      </c>
      <c r="Y461">
        <f t="shared" si="31"/>
        <v>0.46467334847923097</v>
      </c>
    </row>
    <row r="462" spans="1:25">
      <c r="A462" t="s">
        <v>2486</v>
      </c>
      <c r="B462" t="s">
        <v>2487</v>
      </c>
      <c r="C462">
        <v>1.2585762554372847E-2</v>
      </c>
      <c r="D462">
        <v>2.385116453979811E-2</v>
      </c>
      <c r="E462">
        <v>0.1384820668283209</v>
      </c>
      <c r="F462">
        <v>0.12977381631580709</v>
      </c>
      <c r="H462" t="s">
        <v>2488</v>
      </c>
      <c r="I462" t="s">
        <v>2489</v>
      </c>
      <c r="J462" t="s">
        <v>2490</v>
      </c>
      <c r="K462" t="s">
        <v>2491</v>
      </c>
      <c r="L462">
        <v>-0.16110438128894164</v>
      </c>
      <c r="M462">
        <v>6.6813557884787503E-2</v>
      </c>
      <c r="N462">
        <v>-0.49032657742879837</v>
      </c>
      <c r="O462">
        <v>-5.6082020310759838E-2</v>
      </c>
      <c r="Q462" t="s">
        <v>2487</v>
      </c>
      <c r="R462">
        <v>1.2585762554372847E-2</v>
      </c>
      <c r="S462">
        <v>2.385116453979811E-2</v>
      </c>
      <c r="T462">
        <v>0.1384820668283209</v>
      </c>
      <c r="U462">
        <v>0.12977381631580709</v>
      </c>
      <c r="V462">
        <f t="shared" si="28"/>
        <v>-1.6796754134998249</v>
      </c>
      <c r="W462">
        <f t="shared" si="29"/>
        <v>0.73034544469930729</v>
      </c>
      <c r="X462">
        <f t="shared" si="30"/>
        <v>0.79221829199273142</v>
      </c>
      <c r="Y462">
        <f t="shared" si="31"/>
        <v>-0.1464915192204673</v>
      </c>
    </row>
    <row r="463" spans="1:25">
      <c r="A463" t="s">
        <v>2492</v>
      </c>
      <c r="B463" t="s">
        <v>1444</v>
      </c>
      <c r="C463">
        <v>0.24344423569897894</v>
      </c>
      <c r="D463">
        <v>0.34814918740746398</v>
      </c>
      <c r="E463">
        <v>0.29293712005669831</v>
      </c>
      <c r="F463">
        <v>0.1298651801401251</v>
      </c>
      <c r="H463" t="s">
        <v>2493</v>
      </c>
      <c r="I463" t="s">
        <v>2494</v>
      </c>
      <c r="J463" t="s">
        <v>2495</v>
      </c>
      <c r="K463" t="s">
        <v>2496</v>
      </c>
      <c r="L463">
        <v>0.39259494498210884</v>
      </c>
      <c r="M463">
        <v>-1.9976287462566258</v>
      </c>
      <c r="N463">
        <v>0.89867722036481679</v>
      </c>
      <c r="O463">
        <v>-0.41719353525293834</v>
      </c>
      <c r="Q463" t="s">
        <v>1444</v>
      </c>
      <c r="R463">
        <v>0.24344423569897894</v>
      </c>
      <c r="S463">
        <v>0.34814918740746398</v>
      </c>
      <c r="T463">
        <v>0.29293712005669831</v>
      </c>
      <c r="U463">
        <v>0.1298651801401251</v>
      </c>
      <c r="V463">
        <f t="shared" si="28"/>
        <v>-0.23472243395939599</v>
      </c>
      <c r="W463">
        <f t="shared" si="29"/>
        <v>-0.70847027836400445</v>
      </c>
      <c r="X463">
        <f t="shared" si="30"/>
        <v>-0.24553992866897026</v>
      </c>
      <c r="Y463">
        <f t="shared" si="31"/>
        <v>0.45183151076157663</v>
      </c>
    </row>
    <row r="464" spans="1:25">
      <c r="A464" t="s">
        <v>2497</v>
      </c>
      <c r="B464" t="s">
        <v>2498</v>
      </c>
      <c r="C464">
        <v>3.8526410523137544E-2</v>
      </c>
      <c r="D464">
        <v>0.12074129020816196</v>
      </c>
      <c r="E464">
        <v>4.7151647565168472E-2</v>
      </c>
      <c r="F464">
        <v>0.1304319151264331</v>
      </c>
      <c r="H464" t="s">
        <v>2499</v>
      </c>
      <c r="I464" t="s">
        <v>2500</v>
      </c>
      <c r="J464" t="s">
        <v>2501</v>
      </c>
      <c r="K464" t="s">
        <v>2501</v>
      </c>
      <c r="L464">
        <v>-0.26021521719202828</v>
      </c>
      <c r="M464">
        <v>-0.31623436016203699</v>
      </c>
      <c r="N464">
        <v>-0.50209652879429711</v>
      </c>
      <c r="O464">
        <v>-0.51389327207139746</v>
      </c>
      <c r="Q464" t="s">
        <v>2498</v>
      </c>
      <c r="R464">
        <v>3.8526410523137544E-2</v>
      </c>
      <c r="S464">
        <v>0.12074129020816196</v>
      </c>
      <c r="T464">
        <v>4.7151647565168472E-2</v>
      </c>
      <c r="U464">
        <v>0.1304319151264331</v>
      </c>
      <c r="V464" t="e">
        <f t="shared" si="28"/>
        <v>#N/A</v>
      </c>
      <c r="W464" t="e">
        <f t="shared" si="29"/>
        <v>#N/A</v>
      </c>
      <c r="X464" t="e">
        <f t="shared" si="30"/>
        <v>#N/A</v>
      </c>
      <c r="Y464" t="e">
        <f t="shared" si="31"/>
        <v>#N/A</v>
      </c>
    </row>
    <row r="465" spans="1:25">
      <c r="A465" t="s">
        <v>2502</v>
      </c>
      <c r="B465" t="s">
        <v>2503</v>
      </c>
      <c r="C465">
        <v>1.6976239235576601E-2</v>
      </c>
      <c r="D465">
        <v>-8.4490683638580824E-2</v>
      </c>
      <c r="E465">
        <v>0.10305001507659763</v>
      </c>
      <c r="F465">
        <v>0.13078917705039089</v>
      </c>
      <c r="H465" t="s">
        <v>2504</v>
      </c>
      <c r="I465" t="s">
        <v>2505</v>
      </c>
      <c r="J465" t="s">
        <v>2506</v>
      </c>
      <c r="K465" t="s">
        <v>2507</v>
      </c>
      <c r="L465">
        <v>-0.37300920145398253</v>
      </c>
      <c r="M465">
        <v>-0.66717745452199306</v>
      </c>
      <c r="N465">
        <v>-0.25230998572446278</v>
      </c>
      <c r="O465">
        <v>0.48610537669914916</v>
      </c>
      <c r="Q465" t="s">
        <v>2503</v>
      </c>
      <c r="R465">
        <v>1.6976239235576601E-2</v>
      </c>
      <c r="S465">
        <v>-8.4490683638580824E-2</v>
      </c>
      <c r="T465">
        <v>0.10305001507659763</v>
      </c>
      <c r="U465">
        <v>0.13078917705039089</v>
      </c>
      <c r="V465" t="e">
        <f t="shared" si="28"/>
        <v>#N/A</v>
      </c>
      <c r="W465" t="e">
        <f t="shared" si="29"/>
        <v>#N/A</v>
      </c>
      <c r="X465" t="e">
        <f t="shared" si="30"/>
        <v>#N/A</v>
      </c>
      <c r="Y465" t="e">
        <f t="shared" si="31"/>
        <v>#N/A</v>
      </c>
    </row>
    <row r="466" spans="1:25">
      <c r="A466" t="s">
        <v>2508</v>
      </c>
      <c r="B466" t="s">
        <v>2509</v>
      </c>
      <c r="C466">
        <v>0.14581350631972784</v>
      </c>
      <c r="D466">
        <v>0.1045703995056224</v>
      </c>
      <c r="E466">
        <v>7.7065139934699767E-2</v>
      </c>
      <c r="F466">
        <v>0.13088665552224027</v>
      </c>
      <c r="H466" t="s">
        <v>2510</v>
      </c>
      <c r="I466" t="s">
        <v>2511</v>
      </c>
      <c r="J466" t="s">
        <v>2512</v>
      </c>
      <c r="K466" t="s">
        <v>1512</v>
      </c>
      <c r="L466">
        <v>-0.1823421190696605</v>
      </c>
      <c r="M466">
        <v>0.23758906052787385</v>
      </c>
      <c r="N466">
        <v>0.21595852667256277</v>
      </c>
      <c r="O466">
        <v>0.80363025131573773</v>
      </c>
      <c r="Q466" t="s">
        <v>2509</v>
      </c>
      <c r="R466">
        <v>0.14581350631972784</v>
      </c>
      <c r="S466">
        <v>0.1045703995056224</v>
      </c>
      <c r="T466">
        <v>7.7065139934699767E-2</v>
      </c>
      <c r="U466">
        <v>0.13088665552224027</v>
      </c>
      <c r="V466" t="e">
        <f t="shared" si="28"/>
        <v>#N/A</v>
      </c>
      <c r="W466" t="e">
        <f t="shared" si="29"/>
        <v>#N/A</v>
      </c>
      <c r="X466" t="e">
        <f t="shared" si="30"/>
        <v>#N/A</v>
      </c>
      <c r="Y466" t="e">
        <f t="shared" si="31"/>
        <v>#N/A</v>
      </c>
    </row>
    <row r="467" spans="1:25">
      <c r="A467" t="s">
        <v>2513</v>
      </c>
      <c r="B467" t="s">
        <v>2514</v>
      </c>
      <c r="C467">
        <v>-1.4155594179932052E-2</v>
      </c>
      <c r="D467">
        <v>1.4515219057449942E-2</v>
      </c>
      <c r="E467">
        <v>4.257879975421712E-2</v>
      </c>
      <c r="F467">
        <v>0.13090643916952233</v>
      </c>
      <c r="H467" t="s">
        <v>2515</v>
      </c>
      <c r="I467" t="s">
        <v>2516</v>
      </c>
      <c r="J467" t="s">
        <v>2517</v>
      </c>
      <c r="K467" t="s">
        <v>2518</v>
      </c>
      <c r="L467">
        <v>-1.5082443735385933</v>
      </c>
      <c r="M467">
        <v>-1.1107544874729698</v>
      </c>
      <c r="N467">
        <v>1.1635263493920247</v>
      </c>
      <c r="O467">
        <v>0.14248307930682871</v>
      </c>
      <c r="Q467" t="s">
        <v>2514</v>
      </c>
      <c r="R467">
        <v>-1.4155594179932052E-2</v>
      </c>
      <c r="S467">
        <v>1.4515219057449942E-2</v>
      </c>
      <c r="T467">
        <v>4.257879975421712E-2</v>
      </c>
      <c r="U467">
        <v>0.13090643916952233</v>
      </c>
      <c r="V467">
        <f t="shared" si="28"/>
        <v>-0.73453673589905188</v>
      </c>
      <c r="W467">
        <f t="shared" si="29"/>
        <v>-1.6523473582022652</v>
      </c>
      <c r="X467">
        <f t="shared" si="30"/>
        <v>-0.16358893156633719</v>
      </c>
      <c r="Y467">
        <f t="shared" si="31"/>
        <v>-2.0164365587470425</v>
      </c>
    </row>
    <row r="468" spans="1:25">
      <c r="A468" t="s">
        <v>2519</v>
      </c>
      <c r="B468" t="s">
        <v>2520</v>
      </c>
      <c r="C468">
        <v>-4.1431100369929322E-2</v>
      </c>
      <c r="D468">
        <v>7.284469978373842E-3</v>
      </c>
      <c r="E468">
        <v>4.5338281363550975E-2</v>
      </c>
      <c r="F468">
        <v>0.13109648471700772</v>
      </c>
      <c r="H468" t="s">
        <v>2521</v>
      </c>
      <c r="I468" t="s">
        <v>2522</v>
      </c>
      <c r="J468" t="s">
        <v>2523</v>
      </c>
      <c r="K468" t="s">
        <v>2524</v>
      </c>
      <c r="L468">
        <v>-0.26918877343973885</v>
      </c>
      <c r="M468">
        <v>-1.4926185423302421E-2</v>
      </c>
      <c r="N468">
        <v>-9.324568396502364E-3</v>
      </c>
      <c r="O468">
        <v>0.45693151985111119</v>
      </c>
      <c r="Q468" t="s">
        <v>2520</v>
      </c>
      <c r="R468">
        <v>-4.1431100369929322E-2</v>
      </c>
      <c r="S468">
        <v>7.284469978373842E-3</v>
      </c>
      <c r="T468">
        <v>4.5338281363550975E-2</v>
      </c>
      <c r="U468">
        <v>0.13109648471700772</v>
      </c>
      <c r="V468" t="e">
        <f t="shared" si="28"/>
        <v>#N/A</v>
      </c>
      <c r="W468" t="e">
        <f t="shared" si="29"/>
        <v>#N/A</v>
      </c>
      <c r="X468" t="e">
        <f t="shared" si="30"/>
        <v>#N/A</v>
      </c>
      <c r="Y468" t="e">
        <f t="shared" si="31"/>
        <v>#N/A</v>
      </c>
    </row>
    <row r="469" spans="1:25">
      <c r="A469" t="s">
        <v>2525</v>
      </c>
      <c r="B469" t="s">
        <v>346</v>
      </c>
      <c r="C469">
        <v>0.12642026753681765</v>
      </c>
      <c r="D469">
        <v>0.17510644323555183</v>
      </c>
      <c r="E469">
        <v>0.1138139850211539</v>
      </c>
      <c r="F469">
        <v>0.13191665542907405</v>
      </c>
      <c r="H469" t="s">
        <v>2526</v>
      </c>
      <c r="I469" t="s">
        <v>2527</v>
      </c>
      <c r="J469" t="s">
        <v>2528</v>
      </c>
      <c r="K469" t="s">
        <v>1865</v>
      </c>
      <c r="L469">
        <v>1.856308196782026E-2</v>
      </c>
      <c r="M469">
        <v>-0.26153425324342805</v>
      </c>
      <c r="N469">
        <v>-9.623956981253938E-2</v>
      </c>
      <c r="O469">
        <v>7.3184120286734974E-2</v>
      </c>
      <c r="Q469" t="s">
        <v>346</v>
      </c>
      <c r="R469">
        <v>0.12642026753681765</v>
      </c>
      <c r="S469">
        <v>0.17510644323555183</v>
      </c>
      <c r="T469">
        <v>0.1138139850211539</v>
      </c>
      <c r="U469">
        <v>0.13191665542907405</v>
      </c>
      <c r="V469">
        <f t="shared" si="28"/>
        <v>0</v>
      </c>
      <c r="W469">
        <f t="shared" si="29"/>
        <v>-0.2086262077734051</v>
      </c>
      <c r="X469">
        <f t="shared" si="30"/>
        <v>-0.31293931166010763</v>
      </c>
      <c r="Y469">
        <f t="shared" si="31"/>
        <v>0.10429915763241897</v>
      </c>
    </row>
    <row r="470" spans="1:25">
      <c r="A470" t="s">
        <v>2529</v>
      </c>
      <c r="B470" t="s">
        <v>2530</v>
      </c>
      <c r="C470">
        <v>0.2035751112538618</v>
      </c>
      <c r="D470">
        <v>9.3431266412073416E-2</v>
      </c>
      <c r="E470">
        <v>6.7475380544684577E-2</v>
      </c>
      <c r="F470">
        <v>0.13341622560282368</v>
      </c>
      <c r="H470" t="s">
        <v>2531</v>
      </c>
      <c r="I470" t="s">
        <v>2532</v>
      </c>
      <c r="J470" t="s">
        <v>2533</v>
      </c>
      <c r="K470" t="s">
        <v>2534</v>
      </c>
      <c r="L470">
        <v>-0.23754552387143268</v>
      </c>
      <c r="M470">
        <v>0.14371439013488402</v>
      </c>
      <c r="N470">
        <v>-1.0860326438305562E-2</v>
      </c>
      <c r="O470">
        <v>0.39508530992307705</v>
      </c>
      <c r="Q470" t="s">
        <v>2530</v>
      </c>
      <c r="R470">
        <v>0.2035751112538618</v>
      </c>
      <c r="S470">
        <v>9.3431266412073416E-2</v>
      </c>
      <c r="T470">
        <v>6.7475380544684577E-2</v>
      </c>
      <c r="U470">
        <v>0.13341622560282368</v>
      </c>
      <c r="V470" t="e">
        <f t="shared" si="28"/>
        <v>#N/A</v>
      </c>
      <c r="W470" t="e">
        <f t="shared" si="29"/>
        <v>#N/A</v>
      </c>
      <c r="X470" t="e">
        <f t="shared" si="30"/>
        <v>#N/A</v>
      </c>
      <c r="Y470" t="e">
        <f t="shared" si="31"/>
        <v>#N/A</v>
      </c>
    </row>
    <row r="471" spans="1:25">
      <c r="A471" t="s">
        <v>2535</v>
      </c>
      <c r="B471" t="s">
        <v>2536</v>
      </c>
      <c r="C471">
        <v>0.13302585435352313</v>
      </c>
      <c r="D471">
        <v>0.2071523882030557</v>
      </c>
      <c r="E471">
        <v>0.15428718909851266</v>
      </c>
      <c r="F471">
        <v>0.13370986825420225</v>
      </c>
      <c r="H471" t="s">
        <v>2537</v>
      </c>
      <c r="I471" t="s">
        <v>2538</v>
      </c>
      <c r="J471" t="s">
        <v>2216</v>
      </c>
      <c r="K471" t="s">
        <v>2216</v>
      </c>
      <c r="L471">
        <v>-3.6647723461104786E-2</v>
      </c>
      <c r="M471">
        <v>-0.62074266472572248</v>
      </c>
      <c r="N471">
        <v>-0.22971528889395496</v>
      </c>
      <c r="O471">
        <v>0.22467460048927612</v>
      </c>
      <c r="Q471" t="s">
        <v>2536</v>
      </c>
      <c r="R471">
        <v>0.13302585435352313</v>
      </c>
      <c r="S471">
        <v>0.2071523882030557</v>
      </c>
      <c r="T471">
        <v>0.15428718909851266</v>
      </c>
      <c r="U471">
        <v>0.13370986825420225</v>
      </c>
      <c r="V471" t="e">
        <f t="shared" si="28"/>
        <v>#N/A</v>
      </c>
      <c r="W471" t="e">
        <f t="shared" si="29"/>
        <v>#N/A</v>
      </c>
      <c r="X471" t="e">
        <f t="shared" si="30"/>
        <v>#N/A</v>
      </c>
      <c r="Y471" t="e">
        <f t="shared" si="31"/>
        <v>#N/A</v>
      </c>
    </row>
    <row r="472" spans="1:25">
      <c r="A472" t="s">
        <v>2539</v>
      </c>
      <c r="B472" t="s">
        <v>2540</v>
      </c>
      <c r="C472">
        <v>7.8861672931681434E-2</v>
      </c>
      <c r="D472">
        <v>0.10280938169351572</v>
      </c>
      <c r="E472">
        <v>0.15635150484823856</v>
      </c>
      <c r="F472">
        <v>0.1340072145660294</v>
      </c>
      <c r="H472" t="s">
        <v>2541</v>
      </c>
      <c r="I472" t="s">
        <v>2542</v>
      </c>
      <c r="J472" t="s">
        <v>2543</v>
      </c>
      <c r="K472" t="s">
        <v>2543</v>
      </c>
      <c r="L472">
        <v>-0.28402699595390518</v>
      </c>
      <c r="M472">
        <v>-0.15827426658020352</v>
      </c>
      <c r="N472">
        <v>-0.41858675807502177</v>
      </c>
      <c r="O472">
        <v>0.35879182018251859</v>
      </c>
      <c r="Q472" t="s">
        <v>2540</v>
      </c>
      <c r="R472">
        <v>7.8861672931681434E-2</v>
      </c>
      <c r="S472">
        <v>0.10280938169351572</v>
      </c>
      <c r="T472">
        <v>0.15635150484823856</v>
      </c>
      <c r="U472">
        <v>0.1340072145660294</v>
      </c>
      <c r="V472">
        <f t="shared" si="28"/>
        <v>0.63799910729403064</v>
      </c>
      <c r="W472">
        <f t="shared" si="29"/>
        <v>-0.21316551766648181</v>
      </c>
      <c r="X472">
        <f t="shared" si="30"/>
        <v>-6.8512149318275914E-2</v>
      </c>
      <c r="Y472">
        <f t="shared" si="31"/>
        <v>0.30026532387845467</v>
      </c>
    </row>
    <row r="473" spans="1:25">
      <c r="A473" t="s">
        <v>2544</v>
      </c>
      <c r="B473" t="s">
        <v>2545</v>
      </c>
      <c r="C473">
        <v>0.22506614807216727</v>
      </c>
      <c r="D473">
        <v>0.30048684457881492</v>
      </c>
      <c r="E473">
        <v>0.18392742740061591</v>
      </c>
      <c r="F473">
        <v>0.13407310040681616</v>
      </c>
      <c r="H473" t="s">
        <v>2546</v>
      </c>
      <c r="I473" t="s">
        <v>2547</v>
      </c>
      <c r="J473" t="s">
        <v>348</v>
      </c>
      <c r="K473" t="s">
        <v>348</v>
      </c>
      <c r="L473">
        <v>-0.20942355773121232</v>
      </c>
      <c r="M473">
        <v>-0.3487982034569348</v>
      </c>
      <c r="N473">
        <v>-0.19174368148661422</v>
      </c>
      <c r="O473">
        <v>-1.5548559892181084</v>
      </c>
      <c r="Q473" t="s">
        <v>2545</v>
      </c>
      <c r="R473">
        <v>0.22506614807216727</v>
      </c>
      <c r="S473">
        <v>0.30048684457881492</v>
      </c>
      <c r="T473">
        <v>0.18392742740061591</v>
      </c>
      <c r="U473">
        <v>0.13407310040681616</v>
      </c>
      <c r="V473" t="e">
        <f t="shared" si="28"/>
        <v>#N/A</v>
      </c>
      <c r="W473" t="e">
        <f t="shared" si="29"/>
        <v>#N/A</v>
      </c>
      <c r="X473" t="e">
        <f t="shared" si="30"/>
        <v>#N/A</v>
      </c>
      <c r="Y473" t="e">
        <f t="shared" si="31"/>
        <v>#N/A</v>
      </c>
    </row>
    <row r="474" spans="1:25">
      <c r="A474" t="s">
        <v>2548</v>
      </c>
      <c r="B474" t="s">
        <v>2545</v>
      </c>
      <c r="C474">
        <v>0.22506614807216727</v>
      </c>
      <c r="D474">
        <v>0.30048684457881492</v>
      </c>
      <c r="E474">
        <v>0.18392742740061591</v>
      </c>
      <c r="F474">
        <v>0.13407310040681616</v>
      </c>
      <c r="H474" t="s">
        <v>2549</v>
      </c>
      <c r="I474" t="s">
        <v>2550</v>
      </c>
      <c r="J474" t="s">
        <v>2551</v>
      </c>
      <c r="K474" t="s">
        <v>1323</v>
      </c>
      <c r="L474">
        <v>0.17092148274656996</v>
      </c>
      <c r="M474">
        <v>0.22954356522347341</v>
      </c>
      <c r="N474">
        <v>-0.14829491758796806</v>
      </c>
      <c r="O474">
        <v>0.84431643989262695</v>
      </c>
      <c r="Q474" t="s">
        <v>2545</v>
      </c>
      <c r="R474">
        <v>0.22506614807216727</v>
      </c>
      <c r="S474">
        <v>0.30048684457881492</v>
      </c>
      <c r="T474">
        <v>0.18392742740061591</v>
      </c>
      <c r="U474">
        <v>0.13407310040681616</v>
      </c>
      <c r="V474" t="e">
        <f t="shared" si="28"/>
        <v>#N/A</v>
      </c>
      <c r="W474" t="e">
        <f t="shared" si="29"/>
        <v>#N/A</v>
      </c>
      <c r="X474" t="e">
        <f t="shared" si="30"/>
        <v>#N/A</v>
      </c>
      <c r="Y474" t="e">
        <f t="shared" si="31"/>
        <v>#N/A</v>
      </c>
    </row>
    <row r="475" spans="1:25">
      <c r="A475" t="s">
        <v>2552</v>
      </c>
      <c r="B475" t="s">
        <v>2553</v>
      </c>
      <c r="C475">
        <v>4.0170701048334881E-2</v>
      </c>
      <c r="D475">
        <v>0.25328437420314948</v>
      </c>
      <c r="E475">
        <v>0.38222090631022204</v>
      </c>
      <c r="F475">
        <v>0.13503368768846236</v>
      </c>
      <c r="H475" t="s">
        <v>2554</v>
      </c>
      <c r="I475" t="s">
        <v>2555</v>
      </c>
      <c r="J475" t="s">
        <v>2556</v>
      </c>
      <c r="K475" t="s">
        <v>2556</v>
      </c>
      <c r="L475">
        <v>-0.11545753155885656</v>
      </c>
      <c r="M475">
        <v>0.44590546654601321</v>
      </c>
      <c r="N475">
        <v>5.0648942553218362E-2</v>
      </c>
      <c r="O475">
        <v>0.78836550891143664</v>
      </c>
      <c r="Q475" t="s">
        <v>2553</v>
      </c>
      <c r="R475">
        <v>4.0170701048334881E-2</v>
      </c>
      <c r="S475">
        <v>0.25328437420314948</v>
      </c>
      <c r="T475">
        <v>0.38222090631022204</v>
      </c>
      <c r="U475">
        <v>0.13503368768846236</v>
      </c>
      <c r="V475">
        <f t="shared" si="28"/>
        <v>-0.32819456757904314</v>
      </c>
      <c r="W475">
        <f t="shared" si="29"/>
        <v>-2.3156833468480831</v>
      </c>
      <c r="X475">
        <f t="shared" si="30"/>
        <v>-0.35543364152120321</v>
      </c>
      <c r="Y475">
        <f t="shared" si="31"/>
        <v>0.2687493147226358</v>
      </c>
    </row>
    <row r="476" spans="1:25">
      <c r="A476" t="s">
        <v>2557</v>
      </c>
      <c r="B476" t="s">
        <v>2558</v>
      </c>
      <c r="C476">
        <v>0.14282745260114779</v>
      </c>
      <c r="D476">
        <v>-0.22362325547891798</v>
      </c>
      <c r="E476">
        <v>-8.5789612337378029E-2</v>
      </c>
      <c r="F476">
        <v>0.13530239642134476</v>
      </c>
      <c r="H476" t="s">
        <v>2559</v>
      </c>
      <c r="I476" t="s">
        <v>2560</v>
      </c>
      <c r="J476" t="s">
        <v>2561</v>
      </c>
      <c r="K476" t="s">
        <v>2561</v>
      </c>
      <c r="L476">
        <v>-0.20523989981657853</v>
      </c>
      <c r="M476">
        <v>-1.2016906653515427</v>
      </c>
      <c r="N476">
        <v>-0.14434162635108083</v>
      </c>
      <c r="O476">
        <v>0.46904488333802069</v>
      </c>
      <c r="Q476" t="s">
        <v>2558</v>
      </c>
      <c r="R476">
        <v>0.14282745260114779</v>
      </c>
      <c r="S476">
        <v>-0.22362325547891798</v>
      </c>
      <c r="T476">
        <v>-8.5789612337378029E-2</v>
      </c>
      <c r="U476">
        <v>0.13530239642134476</v>
      </c>
      <c r="V476" t="e">
        <f t="shared" si="28"/>
        <v>#N/A</v>
      </c>
      <c r="W476" t="e">
        <f t="shared" si="29"/>
        <v>#N/A</v>
      </c>
      <c r="X476" t="e">
        <f t="shared" si="30"/>
        <v>#N/A</v>
      </c>
      <c r="Y476" t="e">
        <f t="shared" si="31"/>
        <v>#N/A</v>
      </c>
    </row>
    <row r="477" spans="1:25">
      <c r="A477" t="s">
        <v>2562</v>
      </c>
      <c r="B477" t="s">
        <v>2563</v>
      </c>
      <c r="C477">
        <v>6.5186976324751206E-2</v>
      </c>
      <c r="D477">
        <v>0.25431012896934679</v>
      </c>
      <c r="E477">
        <v>0.12749350255131103</v>
      </c>
      <c r="F477">
        <v>0.13620192636967132</v>
      </c>
      <c r="H477" t="s">
        <v>2564</v>
      </c>
      <c r="I477" t="s">
        <v>2565</v>
      </c>
      <c r="J477" t="s">
        <v>2566</v>
      </c>
      <c r="K477" t="s">
        <v>2567</v>
      </c>
      <c r="L477">
        <v>-0.41223670107713989</v>
      </c>
      <c r="M477">
        <v>-0.51849528254784882</v>
      </c>
      <c r="N477">
        <v>-7.3551446273351431E-2</v>
      </c>
      <c r="O477">
        <v>0.41553615879180833</v>
      </c>
      <c r="Q477" t="s">
        <v>2563</v>
      </c>
      <c r="R477">
        <v>6.5186976324751206E-2</v>
      </c>
      <c r="S477">
        <v>0.25431012896934679</v>
      </c>
      <c r="T477">
        <v>0.12749350255131103</v>
      </c>
      <c r="U477">
        <v>0.13620192636967132</v>
      </c>
      <c r="V477" t="e">
        <f t="shared" si="28"/>
        <v>#N/A</v>
      </c>
      <c r="W477" t="e">
        <f t="shared" si="29"/>
        <v>#N/A</v>
      </c>
      <c r="X477" t="e">
        <f t="shared" si="30"/>
        <v>#N/A</v>
      </c>
      <c r="Y477" t="e">
        <f t="shared" si="31"/>
        <v>#N/A</v>
      </c>
    </row>
    <row r="478" spans="1:25">
      <c r="A478" t="s">
        <v>2568</v>
      </c>
      <c r="B478" t="s">
        <v>2569</v>
      </c>
      <c r="C478">
        <v>1.6365796608575654E-2</v>
      </c>
      <c r="D478">
        <v>6.5976548095758834E-3</v>
      </c>
      <c r="E478">
        <v>-7.0923924322881448E-3</v>
      </c>
      <c r="F478">
        <v>0.13697296449742086</v>
      </c>
      <c r="H478" t="s">
        <v>2570</v>
      </c>
      <c r="I478" t="s">
        <v>2571</v>
      </c>
      <c r="J478" t="s">
        <v>2572</v>
      </c>
      <c r="K478" t="s">
        <v>2572</v>
      </c>
      <c r="L478">
        <v>-0.35887007901224971</v>
      </c>
      <c r="M478">
        <v>-0.83695286738713592</v>
      </c>
      <c r="N478">
        <v>-5.8512663683668309E-3</v>
      </c>
      <c r="O478">
        <v>-7.1206435855995882E-3</v>
      </c>
      <c r="Q478" t="s">
        <v>2569</v>
      </c>
      <c r="R478">
        <v>1.6365796608575654E-2</v>
      </c>
      <c r="S478">
        <v>6.5976548095758834E-3</v>
      </c>
      <c r="T478">
        <v>-7.0923924322881448E-3</v>
      </c>
      <c r="U478">
        <v>0.13697296449742086</v>
      </c>
      <c r="V478" t="e">
        <f t="shared" si="28"/>
        <v>#N/A</v>
      </c>
      <c r="W478" t="e">
        <f t="shared" si="29"/>
        <v>#N/A</v>
      </c>
      <c r="X478" t="e">
        <f t="shared" si="30"/>
        <v>#N/A</v>
      </c>
      <c r="Y478" t="e">
        <f t="shared" si="31"/>
        <v>#N/A</v>
      </c>
    </row>
    <row r="479" spans="1:25">
      <c r="A479" t="s">
        <v>2573</v>
      </c>
      <c r="B479" t="s">
        <v>2574</v>
      </c>
      <c r="C479">
        <v>8.9626156088666323E-2</v>
      </c>
      <c r="D479">
        <v>0.26185351203716251</v>
      </c>
      <c r="E479">
        <v>-2.9134925360652607E-2</v>
      </c>
      <c r="F479">
        <v>0.13779801488507679</v>
      </c>
      <c r="H479" t="s">
        <v>2575</v>
      </c>
      <c r="I479" t="s">
        <v>2576</v>
      </c>
      <c r="J479" t="s">
        <v>2577</v>
      </c>
      <c r="K479" t="s">
        <v>2578</v>
      </c>
      <c r="L479">
        <v>0.24085827629425416</v>
      </c>
      <c r="M479">
        <v>0.11896913429804247</v>
      </c>
      <c r="N479">
        <v>-0.16393136590361476</v>
      </c>
      <c r="O479">
        <v>-0.33688617165397056</v>
      </c>
      <c r="Q479" t="s">
        <v>2574</v>
      </c>
      <c r="R479">
        <v>8.9626156088666323E-2</v>
      </c>
      <c r="S479">
        <v>0.26185351203716251</v>
      </c>
      <c r="T479">
        <v>-2.9134925360652607E-2</v>
      </c>
      <c r="U479">
        <v>0.13779801488507679</v>
      </c>
      <c r="V479">
        <f t="shared" si="28"/>
        <v>0.8000584090707159</v>
      </c>
      <c r="W479">
        <f t="shared" si="29"/>
        <v>-1.1386028082837532</v>
      </c>
      <c r="X479">
        <f t="shared" si="30"/>
        <v>-0.94172802388083177</v>
      </c>
      <c r="Y479">
        <f t="shared" si="31"/>
        <v>-0.36292002293283693</v>
      </c>
    </row>
    <row r="480" spans="1:25">
      <c r="A480" t="s">
        <v>2579</v>
      </c>
      <c r="B480" t="s">
        <v>2580</v>
      </c>
      <c r="C480">
        <v>0.10284751932836886</v>
      </c>
      <c r="D480">
        <v>0.12561425201776405</v>
      </c>
      <c r="E480">
        <v>0.30873383600768334</v>
      </c>
      <c r="F480">
        <v>0.13869696959587405</v>
      </c>
      <c r="H480" t="s">
        <v>2581</v>
      </c>
      <c r="I480" t="s">
        <v>2582</v>
      </c>
      <c r="J480" t="s">
        <v>2583</v>
      </c>
      <c r="K480" t="s">
        <v>2583</v>
      </c>
      <c r="L480">
        <v>-7.2810990992871763E-2</v>
      </c>
      <c r="M480">
        <v>-1.6777427704791066</v>
      </c>
      <c r="N480">
        <v>-0.42242887092717069</v>
      </c>
      <c r="O480">
        <v>-1.6251231509180133</v>
      </c>
      <c r="Q480" t="s">
        <v>2580</v>
      </c>
      <c r="R480">
        <v>0.10284751932836886</v>
      </c>
      <c r="S480">
        <v>0.12561425201776405</v>
      </c>
      <c r="T480">
        <v>0.30873383600768334</v>
      </c>
      <c r="U480">
        <v>0.13869696959587405</v>
      </c>
      <c r="V480" t="e">
        <f t="shared" si="28"/>
        <v>#N/A</v>
      </c>
      <c r="W480" t="e">
        <f t="shared" si="29"/>
        <v>#N/A</v>
      </c>
      <c r="X480" t="e">
        <f t="shared" si="30"/>
        <v>#N/A</v>
      </c>
      <c r="Y480" t="e">
        <f t="shared" si="31"/>
        <v>#N/A</v>
      </c>
    </row>
    <row r="481" spans="1:25">
      <c r="A481" t="s">
        <v>2584</v>
      </c>
      <c r="B481" t="s">
        <v>2585</v>
      </c>
      <c r="C481">
        <v>7.7375775098515731E-2</v>
      </c>
      <c r="D481">
        <v>-4.9863952826245957E-2</v>
      </c>
      <c r="E481">
        <v>8.6804329710868183E-2</v>
      </c>
      <c r="F481">
        <v>0.13990461188929657</v>
      </c>
      <c r="H481" t="s">
        <v>2586</v>
      </c>
      <c r="I481" t="s">
        <v>2587</v>
      </c>
      <c r="J481" t="s">
        <v>2588</v>
      </c>
      <c r="K481" t="s">
        <v>2589</v>
      </c>
      <c r="L481">
        <v>0.467707033544291</v>
      </c>
      <c r="M481">
        <v>0.61080122091710554</v>
      </c>
      <c r="N481">
        <v>0.29481262582618345</v>
      </c>
      <c r="O481">
        <v>0.45654504233659704</v>
      </c>
      <c r="Q481" t="s">
        <v>2585</v>
      </c>
      <c r="R481">
        <v>7.7375775098515731E-2</v>
      </c>
      <c r="S481">
        <v>-4.9863952826245957E-2</v>
      </c>
      <c r="T481">
        <v>8.6804329710868183E-2</v>
      </c>
      <c r="U481">
        <v>0.13990461188929657</v>
      </c>
      <c r="V481" t="e">
        <f t="shared" si="28"/>
        <v>#N/A</v>
      </c>
      <c r="W481" t="e">
        <f t="shared" si="29"/>
        <v>#N/A</v>
      </c>
      <c r="X481" t="e">
        <f t="shared" si="30"/>
        <v>#N/A</v>
      </c>
      <c r="Y481" t="e">
        <f t="shared" si="31"/>
        <v>#N/A</v>
      </c>
    </row>
    <row r="482" spans="1:25">
      <c r="A482" t="s">
        <v>2590</v>
      </c>
      <c r="B482" t="s">
        <v>2591</v>
      </c>
      <c r="C482">
        <v>-2.11580078787219E-2</v>
      </c>
      <c r="D482">
        <v>6.488037587909541E-4</v>
      </c>
      <c r="E482">
        <v>0.1699328971139816</v>
      </c>
      <c r="F482">
        <v>0.14000665156643183</v>
      </c>
      <c r="H482" t="s">
        <v>2592</v>
      </c>
      <c r="I482" t="s">
        <v>2593</v>
      </c>
      <c r="J482" t="s">
        <v>2594</v>
      </c>
      <c r="K482" t="s">
        <v>2595</v>
      </c>
      <c r="L482">
        <v>-0.23209199567581643</v>
      </c>
      <c r="M482">
        <v>-0.16875783095600749</v>
      </c>
      <c r="N482">
        <v>0.48368912240205125</v>
      </c>
      <c r="O482">
        <v>0.46875726279004476</v>
      </c>
      <c r="Q482" t="s">
        <v>2591</v>
      </c>
      <c r="R482">
        <v>-2.11580078787219E-2</v>
      </c>
      <c r="S482">
        <v>6.488037587909541E-4</v>
      </c>
      <c r="T482">
        <v>0.1699328971139816</v>
      </c>
      <c r="U482">
        <v>0.14000665156643183</v>
      </c>
      <c r="V482" t="e">
        <f t="shared" si="28"/>
        <v>#N/A</v>
      </c>
      <c r="W482" t="e">
        <f t="shared" si="29"/>
        <v>#N/A</v>
      </c>
      <c r="X482" t="e">
        <f t="shared" si="30"/>
        <v>#N/A</v>
      </c>
      <c r="Y482" t="e">
        <f t="shared" si="31"/>
        <v>#N/A</v>
      </c>
    </row>
    <row r="483" spans="1:25">
      <c r="A483" t="s">
        <v>2596</v>
      </c>
      <c r="B483" t="s">
        <v>2597</v>
      </c>
      <c r="C483">
        <v>-6.135638253271034E-3</v>
      </c>
      <c r="D483">
        <v>9.2866298684622636E-2</v>
      </c>
      <c r="E483">
        <v>6.4163022654208077E-2</v>
      </c>
      <c r="F483">
        <v>0.140109891875623</v>
      </c>
      <c r="H483" t="s">
        <v>2598</v>
      </c>
      <c r="I483" t="s">
        <v>2599</v>
      </c>
      <c r="J483" t="s">
        <v>2600</v>
      </c>
      <c r="K483" t="s">
        <v>2600</v>
      </c>
      <c r="L483">
        <v>0.21488728089610379</v>
      </c>
      <c r="M483">
        <v>-0.592519159009958</v>
      </c>
      <c r="N483">
        <v>-0.7010278773817129</v>
      </c>
      <c r="O483">
        <v>-0.31291333891580808</v>
      </c>
      <c r="Q483" t="s">
        <v>2597</v>
      </c>
      <c r="R483">
        <v>-6.135638253271034E-3</v>
      </c>
      <c r="S483">
        <v>9.2866298684622636E-2</v>
      </c>
      <c r="T483">
        <v>6.4163022654208077E-2</v>
      </c>
      <c r="U483">
        <v>0.140109891875623</v>
      </c>
      <c r="V483">
        <f t="shared" si="28"/>
        <v>-0.20005432668087456</v>
      </c>
      <c r="W483">
        <f t="shared" si="29"/>
        <v>-0.58111794582888299</v>
      </c>
      <c r="X483">
        <f t="shared" si="30"/>
        <v>-0.18329600087777762</v>
      </c>
      <c r="Y483">
        <f t="shared" si="31"/>
        <v>0.26264019692047819</v>
      </c>
    </row>
    <row r="484" spans="1:25">
      <c r="A484" t="s">
        <v>2601</v>
      </c>
      <c r="B484" t="s">
        <v>2316</v>
      </c>
      <c r="C484">
        <v>8.9969306764638338E-2</v>
      </c>
      <c r="D484">
        <v>4.1589953194606281E-2</v>
      </c>
      <c r="E484">
        <v>1.9864820934463592E-2</v>
      </c>
      <c r="F484">
        <v>0.14030199645378472</v>
      </c>
      <c r="H484" t="s">
        <v>2602</v>
      </c>
      <c r="I484" t="s">
        <v>2603</v>
      </c>
      <c r="J484" t="s">
        <v>2604</v>
      </c>
      <c r="K484" t="s">
        <v>1199</v>
      </c>
      <c r="L484">
        <v>-0.42190388694365638</v>
      </c>
      <c r="M484">
        <v>-0.99717958899865478</v>
      </c>
      <c r="N484">
        <v>-1.8107797002919659</v>
      </c>
      <c r="O484">
        <v>3.9020229446631007E-2</v>
      </c>
      <c r="Q484" t="s">
        <v>2316</v>
      </c>
      <c r="R484">
        <v>8.9969306764638338E-2</v>
      </c>
      <c r="S484">
        <v>4.1589953194606281E-2</v>
      </c>
      <c r="T484">
        <v>1.9864820934463592E-2</v>
      </c>
      <c r="U484">
        <v>0.14030199645378472</v>
      </c>
      <c r="V484">
        <f t="shared" si="28"/>
        <v>-0.56893618957186609</v>
      </c>
      <c r="W484">
        <f t="shared" si="29"/>
        <v>0.68399920256780644</v>
      </c>
      <c r="X484">
        <f t="shared" si="30"/>
        <v>0.50478173777363566</v>
      </c>
      <c r="Y484">
        <f t="shared" si="31"/>
        <v>0.12393305079421175</v>
      </c>
    </row>
    <row r="485" spans="1:25">
      <c r="A485" t="s">
        <v>2605</v>
      </c>
      <c r="B485" t="s">
        <v>1725</v>
      </c>
      <c r="C485">
        <v>6.1613715526898948E-2</v>
      </c>
      <c r="D485">
        <v>6.0212647489965757E-2</v>
      </c>
      <c r="E485">
        <v>6.8297022587418751E-2</v>
      </c>
      <c r="F485">
        <v>0.14058638028148879</v>
      </c>
      <c r="H485" t="s">
        <v>2606</v>
      </c>
      <c r="I485" t="s">
        <v>2607</v>
      </c>
      <c r="J485" t="s">
        <v>2608</v>
      </c>
      <c r="K485" t="s">
        <v>2609</v>
      </c>
      <c r="L485">
        <v>-0.56744184259614738</v>
      </c>
      <c r="M485">
        <v>-0.50054161185236101</v>
      </c>
      <c r="N485">
        <v>-0.20498930866295131</v>
      </c>
      <c r="O485">
        <v>0.27965964491506473</v>
      </c>
      <c r="Q485" t="s">
        <v>1725</v>
      </c>
      <c r="R485">
        <v>6.1613715526898948E-2</v>
      </c>
      <c r="S485">
        <v>6.0212647489965757E-2</v>
      </c>
      <c r="T485">
        <v>6.8297022587418751E-2</v>
      </c>
      <c r="U485">
        <v>0.14058638028148879</v>
      </c>
      <c r="V485">
        <f t="shared" si="28"/>
        <v>0.13019791105445069</v>
      </c>
      <c r="W485">
        <f t="shared" si="29"/>
        <v>-9.1093996281931086E-2</v>
      </c>
      <c r="X485">
        <f t="shared" si="30"/>
        <v>-0.21844060147981162</v>
      </c>
      <c r="Y485">
        <f t="shared" si="31"/>
        <v>0.25296669656956111</v>
      </c>
    </row>
    <row r="486" spans="1:25">
      <c r="A486" t="s">
        <v>2610</v>
      </c>
      <c r="B486" t="s">
        <v>2107</v>
      </c>
      <c r="C486">
        <v>1.9471455452483456E-2</v>
      </c>
      <c r="D486">
        <v>0.28409918411150803</v>
      </c>
      <c r="E486">
        <v>7.8069242318241763E-2</v>
      </c>
      <c r="F486">
        <v>0.14148882958326081</v>
      </c>
      <c r="H486" t="s">
        <v>2611</v>
      </c>
      <c r="I486" t="s">
        <v>2612</v>
      </c>
      <c r="J486" t="s">
        <v>2613</v>
      </c>
      <c r="K486" t="s">
        <v>2614</v>
      </c>
      <c r="L486">
        <v>-1.1391448122660994</v>
      </c>
      <c r="M486">
        <v>-0.84956544920247168</v>
      </c>
      <c r="N486">
        <v>-1.4140650946156927</v>
      </c>
      <c r="O486">
        <v>-0.54090788421049707</v>
      </c>
      <c r="Q486" t="s">
        <v>2107</v>
      </c>
      <c r="R486">
        <v>1.9471455452483456E-2</v>
      </c>
      <c r="S486">
        <v>0.28409918411150803</v>
      </c>
      <c r="T486">
        <v>7.8069242318241763E-2</v>
      </c>
      <c r="U486">
        <v>0.14148882958326081</v>
      </c>
      <c r="V486">
        <f t="shared" si="28"/>
        <v>-7.0240145772960854E-3</v>
      </c>
      <c r="W486">
        <f t="shared" si="29"/>
        <v>-0.4854039944522141</v>
      </c>
      <c r="X486">
        <f t="shared" si="30"/>
        <v>9.5262122841409377E-2</v>
      </c>
      <c r="Y486">
        <f t="shared" si="31"/>
        <v>0.2344615829142512</v>
      </c>
    </row>
    <row r="487" spans="1:25">
      <c r="A487" t="s">
        <v>2615</v>
      </c>
      <c r="B487" t="s">
        <v>2616</v>
      </c>
      <c r="C487">
        <v>5.4285847704198236E-3</v>
      </c>
      <c r="D487">
        <v>4.1181232699635389E-2</v>
      </c>
      <c r="E487">
        <v>8.986794964331854E-2</v>
      </c>
      <c r="F487">
        <v>0.14177477996782895</v>
      </c>
      <c r="H487" t="s">
        <v>2617</v>
      </c>
      <c r="I487" t="s">
        <v>2618</v>
      </c>
      <c r="J487" t="s">
        <v>2619</v>
      </c>
      <c r="K487" t="s">
        <v>1089</v>
      </c>
      <c r="L487">
        <v>-1.3208260505251682E-2</v>
      </c>
      <c r="M487">
        <v>7.836666789048001E-2</v>
      </c>
      <c r="N487">
        <v>0.20765420794487702</v>
      </c>
      <c r="O487">
        <v>0.27385278268251317</v>
      </c>
      <c r="Q487" t="s">
        <v>2616</v>
      </c>
      <c r="R487">
        <v>5.4285847704198236E-3</v>
      </c>
      <c r="S487">
        <v>4.1181232699635389E-2</v>
      </c>
      <c r="T487">
        <v>8.986794964331854E-2</v>
      </c>
      <c r="U487">
        <v>0.14177477996782895</v>
      </c>
      <c r="V487" t="e">
        <f t="shared" si="28"/>
        <v>#N/A</v>
      </c>
      <c r="W487" t="e">
        <f t="shared" si="29"/>
        <v>#N/A</v>
      </c>
      <c r="X487" t="e">
        <f t="shared" si="30"/>
        <v>#N/A</v>
      </c>
      <c r="Y487" t="e">
        <f t="shared" si="31"/>
        <v>#N/A</v>
      </c>
    </row>
    <row r="488" spans="1:25">
      <c r="A488" t="s">
        <v>2620</v>
      </c>
      <c r="B488" t="s">
        <v>2621</v>
      </c>
      <c r="C488">
        <v>0.11199665758900296</v>
      </c>
      <c r="D488">
        <v>0.15251444239152562</v>
      </c>
      <c r="E488">
        <v>0.18171525522252052</v>
      </c>
      <c r="F488">
        <v>0.14177937000683516</v>
      </c>
      <c r="H488" t="s">
        <v>2622</v>
      </c>
      <c r="I488" t="s">
        <v>2623</v>
      </c>
      <c r="J488" t="s">
        <v>2624</v>
      </c>
      <c r="K488" t="s">
        <v>2625</v>
      </c>
      <c r="L488">
        <v>0.27724612858408521</v>
      </c>
      <c r="M488">
        <v>-1.2596394744680875E-2</v>
      </c>
      <c r="N488">
        <v>-0.36220406273482192</v>
      </c>
      <c r="O488">
        <v>0.76793173009367577</v>
      </c>
      <c r="Q488" t="s">
        <v>2621</v>
      </c>
      <c r="R488">
        <v>0.11199665758900296</v>
      </c>
      <c r="S488">
        <v>0.15251444239152562</v>
      </c>
      <c r="T488">
        <v>0.18171525522252052</v>
      </c>
      <c r="U488">
        <v>0.14177937000683516</v>
      </c>
      <c r="V488" t="e">
        <f t="shared" si="28"/>
        <v>#N/A</v>
      </c>
      <c r="W488" t="e">
        <f t="shared" si="29"/>
        <v>#N/A</v>
      </c>
      <c r="X488" t="e">
        <f t="shared" si="30"/>
        <v>#N/A</v>
      </c>
      <c r="Y488" t="e">
        <f t="shared" si="31"/>
        <v>#N/A</v>
      </c>
    </row>
    <row r="489" spans="1:25">
      <c r="A489" t="s">
        <v>2626</v>
      </c>
      <c r="B489" t="s">
        <v>2627</v>
      </c>
      <c r="C489">
        <v>0.10523014881453439</v>
      </c>
      <c r="D489">
        <v>9.7881810860741006E-2</v>
      </c>
      <c r="E489">
        <v>0.12890480832432358</v>
      </c>
      <c r="F489">
        <v>0.14193649662995225</v>
      </c>
      <c r="H489" t="s">
        <v>2628</v>
      </c>
      <c r="I489" t="s">
        <v>2629</v>
      </c>
      <c r="J489" t="s">
        <v>2630</v>
      </c>
      <c r="K489" t="s">
        <v>1224</v>
      </c>
      <c r="L489">
        <v>-1.0408766759337376</v>
      </c>
      <c r="M489">
        <v>-0.14874672946069431</v>
      </c>
      <c r="N489">
        <v>-0.96719193495153732</v>
      </c>
      <c r="O489">
        <v>0.60008681328958013</v>
      </c>
      <c r="Q489" t="s">
        <v>2627</v>
      </c>
      <c r="R489">
        <v>0.10523014881453439</v>
      </c>
      <c r="S489">
        <v>9.7881810860741006E-2</v>
      </c>
      <c r="T489">
        <v>0.12890480832432358</v>
      </c>
      <c r="U489">
        <v>0.14193649662995225</v>
      </c>
      <c r="V489" t="e">
        <f t="shared" si="28"/>
        <v>#N/A</v>
      </c>
      <c r="W489" t="e">
        <f t="shared" si="29"/>
        <v>#N/A</v>
      </c>
      <c r="X489" t="e">
        <f t="shared" si="30"/>
        <v>#N/A</v>
      </c>
      <c r="Y489" t="e">
        <f t="shared" si="31"/>
        <v>#N/A</v>
      </c>
    </row>
    <row r="490" spans="1:25">
      <c r="A490" t="s">
        <v>2631</v>
      </c>
      <c r="B490" t="s">
        <v>2632</v>
      </c>
      <c r="C490">
        <v>-0.25020789349212746</v>
      </c>
      <c r="D490">
        <v>-0.34213307226574463</v>
      </c>
      <c r="E490">
        <v>0.13187876549070415</v>
      </c>
      <c r="F490">
        <v>0.14235216644875395</v>
      </c>
      <c r="H490" t="s">
        <v>2633</v>
      </c>
      <c r="I490" t="s">
        <v>2634</v>
      </c>
      <c r="J490" t="s">
        <v>2635</v>
      </c>
      <c r="K490" t="s">
        <v>2636</v>
      </c>
      <c r="L490">
        <v>0.42672965305596205</v>
      </c>
      <c r="M490">
        <v>0.31789564884689581</v>
      </c>
      <c r="N490">
        <v>0.13296605997299532</v>
      </c>
      <c r="O490">
        <v>0.42827214287757159</v>
      </c>
      <c r="Q490" t="s">
        <v>2632</v>
      </c>
      <c r="R490">
        <v>-0.25020789349212746</v>
      </c>
      <c r="S490">
        <v>-0.34213307226574463</v>
      </c>
      <c r="T490">
        <v>0.13187876549070415</v>
      </c>
      <c r="U490">
        <v>0.14235216644875395</v>
      </c>
      <c r="V490" t="e">
        <f t="shared" si="28"/>
        <v>#N/A</v>
      </c>
      <c r="W490" t="e">
        <f t="shared" si="29"/>
        <v>#N/A</v>
      </c>
      <c r="X490" t="e">
        <f t="shared" si="30"/>
        <v>#N/A</v>
      </c>
      <c r="Y490" t="e">
        <f t="shared" si="31"/>
        <v>#N/A</v>
      </c>
    </row>
    <row r="491" spans="1:25">
      <c r="A491" t="s">
        <v>2637</v>
      </c>
      <c r="B491" t="s">
        <v>2638</v>
      </c>
      <c r="C491">
        <v>8.4495669955445468E-2</v>
      </c>
      <c r="D491">
        <v>-6.0640267422637471E-2</v>
      </c>
      <c r="E491">
        <v>-6.5061197078189831E-2</v>
      </c>
      <c r="F491">
        <v>0.14235926144873856</v>
      </c>
      <c r="H491" t="s">
        <v>2639</v>
      </c>
      <c r="I491" t="s">
        <v>2640</v>
      </c>
      <c r="J491" t="s">
        <v>2641</v>
      </c>
      <c r="K491" t="s">
        <v>2641</v>
      </c>
      <c r="L491">
        <v>0.71945731475085128</v>
      </c>
      <c r="M491">
        <v>-0.8789656855697604</v>
      </c>
      <c r="N491">
        <v>-0.68579301720806229</v>
      </c>
      <c r="O491">
        <v>0.37795762983413966</v>
      </c>
      <c r="Q491" t="s">
        <v>2638</v>
      </c>
      <c r="R491">
        <v>8.4495669955445468E-2</v>
      </c>
      <c r="S491">
        <v>-6.0640267422637471E-2</v>
      </c>
      <c r="T491">
        <v>-6.5061197078189831E-2</v>
      </c>
      <c r="U491">
        <v>0.14235926144873856</v>
      </c>
      <c r="V491" t="e">
        <f t="shared" si="28"/>
        <v>#N/A</v>
      </c>
      <c r="W491" t="e">
        <f t="shared" si="29"/>
        <v>#N/A</v>
      </c>
      <c r="X491" t="e">
        <f t="shared" si="30"/>
        <v>#N/A</v>
      </c>
      <c r="Y491" t="e">
        <f t="shared" si="31"/>
        <v>#N/A</v>
      </c>
    </row>
    <row r="492" spans="1:25">
      <c r="A492" t="s">
        <v>2642</v>
      </c>
      <c r="B492" t="s">
        <v>2643</v>
      </c>
      <c r="C492">
        <v>9.2546623970059874E-2</v>
      </c>
      <c r="D492">
        <v>3.6203988034203473E-2</v>
      </c>
      <c r="E492">
        <v>6.8193683123779297E-2</v>
      </c>
      <c r="F492">
        <v>0.14246848963367259</v>
      </c>
      <c r="H492" t="s">
        <v>2644</v>
      </c>
      <c r="I492" t="s">
        <v>2645</v>
      </c>
      <c r="J492" t="s">
        <v>343</v>
      </c>
      <c r="K492" t="s">
        <v>343</v>
      </c>
      <c r="L492">
        <v>-0.60344445031840632</v>
      </c>
      <c r="M492">
        <v>-0.26200077386013243</v>
      </c>
      <c r="N492">
        <v>-0.63901176464426568</v>
      </c>
      <c r="O492">
        <v>0.48531351932459832</v>
      </c>
      <c r="Q492" t="s">
        <v>2643</v>
      </c>
      <c r="R492">
        <v>9.2546623970059874E-2</v>
      </c>
      <c r="S492">
        <v>3.6203988034203473E-2</v>
      </c>
      <c r="T492">
        <v>6.8193683123779297E-2</v>
      </c>
      <c r="U492">
        <v>0.14246848963367259</v>
      </c>
      <c r="V492" t="e">
        <f t="shared" si="28"/>
        <v>#N/A</v>
      </c>
      <c r="W492" t="e">
        <f t="shared" si="29"/>
        <v>#N/A</v>
      </c>
      <c r="X492" t="e">
        <f t="shared" si="30"/>
        <v>#N/A</v>
      </c>
      <c r="Y492" t="e">
        <f t="shared" si="31"/>
        <v>#N/A</v>
      </c>
    </row>
    <row r="493" spans="1:25">
      <c r="A493" t="s">
        <v>2646</v>
      </c>
      <c r="B493" t="s">
        <v>2647</v>
      </c>
      <c r="C493">
        <v>0.29349815499571397</v>
      </c>
      <c r="D493">
        <v>6.1596839048620428E-2</v>
      </c>
      <c r="E493">
        <v>-1.0336693423500494E-2</v>
      </c>
      <c r="F493">
        <v>0.14280894451033091</v>
      </c>
      <c r="H493" t="s">
        <v>2648</v>
      </c>
      <c r="I493" t="s">
        <v>2649</v>
      </c>
      <c r="J493" t="s">
        <v>2650</v>
      </c>
      <c r="K493" t="s">
        <v>1078</v>
      </c>
      <c r="L493">
        <v>-0.27318558975277968</v>
      </c>
      <c r="M493">
        <v>-0.40923785182766653</v>
      </c>
      <c r="N493">
        <v>-0.14137960896828597</v>
      </c>
      <c r="O493">
        <v>1.976581402867976E-2</v>
      </c>
      <c r="Q493" t="s">
        <v>2647</v>
      </c>
      <c r="R493">
        <v>0.29349815499571397</v>
      </c>
      <c r="S493">
        <v>6.1596839048620428E-2</v>
      </c>
      <c r="T493">
        <v>-1.0336693423500494E-2</v>
      </c>
      <c r="U493">
        <v>0.14280894451033091</v>
      </c>
      <c r="V493" t="e">
        <f t="shared" si="28"/>
        <v>#N/A</v>
      </c>
      <c r="W493" t="e">
        <f t="shared" si="29"/>
        <v>#N/A</v>
      </c>
      <c r="X493" t="e">
        <f t="shared" si="30"/>
        <v>#N/A</v>
      </c>
      <c r="Y493" t="e">
        <f t="shared" si="31"/>
        <v>#N/A</v>
      </c>
    </row>
    <row r="494" spans="1:25">
      <c r="A494" t="s">
        <v>2651</v>
      </c>
      <c r="B494" t="s">
        <v>2652</v>
      </c>
      <c r="C494">
        <v>2.0008577528208601E-2</v>
      </c>
      <c r="D494">
        <v>-2.0962298100354403E-2</v>
      </c>
      <c r="E494">
        <v>8.7532119348305321E-2</v>
      </c>
      <c r="F494">
        <v>0.14290127522008328</v>
      </c>
      <c r="H494" t="s">
        <v>2653</v>
      </c>
      <c r="I494" t="s">
        <v>2654</v>
      </c>
      <c r="J494" t="s">
        <v>2655</v>
      </c>
      <c r="K494" t="s">
        <v>2655</v>
      </c>
      <c r="L494">
        <v>-1.3492328336780179</v>
      </c>
      <c r="M494">
        <v>0.21200163669494962</v>
      </c>
      <c r="N494">
        <v>-1.0330551242016508</v>
      </c>
      <c r="O494">
        <v>-0.63871555210387376</v>
      </c>
      <c r="Q494" t="s">
        <v>2652</v>
      </c>
      <c r="R494">
        <v>2.0008577528208601E-2</v>
      </c>
      <c r="S494">
        <v>-2.0962298100354403E-2</v>
      </c>
      <c r="T494">
        <v>8.7532119348305321E-2</v>
      </c>
      <c r="U494">
        <v>0.14290127522008328</v>
      </c>
      <c r="V494">
        <f t="shared" si="28"/>
        <v>-2.5242409770412495E-2</v>
      </c>
      <c r="W494">
        <f t="shared" si="29"/>
        <v>-0.68830997482562351</v>
      </c>
      <c r="X494">
        <f t="shared" si="30"/>
        <v>-0.22219184641686007</v>
      </c>
      <c r="Y494">
        <f t="shared" si="31"/>
        <v>0.38999999999999962</v>
      </c>
    </row>
    <row r="495" spans="1:25">
      <c r="A495" t="s">
        <v>2656</v>
      </c>
      <c r="B495" t="s">
        <v>2657</v>
      </c>
      <c r="C495">
        <v>0.16570014092559923</v>
      </c>
      <c r="D495">
        <v>2.8268113759718719E-2</v>
      </c>
      <c r="E495">
        <v>0.18508152509885817</v>
      </c>
      <c r="F495">
        <v>0.14300907465146148</v>
      </c>
      <c r="H495" t="s">
        <v>2658</v>
      </c>
      <c r="I495" t="s">
        <v>2659</v>
      </c>
      <c r="J495" t="s">
        <v>2660</v>
      </c>
      <c r="K495" t="s">
        <v>2660</v>
      </c>
      <c r="L495">
        <v>-0.11301718114474139</v>
      </c>
      <c r="M495">
        <v>0.8490872494400018</v>
      </c>
      <c r="N495">
        <v>0.8577259597456296</v>
      </c>
      <c r="O495">
        <v>1.1673561365588883</v>
      </c>
      <c r="Q495" t="s">
        <v>2657</v>
      </c>
      <c r="R495">
        <v>0.16570014092559923</v>
      </c>
      <c r="S495">
        <v>2.8268113759718719E-2</v>
      </c>
      <c r="T495">
        <v>0.18508152509885817</v>
      </c>
      <c r="U495">
        <v>0.14300907465146148</v>
      </c>
      <c r="V495" t="e">
        <f t="shared" si="28"/>
        <v>#N/A</v>
      </c>
      <c r="W495" t="e">
        <f t="shared" si="29"/>
        <v>#N/A</v>
      </c>
      <c r="X495" t="e">
        <f t="shared" si="30"/>
        <v>#N/A</v>
      </c>
      <c r="Y495" t="e">
        <f t="shared" si="31"/>
        <v>#N/A</v>
      </c>
    </row>
    <row r="496" spans="1:25">
      <c r="A496" t="s">
        <v>2661</v>
      </c>
      <c r="B496" t="s">
        <v>2662</v>
      </c>
      <c r="C496">
        <v>4.3952924027902247E-2</v>
      </c>
      <c r="D496">
        <v>0.15076444000859612</v>
      </c>
      <c r="E496">
        <v>0.20882207847436765</v>
      </c>
      <c r="F496">
        <v>0.14329909151251968</v>
      </c>
      <c r="H496" t="s">
        <v>2663</v>
      </c>
      <c r="I496" t="s">
        <v>2664</v>
      </c>
      <c r="J496" t="s">
        <v>2665</v>
      </c>
      <c r="K496" t="s">
        <v>2666</v>
      </c>
      <c r="L496">
        <v>-1.2807835554056199</v>
      </c>
      <c r="M496">
        <v>-0.18820624197005767</v>
      </c>
      <c r="N496">
        <v>-0.20130927270182855</v>
      </c>
      <c r="O496">
        <v>-2.545837667996902E-2</v>
      </c>
      <c r="Q496" t="s">
        <v>2662</v>
      </c>
      <c r="R496">
        <v>4.3952924027902247E-2</v>
      </c>
      <c r="S496">
        <v>0.15076444000859612</v>
      </c>
      <c r="T496">
        <v>0.20882207847436765</v>
      </c>
      <c r="U496">
        <v>0.14329909151251968</v>
      </c>
      <c r="V496">
        <f t="shared" si="28"/>
        <v>0.27472759741018998</v>
      </c>
      <c r="W496">
        <f t="shared" si="29"/>
        <v>-0.89238411488269709</v>
      </c>
      <c r="X496">
        <f t="shared" si="30"/>
        <v>-0.57154072502483722</v>
      </c>
      <c r="Y496">
        <f t="shared" si="31"/>
        <v>0.46431479226858996</v>
      </c>
    </row>
    <row r="497" spans="1:25">
      <c r="A497" t="s">
        <v>2667</v>
      </c>
      <c r="B497" t="s">
        <v>537</v>
      </c>
      <c r="C497">
        <v>8.1201392841392023E-2</v>
      </c>
      <c r="D497">
        <v>-2.2416599584670783E-2</v>
      </c>
      <c r="E497">
        <v>-2.9886111721863739E-2</v>
      </c>
      <c r="F497">
        <v>0.14345052097848304</v>
      </c>
      <c r="H497" t="s">
        <v>2668</v>
      </c>
      <c r="I497" t="s">
        <v>2669</v>
      </c>
      <c r="J497" t="s">
        <v>2670</v>
      </c>
      <c r="K497" t="s">
        <v>2671</v>
      </c>
      <c r="L497">
        <v>-0.23391063904438769</v>
      </c>
      <c r="M497">
        <v>-1.5635646170409316</v>
      </c>
      <c r="N497">
        <v>-0.94480452068652421</v>
      </c>
      <c r="O497">
        <v>0.21927562242836016</v>
      </c>
      <c r="Q497" t="s">
        <v>537</v>
      </c>
      <c r="R497">
        <v>8.1201392841392023E-2</v>
      </c>
      <c r="S497">
        <v>-2.2416599584670783E-2</v>
      </c>
      <c r="T497">
        <v>-2.9886111721863739E-2</v>
      </c>
      <c r="U497">
        <v>0.14345052097848304</v>
      </c>
      <c r="V497">
        <f t="shared" si="28"/>
        <v>0.31289747289725689</v>
      </c>
      <c r="W497">
        <f t="shared" si="29"/>
        <v>-0.73011821156783985</v>
      </c>
      <c r="X497">
        <f t="shared" si="30"/>
        <v>-0.83432069621930049</v>
      </c>
      <c r="Y497">
        <f t="shared" si="31"/>
        <v>0.52146816675106156</v>
      </c>
    </row>
    <row r="498" spans="1:25">
      <c r="A498" t="s">
        <v>2672</v>
      </c>
      <c r="B498" t="s">
        <v>537</v>
      </c>
      <c r="C498">
        <v>8.1201392841392023E-2</v>
      </c>
      <c r="D498">
        <v>-2.2416599584670783E-2</v>
      </c>
      <c r="E498">
        <v>-2.9886111721863739E-2</v>
      </c>
      <c r="F498">
        <v>0.14345052097848304</v>
      </c>
      <c r="H498" t="s">
        <v>2673</v>
      </c>
      <c r="I498" t="s">
        <v>2674</v>
      </c>
      <c r="J498" t="s">
        <v>2675</v>
      </c>
      <c r="K498" t="s">
        <v>2676</v>
      </c>
      <c r="L498">
        <v>0.38085351064488865</v>
      </c>
      <c r="M498">
        <v>0.16820611827789966</v>
      </c>
      <c r="N498">
        <v>-0.13164103910764946</v>
      </c>
      <c r="O498">
        <v>0.51564835303391254</v>
      </c>
      <c r="Q498" t="s">
        <v>537</v>
      </c>
      <c r="R498">
        <v>8.1201392841392023E-2</v>
      </c>
      <c r="S498">
        <v>-2.2416599584670783E-2</v>
      </c>
      <c r="T498">
        <v>-2.9886111721863739E-2</v>
      </c>
      <c r="U498">
        <v>0.14345052097848304</v>
      </c>
      <c r="V498">
        <f t="shared" si="28"/>
        <v>0.31289747289725689</v>
      </c>
      <c r="W498">
        <f t="shared" si="29"/>
        <v>-0.73011821156783985</v>
      </c>
      <c r="X498">
        <f t="shared" si="30"/>
        <v>-0.83432069621930049</v>
      </c>
      <c r="Y498">
        <f t="shared" si="31"/>
        <v>0.52146816675106156</v>
      </c>
    </row>
    <row r="499" spans="1:25">
      <c r="A499" t="s">
        <v>2677</v>
      </c>
      <c r="B499" t="s">
        <v>2678</v>
      </c>
      <c r="C499">
        <v>0.13970613068032439</v>
      </c>
      <c r="D499">
        <v>0.14252123682426163</v>
      </c>
      <c r="E499">
        <v>0.10978124500074764</v>
      </c>
      <c r="F499">
        <v>0.14393205350986299</v>
      </c>
      <c r="H499" t="s">
        <v>2679</v>
      </c>
      <c r="I499" t="s">
        <v>2680</v>
      </c>
      <c r="J499" t="s">
        <v>2681</v>
      </c>
      <c r="K499" t="s">
        <v>2681</v>
      </c>
      <c r="L499">
        <v>-1.1280605350839454</v>
      </c>
      <c r="M499">
        <v>-0.33823362389360084</v>
      </c>
      <c r="N499">
        <v>-1.2888109171685109</v>
      </c>
      <c r="O499">
        <v>-0.97453382591949234</v>
      </c>
      <c r="Q499" t="s">
        <v>2678</v>
      </c>
      <c r="R499">
        <v>0.13970613068032439</v>
      </c>
      <c r="S499">
        <v>0.14252123682426163</v>
      </c>
      <c r="T499">
        <v>0.10978124500074764</v>
      </c>
      <c r="U499">
        <v>0.14393205350986299</v>
      </c>
      <c r="V499" t="e">
        <f t="shared" si="28"/>
        <v>#N/A</v>
      </c>
      <c r="W499" t="e">
        <f t="shared" si="29"/>
        <v>#N/A</v>
      </c>
      <c r="X499" t="e">
        <f t="shared" si="30"/>
        <v>#N/A</v>
      </c>
      <c r="Y499" t="e">
        <f t="shared" si="31"/>
        <v>#N/A</v>
      </c>
    </row>
    <row r="500" spans="1:25">
      <c r="A500" t="s">
        <v>2682</v>
      </c>
      <c r="B500" t="s">
        <v>2683</v>
      </c>
      <c r="C500">
        <v>0.14200733246141747</v>
      </c>
      <c r="D500">
        <v>6.6350154367322348E-2</v>
      </c>
      <c r="E500">
        <v>0.21560322009108132</v>
      </c>
      <c r="F500">
        <v>0.14393563733772696</v>
      </c>
      <c r="H500" t="s">
        <v>2684</v>
      </c>
      <c r="I500" t="s">
        <v>2685</v>
      </c>
      <c r="J500" t="s">
        <v>2686</v>
      </c>
      <c r="K500" t="s">
        <v>2687</v>
      </c>
      <c r="L500">
        <v>0.54012954267884827</v>
      </c>
      <c r="M500">
        <v>-0.91849121893525965</v>
      </c>
      <c r="N500">
        <v>0.35437698504889492</v>
      </c>
      <c r="O500">
        <v>0.20857935396954927</v>
      </c>
      <c r="Q500" t="s">
        <v>2683</v>
      </c>
      <c r="R500">
        <v>0.14200733246141747</v>
      </c>
      <c r="S500">
        <v>6.6350154367322348E-2</v>
      </c>
      <c r="T500">
        <v>0.21560322009108132</v>
      </c>
      <c r="U500">
        <v>0.14393563733772696</v>
      </c>
      <c r="V500" t="e">
        <f t="shared" si="28"/>
        <v>#N/A</v>
      </c>
      <c r="W500" t="e">
        <f t="shared" si="29"/>
        <v>#N/A</v>
      </c>
      <c r="X500" t="e">
        <f t="shared" si="30"/>
        <v>#N/A</v>
      </c>
      <c r="Y500" t="e">
        <f t="shared" si="31"/>
        <v>#N/A</v>
      </c>
    </row>
    <row r="501" spans="1:25">
      <c r="A501" t="s">
        <v>2688</v>
      </c>
      <c r="B501" t="s">
        <v>2689</v>
      </c>
      <c r="C501">
        <v>-4.5068055464293412E-2</v>
      </c>
      <c r="D501">
        <v>1.837075333941505E-3</v>
      </c>
      <c r="E501">
        <v>1.8873794490992298E-2</v>
      </c>
      <c r="F501">
        <v>0.14462799404201906</v>
      </c>
      <c r="H501" t="s">
        <v>2690</v>
      </c>
      <c r="I501" t="s">
        <v>2691</v>
      </c>
      <c r="J501" t="s">
        <v>2692</v>
      </c>
      <c r="K501" t="s">
        <v>2693</v>
      </c>
      <c r="L501">
        <v>-0.57288554645103262</v>
      </c>
      <c r="M501">
        <v>-9.2491442404266933E-2</v>
      </c>
      <c r="N501">
        <v>0.68534924688791454</v>
      </c>
      <c r="O501">
        <v>5.1841258697714832E-2</v>
      </c>
      <c r="Q501" t="s">
        <v>2689</v>
      </c>
      <c r="R501">
        <v>-4.5068055464293412E-2</v>
      </c>
      <c r="S501">
        <v>1.837075333941505E-3</v>
      </c>
      <c r="T501">
        <v>1.8873794490992298E-2</v>
      </c>
      <c r="U501">
        <v>0.14462799404201906</v>
      </c>
      <c r="V501" t="e">
        <f t="shared" si="28"/>
        <v>#N/A</v>
      </c>
      <c r="W501" t="e">
        <f t="shared" si="29"/>
        <v>#N/A</v>
      </c>
      <c r="X501" t="e">
        <f t="shared" si="30"/>
        <v>#N/A</v>
      </c>
      <c r="Y501" t="e">
        <f t="shared" si="31"/>
        <v>#N/A</v>
      </c>
    </row>
    <row r="502" spans="1:25">
      <c r="A502" t="s">
        <v>2694</v>
      </c>
      <c r="B502" t="s">
        <v>2695</v>
      </c>
      <c r="C502">
        <v>-2.057117152792394E-2</v>
      </c>
      <c r="D502">
        <v>0.18746047061058366</v>
      </c>
      <c r="E502">
        <v>-1.324078536771163E-2</v>
      </c>
      <c r="F502">
        <v>0.14498012018318354</v>
      </c>
      <c r="H502" t="s">
        <v>2696</v>
      </c>
      <c r="I502" t="s">
        <v>2697</v>
      </c>
      <c r="J502" t="s">
        <v>2698</v>
      </c>
      <c r="K502" t="s">
        <v>2699</v>
      </c>
      <c r="L502">
        <v>0.92874499772055252</v>
      </c>
      <c r="M502">
        <v>-0.48072074419715199</v>
      </c>
      <c r="N502">
        <v>-1.0429297316076325</v>
      </c>
      <c r="O502">
        <v>0.13565711904510575</v>
      </c>
      <c r="Q502" t="s">
        <v>2695</v>
      </c>
      <c r="R502">
        <v>-2.057117152792394E-2</v>
      </c>
      <c r="S502">
        <v>0.18746047061058366</v>
      </c>
      <c r="T502">
        <v>-1.324078536771163E-2</v>
      </c>
      <c r="U502">
        <v>0.14498012018318354</v>
      </c>
      <c r="V502" t="e">
        <f t="shared" si="28"/>
        <v>#N/A</v>
      </c>
      <c r="W502" t="e">
        <f t="shared" si="29"/>
        <v>#N/A</v>
      </c>
      <c r="X502" t="e">
        <f t="shared" si="30"/>
        <v>#N/A</v>
      </c>
      <c r="Y502" t="e">
        <f t="shared" si="31"/>
        <v>#N/A</v>
      </c>
    </row>
    <row r="503" spans="1:25">
      <c r="A503" t="s">
        <v>2700</v>
      </c>
      <c r="B503" t="s">
        <v>2701</v>
      </c>
      <c r="C503">
        <v>0.25575115219484634</v>
      </c>
      <c r="D503">
        <v>0.18090264681648621</v>
      </c>
      <c r="E503">
        <v>0.20622407684125599</v>
      </c>
      <c r="F503">
        <v>0.14508485121684639</v>
      </c>
      <c r="H503" t="s">
        <v>2702</v>
      </c>
      <c r="I503" t="s">
        <v>2703</v>
      </c>
      <c r="J503" t="s">
        <v>2152</v>
      </c>
      <c r="K503" t="s">
        <v>2152</v>
      </c>
      <c r="L503">
        <v>9.0910378573222816E-2</v>
      </c>
      <c r="M503">
        <v>2.3369505580849836E-2</v>
      </c>
      <c r="N503">
        <v>0.51563979992161635</v>
      </c>
      <c r="O503">
        <v>0.5503993958242579</v>
      </c>
      <c r="Q503" t="s">
        <v>2701</v>
      </c>
      <c r="R503">
        <v>0.25575115219484634</v>
      </c>
      <c r="S503">
        <v>0.18090264681648621</v>
      </c>
      <c r="T503">
        <v>0.20622407684125599</v>
      </c>
      <c r="U503">
        <v>0.14508485121684639</v>
      </c>
      <c r="V503">
        <f t="shared" si="28"/>
        <v>-0.24555344271639537</v>
      </c>
      <c r="W503">
        <f t="shared" si="29"/>
        <v>-1.6891339547421544</v>
      </c>
      <c r="X503">
        <f t="shared" si="30"/>
        <v>-1.1123319167169117</v>
      </c>
      <c r="Y503">
        <f t="shared" si="31"/>
        <v>-0.80599467794009672</v>
      </c>
    </row>
    <row r="504" spans="1:25">
      <c r="A504" t="s">
        <v>2704</v>
      </c>
      <c r="B504" t="s">
        <v>2705</v>
      </c>
      <c r="C504">
        <v>1.1836570432610487E-2</v>
      </c>
      <c r="D504">
        <v>3.7306376576035125E-2</v>
      </c>
      <c r="E504">
        <v>0.10401084654863518</v>
      </c>
      <c r="F504">
        <v>0.14556049729655413</v>
      </c>
      <c r="H504" t="s">
        <v>2706</v>
      </c>
      <c r="I504" t="s">
        <v>2707</v>
      </c>
      <c r="J504" t="s">
        <v>863</v>
      </c>
      <c r="K504" t="s">
        <v>863</v>
      </c>
      <c r="L504">
        <v>-0.36695508225927337</v>
      </c>
      <c r="M504">
        <v>-0.1519985302809958</v>
      </c>
      <c r="N504">
        <v>-0.83532272481427883</v>
      </c>
      <c r="O504">
        <v>-5.2649097423314766E-3</v>
      </c>
      <c r="Q504" t="s">
        <v>2705</v>
      </c>
      <c r="R504">
        <v>1.1836570432610487E-2</v>
      </c>
      <c r="S504">
        <v>3.7306376576035125E-2</v>
      </c>
      <c r="T504">
        <v>0.10401084654863518</v>
      </c>
      <c r="U504">
        <v>0.14556049729655413</v>
      </c>
      <c r="V504" t="e">
        <f t="shared" si="28"/>
        <v>#N/A</v>
      </c>
      <c r="W504" t="e">
        <f t="shared" si="29"/>
        <v>#N/A</v>
      </c>
      <c r="X504" t="e">
        <f t="shared" si="30"/>
        <v>#N/A</v>
      </c>
      <c r="Y504" t="e">
        <f t="shared" si="31"/>
        <v>#N/A</v>
      </c>
    </row>
    <row r="505" spans="1:25">
      <c r="A505" t="s">
        <v>2708</v>
      </c>
      <c r="B505" t="s">
        <v>2709</v>
      </c>
      <c r="C505">
        <v>2.6864764755127259E-2</v>
      </c>
      <c r="D505">
        <v>0.11821623376712237</v>
      </c>
      <c r="E505">
        <v>9.4649232913714423E-2</v>
      </c>
      <c r="F505">
        <v>0.14686350114090349</v>
      </c>
      <c r="H505" t="s">
        <v>2710</v>
      </c>
      <c r="I505" t="s">
        <v>2711</v>
      </c>
      <c r="J505" t="s">
        <v>2712</v>
      </c>
      <c r="K505" t="e">
        <v>#N/A</v>
      </c>
      <c r="L505">
        <v>-0.21970403218008352</v>
      </c>
      <c r="M505">
        <v>-1.8627969501201915</v>
      </c>
      <c r="N505">
        <v>-0.25415937348172507</v>
      </c>
      <c r="O505">
        <v>-0.67265828577632947</v>
      </c>
      <c r="Q505" t="s">
        <v>2709</v>
      </c>
      <c r="R505">
        <v>2.6864764755127259E-2</v>
      </c>
      <c r="S505">
        <v>0.11821623376712237</v>
      </c>
      <c r="T505">
        <v>9.4649232913714423E-2</v>
      </c>
      <c r="U505">
        <v>0.14686350114090349</v>
      </c>
      <c r="V505" t="e">
        <f t="shared" si="28"/>
        <v>#N/A</v>
      </c>
      <c r="W505" t="e">
        <f t="shared" si="29"/>
        <v>#N/A</v>
      </c>
      <c r="X505" t="e">
        <f t="shared" si="30"/>
        <v>#N/A</v>
      </c>
      <c r="Y505" t="e">
        <f t="shared" si="31"/>
        <v>#N/A</v>
      </c>
    </row>
    <row r="506" spans="1:25">
      <c r="A506" t="s">
        <v>2713</v>
      </c>
      <c r="B506" t="s">
        <v>2714</v>
      </c>
      <c r="C506">
        <v>9.7495045232841818E-2</v>
      </c>
      <c r="D506">
        <v>-2.6417821938326206E-2</v>
      </c>
      <c r="E506">
        <v>0.13384772681976534</v>
      </c>
      <c r="F506">
        <v>0.14707315953530489</v>
      </c>
      <c r="H506" t="s">
        <v>2715</v>
      </c>
      <c r="I506" t="s">
        <v>2716</v>
      </c>
      <c r="J506" t="s">
        <v>2717</v>
      </c>
      <c r="K506" t="s">
        <v>2693</v>
      </c>
      <c r="L506">
        <v>-0.19701335161763409</v>
      </c>
      <c r="M506">
        <v>-0.12542598389344153</v>
      </c>
      <c r="N506">
        <v>-0.13386141250696137</v>
      </c>
      <c r="O506">
        <v>0.45083271020990079</v>
      </c>
      <c r="Q506" t="s">
        <v>2714</v>
      </c>
      <c r="R506">
        <v>9.7495045232841818E-2</v>
      </c>
      <c r="S506">
        <v>-2.6417821938326206E-2</v>
      </c>
      <c r="T506">
        <v>0.13384772681976534</v>
      </c>
      <c r="U506">
        <v>0.14707315953530489</v>
      </c>
      <c r="V506" t="e">
        <f t="shared" si="28"/>
        <v>#N/A</v>
      </c>
      <c r="W506" t="e">
        <f t="shared" si="29"/>
        <v>#N/A</v>
      </c>
      <c r="X506" t="e">
        <f t="shared" si="30"/>
        <v>#N/A</v>
      </c>
      <c r="Y506" t="e">
        <f t="shared" si="31"/>
        <v>#N/A</v>
      </c>
    </row>
    <row r="507" spans="1:25">
      <c r="A507" t="s">
        <v>2718</v>
      </c>
      <c r="B507" t="s">
        <v>258</v>
      </c>
      <c r="C507">
        <v>0.12896511235222563</v>
      </c>
      <c r="D507">
        <v>0.3063210478983231</v>
      </c>
      <c r="E507">
        <v>0.20701018441650601</v>
      </c>
      <c r="F507">
        <v>0.14749809594224661</v>
      </c>
      <c r="H507" t="s">
        <v>2719</v>
      </c>
      <c r="I507" t="s">
        <v>2720</v>
      </c>
      <c r="J507" t="s">
        <v>2721</v>
      </c>
      <c r="K507" t="s">
        <v>1936</v>
      </c>
      <c r="L507">
        <v>-0.76779868022719866</v>
      </c>
      <c r="M507">
        <v>0.17361634206398813</v>
      </c>
      <c r="N507">
        <v>-0.19807987720113285</v>
      </c>
      <c r="O507">
        <v>0.51613955062466366</v>
      </c>
      <c r="Q507" t="s">
        <v>258</v>
      </c>
      <c r="R507">
        <v>0.12896511235222563</v>
      </c>
      <c r="S507">
        <v>0.3063210478983231</v>
      </c>
      <c r="T507">
        <v>0.20701018441650601</v>
      </c>
      <c r="U507">
        <v>0.14749809594224661</v>
      </c>
      <c r="V507">
        <f t="shared" si="28"/>
        <v>-0.31293931166010763</v>
      </c>
      <c r="W507">
        <f t="shared" si="29"/>
        <v>-0.31288365749702546</v>
      </c>
      <c r="X507">
        <f t="shared" si="30"/>
        <v>-0.31293931166010763</v>
      </c>
      <c r="Y507">
        <f t="shared" si="31"/>
        <v>0</v>
      </c>
    </row>
    <row r="508" spans="1:25">
      <c r="A508" t="s">
        <v>2722</v>
      </c>
      <c r="B508" t="s">
        <v>1823</v>
      </c>
      <c r="C508">
        <v>7.4855693682437482E-2</v>
      </c>
      <c r="D508">
        <v>0.12046699227968299</v>
      </c>
      <c r="E508">
        <v>0.27560954300206086</v>
      </c>
      <c r="F508">
        <v>0.14769431789937676</v>
      </c>
      <c r="H508" t="s">
        <v>2723</v>
      </c>
      <c r="I508" t="s">
        <v>2724</v>
      </c>
      <c r="J508" t="s">
        <v>2725</v>
      </c>
      <c r="K508" t="s">
        <v>2726</v>
      </c>
      <c r="L508">
        <v>0.17736452296814842</v>
      </c>
      <c r="M508">
        <v>0.65467303572336621</v>
      </c>
      <c r="N508">
        <v>0.20680267064661639</v>
      </c>
      <c r="O508">
        <v>0.56921393021516187</v>
      </c>
      <c r="Q508" t="s">
        <v>1823</v>
      </c>
      <c r="R508">
        <v>7.4855693682437482E-2</v>
      </c>
      <c r="S508">
        <v>0.12046699227968299</v>
      </c>
      <c r="T508">
        <v>0.27560954300206086</v>
      </c>
      <c r="U508">
        <v>0.14769431789937676</v>
      </c>
      <c r="V508">
        <f t="shared" si="28"/>
        <v>-0.57227675344574458</v>
      </c>
      <c r="W508">
        <f t="shared" si="29"/>
        <v>-0.9509076322992307</v>
      </c>
      <c r="X508">
        <f t="shared" si="30"/>
        <v>-0.7300773597818665</v>
      </c>
      <c r="Y508">
        <f t="shared" si="31"/>
        <v>-0.6486654152695519</v>
      </c>
    </row>
    <row r="509" spans="1:25">
      <c r="A509" t="s">
        <v>2727</v>
      </c>
      <c r="B509" t="s">
        <v>2728</v>
      </c>
      <c r="C509">
        <v>7.8843363517908688E-2</v>
      </c>
      <c r="D509">
        <v>8.7450116145441723E-2</v>
      </c>
      <c r="E509">
        <v>0.15064672237250501</v>
      </c>
      <c r="F509">
        <v>0.1477071860271314</v>
      </c>
      <c r="H509" t="s">
        <v>2729</v>
      </c>
      <c r="I509" t="s">
        <v>2730</v>
      </c>
      <c r="J509" t="s">
        <v>2731</v>
      </c>
      <c r="K509" t="e">
        <v>#N/A</v>
      </c>
      <c r="L509">
        <v>5.8578131220416017E-2</v>
      </c>
      <c r="M509">
        <v>-0.16916154964063632</v>
      </c>
      <c r="N509">
        <v>-0.23198870101395028</v>
      </c>
      <c r="O509">
        <v>-0.29176195224801438</v>
      </c>
      <c r="Q509" t="s">
        <v>2728</v>
      </c>
      <c r="R509">
        <v>7.8843363517908688E-2</v>
      </c>
      <c r="S509">
        <v>8.7450116145441723E-2</v>
      </c>
      <c r="T509">
        <v>0.15064672237250501</v>
      </c>
      <c r="U509">
        <v>0.1477071860271314</v>
      </c>
      <c r="V509" t="e">
        <f t="shared" si="28"/>
        <v>#N/A</v>
      </c>
      <c r="W509" t="e">
        <f t="shared" si="29"/>
        <v>#N/A</v>
      </c>
      <c r="X509" t="e">
        <f t="shared" si="30"/>
        <v>#N/A</v>
      </c>
      <c r="Y509" t="e">
        <f t="shared" si="31"/>
        <v>#N/A</v>
      </c>
    </row>
    <row r="510" spans="1:25">
      <c r="A510" t="s">
        <v>2732</v>
      </c>
      <c r="B510" t="s">
        <v>2733</v>
      </c>
      <c r="C510">
        <v>0.18852904535242784</v>
      </c>
      <c r="D510">
        <v>0.14405140555306128</v>
      </c>
      <c r="E510">
        <v>0.10414253506892207</v>
      </c>
      <c r="F510">
        <v>0.14807638330177264</v>
      </c>
      <c r="H510" t="s">
        <v>2734</v>
      </c>
      <c r="I510" t="s">
        <v>2735</v>
      </c>
      <c r="J510" t="s">
        <v>2736</v>
      </c>
      <c r="K510" t="s">
        <v>2737</v>
      </c>
      <c r="L510">
        <v>-0.82355777704217636</v>
      </c>
      <c r="M510">
        <v>0.16501891891251752</v>
      </c>
      <c r="N510">
        <v>-0.21897529939166041</v>
      </c>
      <c r="O510">
        <v>-1.0211617451193179E-2</v>
      </c>
      <c r="Q510" t="s">
        <v>2733</v>
      </c>
      <c r="R510">
        <v>0.18852904535242784</v>
      </c>
      <c r="S510">
        <v>0.14405140555306128</v>
      </c>
      <c r="T510">
        <v>0.10414253506892207</v>
      </c>
      <c r="U510">
        <v>0.14807638330177264</v>
      </c>
      <c r="V510">
        <f t="shared" si="28"/>
        <v>1.072533729921344</v>
      </c>
      <c r="W510">
        <f t="shared" si="29"/>
        <v>0.42747846630744984</v>
      </c>
      <c r="X510">
        <f t="shared" si="30"/>
        <v>0.84174119857012597</v>
      </c>
      <c r="Y510">
        <f t="shared" si="31"/>
        <v>0.27778434510965283</v>
      </c>
    </row>
    <row r="511" spans="1:25">
      <c r="A511" t="s">
        <v>2738</v>
      </c>
      <c r="B511" t="s">
        <v>2739</v>
      </c>
      <c r="C511">
        <v>8.8237630140320975E-2</v>
      </c>
      <c r="D511">
        <v>0.14389655240027083</v>
      </c>
      <c r="E511">
        <v>0.18777041650404455</v>
      </c>
      <c r="F511">
        <v>0.14851241777192659</v>
      </c>
      <c r="H511" t="s">
        <v>2740</v>
      </c>
      <c r="I511" t="s">
        <v>2741</v>
      </c>
      <c r="J511" t="s">
        <v>2742</v>
      </c>
      <c r="K511" t="s">
        <v>2743</v>
      </c>
      <c r="L511">
        <v>0.61134272946402746</v>
      </c>
      <c r="M511">
        <v>0.65854702019539169</v>
      </c>
      <c r="N511">
        <v>0.44013464984878742</v>
      </c>
      <c r="O511">
        <v>0.39372940224513764</v>
      </c>
      <c r="Q511" t="s">
        <v>2739</v>
      </c>
      <c r="R511">
        <v>8.8237630140320975E-2</v>
      </c>
      <c r="S511">
        <v>0.14389655240027083</v>
      </c>
      <c r="T511">
        <v>0.18777041650404455</v>
      </c>
      <c r="U511">
        <v>0.14851241777192659</v>
      </c>
      <c r="V511" t="e">
        <f t="shared" si="28"/>
        <v>#N/A</v>
      </c>
      <c r="W511" t="e">
        <f t="shared" si="29"/>
        <v>#N/A</v>
      </c>
      <c r="X511" t="e">
        <f t="shared" si="30"/>
        <v>#N/A</v>
      </c>
      <c r="Y511" t="e">
        <f t="shared" si="31"/>
        <v>#N/A</v>
      </c>
    </row>
    <row r="512" spans="1:25">
      <c r="A512" t="s">
        <v>2744</v>
      </c>
      <c r="B512" t="s">
        <v>2745</v>
      </c>
      <c r="C512">
        <v>0.17502823860197059</v>
      </c>
      <c r="D512">
        <v>0.20278812457425455</v>
      </c>
      <c r="E512">
        <v>0.13059880730112228</v>
      </c>
      <c r="F512">
        <v>0.1485821431646614</v>
      </c>
      <c r="H512" t="s">
        <v>2746</v>
      </c>
      <c r="I512" t="s">
        <v>2747</v>
      </c>
      <c r="J512" t="s">
        <v>2748</v>
      </c>
      <c r="K512" t="s">
        <v>2749</v>
      </c>
      <c r="L512">
        <v>-0.54376384688186696</v>
      </c>
      <c r="M512">
        <v>-0.63605309383232189</v>
      </c>
      <c r="N512">
        <v>9.5532990045822233E-2</v>
      </c>
      <c r="O512">
        <v>0.31009666686313514</v>
      </c>
      <c r="Q512" t="s">
        <v>2745</v>
      </c>
      <c r="R512">
        <v>0.17502823860197059</v>
      </c>
      <c r="S512">
        <v>0.20278812457425455</v>
      </c>
      <c r="T512">
        <v>0.13059880730112228</v>
      </c>
      <c r="U512">
        <v>0.1485821431646614</v>
      </c>
      <c r="V512" t="e">
        <f t="shared" si="28"/>
        <v>#N/A</v>
      </c>
      <c r="W512" t="e">
        <f t="shared" si="29"/>
        <v>#N/A</v>
      </c>
      <c r="X512" t="e">
        <f t="shared" si="30"/>
        <v>#N/A</v>
      </c>
      <c r="Y512" t="e">
        <f t="shared" si="31"/>
        <v>#N/A</v>
      </c>
    </row>
    <row r="513" spans="1:25">
      <c r="A513" t="s">
        <v>2750</v>
      </c>
      <c r="B513" t="s">
        <v>1525</v>
      </c>
      <c r="C513">
        <v>0.15224975467532251</v>
      </c>
      <c r="D513">
        <v>0.11706979165956159</v>
      </c>
      <c r="E513">
        <v>0.11470695386570005</v>
      </c>
      <c r="F513">
        <v>0.14910518414814222</v>
      </c>
      <c r="H513" t="s">
        <v>2751</v>
      </c>
      <c r="I513" t="s">
        <v>2752</v>
      </c>
      <c r="J513" t="s">
        <v>2753</v>
      </c>
      <c r="K513" t="s">
        <v>2754</v>
      </c>
      <c r="L513">
        <v>0.93862839864033043</v>
      </c>
      <c r="M513">
        <v>1.2344878218249733</v>
      </c>
      <c r="N513">
        <v>1.4442044600445787</v>
      </c>
      <c r="O513">
        <v>-0.3731912351313646</v>
      </c>
      <c r="Q513" t="s">
        <v>1525</v>
      </c>
      <c r="R513">
        <v>0.15224975467532251</v>
      </c>
      <c r="S513">
        <v>0.11706979165956159</v>
      </c>
      <c r="T513">
        <v>0.11470695386570005</v>
      </c>
      <c r="U513">
        <v>0.14910518414814222</v>
      </c>
      <c r="V513">
        <f t="shared" si="28"/>
        <v>-0.41714110722064585</v>
      </c>
      <c r="W513">
        <f t="shared" si="29"/>
        <v>-0.10432705014098613</v>
      </c>
      <c r="X513">
        <f t="shared" si="30"/>
        <v>-0.20857055361032292</v>
      </c>
      <c r="Y513">
        <f t="shared" si="31"/>
        <v>8.8003592263463659E-6</v>
      </c>
    </row>
    <row r="514" spans="1:25">
      <c r="A514" t="s">
        <v>2755</v>
      </c>
      <c r="B514" t="s">
        <v>2756</v>
      </c>
      <c r="C514">
        <v>0.27152254599573894</v>
      </c>
      <c r="D514">
        <v>0.20566498978514067</v>
      </c>
      <c r="E514">
        <v>0.13575338240687046</v>
      </c>
      <c r="F514">
        <v>0.14970327694147523</v>
      </c>
      <c r="H514" t="s">
        <v>2757</v>
      </c>
      <c r="I514" t="s">
        <v>2758</v>
      </c>
      <c r="J514" t="s">
        <v>2759</v>
      </c>
      <c r="K514" t="s">
        <v>100</v>
      </c>
      <c r="L514">
        <v>-0.25204826855859991</v>
      </c>
      <c r="M514">
        <v>-1.1955442908903564</v>
      </c>
      <c r="N514">
        <v>-0.52186506732515181</v>
      </c>
      <c r="O514">
        <v>0.21375439798277573</v>
      </c>
      <c r="Q514" t="s">
        <v>2756</v>
      </c>
      <c r="R514">
        <v>0.27152254599573894</v>
      </c>
      <c r="S514">
        <v>0.20566498978514067</v>
      </c>
      <c r="T514">
        <v>0.13575338240687046</v>
      </c>
      <c r="U514">
        <v>0.14970327694147523</v>
      </c>
      <c r="V514" t="e">
        <f t="shared" si="28"/>
        <v>#N/A</v>
      </c>
      <c r="W514" t="e">
        <f t="shared" si="29"/>
        <v>#N/A</v>
      </c>
      <c r="X514" t="e">
        <f t="shared" si="30"/>
        <v>#N/A</v>
      </c>
      <c r="Y514" t="e">
        <f t="shared" si="31"/>
        <v>#N/A</v>
      </c>
    </row>
    <row r="515" spans="1:25">
      <c r="A515" t="s">
        <v>2760</v>
      </c>
      <c r="B515" t="s">
        <v>2761</v>
      </c>
      <c r="C515">
        <v>0.28158571134136456</v>
      </c>
      <c r="D515">
        <v>0.18947373118256153</v>
      </c>
      <c r="E515">
        <v>0.18618698454175436</v>
      </c>
      <c r="F515">
        <v>0.14979356107696484</v>
      </c>
      <c r="H515" t="s">
        <v>2762</v>
      </c>
      <c r="I515" t="s">
        <v>2763</v>
      </c>
      <c r="J515" t="s">
        <v>2764</v>
      </c>
      <c r="K515" t="s">
        <v>2765</v>
      </c>
      <c r="L515">
        <v>1.0448339759437411E-2</v>
      </c>
      <c r="M515">
        <v>-0.322135828364223</v>
      </c>
      <c r="N515">
        <v>-0.16373952424613991</v>
      </c>
      <c r="O515">
        <v>-0.54566013865798224</v>
      </c>
      <c r="Q515" t="s">
        <v>2761</v>
      </c>
      <c r="R515">
        <v>0.28158571134136456</v>
      </c>
      <c r="S515">
        <v>0.18947373118256153</v>
      </c>
      <c r="T515">
        <v>0.18618698454175436</v>
      </c>
      <c r="U515">
        <v>0.14979356107696484</v>
      </c>
      <c r="V515">
        <f t="shared" si="28"/>
        <v>-0.20130515690431575</v>
      </c>
      <c r="W515">
        <f t="shared" si="29"/>
        <v>-0.29870202924773875</v>
      </c>
      <c r="X515">
        <f t="shared" si="30"/>
        <v>-5.9349043781215881E-2</v>
      </c>
      <c r="Y515">
        <f t="shared" si="31"/>
        <v>0.49172091853300559</v>
      </c>
    </row>
    <row r="516" spans="1:25">
      <c r="A516" t="s">
        <v>2766</v>
      </c>
      <c r="B516" t="s">
        <v>2767</v>
      </c>
      <c r="C516">
        <v>0.21944412982045813</v>
      </c>
      <c r="D516">
        <v>8.2071328713542224E-2</v>
      </c>
      <c r="E516">
        <v>8.7552094009415521E-2</v>
      </c>
      <c r="F516">
        <v>0.14997394912258108</v>
      </c>
      <c r="H516" t="s">
        <v>2768</v>
      </c>
      <c r="I516" t="s">
        <v>2769</v>
      </c>
      <c r="J516" t="s">
        <v>2770</v>
      </c>
      <c r="K516" t="s">
        <v>2771</v>
      </c>
      <c r="L516">
        <v>-1.0941529506255541</v>
      </c>
      <c r="M516">
        <v>-0.34972310630472786</v>
      </c>
      <c r="N516">
        <v>-0.44775938981929159</v>
      </c>
      <c r="O516">
        <v>0.88931257786907347</v>
      </c>
      <c r="Q516" t="s">
        <v>2767</v>
      </c>
      <c r="R516">
        <v>0.21944412982045813</v>
      </c>
      <c r="S516">
        <v>8.2071328713542224E-2</v>
      </c>
      <c r="T516">
        <v>8.7552094009415521E-2</v>
      </c>
      <c r="U516">
        <v>0.14997394912258108</v>
      </c>
      <c r="V516" t="e">
        <f t="shared" si="28"/>
        <v>#N/A</v>
      </c>
      <c r="W516" t="e">
        <f t="shared" si="29"/>
        <v>#N/A</v>
      </c>
      <c r="X516" t="e">
        <f t="shared" si="30"/>
        <v>#N/A</v>
      </c>
      <c r="Y516" t="e">
        <f t="shared" si="31"/>
        <v>#N/A</v>
      </c>
    </row>
    <row r="517" spans="1:25">
      <c r="A517" t="s">
        <v>2772</v>
      </c>
      <c r="B517" t="s">
        <v>2773</v>
      </c>
      <c r="C517">
        <v>0.14873898707503455</v>
      </c>
      <c r="D517">
        <v>0.17456509968222417</v>
      </c>
      <c r="E517">
        <v>2.1683929808836239E-2</v>
      </c>
      <c r="F517">
        <v>0.150098390811401</v>
      </c>
      <c r="H517" t="s">
        <v>2774</v>
      </c>
      <c r="I517" t="s">
        <v>2775</v>
      </c>
      <c r="J517" t="s">
        <v>2776</v>
      </c>
      <c r="K517" t="s">
        <v>1695</v>
      </c>
      <c r="L517">
        <v>-0.59893158773164756</v>
      </c>
      <c r="M517">
        <v>-0.19912736948559936</v>
      </c>
      <c r="N517">
        <v>-0.37286194848324755</v>
      </c>
      <c r="O517">
        <v>-0.40427338743826041</v>
      </c>
      <c r="Q517" t="s">
        <v>2773</v>
      </c>
      <c r="R517">
        <v>0.14873898707503455</v>
      </c>
      <c r="S517">
        <v>0.17456509968222417</v>
      </c>
      <c r="T517">
        <v>2.1683929808836239E-2</v>
      </c>
      <c r="U517">
        <v>0.150098390811401</v>
      </c>
      <c r="V517" t="e">
        <f t="shared" ref="V517:V580" si="32">VLOOKUP("*"&amp;$B517&amp;"*",$K:$O,2,0)</f>
        <v>#N/A</v>
      </c>
      <c r="W517" t="e">
        <f t="shared" ref="W517:W580" si="33">VLOOKUP("*"&amp;$B517&amp;"*",$K:$O,3,0)</f>
        <v>#N/A</v>
      </c>
      <c r="X517" t="e">
        <f t="shared" ref="X517:X580" si="34">VLOOKUP("*"&amp;$B517&amp;"*",$K:$O,4,0)</f>
        <v>#N/A</v>
      </c>
      <c r="Y517" t="e">
        <f t="shared" ref="Y517:Y580" si="35">VLOOKUP("*"&amp;$B517&amp;"*",$K:$O,5,0)</f>
        <v>#N/A</v>
      </c>
    </row>
    <row r="518" spans="1:25">
      <c r="A518" t="s">
        <v>2777</v>
      </c>
      <c r="B518" t="s">
        <v>2778</v>
      </c>
      <c r="C518">
        <v>0.11135781589949886</v>
      </c>
      <c r="D518">
        <v>1.305336694078673E-3</v>
      </c>
      <c r="E518">
        <v>6.3754028895105605E-2</v>
      </c>
      <c r="F518">
        <v>0.15027611803928939</v>
      </c>
      <c r="H518" t="s">
        <v>2779</v>
      </c>
      <c r="I518" t="s">
        <v>2780</v>
      </c>
      <c r="J518" t="s">
        <v>2781</v>
      </c>
      <c r="K518" t="s">
        <v>1527</v>
      </c>
      <c r="L518">
        <v>-0.18537158851714794</v>
      </c>
      <c r="M518">
        <v>0.11467669396032613</v>
      </c>
      <c r="N518">
        <v>0.92675320015072205</v>
      </c>
      <c r="O518">
        <v>0.76130938031595952</v>
      </c>
      <c r="Q518" t="s">
        <v>2778</v>
      </c>
      <c r="R518">
        <v>0.11135781589949886</v>
      </c>
      <c r="S518">
        <v>1.305336694078673E-3</v>
      </c>
      <c r="T518">
        <v>6.3754028895105605E-2</v>
      </c>
      <c r="U518">
        <v>0.15027611803928939</v>
      </c>
      <c r="V518" t="e">
        <f t="shared" si="32"/>
        <v>#N/A</v>
      </c>
      <c r="W518" t="e">
        <f t="shared" si="33"/>
        <v>#N/A</v>
      </c>
      <c r="X518" t="e">
        <f t="shared" si="34"/>
        <v>#N/A</v>
      </c>
      <c r="Y518" t="e">
        <f t="shared" si="35"/>
        <v>#N/A</v>
      </c>
    </row>
    <row r="519" spans="1:25">
      <c r="A519" t="s">
        <v>2782</v>
      </c>
      <c r="B519" t="s">
        <v>2778</v>
      </c>
      <c r="C519">
        <v>0.11135781589949886</v>
      </c>
      <c r="D519">
        <v>1.305336694078673E-3</v>
      </c>
      <c r="E519">
        <v>6.3754028895105605E-2</v>
      </c>
      <c r="F519">
        <v>0.15027611803928939</v>
      </c>
      <c r="H519" t="s">
        <v>2783</v>
      </c>
      <c r="I519" t="s">
        <v>2784</v>
      </c>
      <c r="J519" t="s">
        <v>2785</v>
      </c>
      <c r="K519" t="s">
        <v>2786</v>
      </c>
      <c r="L519">
        <v>3.8163516049018152E-2</v>
      </c>
      <c r="M519">
        <v>6.4524855086169952E-2</v>
      </c>
      <c r="N519">
        <v>2.0985182747511415E-2</v>
      </c>
      <c r="O519">
        <v>0.30650893017463571</v>
      </c>
      <c r="Q519" t="s">
        <v>2778</v>
      </c>
      <c r="R519">
        <v>0.11135781589949886</v>
      </c>
      <c r="S519">
        <v>1.305336694078673E-3</v>
      </c>
      <c r="T519">
        <v>6.3754028895105605E-2</v>
      </c>
      <c r="U519">
        <v>0.15027611803928939</v>
      </c>
      <c r="V519" t="e">
        <f t="shared" si="32"/>
        <v>#N/A</v>
      </c>
      <c r="W519" t="e">
        <f t="shared" si="33"/>
        <v>#N/A</v>
      </c>
      <c r="X519" t="e">
        <f t="shared" si="34"/>
        <v>#N/A</v>
      </c>
      <c r="Y519" t="e">
        <f t="shared" si="35"/>
        <v>#N/A</v>
      </c>
    </row>
    <row r="520" spans="1:25">
      <c r="A520" t="s">
        <v>2787</v>
      </c>
      <c r="B520" t="s">
        <v>2788</v>
      </c>
      <c r="C520">
        <v>0.12897245673214097</v>
      </c>
      <c r="D520">
        <v>8.570772286051187E-2</v>
      </c>
      <c r="E520">
        <v>9.2756964261554636E-2</v>
      </c>
      <c r="F520">
        <v>0.15103253652519968</v>
      </c>
      <c r="H520" t="s">
        <v>2789</v>
      </c>
      <c r="I520" t="s">
        <v>2790</v>
      </c>
      <c r="J520" t="s">
        <v>2791</v>
      </c>
      <c r="K520" t="s">
        <v>2792</v>
      </c>
      <c r="L520">
        <v>0.25079849249401476</v>
      </c>
      <c r="M520">
        <v>-8.9868063409385177E-2</v>
      </c>
      <c r="N520">
        <v>0.16493880088172799</v>
      </c>
      <c r="O520">
        <v>5.787353884171087E-2</v>
      </c>
      <c r="Q520" t="s">
        <v>2788</v>
      </c>
      <c r="R520">
        <v>0.12897245673214097</v>
      </c>
      <c r="S520">
        <v>8.570772286051187E-2</v>
      </c>
      <c r="T520">
        <v>9.2756964261554636E-2</v>
      </c>
      <c r="U520">
        <v>0.15103253652519968</v>
      </c>
      <c r="V520" t="e">
        <f t="shared" si="32"/>
        <v>#N/A</v>
      </c>
      <c r="W520" t="e">
        <f t="shared" si="33"/>
        <v>#N/A</v>
      </c>
      <c r="X520" t="e">
        <f t="shared" si="34"/>
        <v>#N/A</v>
      </c>
      <c r="Y520" t="e">
        <f t="shared" si="35"/>
        <v>#N/A</v>
      </c>
    </row>
    <row r="521" spans="1:25">
      <c r="A521" t="s">
        <v>2793</v>
      </c>
      <c r="B521" t="s">
        <v>2794</v>
      </c>
      <c r="C521">
        <v>6.9634146992497398E-2</v>
      </c>
      <c r="D521">
        <v>8.1768056093587935E-2</v>
      </c>
      <c r="E521">
        <v>6.9135695625399798E-2</v>
      </c>
      <c r="F521">
        <v>0.15221863662458726</v>
      </c>
      <c r="H521" t="s">
        <v>2795</v>
      </c>
      <c r="I521" t="s">
        <v>2796</v>
      </c>
      <c r="J521" t="s">
        <v>2797</v>
      </c>
      <c r="K521" t="s">
        <v>2798</v>
      </c>
      <c r="L521">
        <v>-0.6686652725747505</v>
      </c>
      <c r="M521">
        <v>0.16071476176739641</v>
      </c>
      <c r="N521">
        <v>-0.23624387234523606</v>
      </c>
      <c r="O521">
        <v>0.52055047189519454</v>
      </c>
      <c r="Q521" t="s">
        <v>2794</v>
      </c>
      <c r="R521">
        <v>6.9634146992497398E-2</v>
      </c>
      <c r="S521">
        <v>8.1768056093587935E-2</v>
      </c>
      <c r="T521">
        <v>6.9135695625399798E-2</v>
      </c>
      <c r="U521">
        <v>0.15221863662458726</v>
      </c>
      <c r="V521" t="e">
        <f t="shared" si="32"/>
        <v>#N/A</v>
      </c>
      <c r="W521" t="e">
        <f t="shared" si="33"/>
        <v>#N/A</v>
      </c>
      <c r="X521" t="e">
        <f t="shared" si="34"/>
        <v>#N/A</v>
      </c>
      <c r="Y521" t="e">
        <f t="shared" si="35"/>
        <v>#N/A</v>
      </c>
    </row>
    <row r="522" spans="1:25">
      <c r="A522" t="s">
        <v>2799</v>
      </c>
      <c r="B522" t="s">
        <v>2800</v>
      </c>
      <c r="C522">
        <v>0.11582506738789101</v>
      </c>
      <c r="D522">
        <v>4.026784105751384E-2</v>
      </c>
      <c r="E522">
        <v>0.24549936632033259</v>
      </c>
      <c r="F522">
        <v>0.1525216547633185</v>
      </c>
      <c r="H522" t="s">
        <v>2801</v>
      </c>
      <c r="I522" t="s">
        <v>2802</v>
      </c>
      <c r="J522" t="s">
        <v>2803</v>
      </c>
      <c r="K522" t="s">
        <v>1470</v>
      </c>
      <c r="L522">
        <v>-0.43114561803079549</v>
      </c>
      <c r="M522">
        <v>0.3081370379117982</v>
      </c>
      <c r="N522">
        <v>0.25915300374358557</v>
      </c>
      <c r="O522">
        <v>0.61263590528001799</v>
      </c>
      <c r="Q522" t="s">
        <v>2800</v>
      </c>
      <c r="R522">
        <v>0.11582506738789101</v>
      </c>
      <c r="S522">
        <v>4.026784105751384E-2</v>
      </c>
      <c r="T522">
        <v>0.24549936632033259</v>
      </c>
      <c r="U522">
        <v>0.1525216547633185</v>
      </c>
      <c r="V522">
        <f t="shared" si="32"/>
        <v>-0.81300964836238843</v>
      </c>
      <c r="W522">
        <f t="shared" si="33"/>
        <v>-1.0826481865504267</v>
      </c>
      <c r="X522">
        <f t="shared" si="34"/>
        <v>-0.4450035795714109</v>
      </c>
      <c r="Y522">
        <f t="shared" si="35"/>
        <v>-0.17950498869746689</v>
      </c>
    </row>
    <row r="523" spans="1:25">
      <c r="A523" t="s">
        <v>2804</v>
      </c>
      <c r="B523" t="s">
        <v>2805</v>
      </c>
      <c r="C523">
        <v>8.8447233714172027E-2</v>
      </c>
      <c r="D523">
        <v>5.006221538263942E-2</v>
      </c>
      <c r="E523">
        <v>0.20605258935340987</v>
      </c>
      <c r="F523">
        <v>0.15283127127134619</v>
      </c>
      <c r="H523" t="s">
        <v>2806</v>
      </c>
      <c r="I523" t="s">
        <v>2807</v>
      </c>
      <c r="J523" t="s">
        <v>2808</v>
      </c>
      <c r="K523" t="s">
        <v>1213</v>
      </c>
      <c r="L523">
        <v>-0.67068056244618812</v>
      </c>
      <c r="M523">
        <v>-1.0038295874462175</v>
      </c>
      <c r="N523">
        <v>-1.3715293251705456</v>
      </c>
      <c r="O523">
        <v>-0.25497388355457701</v>
      </c>
      <c r="Q523" t="s">
        <v>2805</v>
      </c>
      <c r="R523">
        <v>8.8447233714172027E-2</v>
      </c>
      <c r="S523">
        <v>5.006221538263942E-2</v>
      </c>
      <c r="T523">
        <v>0.20605258935340987</v>
      </c>
      <c r="U523">
        <v>0.15283127127134619</v>
      </c>
      <c r="V523" t="e">
        <f t="shared" si="32"/>
        <v>#N/A</v>
      </c>
      <c r="W523" t="e">
        <f t="shared" si="33"/>
        <v>#N/A</v>
      </c>
      <c r="X523" t="e">
        <f t="shared" si="34"/>
        <v>#N/A</v>
      </c>
      <c r="Y523" t="e">
        <f t="shared" si="35"/>
        <v>#N/A</v>
      </c>
    </row>
    <row r="524" spans="1:25">
      <c r="A524" t="s">
        <v>2809</v>
      </c>
      <c r="B524" t="s">
        <v>2810</v>
      </c>
      <c r="C524">
        <v>0.24199511533632292</v>
      </c>
      <c r="D524">
        <v>0.12636779699831452</v>
      </c>
      <c r="E524">
        <v>0.2936550212445469</v>
      </c>
      <c r="F524">
        <v>0.15297100587953608</v>
      </c>
      <c r="H524" t="s">
        <v>2811</v>
      </c>
      <c r="I524" t="s">
        <v>2812</v>
      </c>
      <c r="J524" t="s">
        <v>2813</v>
      </c>
      <c r="K524" t="s">
        <v>2813</v>
      </c>
      <c r="L524">
        <v>0.76785835819993409</v>
      </c>
      <c r="M524">
        <v>2.1328214566104808</v>
      </c>
      <c r="N524">
        <v>1.960045120539541E-2</v>
      </c>
      <c r="O524">
        <v>2.1321510289670303E-2</v>
      </c>
      <c r="Q524" t="s">
        <v>2810</v>
      </c>
      <c r="R524">
        <v>0.24199511533632292</v>
      </c>
      <c r="S524">
        <v>0.12636779699831452</v>
      </c>
      <c r="T524">
        <v>0.2936550212445469</v>
      </c>
      <c r="U524">
        <v>0.15297100587953608</v>
      </c>
      <c r="V524">
        <f t="shared" si="32"/>
        <v>-0.44906634393855088</v>
      </c>
      <c r="W524">
        <f t="shared" si="33"/>
        <v>-0.23446836627725928</v>
      </c>
      <c r="X524">
        <f t="shared" si="34"/>
        <v>-0.72624559180533643</v>
      </c>
      <c r="Y524">
        <f t="shared" si="35"/>
        <v>-8.0802435704380952E-3</v>
      </c>
    </row>
    <row r="525" spans="1:25">
      <c r="A525" t="s">
        <v>2814</v>
      </c>
      <c r="B525" t="s">
        <v>1992</v>
      </c>
      <c r="C525">
        <v>-0.19185500636843611</v>
      </c>
      <c r="D525">
        <v>0.24708224329913506</v>
      </c>
      <c r="E525">
        <v>4.6058095872821739E-2</v>
      </c>
      <c r="F525">
        <v>0.1530771364283581</v>
      </c>
      <c r="H525" t="s">
        <v>2815</v>
      </c>
      <c r="I525" t="s">
        <v>2816</v>
      </c>
      <c r="J525" t="s">
        <v>2817</v>
      </c>
      <c r="K525" t="s">
        <v>2818</v>
      </c>
      <c r="L525">
        <v>-1.4072242569065603</v>
      </c>
      <c r="M525">
        <v>-0.22611209900378385</v>
      </c>
      <c r="N525">
        <v>1.0867665693672273</v>
      </c>
      <c r="O525">
        <v>1.1330212355603362</v>
      </c>
      <c r="Q525" t="s">
        <v>1992</v>
      </c>
      <c r="R525">
        <v>-0.19185500636843611</v>
      </c>
      <c r="S525">
        <v>0.24708224329913506</v>
      </c>
      <c r="T525">
        <v>4.6058095872821739E-2</v>
      </c>
      <c r="U525">
        <v>0.1530771364283581</v>
      </c>
      <c r="V525">
        <f t="shared" si="32"/>
        <v>-0.425762453975912</v>
      </c>
      <c r="W525">
        <f t="shared" si="33"/>
        <v>-1.4010402011330056</v>
      </c>
      <c r="X525">
        <f t="shared" si="34"/>
        <v>0.45965134834602167</v>
      </c>
      <c r="Y525">
        <f t="shared" si="35"/>
        <v>9.6417158333967024E-2</v>
      </c>
    </row>
    <row r="526" spans="1:25">
      <c r="A526" t="s">
        <v>2819</v>
      </c>
      <c r="B526" t="s">
        <v>1992</v>
      </c>
      <c r="C526">
        <v>-0.19185500636843611</v>
      </c>
      <c r="D526">
        <v>0.24708224329913506</v>
      </c>
      <c r="E526">
        <v>4.6058095872821739E-2</v>
      </c>
      <c r="F526">
        <v>0.1530771364283581</v>
      </c>
      <c r="H526" t="s">
        <v>2820</v>
      </c>
      <c r="I526" t="s">
        <v>2821</v>
      </c>
      <c r="J526" t="s">
        <v>2822</v>
      </c>
      <c r="K526" t="s">
        <v>2823</v>
      </c>
      <c r="L526">
        <v>-0.79798072520241226</v>
      </c>
      <c r="M526">
        <v>0.1336897778903875</v>
      </c>
      <c r="N526">
        <v>-0.32860868323408265</v>
      </c>
      <c r="O526">
        <v>-9.4848624294760778E-2</v>
      </c>
      <c r="Q526" t="s">
        <v>1992</v>
      </c>
      <c r="R526">
        <v>-0.19185500636843611</v>
      </c>
      <c r="S526">
        <v>0.24708224329913506</v>
      </c>
      <c r="T526">
        <v>4.6058095872821739E-2</v>
      </c>
      <c r="U526">
        <v>0.1530771364283581</v>
      </c>
      <c r="V526">
        <f t="shared" si="32"/>
        <v>-0.425762453975912</v>
      </c>
      <c r="W526">
        <f t="shared" si="33"/>
        <v>-1.4010402011330056</v>
      </c>
      <c r="X526">
        <f t="shared" si="34"/>
        <v>0.45965134834602167</v>
      </c>
      <c r="Y526">
        <f t="shared" si="35"/>
        <v>9.6417158333967024E-2</v>
      </c>
    </row>
    <row r="527" spans="1:25">
      <c r="A527" t="s">
        <v>2824</v>
      </c>
      <c r="B527" t="s">
        <v>2825</v>
      </c>
      <c r="C527">
        <v>0.13300852181650857</v>
      </c>
      <c r="D527">
        <v>0.4249253593309516</v>
      </c>
      <c r="E527">
        <v>0.35585715585507988</v>
      </c>
      <c r="F527">
        <v>0.15348425198422103</v>
      </c>
      <c r="H527" t="s">
        <v>2826</v>
      </c>
      <c r="I527" t="s">
        <v>2827</v>
      </c>
      <c r="J527" t="s">
        <v>2828</v>
      </c>
      <c r="K527" t="s">
        <v>2828</v>
      </c>
      <c r="L527">
        <v>1.0499785272573312</v>
      </c>
      <c r="M527">
        <v>0.39949160693293573</v>
      </c>
      <c r="N527">
        <v>-0.20570072830345851</v>
      </c>
      <c r="O527">
        <v>0.47541855540603656</v>
      </c>
      <c r="Q527" t="s">
        <v>2825</v>
      </c>
      <c r="R527">
        <v>0.13300852181650857</v>
      </c>
      <c r="S527">
        <v>0.4249253593309516</v>
      </c>
      <c r="T527">
        <v>0.35585715585507988</v>
      </c>
      <c r="U527">
        <v>0.15348425198422103</v>
      </c>
      <c r="V527" t="e">
        <f t="shared" si="32"/>
        <v>#N/A</v>
      </c>
      <c r="W527" t="e">
        <f t="shared" si="33"/>
        <v>#N/A</v>
      </c>
      <c r="X527" t="e">
        <f t="shared" si="34"/>
        <v>#N/A</v>
      </c>
      <c r="Y527" t="e">
        <f t="shared" si="35"/>
        <v>#N/A</v>
      </c>
    </row>
    <row r="528" spans="1:25">
      <c r="A528" t="s">
        <v>2829</v>
      </c>
      <c r="B528" t="s">
        <v>2830</v>
      </c>
      <c r="C528">
        <v>3.8111653400370225E-2</v>
      </c>
      <c r="D528">
        <v>0.23503366716176496</v>
      </c>
      <c r="E528">
        <v>0.14505847312213724</v>
      </c>
      <c r="F528">
        <v>0.15350011964397786</v>
      </c>
      <c r="H528" t="s">
        <v>2831</v>
      </c>
      <c r="I528" t="s">
        <v>2832</v>
      </c>
      <c r="J528" t="s">
        <v>356</v>
      </c>
      <c r="K528" t="s">
        <v>357</v>
      </c>
      <c r="L528">
        <v>-0.17362027187203535</v>
      </c>
      <c r="M528">
        <v>0.18871891779695971</v>
      </c>
      <c r="N528">
        <v>4.7496890860525054E-2</v>
      </c>
      <c r="O528">
        <v>0.46429920624814153</v>
      </c>
      <c r="Q528" t="s">
        <v>2830</v>
      </c>
      <c r="R528">
        <v>3.8111653400370225E-2</v>
      </c>
      <c r="S528">
        <v>0.23503366716176496</v>
      </c>
      <c r="T528">
        <v>0.14505847312213724</v>
      </c>
      <c r="U528">
        <v>0.15350011964397786</v>
      </c>
      <c r="V528">
        <f t="shared" si="32"/>
        <v>0.56666666666666687</v>
      </c>
      <c r="W528">
        <f t="shared" si="33"/>
        <v>-0.24000000000000002</v>
      </c>
      <c r="X528">
        <f t="shared" si="34"/>
        <v>0.51000000000000023</v>
      </c>
      <c r="Y528">
        <f t="shared" si="35"/>
        <v>6.6666666666666763E-2</v>
      </c>
    </row>
    <row r="529" spans="1:25">
      <c r="A529" t="s">
        <v>2833</v>
      </c>
      <c r="B529" t="s">
        <v>884</v>
      </c>
      <c r="C529">
        <v>0.10321773982794964</v>
      </c>
      <c r="D529">
        <v>0.16060249648556435</v>
      </c>
      <c r="E529">
        <v>0.17633539919993199</v>
      </c>
      <c r="F529">
        <v>0.15369361265185866</v>
      </c>
      <c r="H529" t="s">
        <v>2834</v>
      </c>
      <c r="I529" t="s">
        <v>2835</v>
      </c>
      <c r="J529" t="s">
        <v>2836</v>
      </c>
      <c r="K529" t="s">
        <v>2837</v>
      </c>
      <c r="L529">
        <v>0.52556771959699711</v>
      </c>
      <c r="M529">
        <v>0.63181225544810082</v>
      </c>
      <c r="N529">
        <v>0.21757808121319933</v>
      </c>
      <c r="O529">
        <v>-0.20149781105255152</v>
      </c>
      <c r="Q529" t="s">
        <v>884</v>
      </c>
      <c r="R529">
        <v>0.10321773982794964</v>
      </c>
      <c r="S529">
        <v>0.16060249648556435</v>
      </c>
      <c r="T529">
        <v>0.17633539919993199</v>
      </c>
      <c r="U529">
        <v>0.15369361265185866</v>
      </c>
      <c r="V529">
        <f t="shared" si="32"/>
        <v>-1.3946254283581094E-5</v>
      </c>
      <c r="W529">
        <f t="shared" si="33"/>
        <v>-0.20858449986460648</v>
      </c>
      <c r="X529">
        <f t="shared" si="34"/>
        <v>8.8003592263463659E-6</v>
      </c>
      <c r="Y529">
        <f t="shared" si="35"/>
        <v>0.52145786557151752</v>
      </c>
    </row>
    <row r="530" spans="1:25">
      <c r="A530" t="s">
        <v>2838</v>
      </c>
      <c r="B530" t="s">
        <v>2839</v>
      </c>
      <c r="C530">
        <v>5.6870743536457574E-2</v>
      </c>
      <c r="D530">
        <v>1.881249397149868E-2</v>
      </c>
      <c r="E530">
        <v>0.12586485424405924</v>
      </c>
      <c r="F530">
        <v>0.15376922699733631</v>
      </c>
      <c r="H530" t="s">
        <v>2840</v>
      </c>
      <c r="I530" t="s">
        <v>2841</v>
      </c>
      <c r="J530" t="s">
        <v>1019</v>
      </c>
      <c r="K530" t="s">
        <v>1019</v>
      </c>
      <c r="L530">
        <v>-1.7098656441613818</v>
      </c>
      <c r="M530">
        <v>-0.85345172078173059</v>
      </c>
      <c r="N530">
        <v>-0.12263220578573623</v>
      </c>
      <c r="O530">
        <v>-1.3617556880168973</v>
      </c>
      <c r="Q530" t="s">
        <v>2839</v>
      </c>
      <c r="R530">
        <v>5.6870743536457574E-2</v>
      </c>
      <c r="S530">
        <v>1.881249397149868E-2</v>
      </c>
      <c r="T530">
        <v>0.12586485424405924</v>
      </c>
      <c r="U530">
        <v>0.15376922699733631</v>
      </c>
      <c r="V530" t="e">
        <f t="shared" si="32"/>
        <v>#N/A</v>
      </c>
      <c r="W530" t="e">
        <f t="shared" si="33"/>
        <v>#N/A</v>
      </c>
      <c r="X530" t="e">
        <f t="shared" si="34"/>
        <v>#N/A</v>
      </c>
      <c r="Y530" t="e">
        <f t="shared" si="35"/>
        <v>#N/A</v>
      </c>
    </row>
    <row r="531" spans="1:25">
      <c r="A531" t="s">
        <v>2842</v>
      </c>
      <c r="B531" t="s">
        <v>643</v>
      </c>
      <c r="C531">
        <v>0.11714056277727378</v>
      </c>
      <c r="D531">
        <v>0.17304681602844937</v>
      </c>
      <c r="E531">
        <v>0.16865538097423935</v>
      </c>
      <c r="F531">
        <v>0.15441036795561211</v>
      </c>
      <c r="H531" t="s">
        <v>2843</v>
      </c>
      <c r="I531" t="s">
        <v>2844</v>
      </c>
      <c r="J531" t="s">
        <v>2845</v>
      </c>
      <c r="K531" t="s">
        <v>2846</v>
      </c>
      <c r="L531">
        <v>-0.61710921677244279</v>
      </c>
      <c r="M531">
        <v>0.12379861859803759</v>
      </c>
      <c r="N531">
        <v>-0.12669648023020638</v>
      </c>
      <c r="O531">
        <v>-0.62962555955385635</v>
      </c>
      <c r="Q531" t="s">
        <v>643</v>
      </c>
      <c r="R531">
        <v>0.11714056277727378</v>
      </c>
      <c r="S531">
        <v>0.17304681602844937</v>
      </c>
      <c r="T531">
        <v>0.16865538097423935</v>
      </c>
      <c r="U531">
        <v>0.15441036795561211</v>
      </c>
      <c r="V531">
        <f t="shared" si="32"/>
        <v>0.20859831526483794</v>
      </c>
      <c r="W531">
        <f t="shared" si="33"/>
        <v>0.20859831526483794</v>
      </c>
      <c r="X531">
        <f t="shared" si="34"/>
        <v>0.20859831526483794</v>
      </c>
      <c r="Y531">
        <f t="shared" si="35"/>
        <v>0.41715870793909854</v>
      </c>
    </row>
    <row r="532" spans="1:25">
      <c r="A532" t="s">
        <v>2847</v>
      </c>
      <c r="B532" t="s">
        <v>2848</v>
      </c>
      <c r="C532">
        <v>-7.5684660362925565E-2</v>
      </c>
      <c r="D532">
        <v>-0.11425903057536169</v>
      </c>
      <c r="E532">
        <v>-9.3817467861684781E-2</v>
      </c>
      <c r="F532">
        <v>0.15636186084427039</v>
      </c>
      <c r="H532" t="s">
        <v>2849</v>
      </c>
      <c r="I532" t="s">
        <v>2850</v>
      </c>
      <c r="J532" t="s">
        <v>2851</v>
      </c>
      <c r="K532" t="s">
        <v>2852</v>
      </c>
      <c r="L532">
        <v>0.28481771346607693</v>
      </c>
      <c r="M532">
        <v>-1.0093247005066988</v>
      </c>
      <c r="N532">
        <v>-0.51616049689490928</v>
      </c>
      <c r="O532">
        <v>0.44916592576025077</v>
      </c>
      <c r="Q532" t="s">
        <v>2848</v>
      </c>
      <c r="R532">
        <v>-7.5684660362925565E-2</v>
      </c>
      <c r="S532">
        <v>-0.11425903057536169</v>
      </c>
      <c r="T532">
        <v>-9.3817467861684781E-2</v>
      </c>
      <c r="U532">
        <v>0.15636186084427039</v>
      </c>
      <c r="V532" t="e">
        <f t="shared" si="32"/>
        <v>#N/A</v>
      </c>
      <c r="W532" t="e">
        <f t="shared" si="33"/>
        <v>#N/A</v>
      </c>
      <c r="X532" t="e">
        <f t="shared" si="34"/>
        <v>#N/A</v>
      </c>
      <c r="Y532" t="e">
        <f t="shared" si="35"/>
        <v>#N/A</v>
      </c>
    </row>
    <row r="533" spans="1:25">
      <c r="A533" t="s">
        <v>2853</v>
      </c>
      <c r="B533" t="s">
        <v>2854</v>
      </c>
      <c r="C533">
        <v>0.2438617592929711</v>
      </c>
      <c r="D533">
        <v>9.9224821961705137E-2</v>
      </c>
      <c r="E533">
        <v>0.11303222945752218</v>
      </c>
      <c r="F533">
        <v>0.15659665565762979</v>
      </c>
      <c r="H533" t="s">
        <v>2855</v>
      </c>
      <c r="I533" t="s">
        <v>2856</v>
      </c>
      <c r="J533" t="s">
        <v>2857</v>
      </c>
      <c r="K533" t="s">
        <v>2858</v>
      </c>
      <c r="L533">
        <v>-0.78089154421519291</v>
      </c>
      <c r="M533">
        <v>-0.2902020627767854</v>
      </c>
      <c r="N533">
        <v>0.35387210233877392</v>
      </c>
      <c r="O533">
        <v>0.5251600684039085</v>
      </c>
      <c r="Q533" t="s">
        <v>2854</v>
      </c>
      <c r="R533">
        <v>0.2438617592929711</v>
      </c>
      <c r="S533">
        <v>9.9224821961705137E-2</v>
      </c>
      <c r="T533">
        <v>0.11303222945752218</v>
      </c>
      <c r="U533">
        <v>0.15659665565762979</v>
      </c>
      <c r="V533" t="e">
        <f t="shared" si="32"/>
        <v>#N/A</v>
      </c>
      <c r="W533" t="e">
        <f t="shared" si="33"/>
        <v>#N/A</v>
      </c>
      <c r="X533" t="e">
        <f t="shared" si="34"/>
        <v>#N/A</v>
      </c>
      <c r="Y533" t="e">
        <f t="shared" si="35"/>
        <v>#N/A</v>
      </c>
    </row>
    <row r="534" spans="1:25">
      <c r="A534" t="s">
        <v>2859</v>
      </c>
      <c r="B534" t="s">
        <v>2860</v>
      </c>
      <c r="C534">
        <v>0.34049399617174603</v>
      </c>
      <c r="D534">
        <v>0.13844820522845172</v>
      </c>
      <c r="E534">
        <v>8.2624828742623738E-2</v>
      </c>
      <c r="F534">
        <v>0.1566197200209492</v>
      </c>
      <c r="H534" t="s">
        <v>2069</v>
      </c>
      <c r="I534" t="s">
        <v>2861</v>
      </c>
      <c r="J534" t="s">
        <v>2071</v>
      </c>
      <c r="K534" t="s">
        <v>2071</v>
      </c>
      <c r="L534">
        <v>-1.0076213741212852</v>
      </c>
      <c r="M534">
        <v>-0.58509092898326143</v>
      </c>
      <c r="N534">
        <v>-0.2930348572602488</v>
      </c>
      <c r="O534">
        <v>-0.12431050998700155</v>
      </c>
      <c r="Q534" t="s">
        <v>2860</v>
      </c>
      <c r="R534">
        <v>0.34049399617174603</v>
      </c>
      <c r="S534">
        <v>0.13844820522845172</v>
      </c>
      <c r="T534">
        <v>8.2624828742623738E-2</v>
      </c>
      <c r="U534">
        <v>0.1566197200209492</v>
      </c>
      <c r="V534" t="e">
        <f t="shared" si="32"/>
        <v>#N/A</v>
      </c>
      <c r="W534" t="e">
        <f t="shared" si="33"/>
        <v>#N/A</v>
      </c>
      <c r="X534" t="e">
        <f t="shared" si="34"/>
        <v>#N/A</v>
      </c>
      <c r="Y534" t="e">
        <f t="shared" si="35"/>
        <v>#N/A</v>
      </c>
    </row>
    <row r="535" spans="1:25">
      <c r="A535" t="s">
        <v>2862</v>
      </c>
      <c r="B535" t="s">
        <v>2863</v>
      </c>
      <c r="C535">
        <v>9.0391902468054133E-2</v>
      </c>
      <c r="D535">
        <v>7.6221256208707552E-2</v>
      </c>
      <c r="E535">
        <v>9.7316750582027683E-2</v>
      </c>
      <c r="F535">
        <v>0.15796011581514829</v>
      </c>
      <c r="H535" t="s">
        <v>2864</v>
      </c>
      <c r="I535" t="s">
        <v>2865</v>
      </c>
      <c r="J535" t="s">
        <v>2866</v>
      </c>
      <c r="K535" t="s">
        <v>1366</v>
      </c>
      <c r="L535">
        <v>0.19078708949278597</v>
      </c>
      <c r="M535">
        <v>4.9977405835958964E-2</v>
      </c>
      <c r="N535">
        <v>-1.7868877307195292E-2</v>
      </c>
      <c r="O535">
        <v>0.51869302274901108</v>
      </c>
      <c r="Q535" t="s">
        <v>2863</v>
      </c>
      <c r="R535">
        <v>9.0391902468054133E-2</v>
      </c>
      <c r="S535">
        <v>7.6221256208707552E-2</v>
      </c>
      <c r="T535">
        <v>9.7316750582027683E-2</v>
      </c>
      <c r="U535">
        <v>0.15796011581514829</v>
      </c>
      <c r="V535" t="e">
        <f t="shared" si="32"/>
        <v>#N/A</v>
      </c>
      <c r="W535" t="e">
        <f t="shared" si="33"/>
        <v>#N/A</v>
      </c>
      <c r="X535" t="e">
        <f t="shared" si="34"/>
        <v>#N/A</v>
      </c>
      <c r="Y535" t="e">
        <f t="shared" si="35"/>
        <v>#N/A</v>
      </c>
    </row>
    <row r="536" spans="1:25">
      <c r="A536" t="s">
        <v>2867</v>
      </c>
      <c r="B536" t="s">
        <v>2868</v>
      </c>
      <c r="C536">
        <v>0.48781191028634319</v>
      </c>
      <c r="D536">
        <v>0.26283030252051809</v>
      </c>
      <c r="E536">
        <v>0.40718939540600352</v>
      </c>
      <c r="F536">
        <v>0.15867531427885409</v>
      </c>
      <c r="H536" t="s">
        <v>2869</v>
      </c>
      <c r="I536" t="s">
        <v>2870</v>
      </c>
      <c r="J536" t="s">
        <v>2871</v>
      </c>
      <c r="K536" t="s">
        <v>2872</v>
      </c>
      <c r="L536">
        <v>-1.1020002727443587</v>
      </c>
      <c r="M536">
        <v>-1.8155549392313002</v>
      </c>
      <c r="N536">
        <v>-2.1661064202993203</v>
      </c>
      <c r="O536">
        <v>0.15419145165791798</v>
      </c>
      <c r="Q536" t="s">
        <v>2868</v>
      </c>
      <c r="R536">
        <v>0.48781191028634319</v>
      </c>
      <c r="S536">
        <v>0.26283030252051809</v>
      </c>
      <c r="T536">
        <v>0.40718939540600352</v>
      </c>
      <c r="U536">
        <v>0.15867531427885409</v>
      </c>
      <c r="V536" t="e">
        <f t="shared" si="32"/>
        <v>#N/A</v>
      </c>
      <c r="W536" t="e">
        <f t="shared" si="33"/>
        <v>#N/A</v>
      </c>
      <c r="X536" t="e">
        <f t="shared" si="34"/>
        <v>#N/A</v>
      </c>
      <c r="Y536" t="e">
        <f t="shared" si="35"/>
        <v>#N/A</v>
      </c>
    </row>
    <row r="537" spans="1:25">
      <c r="A537" t="s">
        <v>2873</v>
      </c>
      <c r="B537" t="s">
        <v>2874</v>
      </c>
      <c r="C537">
        <v>0.14506050086210823</v>
      </c>
      <c r="D537">
        <v>0.15647294553610205</v>
      </c>
      <c r="E537">
        <v>0.17134036634439101</v>
      </c>
      <c r="F537">
        <v>0.15873988596193533</v>
      </c>
      <c r="H537" t="s">
        <v>2875</v>
      </c>
      <c r="I537" t="s">
        <v>2876</v>
      </c>
      <c r="J537" t="s">
        <v>2830</v>
      </c>
      <c r="K537" t="s">
        <v>2830</v>
      </c>
      <c r="L537">
        <v>0.56666666666666687</v>
      </c>
      <c r="M537">
        <v>-0.24000000000000002</v>
      </c>
      <c r="N537">
        <v>0.51000000000000023</v>
      </c>
      <c r="O537">
        <v>6.6666666666666763E-2</v>
      </c>
      <c r="Q537" t="s">
        <v>2874</v>
      </c>
      <c r="R537">
        <v>0.14506050086210823</v>
      </c>
      <c r="S537">
        <v>0.15647294553610205</v>
      </c>
      <c r="T537">
        <v>0.17134036634439101</v>
      </c>
      <c r="U537">
        <v>0.15873988596193533</v>
      </c>
      <c r="V537" t="e">
        <f t="shared" si="32"/>
        <v>#N/A</v>
      </c>
      <c r="W537" t="e">
        <f t="shared" si="33"/>
        <v>#N/A</v>
      </c>
      <c r="X537" t="e">
        <f t="shared" si="34"/>
        <v>#N/A</v>
      </c>
      <c r="Y537" t="e">
        <f t="shared" si="35"/>
        <v>#N/A</v>
      </c>
    </row>
    <row r="538" spans="1:25">
      <c r="A538" t="s">
        <v>2877</v>
      </c>
      <c r="B538" t="s">
        <v>2878</v>
      </c>
      <c r="C538">
        <v>8.165186749269901E-2</v>
      </c>
      <c r="D538">
        <v>6.854140225770021E-2</v>
      </c>
      <c r="E538">
        <v>3.0146097850309011E-4</v>
      </c>
      <c r="F538">
        <v>0.15888409134034268</v>
      </c>
      <c r="H538" t="s">
        <v>2879</v>
      </c>
      <c r="I538" t="s">
        <v>2880</v>
      </c>
      <c r="J538" t="s">
        <v>2881</v>
      </c>
      <c r="K538" t="s">
        <v>2882</v>
      </c>
      <c r="L538">
        <v>-1.4056427257759425</v>
      </c>
      <c r="M538">
        <v>0.49356373237270718</v>
      </c>
      <c r="N538">
        <v>0.46077223051559368</v>
      </c>
      <c r="O538">
        <v>0.21852825424569833</v>
      </c>
      <c r="Q538" t="s">
        <v>2878</v>
      </c>
      <c r="R538">
        <v>8.165186749269901E-2</v>
      </c>
      <c r="S538">
        <v>6.854140225770021E-2</v>
      </c>
      <c r="T538">
        <v>3.0146097850309011E-4</v>
      </c>
      <c r="U538">
        <v>0.15888409134034268</v>
      </c>
      <c r="V538" t="e">
        <f t="shared" si="32"/>
        <v>#N/A</v>
      </c>
      <c r="W538" t="e">
        <f t="shared" si="33"/>
        <v>#N/A</v>
      </c>
      <c r="X538" t="e">
        <f t="shared" si="34"/>
        <v>#N/A</v>
      </c>
      <c r="Y538" t="e">
        <f t="shared" si="35"/>
        <v>#N/A</v>
      </c>
    </row>
    <row r="539" spans="1:25">
      <c r="A539" t="s">
        <v>2883</v>
      </c>
      <c r="B539" t="s">
        <v>2884</v>
      </c>
      <c r="C539">
        <v>0.19839736322041659</v>
      </c>
      <c r="D539">
        <v>0.33894590346486381</v>
      </c>
      <c r="E539">
        <v>9.6867206194117039E-2</v>
      </c>
      <c r="F539">
        <v>0.15908888965395301</v>
      </c>
      <c r="H539" t="s">
        <v>2885</v>
      </c>
      <c r="I539" t="s">
        <v>2886</v>
      </c>
      <c r="J539" t="s">
        <v>2887</v>
      </c>
      <c r="K539" t="s">
        <v>2887</v>
      </c>
      <c r="L539">
        <v>1.0414545346964621</v>
      </c>
      <c r="M539">
        <v>0.64529927633713824</v>
      </c>
      <c r="N539">
        <v>0.9893077764749032</v>
      </c>
      <c r="O539">
        <v>1.2466561566411689</v>
      </c>
      <c r="Q539" t="s">
        <v>2884</v>
      </c>
      <c r="R539">
        <v>0.19839736322041659</v>
      </c>
      <c r="S539">
        <v>0.33894590346486381</v>
      </c>
      <c r="T539">
        <v>9.6867206194117039E-2</v>
      </c>
      <c r="U539">
        <v>0.15908888965395301</v>
      </c>
      <c r="V539">
        <f t="shared" si="32"/>
        <v>0.57832803240216346</v>
      </c>
      <c r="W539">
        <f t="shared" si="33"/>
        <v>0.26544639731832137</v>
      </c>
      <c r="X539">
        <f t="shared" si="34"/>
        <v>0.59250486814397207</v>
      </c>
      <c r="Y539">
        <f t="shared" si="35"/>
        <v>-0.40087815132336219</v>
      </c>
    </row>
    <row r="540" spans="1:25">
      <c r="A540" t="s">
        <v>2888</v>
      </c>
      <c r="B540" t="s">
        <v>2889</v>
      </c>
      <c r="C540">
        <v>0.1547445205398261</v>
      </c>
      <c r="D540">
        <v>0.13216007026251067</v>
      </c>
      <c r="E540">
        <v>2.1072662723842835E-2</v>
      </c>
      <c r="F540">
        <v>0.15934702663439576</v>
      </c>
      <c r="H540" t="s">
        <v>2890</v>
      </c>
      <c r="I540" t="s">
        <v>2891</v>
      </c>
      <c r="J540" t="s">
        <v>2892</v>
      </c>
      <c r="K540" t="s">
        <v>2893</v>
      </c>
      <c r="L540">
        <v>-5.2176732647495679E-2</v>
      </c>
      <c r="M540">
        <v>9.82093551702381E-2</v>
      </c>
      <c r="N540">
        <v>0.10127106914938405</v>
      </c>
      <c r="O540">
        <v>0.41548411707347849</v>
      </c>
      <c r="Q540" t="s">
        <v>2889</v>
      </c>
      <c r="R540">
        <v>0.1547445205398261</v>
      </c>
      <c r="S540">
        <v>0.13216007026251067</v>
      </c>
      <c r="T540">
        <v>2.1072662723842835E-2</v>
      </c>
      <c r="U540">
        <v>0.15934702663439576</v>
      </c>
      <c r="V540" t="e">
        <f t="shared" si="32"/>
        <v>#N/A</v>
      </c>
      <c r="W540" t="e">
        <f t="shared" si="33"/>
        <v>#N/A</v>
      </c>
      <c r="X540" t="e">
        <f t="shared" si="34"/>
        <v>#N/A</v>
      </c>
      <c r="Y540" t="e">
        <f t="shared" si="35"/>
        <v>#N/A</v>
      </c>
    </row>
    <row r="541" spans="1:25">
      <c r="A541" t="s">
        <v>2894</v>
      </c>
      <c r="B541" t="s">
        <v>2895</v>
      </c>
      <c r="C541">
        <v>0.11234330680008858</v>
      </c>
      <c r="D541">
        <v>0.29673363817010456</v>
      </c>
      <c r="E541">
        <v>-9.2672437576428693E-2</v>
      </c>
      <c r="F541">
        <v>0.15977487519505473</v>
      </c>
      <c r="H541" t="s">
        <v>993</v>
      </c>
      <c r="I541" t="s">
        <v>2896</v>
      </c>
      <c r="J541" t="s">
        <v>995</v>
      </c>
      <c r="K541" t="s">
        <v>995</v>
      </c>
      <c r="L541">
        <v>0.24096545726158361</v>
      </c>
      <c r="M541">
        <v>0.7099927430288796</v>
      </c>
      <c r="N541">
        <v>0.52351948502672452</v>
      </c>
      <c r="O541">
        <v>0.34442237097857314</v>
      </c>
      <c r="Q541" t="s">
        <v>2895</v>
      </c>
      <c r="R541">
        <v>0.11234330680008858</v>
      </c>
      <c r="S541">
        <v>0.29673363817010456</v>
      </c>
      <c r="T541">
        <v>-9.2672437576428693E-2</v>
      </c>
      <c r="U541">
        <v>0.15977487519505473</v>
      </c>
      <c r="V541" t="e">
        <f t="shared" si="32"/>
        <v>#N/A</v>
      </c>
      <c r="W541" t="e">
        <f t="shared" si="33"/>
        <v>#N/A</v>
      </c>
      <c r="X541" t="e">
        <f t="shared" si="34"/>
        <v>#N/A</v>
      </c>
      <c r="Y541" t="e">
        <f t="shared" si="35"/>
        <v>#N/A</v>
      </c>
    </row>
    <row r="542" spans="1:25">
      <c r="A542" t="s">
        <v>2897</v>
      </c>
      <c r="B542" t="s">
        <v>2898</v>
      </c>
      <c r="C542">
        <v>0.21953791579693555</v>
      </c>
      <c r="D542">
        <v>5.6480846346155765E-2</v>
      </c>
      <c r="E542">
        <v>9.1913587233622127E-2</v>
      </c>
      <c r="F542">
        <v>0.16044278065320683</v>
      </c>
      <c r="H542" t="s">
        <v>2899</v>
      </c>
      <c r="I542" t="s">
        <v>2900</v>
      </c>
      <c r="J542" t="s">
        <v>2901</v>
      </c>
      <c r="K542" t="s">
        <v>1250</v>
      </c>
      <c r="L542">
        <v>0.92670541015790375</v>
      </c>
      <c r="M542">
        <v>1.2091918896149574</v>
      </c>
      <c r="N542">
        <v>0.27108257697924643</v>
      </c>
      <c r="O542">
        <v>0.18096264183937519</v>
      </c>
      <c r="Q542" t="s">
        <v>2898</v>
      </c>
      <c r="R542">
        <v>0.21953791579693555</v>
      </c>
      <c r="S542">
        <v>5.6480846346155765E-2</v>
      </c>
      <c r="T542">
        <v>9.1913587233622127E-2</v>
      </c>
      <c r="U542">
        <v>0.16044278065320683</v>
      </c>
      <c r="V542" t="e">
        <f t="shared" si="32"/>
        <v>#N/A</v>
      </c>
      <c r="W542" t="e">
        <f t="shared" si="33"/>
        <v>#N/A</v>
      </c>
      <c r="X542" t="e">
        <f t="shared" si="34"/>
        <v>#N/A</v>
      </c>
      <c r="Y542" t="e">
        <f t="shared" si="35"/>
        <v>#N/A</v>
      </c>
    </row>
    <row r="543" spans="1:25">
      <c r="A543" t="s">
        <v>2902</v>
      </c>
      <c r="B543" t="s">
        <v>1997</v>
      </c>
      <c r="C543">
        <v>0.15709183539945984</v>
      </c>
      <c r="D543">
        <v>0.10960552915171476</v>
      </c>
      <c r="E543">
        <v>0.24161929766098317</v>
      </c>
      <c r="F543">
        <v>0.16060719672920296</v>
      </c>
      <c r="H543" t="s">
        <v>2903</v>
      </c>
      <c r="I543" t="s">
        <v>2904</v>
      </c>
      <c r="J543" t="s">
        <v>2905</v>
      </c>
      <c r="K543" t="s">
        <v>1144</v>
      </c>
      <c r="L543">
        <v>-0.18854830511079321</v>
      </c>
      <c r="M543">
        <v>-0.75774012698041204</v>
      </c>
      <c r="N543">
        <v>-0.81608318557753934</v>
      </c>
      <c r="O543">
        <v>-0.7304553142710466</v>
      </c>
      <c r="Q543" t="s">
        <v>1997</v>
      </c>
      <c r="R543">
        <v>0.15709183539945984</v>
      </c>
      <c r="S543">
        <v>0.10960552915171476</v>
      </c>
      <c r="T543">
        <v>0.24161929766098317</v>
      </c>
      <c r="U543">
        <v>0.16060719672920296</v>
      </c>
      <c r="V543">
        <f t="shared" si="32"/>
        <v>-0.37524568094609972</v>
      </c>
      <c r="W543">
        <f t="shared" si="33"/>
        <v>-0.90349826239984898</v>
      </c>
      <c r="X543">
        <f t="shared" si="34"/>
        <v>-0.54316612343267712</v>
      </c>
      <c r="Y543">
        <f t="shared" si="35"/>
        <v>0.32236301760140468</v>
      </c>
    </row>
    <row r="544" spans="1:25">
      <c r="A544" t="s">
        <v>2906</v>
      </c>
      <c r="B544" t="s">
        <v>2907</v>
      </c>
      <c r="C544">
        <v>0.15709183539945984</v>
      </c>
      <c r="D544">
        <v>0.10960552915171476</v>
      </c>
      <c r="E544">
        <v>0.24161929766098317</v>
      </c>
      <c r="F544">
        <v>0.16060719672920296</v>
      </c>
      <c r="H544" t="s">
        <v>2908</v>
      </c>
      <c r="I544" t="s">
        <v>2909</v>
      </c>
      <c r="J544" t="s">
        <v>2910</v>
      </c>
      <c r="K544" t="s">
        <v>2298</v>
      </c>
      <c r="L544">
        <v>-4.2307668013918609E-2</v>
      </c>
      <c r="M544">
        <v>-1.7660405829865624</v>
      </c>
      <c r="N544">
        <v>0.12705332861883123</v>
      </c>
      <c r="O544">
        <v>0.43753338381950896</v>
      </c>
      <c r="Q544" t="s">
        <v>2907</v>
      </c>
      <c r="R544">
        <v>0.15709183539945984</v>
      </c>
      <c r="S544">
        <v>0.10960552915171476</v>
      </c>
      <c r="T544">
        <v>0.24161929766098317</v>
      </c>
      <c r="U544">
        <v>0.16060719672920296</v>
      </c>
      <c r="V544" t="e">
        <f t="shared" si="32"/>
        <v>#N/A</v>
      </c>
      <c r="W544" t="e">
        <f t="shared" si="33"/>
        <v>#N/A</v>
      </c>
      <c r="X544" t="e">
        <f t="shared" si="34"/>
        <v>#N/A</v>
      </c>
      <c r="Y544" t="e">
        <f t="shared" si="35"/>
        <v>#N/A</v>
      </c>
    </row>
    <row r="545" spans="1:25">
      <c r="A545" t="s">
        <v>2911</v>
      </c>
      <c r="B545" t="s">
        <v>2912</v>
      </c>
      <c r="C545">
        <v>0.21520099977809998</v>
      </c>
      <c r="D545">
        <v>4.0211099948031945E-2</v>
      </c>
      <c r="E545">
        <v>0.23026955252545184</v>
      </c>
      <c r="F545">
        <v>0.16069434801509075</v>
      </c>
      <c r="H545" t="s">
        <v>2913</v>
      </c>
      <c r="I545" t="s">
        <v>2914</v>
      </c>
      <c r="J545" t="s">
        <v>2915</v>
      </c>
      <c r="K545" t="s">
        <v>2915</v>
      </c>
      <c r="L545">
        <v>0.27028501909691044</v>
      </c>
      <c r="M545">
        <v>0.17218568694404257</v>
      </c>
      <c r="N545">
        <v>0.45410887046170717</v>
      </c>
      <c r="O545">
        <v>0.83628176907996776</v>
      </c>
      <c r="Q545" t="s">
        <v>2912</v>
      </c>
      <c r="R545">
        <v>0.21520099977809998</v>
      </c>
      <c r="S545">
        <v>4.0211099948031945E-2</v>
      </c>
      <c r="T545">
        <v>0.23026955252545184</v>
      </c>
      <c r="U545">
        <v>0.16069434801509075</v>
      </c>
      <c r="V545" t="e">
        <f t="shared" si="32"/>
        <v>#N/A</v>
      </c>
      <c r="W545" t="e">
        <f t="shared" si="33"/>
        <v>#N/A</v>
      </c>
      <c r="X545" t="e">
        <f t="shared" si="34"/>
        <v>#N/A</v>
      </c>
      <c r="Y545" t="e">
        <f t="shared" si="35"/>
        <v>#N/A</v>
      </c>
    </row>
    <row r="546" spans="1:25">
      <c r="A546" t="s">
        <v>2916</v>
      </c>
      <c r="B546" t="s">
        <v>2917</v>
      </c>
      <c r="C546">
        <v>7.0749548913812341E-2</v>
      </c>
      <c r="D546">
        <v>0.16853528178016705</v>
      </c>
      <c r="E546">
        <v>0.16410612117176876</v>
      </c>
      <c r="F546">
        <v>0.16087846393143354</v>
      </c>
      <c r="H546" t="s">
        <v>2918</v>
      </c>
      <c r="I546" t="s">
        <v>2919</v>
      </c>
      <c r="J546" t="s">
        <v>2920</v>
      </c>
      <c r="K546" t="s">
        <v>2921</v>
      </c>
      <c r="L546">
        <v>-0.66172775851167476</v>
      </c>
      <c r="M546">
        <v>7.0915912146070639E-2</v>
      </c>
      <c r="N546">
        <v>-0.25564861747481743</v>
      </c>
      <c r="O546">
        <v>0.74155048651433575</v>
      </c>
      <c r="Q546" t="s">
        <v>2917</v>
      </c>
      <c r="R546">
        <v>7.0749548913812341E-2</v>
      </c>
      <c r="S546">
        <v>0.16853528178016705</v>
      </c>
      <c r="T546">
        <v>0.16410612117176876</v>
      </c>
      <c r="U546">
        <v>0.16087846393143354</v>
      </c>
      <c r="V546" t="e">
        <f t="shared" si="32"/>
        <v>#N/A</v>
      </c>
      <c r="W546" t="e">
        <f t="shared" si="33"/>
        <v>#N/A</v>
      </c>
      <c r="X546" t="e">
        <f t="shared" si="34"/>
        <v>#N/A</v>
      </c>
      <c r="Y546" t="e">
        <f t="shared" si="35"/>
        <v>#N/A</v>
      </c>
    </row>
    <row r="547" spans="1:25">
      <c r="A547" t="s">
        <v>2922</v>
      </c>
      <c r="B547" t="s">
        <v>2293</v>
      </c>
      <c r="C547">
        <v>6.4727048438369142E-2</v>
      </c>
      <c r="D547">
        <v>4.8971746153696753E-2</v>
      </c>
      <c r="E547">
        <v>7.9575388399613187E-2</v>
      </c>
      <c r="F547">
        <v>0.16113247077457191</v>
      </c>
      <c r="H547" t="s">
        <v>2923</v>
      </c>
      <c r="I547" t="s">
        <v>2924</v>
      </c>
      <c r="J547" t="s">
        <v>2925</v>
      </c>
      <c r="K547" t="s">
        <v>2926</v>
      </c>
      <c r="L547">
        <v>-0.14088391322362498</v>
      </c>
      <c r="M547">
        <v>-0.25187494471249278</v>
      </c>
      <c r="N547">
        <v>-0.20918529399764893</v>
      </c>
      <c r="O547">
        <v>5.1581983691408135E-3</v>
      </c>
      <c r="Q547" t="s">
        <v>2293</v>
      </c>
      <c r="R547">
        <v>6.4727048438369142E-2</v>
      </c>
      <c r="S547">
        <v>4.8971746153696753E-2</v>
      </c>
      <c r="T547">
        <v>7.9575388399613187E-2</v>
      </c>
      <c r="U547">
        <v>0.16113247077457191</v>
      </c>
      <c r="V547">
        <f t="shared" si="32"/>
        <v>-0.21256788190240386</v>
      </c>
      <c r="W547">
        <f t="shared" si="33"/>
        <v>-0.29787973180010802</v>
      </c>
      <c r="X547">
        <f t="shared" si="34"/>
        <v>-7.970308798778207E-2</v>
      </c>
      <c r="Y547">
        <f t="shared" si="35"/>
        <v>0.43644881146966136</v>
      </c>
    </row>
    <row r="548" spans="1:25">
      <c r="A548" t="s">
        <v>2927</v>
      </c>
      <c r="B548" t="s">
        <v>2928</v>
      </c>
      <c r="C548">
        <v>-4.5972390337643866E-3</v>
      </c>
      <c r="D548">
        <v>8.0194802451608274E-2</v>
      </c>
      <c r="E548">
        <v>0.15968584818909587</v>
      </c>
      <c r="F548">
        <v>0.16138908098897503</v>
      </c>
      <c r="H548" t="s">
        <v>2929</v>
      </c>
      <c r="I548" t="s">
        <v>2930</v>
      </c>
      <c r="J548" t="s">
        <v>2931</v>
      </c>
      <c r="K548" t="s">
        <v>2932</v>
      </c>
      <c r="L548">
        <v>0.16363913958584145</v>
      </c>
      <c r="M548">
        <v>0.26178120711926139</v>
      </c>
      <c r="N548">
        <v>-8.4480337852160178E-2</v>
      </c>
      <c r="O548">
        <v>0.11349139438473048</v>
      </c>
      <c r="Q548" t="s">
        <v>2928</v>
      </c>
      <c r="R548">
        <v>-4.5972390337643866E-3</v>
      </c>
      <c r="S548">
        <v>8.0194802451608274E-2</v>
      </c>
      <c r="T548">
        <v>0.15968584818909587</v>
      </c>
      <c r="U548">
        <v>0.16138908098897503</v>
      </c>
      <c r="V548" t="e">
        <f t="shared" si="32"/>
        <v>#N/A</v>
      </c>
      <c r="W548" t="e">
        <f t="shared" si="33"/>
        <v>#N/A</v>
      </c>
      <c r="X548" t="e">
        <f t="shared" si="34"/>
        <v>#N/A</v>
      </c>
      <c r="Y548" t="e">
        <f t="shared" si="35"/>
        <v>#N/A</v>
      </c>
    </row>
    <row r="549" spans="1:25">
      <c r="A549" t="s">
        <v>2933</v>
      </c>
      <c r="B549" t="s">
        <v>2934</v>
      </c>
      <c r="C549">
        <v>0.15032198349097994</v>
      </c>
      <c r="D549">
        <v>7.910397962486275E-2</v>
      </c>
      <c r="E549">
        <v>0.17534999252942704</v>
      </c>
      <c r="F549">
        <v>0.16167487471997968</v>
      </c>
      <c r="H549" t="s">
        <v>2935</v>
      </c>
      <c r="I549" t="s">
        <v>2936</v>
      </c>
      <c r="J549" t="s">
        <v>343</v>
      </c>
      <c r="K549" t="s">
        <v>343</v>
      </c>
      <c r="L549">
        <v>-0.67318791009493795</v>
      </c>
      <c r="M549">
        <v>0.29549594170468613</v>
      </c>
      <c r="N549">
        <v>-0.33552517568780088</v>
      </c>
      <c r="O549">
        <v>0.17858089396145449</v>
      </c>
      <c r="Q549" t="s">
        <v>2934</v>
      </c>
      <c r="R549">
        <v>0.15032198349097994</v>
      </c>
      <c r="S549">
        <v>7.910397962486275E-2</v>
      </c>
      <c r="T549">
        <v>0.17534999252942704</v>
      </c>
      <c r="U549">
        <v>0.16167487471997968</v>
      </c>
      <c r="V549" t="e">
        <f t="shared" si="32"/>
        <v>#N/A</v>
      </c>
      <c r="W549" t="e">
        <f t="shared" si="33"/>
        <v>#N/A</v>
      </c>
      <c r="X549" t="e">
        <f t="shared" si="34"/>
        <v>#N/A</v>
      </c>
      <c r="Y549" t="e">
        <f t="shared" si="35"/>
        <v>#N/A</v>
      </c>
    </row>
    <row r="550" spans="1:25">
      <c r="A550" t="s">
        <v>2937</v>
      </c>
      <c r="B550" t="s">
        <v>969</v>
      </c>
      <c r="C550">
        <v>0.10263676510777055</v>
      </c>
      <c r="D550">
        <v>5.0418860067545868E-2</v>
      </c>
      <c r="E550">
        <v>-3.1847293903331561E-2</v>
      </c>
      <c r="F550">
        <v>0.16169911871819861</v>
      </c>
      <c r="H550" t="s">
        <v>1362</v>
      </c>
      <c r="I550" t="s">
        <v>2938</v>
      </c>
      <c r="J550" t="s">
        <v>1364</v>
      </c>
      <c r="K550" t="s">
        <v>1364</v>
      </c>
      <c r="L550">
        <v>-0.13033661417764678</v>
      </c>
      <c r="M550">
        <v>0.23360081704082539</v>
      </c>
      <c r="N550">
        <v>0.11894704234106213</v>
      </c>
      <c r="O550">
        <v>0.51921250620255843</v>
      </c>
      <c r="Q550" t="s">
        <v>969</v>
      </c>
      <c r="R550">
        <v>0.10263676510777055</v>
      </c>
      <c r="S550">
        <v>5.0418860067545868E-2</v>
      </c>
      <c r="T550">
        <v>-3.1847293903331561E-2</v>
      </c>
      <c r="U550">
        <v>0.16169911871819861</v>
      </c>
      <c r="V550">
        <f t="shared" si="32"/>
        <v>0.20857935396954927</v>
      </c>
      <c r="W550">
        <f t="shared" si="33"/>
        <v>-0.62580510768113728</v>
      </c>
      <c r="X550">
        <f t="shared" si="34"/>
        <v>-0.41717394981847261</v>
      </c>
      <c r="Y550">
        <f t="shared" si="35"/>
        <v>-0.31291650009485222</v>
      </c>
    </row>
    <row r="551" spans="1:25">
      <c r="A551" t="s">
        <v>2939</v>
      </c>
      <c r="B551" t="s">
        <v>2940</v>
      </c>
      <c r="C551">
        <v>0.27663027995752276</v>
      </c>
      <c r="D551">
        <v>0.11859080871827934</v>
      </c>
      <c r="E551">
        <v>-1.8775760533480134E-2</v>
      </c>
      <c r="F551">
        <v>0.16183907064647976</v>
      </c>
      <c r="H551" t="s">
        <v>2941</v>
      </c>
      <c r="I551" t="s">
        <v>2942</v>
      </c>
      <c r="J551" t="s">
        <v>2943</v>
      </c>
      <c r="K551" t="s">
        <v>2944</v>
      </c>
      <c r="L551">
        <v>0.67781270098818869</v>
      </c>
      <c r="M551">
        <v>-1.6119566436125907</v>
      </c>
      <c r="N551">
        <v>0.16574675713145279</v>
      </c>
      <c r="O551">
        <v>0.86064192740043499</v>
      </c>
      <c r="Q551" t="s">
        <v>2940</v>
      </c>
      <c r="R551">
        <v>0.27663027995752276</v>
      </c>
      <c r="S551">
        <v>0.11859080871827934</v>
      </c>
      <c r="T551">
        <v>-1.8775760533480134E-2</v>
      </c>
      <c r="U551">
        <v>0.16183907064647976</v>
      </c>
      <c r="V551" t="e">
        <f t="shared" si="32"/>
        <v>#N/A</v>
      </c>
      <c r="W551" t="e">
        <f t="shared" si="33"/>
        <v>#N/A</v>
      </c>
      <c r="X551" t="e">
        <f t="shared" si="34"/>
        <v>#N/A</v>
      </c>
      <c r="Y551" t="e">
        <f t="shared" si="35"/>
        <v>#N/A</v>
      </c>
    </row>
    <row r="552" spans="1:25">
      <c r="A552" t="s">
        <v>2945</v>
      </c>
      <c r="B552" t="s">
        <v>2039</v>
      </c>
      <c r="C552">
        <v>8.3728034907021423E-2</v>
      </c>
      <c r="D552">
        <v>7.309757677209236E-2</v>
      </c>
      <c r="E552">
        <v>2.0208493386586611E-2</v>
      </c>
      <c r="F552">
        <v>0.16186238223342639</v>
      </c>
      <c r="H552" t="s">
        <v>2946</v>
      </c>
      <c r="I552" t="s">
        <v>2947</v>
      </c>
      <c r="J552" t="s">
        <v>2948</v>
      </c>
      <c r="K552" t="s">
        <v>2949</v>
      </c>
      <c r="L552">
        <v>0.725273366237568</v>
      </c>
      <c r="M552">
        <v>0.5862970958996524</v>
      </c>
      <c r="N552">
        <v>0.20856540771526566</v>
      </c>
      <c r="O552">
        <v>0.23608033068977341</v>
      </c>
      <c r="Q552" t="s">
        <v>2039</v>
      </c>
      <c r="R552">
        <v>8.3728034907021423E-2</v>
      </c>
      <c r="S552">
        <v>7.309757677209236E-2</v>
      </c>
      <c r="T552">
        <v>2.0208493386586611E-2</v>
      </c>
      <c r="U552">
        <v>0.16186238223342639</v>
      </c>
      <c r="V552">
        <f t="shared" si="32"/>
        <v>4.0899044397231521E-2</v>
      </c>
      <c r="W552">
        <f t="shared" si="33"/>
        <v>-0.41189877090921573</v>
      </c>
      <c r="X552">
        <f t="shared" si="34"/>
        <v>-0.25466296431916269</v>
      </c>
      <c r="Y552">
        <f t="shared" si="35"/>
        <v>4.7678166711509302E-3</v>
      </c>
    </row>
    <row r="553" spans="1:25">
      <c r="A553" t="s">
        <v>2950</v>
      </c>
      <c r="B553" t="s">
        <v>1765</v>
      </c>
      <c r="C553">
        <v>0.13080808473368152</v>
      </c>
      <c r="D553">
        <v>-6.6561625252519407E-2</v>
      </c>
      <c r="E553">
        <v>3.3995596983316737E-2</v>
      </c>
      <c r="F553">
        <v>0.16213717266123365</v>
      </c>
      <c r="H553" t="s">
        <v>2951</v>
      </c>
      <c r="I553" t="s">
        <v>2952</v>
      </c>
      <c r="J553" t="e">
        <v>#N/A</v>
      </c>
      <c r="K553" t="e">
        <v>#N/A</v>
      </c>
      <c r="L553">
        <v>-9.6034935506333532E-2</v>
      </c>
      <c r="M553">
        <v>-0.28858438442712264</v>
      </c>
      <c r="N553">
        <v>-0.13859237947910147</v>
      </c>
      <c r="O553">
        <v>0.5941610214808446</v>
      </c>
      <c r="Q553" t="s">
        <v>1765</v>
      </c>
      <c r="R553">
        <v>0.13080808473368152</v>
      </c>
      <c r="S553">
        <v>-6.6561625252519407E-2</v>
      </c>
      <c r="T553">
        <v>3.3995596983316737E-2</v>
      </c>
      <c r="U553">
        <v>0.16213717266123365</v>
      </c>
      <c r="V553">
        <f t="shared" si="32"/>
        <v>-0.14406866895140522</v>
      </c>
      <c r="W553">
        <f t="shared" si="33"/>
        <v>-0.63199207358348075</v>
      </c>
      <c r="X553">
        <f t="shared" si="34"/>
        <v>-0.11840176167538123</v>
      </c>
      <c r="Y553">
        <f t="shared" si="35"/>
        <v>0.313439339529822</v>
      </c>
    </row>
    <row r="554" spans="1:25">
      <c r="A554" t="s">
        <v>2953</v>
      </c>
      <c r="B554" t="s">
        <v>2954</v>
      </c>
      <c r="C554">
        <v>6.8756410987113548E-2</v>
      </c>
      <c r="D554">
        <v>5.630353084137589E-2</v>
      </c>
      <c r="E554">
        <v>0.27327346555658161</v>
      </c>
      <c r="F554">
        <v>0.16233649196406735</v>
      </c>
      <c r="H554" t="s">
        <v>2955</v>
      </c>
      <c r="I554" t="s">
        <v>2956</v>
      </c>
      <c r="J554" t="s">
        <v>2957</v>
      </c>
      <c r="K554" t="s">
        <v>2957</v>
      </c>
      <c r="L554">
        <v>-1.0345494621886819</v>
      </c>
      <c r="M554">
        <v>6.9028126871379908E-2</v>
      </c>
      <c r="N554">
        <v>-4.2537721588629333E-2</v>
      </c>
      <c r="O554">
        <v>0.10045864048109042</v>
      </c>
      <c r="Q554" t="s">
        <v>2954</v>
      </c>
      <c r="R554">
        <v>6.8756410987113548E-2</v>
      </c>
      <c r="S554">
        <v>5.630353084137589E-2</v>
      </c>
      <c r="T554">
        <v>0.27327346555658161</v>
      </c>
      <c r="U554">
        <v>0.16233649196406735</v>
      </c>
      <c r="V554" t="e">
        <f t="shared" si="32"/>
        <v>#N/A</v>
      </c>
      <c r="W554" t="e">
        <f t="shared" si="33"/>
        <v>#N/A</v>
      </c>
      <c r="X554" t="e">
        <f t="shared" si="34"/>
        <v>#N/A</v>
      </c>
      <c r="Y554" t="e">
        <f t="shared" si="35"/>
        <v>#N/A</v>
      </c>
    </row>
    <row r="555" spans="1:25">
      <c r="A555" t="s">
        <v>2958</v>
      </c>
      <c r="B555" t="s">
        <v>2959</v>
      </c>
      <c r="C555">
        <v>4.4830527560731033E-2</v>
      </c>
      <c r="D555">
        <v>6.6307755284767747E-2</v>
      </c>
      <c r="E555">
        <v>0.33862738850055413</v>
      </c>
      <c r="F555">
        <v>0.16269086771047667</v>
      </c>
      <c r="H555" t="s">
        <v>2960</v>
      </c>
      <c r="I555" t="s">
        <v>2961</v>
      </c>
      <c r="J555" t="s">
        <v>2962</v>
      </c>
      <c r="K555" t="s">
        <v>2963</v>
      </c>
      <c r="L555">
        <v>0.71715523337150733</v>
      </c>
      <c r="M555">
        <v>-0.24788410043232542</v>
      </c>
      <c r="N555">
        <v>-1.2856633243237483</v>
      </c>
      <c r="O555">
        <v>-0.83216231965911414</v>
      </c>
      <c r="Q555" t="s">
        <v>2959</v>
      </c>
      <c r="R555">
        <v>4.4830527560731033E-2</v>
      </c>
      <c r="S555">
        <v>6.6307755284767747E-2</v>
      </c>
      <c r="T555">
        <v>0.33862738850055413</v>
      </c>
      <c r="U555">
        <v>0.16269086771047667</v>
      </c>
      <c r="V555" t="e">
        <f t="shared" si="32"/>
        <v>#N/A</v>
      </c>
      <c r="W555" t="e">
        <f t="shared" si="33"/>
        <v>#N/A</v>
      </c>
      <c r="X555" t="e">
        <f t="shared" si="34"/>
        <v>#N/A</v>
      </c>
      <c r="Y555" t="e">
        <f t="shared" si="35"/>
        <v>#N/A</v>
      </c>
    </row>
    <row r="556" spans="1:25">
      <c r="A556" t="s">
        <v>2964</v>
      </c>
      <c r="B556" t="s">
        <v>2965</v>
      </c>
      <c r="C556">
        <v>6.5845382677349032E-2</v>
      </c>
      <c r="D556">
        <v>-7.5893030668311878E-2</v>
      </c>
      <c r="E556">
        <v>7.4576252946687252E-2</v>
      </c>
      <c r="F556">
        <v>0.16271501285284279</v>
      </c>
      <c r="H556" t="s">
        <v>2966</v>
      </c>
      <c r="I556" t="s">
        <v>2967</v>
      </c>
      <c r="J556" t="s">
        <v>2968</v>
      </c>
      <c r="K556" t="s">
        <v>2968</v>
      </c>
      <c r="L556">
        <v>2.9566728395172836E-2</v>
      </c>
      <c r="M556">
        <v>-0.45521817845421381</v>
      </c>
      <c r="N556">
        <v>-0.47103403729913967</v>
      </c>
      <c r="O556">
        <v>0.14772428700134302</v>
      </c>
      <c r="Q556" t="s">
        <v>2965</v>
      </c>
      <c r="R556">
        <v>6.5845382677349032E-2</v>
      </c>
      <c r="S556">
        <v>-7.5893030668311878E-2</v>
      </c>
      <c r="T556">
        <v>7.4576252946687252E-2</v>
      </c>
      <c r="U556">
        <v>0.16271501285284279</v>
      </c>
      <c r="V556">
        <f t="shared" si="32"/>
        <v>0.26029649364222895</v>
      </c>
      <c r="W556">
        <f t="shared" si="33"/>
        <v>-1.2101210454949347</v>
      </c>
      <c r="X556">
        <f t="shared" si="34"/>
        <v>-0.70762926436143303</v>
      </c>
      <c r="Y556">
        <f t="shared" si="35"/>
        <v>0.92648523382796988</v>
      </c>
    </row>
    <row r="557" spans="1:25">
      <c r="A557" t="s">
        <v>2969</v>
      </c>
      <c r="B557" t="s">
        <v>1893</v>
      </c>
      <c r="C557">
        <v>-2.8472428253191361E-2</v>
      </c>
      <c r="D557">
        <v>-6.3064998757345808E-2</v>
      </c>
      <c r="E557">
        <v>0.16283716303227552</v>
      </c>
      <c r="F557">
        <v>0.16337104876077066</v>
      </c>
      <c r="H557" t="s">
        <v>2970</v>
      </c>
      <c r="I557" t="s">
        <v>2971</v>
      </c>
      <c r="J557" t="s">
        <v>2972</v>
      </c>
      <c r="K557" t="s">
        <v>2972</v>
      </c>
      <c r="L557">
        <v>0.21669304791580349</v>
      </c>
      <c r="M557">
        <v>-2.4603859604974476E-2</v>
      </c>
      <c r="N557">
        <v>0.14409652987961832</v>
      </c>
      <c r="O557">
        <v>1.2136069128329972</v>
      </c>
      <c r="Q557" t="s">
        <v>1893</v>
      </c>
      <c r="R557">
        <v>-2.8472428253191361E-2</v>
      </c>
      <c r="S557">
        <v>-6.3064998757345808E-2</v>
      </c>
      <c r="T557">
        <v>0.16283716303227552</v>
      </c>
      <c r="U557">
        <v>0.16337104876077066</v>
      </c>
      <c r="V557">
        <f t="shared" si="32"/>
        <v>-6.3780735762450344E-2</v>
      </c>
      <c r="W557">
        <f t="shared" si="33"/>
        <v>-0.23990376953430845</v>
      </c>
      <c r="X557">
        <f t="shared" si="34"/>
        <v>5.0183662845235677E-2</v>
      </c>
      <c r="Y557">
        <f t="shared" si="35"/>
        <v>0.54358641019246889</v>
      </c>
    </row>
    <row r="558" spans="1:25">
      <c r="A558" t="s">
        <v>2973</v>
      </c>
      <c r="B558" t="s">
        <v>2974</v>
      </c>
      <c r="C558">
        <v>0.18170344455204052</v>
      </c>
      <c r="D558">
        <v>0.13287001900930961</v>
      </c>
      <c r="E558">
        <v>7.9560412948555356E-2</v>
      </c>
      <c r="F558">
        <v>0.16386696849253948</v>
      </c>
      <c r="H558" t="s">
        <v>2975</v>
      </c>
      <c r="I558" t="s">
        <v>2976</v>
      </c>
      <c r="J558" t="s">
        <v>2977</v>
      </c>
      <c r="K558" t="s">
        <v>2977</v>
      </c>
      <c r="L558">
        <v>-0.25073724788192958</v>
      </c>
      <c r="M558">
        <v>-1.2582419224412587</v>
      </c>
      <c r="N558">
        <v>-1.2574884939538296</v>
      </c>
      <c r="O558">
        <v>-0.23462499582744303</v>
      </c>
      <c r="Q558" t="s">
        <v>2974</v>
      </c>
      <c r="R558">
        <v>0.18170344455204052</v>
      </c>
      <c r="S558">
        <v>0.13287001900930961</v>
      </c>
      <c r="T558">
        <v>7.9560412948555356E-2</v>
      </c>
      <c r="U558">
        <v>0.16386696849253948</v>
      </c>
      <c r="V558">
        <f t="shared" si="32"/>
        <v>0.35084966995361594</v>
      </c>
      <c r="W558">
        <f t="shared" si="33"/>
        <v>-0.13064848036793242</v>
      </c>
      <c r="X558">
        <f t="shared" si="34"/>
        <v>0.33386060217376085</v>
      </c>
      <c r="Y558">
        <f t="shared" si="35"/>
        <v>0.1834821311294815</v>
      </c>
    </row>
    <row r="559" spans="1:25">
      <c r="A559" t="s">
        <v>2978</v>
      </c>
      <c r="B559" t="s">
        <v>2979</v>
      </c>
      <c r="C559">
        <v>0.21301107589636048</v>
      </c>
      <c r="D559">
        <v>0.31183416443016493</v>
      </c>
      <c r="E559">
        <v>0.12412351287480405</v>
      </c>
      <c r="F559">
        <v>0.16471466412068184</v>
      </c>
      <c r="H559" t="s">
        <v>2980</v>
      </c>
      <c r="I559" t="s">
        <v>2981</v>
      </c>
      <c r="J559" t="s">
        <v>419</v>
      </c>
      <c r="K559" t="s">
        <v>419</v>
      </c>
      <c r="L559">
        <v>-5.3050848985459996E-2</v>
      </c>
      <c r="M559">
        <v>-0.85685621302823822</v>
      </c>
      <c r="N559">
        <v>-0.54173987917282063</v>
      </c>
      <c r="O559">
        <v>-2.2662111684338349E-2</v>
      </c>
      <c r="Q559" t="s">
        <v>2979</v>
      </c>
      <c r="R559">
        <v>0.21301107589636048</v>
      </c>
      <c r="S559">
        <v>0.31183416443016493</v>
      </c>
      <c r="T559">
        <v>0.12412351287480405</v>
      </c>
      <c r="U559">
        <v>0.16471466412068184</v>
      </c>
      <c r="V559" t="e">
        <f t="shared" si="32"/>
        <v>#N/A</v>
      </c>
      <c r="W559" t="e">
        <f t="shared" si="33"/>
        <v>#N/A</v>
      </c>
      <c r="X559" t="e">
        <f t="shared" si="34"/>
        <v>#N/A</v>
      </c>
      <c r="Y559" t="e">
        <f t="shared" si="35"/>
        <v>#N/A</v>
      </c>
    </row>
    <row r="560" spans="1:25">
      <c r="A560" t="s">
        <v>2982</v>
      </c>
      <c r="B560" t="s">
        <v>2983</v>
      </c>
      <c r="C560">
        <v>0.18075726148808691</v>
      </c>
      <c r="D560">
        <v>0.17004390182987222</v>
      </c>
      <c r="E560">
        <v>0.19500359634658798</v>
      </c>
      <c r="F560">
        <v>0.16620096483871682</v>
      </c>
      <c r="H560" t="s">
        <v>2984</v>
      </c>
      <c r="I560" t="s">
        <v>2985</v>
      </c>
      <c r="J560" t="s">
        <v>2986</v>
      </c>
      <c r="K560" t="s">
        <v>2986</v>
      </c>
      <c r="L560">
        <v>0.18574613630187212</v>
      </c>
      <c r="M560">
        <v>0.12031888114379807</v>
      </c>
      <c r="N560">
        <v>0.23149016519447665</v>
      </c>
      <c r="O560">
        <v>0.3207740309146998</v>
      </c>
      <c r="Q560" t="s">
        <v>2983</v>
      </c>
      <c r="R560">
        <v>0.18075726148808691</v>
      </c>
      <c r="S560">
        <v>0.17004390182987222</v>
      </c>
      <c r="T560">
        <v>0.19500359634658798</v>
      </c>
      <c r="U560">
        <v>0.16620096483871682</v>
      </c>
      <c r="V560" t="e">
        <f t="shared" si="32"/>
        <v>#N/A</v>
      </c>
      <c r="W560" t="e">
        <f t="shared" si="33"/>
        <v>#N/A</v>
      </c>
      <c r="X560" t="e">
        <f t="shared" si="34"/>
        <v>#N/A</v>
      </c>
      <c r="Y560" t="e">
        <f t="shared" si="35"/>
        <v>#N/A</v>
      </c>
    </row>
    <row r="561" spans="1:25">
      <c r="A561" t="s">
        <v>2987</v>
      </c>
      <c r="B561" t="s">
        <v>2988</v>
      </c>
      <c r="C561">
        <v>8.5002845746297281E-2</v>
      </c>
      <c r="D561">
        <v>4.6546268996185754E-2</v>
      </c>
      <c r="E561">
        <v>9.0773342597177745E-2</v>
      </c>
      <c r="F561">
        <v>0.16664937246343065</v>
      </c>
      <c r="H561" t="s">
        <v>2989</v>
      </c>
      <c r="I561" t="s">
        <v>2990</v>
      </c>
      <c r="J561" t="s">
        <v>2991</v>
      </c>
      <c r="K561" t="s">
        <v>2992</v>
      </c>
      <c r="L561">
        <v>-0.59783985774137338</v>
      </c>
      <c r="M561">
        <v>-2.7028014572802768</v>
      </c>
      <c r="N561">
        <v>-0.24357126434274154</v>
      </c>
      <c r="O561">
        <v>0.21464613212744868</v>
      </c>
      <c r="Q561" t="s">
        <v>2988</v>
      </c>
      <c r="R561">
        <v>8.5002845746297281E-2</v>
      </c>
      <c r="S561">
        <v>4.6546268996185754E-2</v>
      </c>
      <c r="T561">
        <v>9.0773342597177745E-2</v>
      </c>
      <c r="U561">
        <v>0.16664937246343065</v>
      </c>
      <c r="V561" t="e">
        <f t="shared" si="32"/>
        <v>#N/A</v>
      </c>
      <c r="W561" t="e">
        <f t="shared" si="33"/>
        <v>#N/A</v>
      </c>
      <c r="X561" t="e">
        <f t="shared" si="34"/>
        <v>#N/A</v>
      </c>
      <c r="Y561" t="e">
        <f t="shared" si="35"/>
        <v>#N/A</v>
      </c>
    </row>
    <row r="562" spans="1:25">
      <c r="A562" t="s">
        <v>2993</v>
      </c>
      <c r="B562" t="s">
        <v>1730</v>
      </c>
      <c r="C562">
        <v>7.7882520099178176E-2</v>
      </c>
      <c r="D562">
        <v>-6.4539721474803635E-2</v>
      </c>
      <c r="E562">
        <v>0.10057182360830856</v>
      </c>
      <c r="F562">
        <v>0.16826687204165444</v>
      </c>
      <c r="H562" t="s">
        <v>2994</v>
      </c>
      <c r="I562" t="s">
        <v>2995</v>
      </c>
      <c r="J562" t="s">
        <v>2996</v>
      </c>
      <c r="K562" t="s">
        <v>1012</v>
      </c>
      <c r="L562">
        <v>-1.807538854795484</v>
      </c>
      <c r="M562">
        <v>0.41497134038422451</v>
      </c>
      <c r="N562">
        <v>0.63640427418761603</v>
      </c>
      <c r="O562">
        <v>-0.17423151604453824</v>
      </c>
      <c r="Q562" t="s">
        <v>1730</v>
      </c>
      <c r="R562">
        <v>7.7882520099178176E-2</v>
      </c>
      <c r="S562">
        <v>-6.4539721474803635E-2</v>
      </c>
      <c r="T562">
        <v>0.10057182360830856</v>
      </c>
      <c r="U562">
        <v>0.16826687204165444</v>
      </c>
      <c r="V562">
        <f t="shared" si="32"/>
        <v>0.2461559210521409</v>
      </c>
      <c r="W562">
        <f t="shared" si="33"/>
        <v>-0.63542023569508554</v>
      </c>
      <c r="X562">
        <f t="shared" si="34"/>
        <v>-0.53852053009674206</v>
      </c>
      <c r="Y562">
        <f t="shared" si="35"/>
        <v>0.58563078915738331</v>
      </c>
    </row>
    <row r="563" spans="1:25">
      <c r="A563" t="s">
        <v>2997</v>
      </c>
      <c r="B563" t="s">
        <v>2998</v>
      </c>
      <c r="C563">
        <v>0.18328208043202371</v>
      </c>
      <c r="D563">
        <v>4.6270400475597787E-2</v>
      </c>
      <c r="E563">
        <v>0.14649878680375078</v>
      </c>
      <c r="F563">
        <v>0.16894222989891186</v>
      </c>
      <c r="H563" t="s">
        <v>2999</v>
      </c>
      <c r="I563" t="s">
        <v>3000</v>
      </c>
      <c r="J563" t="s">
        <v>3001</v>
      </c>
      <c r="K563" t="s">
        <v>1361</v>
      </c>
      <c r="L563">
        <v>-0.97109433563866998</v>
      </c>
      <c r="M563">
        <v>0.47643345545888388</v>
      </c>
      <c r="N563">
        <v>0.96164714049337296</v>
      </c>
      <c r="O563">
        <v>0.20094311823673439</v>
      </c>
      <c r="Q563" t="s">
        <v>2998</v>
      </c>
      <c r="R563">
        <v>0.18328208043202371</v>
      </c>
      <c r="S563">
        <v>4.6270400475597787E-2</v>
      </c>
      <c r="T563">
        <v>0.14649878680375078</v>
      </c>
      <c r="U563">
        <v>0.16894222989891186</v>
      </c>
      <c r="V563" t="e">
        <f t="shared" si="32"/>
        <v>#N/A</v>
      </c>
      <c r="W563" t="e">
        <f t="shared" si="33"/>
        <v>#N/A</v>
      </c>
      <c r="X563" t="e">
        <f t="shared" si="34"/>
        <v>#N/A</v>
      </c>
      <c r="Y563" t="e">
        <f t="shared" si="35"/>
        <v>#N/A</v>
      </c>
    </row>
    <row r="564" spans="1:25">
      <c r="A564" t="s">
        <v>3002</v>
      </c>
      <c r="B564" t="s">
        <v>3003</v>
      </c>
      <c r="C564">
        <v>0.17550331515552009</v>
      </c>
      <c r="D564">
        <v>0.12686656606292751</v>
      </c>
      <c r="E564">
        <v>0.1914667130264984</v>
      </c>
      <c r="F564">
        <v>0.16960361280522609</v>
      </c>
      <c r="H564" t="s">
        <v>3004</v>
      </c>
      <c r="I564" t="s">
        <v>3005</v>
      </c>
      <c r="J564" t="s">
        <v>3006</v>
      </c>
      <c r="K564" t="s">
        <v>3007</v>
      </c>
      <c r="L564">
        <v>0.23228574687859449</v>
      </c>
      <c r="M564">
        <v>0.13380693245184513</v>
      </c>
      <c r="N564">
        <v>3.5088310937143742E-2</v>
      </c>
      <c r="O564">
        <v>0.47173629523182514</v>
      </c>
      <c r="Q564" t="s">
        <v>3003</v>
      </c>
      <c r="R564">
        <v>0.17550331515552009</v>
      </c>
      <c r="S564">
        <v>0.12686656606292751</v>
      </c>
      <c r="T564">
        <v>0.1914667130264984</v>
      </c>
      <c r="U564">
        <v>0.16960361280522609</v>
      </c>
      <c r="V564" t="e">
        <f t="shared" si="32"/>
        <v>#N/A</v>
      </c>
      <c r="W564" t="e">
        <f t="shared" si="33"/>
        <v>#N/A</v>
      </c>
      <c r="X564" t="e">
        <f t="shared" si="34"/>
        <v>#N/A</v>
      </c>
      <c r="Y564" t="e">
        <f t="shared" si="35"/>
        <v>#N/A</v>
      </c>
    </row>
    <row r="565" spans="1:25">
      <c r="A565" t="s">
        <v>3008</v>
      </c>
      <c r="B565" t="s">
        <v>878</v>
      </c>
      <c r="C565">
        <v>0.14047697392440342</v>
      </c>
      <c r="D565">
        <v>0.14036205682796396</v>
      </c>
      <c r="E565">
        <v>0.24269981035195151</v>
      </c>
      <c r="F565">
        <v>0.17023415997414904</v>
      </c>
      <c r="H565" t="s">
        <v>3009</v>
      </c>
      <c r="I565" t="s">
        <v>3010</v>
      </c>
      <c r="J565" t="s">
        <v>3011</v>
      </c>
      <c r="K565" t="s">
        <v>3012</v>
      </c>
      <c r="L565">
        <v>0.17403714496226241</v>
      </c>
      <c r="M565">
        <v>0.32774385235790265</v>
      </c>
      <c r="N565">
        <v>0.21776882088075988</v>
      </c>
      <c r="O565">
        <v>1.0431993123610466</v>
      </c>
      <c r="Q565" t="s">
        <v>878</v>
      </c>
      <c r="R565">
        <v>0.14047697392440342</v>
      </c>
      <c r="S565">
        <v>0.14036205682796396</v>
      </c>
      <c r="T565">
        <v>0.24269981035195151</v>
      </c>
      <c r="U565">
        <v>0.17023415997414904</v>
      </c>
      <c r="V565">
        <f t="shared" si="32"/>
        <v>-0.57338472059298118</v>
      </c>
      <c r="W565">
        <f t="shared" si="33"/>
        <v>-5.4799751660235048E-2</v>
      </c>
      <c r="X565">
        <f t="shared" si="34"/>
        <v>0.15396554516167374</v>
      </c>
      <c r="Y565">
        <f t="shared" si="35"/>
        <v>0.52145420245828911</v>
      </c>
    </row>
    <row r="566" spans="1:25">
      <c r="A566" t="s">
        <v>3013</v>
      </c>
      <c r="B566" t="s">
        <v>3014</v>
      </c>
      <c r="C566">
        <v>-4.4362287061875089E-2</v>
      </c>
      <c r="D566">
        <v>0.21114375285682888</v>
      </c>
      <c r="E566">
        <v>-0.19072228158160376</v>
      </c>
      <c r="F566">
        <v>0.17029108316315472</v>
      </c>
      <c r="H566" t="s">
        <v>3015</v>
      </c>
      <c r="I566" t="s">
        <v>3016</v>
      </c>
      <c r="J566" t="s">
        <v>3017</v>
      </c>
      <c r="K566" t="s">
        <v>3017</v>
      </c>
      <c r="L566">
        <v>0.39070809974321635</v>
      </c>
      <c r="M566">
        <v>-7.3307759823492663E-2</v>
      </c>
      <c r="N566">
        <v>0.29561760366075401</v>
      </c>
      <c r="O566">
        <v>0.13150046923456216</v>
      </c>
      <c r="Q566" t="s">
        <v>3014</v>
      </c>
      <c r="R566">
        <v>-4.4362287061875089E-2</v>
      </c>
      <c r="S566">
        <v>0.21114375285682888</v>
      </c>
      <c r="T566">
        <v>-0.19072228158160376</v>
      </c>
      <c r="U566">
        <v>0.17029108316315472</v>
      </c>
      <c r="V566" t="e">
        <f t="shared" si="32"/>
        <v>#N/A</v>
      </c>
      <c r="W566" t="e">
        <f t="shared" si="33"/>
        <v>#N/A</v>
      </c>
      <c r="X566" t="e">
        <f t="shared" si="34"/>
        <v>#N/A</v>
      </c>
      <c r="Y566" t="e">
        <f t="shared" si="35"/>
        <v>#N/A</v>
      </c>
    </row>
    <row r="567" spans="1:25">
      <c r="A567" t="s">
        <v>3018</v>
      </c>
      <c r="B567" t="s">
        <v>3014</v>
      </c>
      <c r="C567">
        <v>-4.4362287061875089E-2</v>
      </c>
      <c r="D567">
        <v>0.21114375285682888</v>
      </c>
      <c r="E567">
        <v>-0.19072228158160376</v>
      </c>
      <c r="F567">
        <v>0.17029108316315472</v>
      </c>
      <c r="H567" t="s">
        <v>3019</v>
      </c>
      <c r="I567" t="s">
        <v>3020</v>
      </c>
      <c r="J567" t="s">
        <v>3021</v>
      </c>
      <c r="K567" t="s">
        <v>3022</v>
      </c>
      <c r="L567">
        <v>-0.5936406456962332</v>
      </c>
      <c r="M567">
        <v>-1.0854010972595781E-2</v>
      </c>
      <c r="N567">
        <v>-0.21333704195414407</v>
      </c>
      <c r="O567">
        <v>1.1966599888464533</v>
      </c>
      <c r="Q567" t="s">
        <v>3014</v>
      </c>
      <c r="R567">
        <v>-4.4362287061875089E-2</v>
      </c>
      <c r="S567">
        <v>0.21114375285682888</v>
      </c>
      <c r="T567">
        <v>-0.19072228158160376</v>
      </c>
      <c r="U567">
        <v>0.17029108316315472</v>
      </c>
      <c r="V567" t="e">
        <f t="shared" si="32"/>
        <v>#N/A</v>
      </c>
      <c r="W567" t="e">
        <f t="shared" si="33"/>
        <v>#N/A</v>
      </c>
      <c r="X567" t="e">
        <f t="shared" si="34"/>
        <v>#N/A</v>
      </c>
      <c r="Y567" t="e">
        <f t="shared" si="35"/>
        <v>#N/A</v>
      </c>
    </row>
    <row r="568" spans="1:25">
      <c r="A568" t="s">
        <v>3023</v>
      </c>
      <c r="B568" t="s">
        <v>3024</v>
      </c>
      <c r="C568">
        <v>0.14415975217244498</v>
      </c>
      <c r="D568">
        <v>5.3561193873260027E-2</v>
      </c>
      <c r="E568">
        <v>0.16883307294101854</v>
      </c>
      <c r="F568">
        <v>0.17035762469617316</v>
      </c>
      <c r="H568" t="s">
        <v>3025</v>
      </c>
      <c r="I568" t="s">
        <v>3026</v>
      </c>
      <c r="J568" t="s">
        <v>3027</v>
      </c>
      <c r="K568" t="s">
        <v>3028</v>
      </c>
      <c r="L568">
        <v>-0.13841566651514672</v>
      </c>
      <c r="M568">
        <v>0.21682943671423541</v>
      </c>
      <c r="N568">
        <v>0.36156081500964526</v>
      </c>
      <c r="O568">
        <v>0.39166446567570617</v>
      </c>
      <c r="Q568" t="s">
        <v>3024</v>
      </c>
      <c r="R568">
        <v>0.14415975217244498</v>
      </c>
      <c r="S568">
        <v>5.3561193873260027E-2</v>
      </c>
      <c r="T568">
        <v>0.16883307294101854</v>
      </c>
      <c r="U568">
        <v>0.17035762469617316</v>
      </c>
      <c r="V568" t="e">
        <f t="shared" si="32"/>
        <v>#N/A</v>
      </c>
      <c r="W568" t="e">
        <f t="shared" si="33"/>
        <v>#N/A</v>
      </c>
      <c r="X568" t="e">
        <f t="shared" si="34"/>
        <v>#N/A</v>
      </c>
      <c r="Y568" t="e">
        <f t="shared" si="35"/>
        <v>#N/A</v>
      </c>
    </row>
    <row r="569" spans="1:25">
      <c r="A569" t="s">
        <v>3029</v>
      </c>
      <c r="B569" t="s">
        <v>3030</v>
      </c>
      <c r="C569">
        <v>9.9411833525100218E-2</v>
      </c>
      <c r="D569">
        <v>0.19981751977203119</v>
      </c>
      <c r="E569">
        <v>0.19351439093059397</v>
      </c>
      <c r="F569">
        <v>0.17195720113943697</v>
      </c>
      <c r="H569" t="s">
        <v>3031</v>
      </c>
      <c r="I569" t="s">
        <v>3032</v>
      </c>
      <c r="J569" t="s">
        <v>3033</v>
      </c>
      <c r="K569" t="s">
        <v>392</v>
      </c>
      <c r="L569">
        <v>-9.5046115332987458E-2</v>
      </c>
      <c r="M569">
        <v>-1.034089505011534</v>
      </c>
      <c r="N569">
        <v>-0.62172721798994035</v>
      </c>
      <c r="O569">
        <v>-5.5526331166817079E-2</v>
      </c>
      <c r="Q569" t="s">
        <v>3030</v>
      </c>
      <c r="R569">
        <v>9.9411833525100218E-2</v>
      </c>
      <c r="S569">
        <v>0.19981751977203119</v>
      </c>
      <c r="T569">
        <v>0.19351439093059397</v>
      </c>
      <c r="U569">
        <v>0.17195720113943697</v>
      </c>
      <c r="V569" t="e">
        <f t="shared" si="32"/>
        <v>#N/A</v>
      </c>
      <c r="W569" t="e">
        <f t="shared" si="33"/>
        <v>#N/A</v>
      </c>
      <c r="X569" t="e">
        <f t="shared" si="34"/>
        <v>#N/A</v>
      </c>
      <c r="Y569" t="e">
        <f t="shared" si="35"/>
        <v>#N/A</v>
      </c>
    </row>
    <row r="570" spans="1:25">
      <c r="A570" t="s">
        <v>3034</v>
      </c>
      <c r="B570" t="s">
        <v>3035</v>
      </c>
      <c r="C570">
        <v>-4.6937825896252817E-2</v>
      </c>
      <c r="D570">
        <v>-0.2283885464046182</v>
      </c>
      <c r="E570">
        <v>-9.4673223411126037E-2</v>
      </c>
      <c r="F570">
        <v>0.17202751394282448</v>
      </c>
      <c r="H570" t="s">
        <v>3036</v>
      </c>
      <c r="I570" t="s">
        <v>3037</v>
      </c>
      <c r="J570" t="s">
        <v>3038</v>
      </c>
      <c r="K570" t="s">
        <v>897</v>
      </c>
      <c r="L570">
        <v>0.92729058593133129</v>
      </c>
      <c r="M570">
        <v>0.58553335238811643</v>
      </c>
      <c r="N570">
        <v>-0.53059463185988587</v>
      </c>
      <c r="O570">
        <v>1.2865382094217466</v>
      </c>
      <c r="Q570" t="s">
        <v>3035</v>
      </c>
      <c r="R570">
        <v>-4.6937825896252817E-2</v>
      </c>
      <c r="S570">
        <v>-0.2283885464046182</v>
      </c>
      <c r="T570">
        <v>-9.4673223411126037E-2</v>
      </c>
      <c r="U570">
        <v>0.17202751394282448</v>
      </c>
      <c r="V570" t="e">
        <f t="shared" si="32"/>
        <v>#N/A</v>
      </c>
      <c r="W570" t="e">
        <f t="shared" si="33"/>
        <v>#N/A</v>
      </c>
      <c r="X570" t="e">
        <f t="shared" si="34"/>
        <v>#N/A</v>
      </c>
      <c r="Y570" t="e">
        <f t="shared" si="35"/>
        <v>#N/A</v>
      </c>
    </row>
    <row r="571" spans="1:25">
      <c r="A571" t="s">
        <v>3039</v>
      </c>
      <c r="B571" t="s">
        <v>608</v>
      </c>
      <c r="C571">
        <v>0.16237001304140358</v>
      </c>
      <c r="D571">
        <v>6.5049291554805933E-2</v>
      </c>
      <c r="E571">
        <v>7.8216623619146081E-2</v>
      </c>
      <c r="F571">
        <v>0.17280777948492299</v>
      </c>
      <c r="H571" t="s">
        <v>3040</v>
      </c>
      <c r="I571" t="s">
        <v>3041</v>
      </c>
      <c r="J571" t="s">
        <v>3042</v>
      </c>
      <c r="K571" t="s">
        <v>3042</v>
      </c>
      <c r="L571">
        <v>-0.51782644866353433</v>
      </c>
      <c r="M571">
        <v>-0.51718540083003683</v>
      </c>
      <c r="N571">
        <v>-0.42942534278647287</v>
      </c>
      <c r="O571">
        <v>-0.28390404132684638</v>
      </c>
      <c r="Q571" t="s">
        <v>608</v>
      </c>
      <c r="R571">
        <v>0.16237001304140358</v>
      </c>
      <c r="S571">
        <v>6.5049291554805933E-2</v>
      </c>
      <c r="T571">
        <v>7.8216623619146081E-2</v>
      </c>
      <c r="U571">
        <v>0.17280777948492299</v>
      </c>
      <c r="V571">
        <f t="shared" si="32"/>
        <v>0.20859831526483794</v>
      </c>
      <c r="W571">
        <f t="shared" si="33"/>
        <v>-0.31293931166010763</v>
      </c>
      <c r="X571">
        <f t="shared" si="34"/>
        <v>-0.31284194958822686</v>
      </c>
      <c r="Y571">
        <f t="shared" si="35"/>
        <v>-0.52145421110734835</v>
      </c>
    </row>
    <row r="572" spans="1:25">
      <c r="A572" t="s">
        <v>3043</v>
      </c>
      <c r="B572" t="s">
        <v>3044</v>
      </c>
      <c r="C572">
        <v>0.17713023517104828</v>
      </c>
      <c r="D572">
        <v>7.005402865868357E-2</v>
      </c>
      <c r="E572">
        <v>2.9125936126987603E-2</v>
      </c>
      <c r="F572">
        <v>0.17284193675217457</v>
      </c>
      <c r="H572" t="s">
        <v>3045</v>
      </c>
      <c r="I572" t="s">
        <v>3046</v>
      </c>
      <c r="J572" t="s">
        <v>3047</v>
      </c>
      <c r="K572" t="e">
        <v>#N/A</v>
      </c>
      <c r="L572">
        <v>0.54079312667502322</v>
      </c>
      <c r="M572">
        <v>0.83432536061278917</v>
      </c>
      <c r="N572">
        <v>0.35224937660016914</v>
      </c>
      <c r="O572">
        <v>-0.31287529412023785</v>
      </c>
      <c r="Q572" t="s">
        <v>3044</v>
      </c>
      <c r="R572">
        <v>0.17713023517104828</v>
      </c>
      <c r="S572">
        <v>7.005402865868357E-2</v>
      </c>
      <c r="T572">
        <v>2.9125936126987603E-2</v>
      </c>
      <c r="U572">
        <v>0.17284193675217457</v>
      </c>
      <c r="V572" t="e">
        <f t="shared" si="32"/>
        <v>#N/A</v>
      </c>
      <c r="W572" t="e">
        <f t="shared" si="33"/>
        <v>#N/A</v>
      </c>
      <c r="X572" t="e">
        <f t="shared" si="34"/>
        <v>#N/A</v>
      </c>
      <c r="Y572" t="e">
        <f t="shared" si="35"/>
        <v>#N/A</v>
      </c>
    </row>
    <row r="573" spans="1:25">
      <c r="A573" t="s">
        <v>3048</v>
      </c>
      <c r="B573" t="s">
        <v>3049</v>
      </c>
      <c r="C573">
        <v>0.23500709660260902</v>
      </c>
      <c r="D573">
        <v>0.25024894966552064</v>
      </c>
      <c r="E573">
        <v>5.9550709429004506E-2</v>
      </c>
      <c r="F573">
        <v>0.17334046211057555</v>
      </c>
      <c r="H573" t="s">
        <v>3050</v>
      </c>
      <c r="I573" t="s">
        <v>3051</v>
      </c>
      <c r="J573" t="s">
        <v>3052</v>
      </c>
      <c r="K573" t="s">
        <v>3052</v>
      </c>
      <c r="L573">
        <v>-0.88101520219946183</v>
      </c>
      <c r="M573">
        <v>-2.661159937839439</v>
      </c>
      <c r="N573">
        <v>-1.6659861212758995</v>
      </c>
      <c r="O573">
        <v>-0.68208618838429202</v>
      </c>
      <c r="Q573" t="s">
        <v>3049</v>
      </c>
      <c r="R573">
        <v>0.23500709660260902</v>
      </c>
      <c r="S573">
        <v>0.25024894966552064</v>
      </c>
      <c r="T573">
        <v>5.9550709429004506E-2</v>
      </c>
      <c r="U573">
        <v>0.17334046211057555</v>
      </c>
      <c r="V573">
        <f t="shared" si="32"/>
        <v>0.60949574988529098</v>
      </c>
      <c r="W573">
        <f t="shared" si="33"/>
        <v>-0.37471455509992985</v>
      </c>
      <c r="X573">
        <f t="shared" si="34"/>
        <v>-1.0097519839348472</v>
      </c>
      <c r="Y573">
        <f t="shared" si="35"/>
        <v>0.13423361749461449</v>
      </c>
    </row>
    <row r="574" spans="1:25">
      <c r="A574" t="s">
        <v>3053</v>
      </c>
      <c r="B574" t="s">
        <v>3049</v>
      </c>
      <c r="C574">
        <v>0.23500709660260902</v>
      </c>
      <c r="D574">
        <v>0.25024894966552064</v>
      </c>
      <c r="E574">
        <v>5.9550709429004506E-2</v>
      </c>
      <c r="F574">
        <v>0.17334046211057555</v>
      </c>
      <c r="H574" t="s">
        <v>3054</v>
      </c>
      <c r="I574" t="s">
        <v>3055</v>
      </c>
      <c r="J574" t="s">
        <v>3056</v>
      </c>
      <c r="K574" t="s">
        <v>194</v>
      </c>
      <c r="L574">
        <v>1.3200325437966096</v>
      </c>
      <c r="M574">
        <v>0.89928519677632901</v>
      </c>
      <c r="N574">
        <v>1.2335984824520463</v>
      </c>
      <c r="O574">
        <v>-0.13502272455376552</v>
      </c>
      <c r="Q574" t="s">
        <v>3049</v>
      </c>
      <c r="R574">
        <v>0.23500709660260902</v>
      </c>
      <c r="S574">
        <v>0.25024894966552064</v>
      </c>
      <c r="T574">
        <v>5.9550709429004506E-2</v>
      </c>
      <c r="U574">
        <v>0.17334046211057555</v>
      </c>
      <c r="V574">
        <f t="shared" si="32"/>
        <v>0.60949574988529098</v>
      </c>
      <c r="W574">
        <f t="shared" si="33"/>
        <v>-0.37471455509992985</v>
      </c>
      <c r="X574">
        <f t="shared" si="34"/>
        <v>-1.0097519839348472</v>
      </c>
      <c r="Y574">
        <f t="shared" si="35"/>
        <v>0.13423361749461449</v>
      </c>
    </row>
    <row r="575" spans="1:25">
      <c r="A575" t="s">
        <v>3057</v>
      </c>
      <c r="B575" t="s">
        <v>3058</v>
      </c>
      <c r="C575">
        <v>4.3714734626901806E-2</v>
      </c>
      <c r="D575">
        <v>0.16646532667293729</v>
      </c>
      <c r="E575">
        <v>0.12171182623676884</v>
      </c>
      <c r="F575">
        <v>0.17355609783643638</v>
      </c>
      <c r="H575" t="s">
        <v>3059</v>
      </c>
      <c r="I575" t="s">
        <v>3060</v>
      </c>
      <c r="J575" t="s">
        <v>3061</v>
      </c>
      <c r="K575" t="s">
        <v>3062</v>
      </c>
      <c r="L575">
        <v>-0.56892731398928997</v>
      </c>
      <c r="M575">
        <v>-1.3059052120729664</v>
      </c>
      <c r="N575">
        <v>-1.5893742529361088</v>
      </c>
      <c r="O575">
        <v>-0.90596273108961645</v>
      </c>
      <c r="Q575" t="s">
        <v>3058</v>
      </c>
      <c r="R575">
        <v>4.3714734626901806E-2</v>
      </c>
      <c r="S575">
        <v>0.16646532667293729</v>
      </c>
      <c r="T575">
        <v>0.12171182623676884</v>
      </c>
      <c r="U575">
        <v>0.17355609783643638</v>
      </c>
      <c r="V575" t="e">
        <f t="shared" si="32"/>
        <v>#N/A</v>
      </c>
      <c r="W575" t="e">
        <f t="shared" si="33"/>
        <v>#N/A</v>
      </c>
      <c r="X575" t="e">
        <f t="shared" si="34"/>
        <v>#N/A</v>
      </c>
      <c r="Y575" t="e">
        <f t="shared" si="35"/>
        <v>#N/A</v>
      </c>
    </row>
    <row r="576" spans="1:25">
      <c r="A576" t="s">
        <v>3063</v>
      </c>
      <c r="B576" t="s">
        <v>186</v>
      </c>
      <c r="C576">
        <v>5.163231457206742E-2</v>
      </c>
      <c r="D576">
        <v>6.6303145088953625E-3</v>
      </c>
      <c r="E576">
        <v>0.12315862004439197</v>
      </c>
      <c r="F576">
        <v>0.17507260677027484</v>
      </c>
      <c r="H576" t="s">
        <v>3064</v>
      </c>
      <c r="I576" t="s">
        <v>3065</v>
      </c>
      <c r="J576" t="s">
        <v>3066</v>
      </c>
      <c r="K576" t="s">
        <v>3066</v>
      </c>
      <c r="L576">
        <v>-3.6900095949528255E-2</v>
      </c>
      <c r="M576">
        <v>0.32170494259874971</v>
      </c>
      <c r="N576">
        <v>0.54443236273811069</v>
      </c>
      <c r="O576">
        <v>1.1019067191920489</v>
      </c>
      <c r="Q576" t="s">
        <v>186</v>
      </c>
      <c r="R576">
        <v>5.163231457206742E-2</v>
      </c>
      <c r="S576">
        <v>6.6303145088953625E-3</v>
      </c>
      <c r="T576">
        <v>0.12315862004439197</v>
      </c>
      <c r="U576">
        <v>0.17507260677027484</v>
      </c>
      <c r="V576">
        <f t="shared" si="32"/>
        <v>-0.41719676138372797</v>
      </c>
      <c r="W576">
        <f t="shared" si="33"/>
        <v>-1.042984696679792</v>
      </c>
      <c r="X576">
        <f t="shared" si="34"/>
        <v>-0.62571166083096874</v>
      </c>
      <c r="Y576">
        <f t="shared" si="35"/>
        <v>0</v>
      </c>
    </row>
    <row r="577" spans="1:25">
      <c r="A577" t="s">
        <v>3067</v>
      </c>
      <c r="B577" t="s">
        <v>2921</v>
      </c>
      <c r="C577">
        <v>9.1850864808562319E-3</v>
      </c>
      <c r="D577">
        <v>0.22678486783456483</v>
      </c>
      <c r="E577">
        <v>0.14277206798636591</v>
      </c>
      <c r="F577">
        <v>0.17510838411173668</v>
      </c>
      <c r="H577" t="s">
        <v>3068</v>
      </c>
      <c r="I577" t="s">
        <v>3069</v>
      </c>
      <c r="J577" t="s">
        <v>3070</v>
      </c>
      <c r="K577" t="s">
        <v>2597</v>
      </c>
      <c r="L577">
        <v>-0.20005432668087456</v>
      </c>
      <c r="M577">
        <v>-0.58111794582888299</v>
      </c>
      <c r="N577">
        <v>-0.18329600087777762</v>
      </c>
      <c r="O577">
        <v>0.26264019692047819</v>
      </c>
      <c r="Q577" t="s">
        <v>2921</v>
      </c>
      <c r="R577">
        <v>9.1850864808562319E-3</v>
      </c>
      <c r="S577">
        <v>0.22678486783456483</v>
      </c>
      <c r="T577">
        <v>0.14277206798636591</v>
      </c>
      <c r="U577">
        <v>0.17510838411173668</v>
      </c>
      <c r="V577">
        <f t="shared" si="32"/>
        <v>-0.66172775851167476</v>
      </c>
      <c r="W577">
        <f t="shared" si="33"/>
        <v>7.0915912146070639E-2</v>
      </c>
      <c r="X577">
        <f t="shared" si="34"/>
        <v>-0.25564861747481743</v>
      </c>
      <c r="Y577">
        <f t="shared" si="35"/>
        <v>0.74155048651433575</v>
      </c>
    </row>
    <row r="578" spans="1:25">
      <c r="A578" t="s">
        <v>3071</v>
      </c>
      <c r="B578" t="s">
        <v>2543</v>
      </c>
      <c r="C578">
        <v>0.16411996728723247</v>
      </c>
      <c r="D578">
        <v>0.29690640143700708</v>
      </c>
      <c r="E578">
        <v>0.17345312715768482</v>
      </c>
      <c r="F578">
        <v>0.17529908818581949</v>
      </c>
      <c r="H578" t="s">
        <v>3072</v>
      </c>
      <c r="I578" t="s">
        <v>3073</v>
      </c>
      <c r="J578" t="s">
        <v>1314</v>
      </c>
      <c r="K578" t="s">
        <v>1314</v>
      </c>
      <c r="L578">
        <v>0.99224036533639737</v>
      </c>
      <c r="M578">
        <v>0.44689146036445448</v>
      </c>
      <c r="N578">
        <v>0.44674323418156819</v>
      </c>
      <c r="O578">
        <v>0.12947099212191443</v>
      </c>
      <c r="Q578" t="s">
        <v>2543</v>
      </c>
      <c r="R578">
        <v>0.16411996728723247</v>
      </c>
      <c r="S578">
        <v>0.29690640143700708</v>
      </c>
      <c r="T578">
        <v>0.17345312715768482</v>
      </c>
      <c r="U578">
        <v>0.17529908818581949</v>
      </c>
      <c r="V578">
        <f t="shared" si="32"/>
        <v>-0.28402699595390518</v>
      </c>
      <c r="W578">
        <f t="shared" si="33"/>
        <v>-0.15827426658020352</v>
      </c>
      <c r="X578">
        <f t="shared" si="34"/>
        <v>-0.41858675807502177</v>
      </c>
      <c r="Y578">
        <f t="shared" si="35"/>
        <v>0.35879182018251859</v>
      </c>
    </row>
    <row r="579" spans="1:25">
      <c r="A579" t="s">
        <v>3074</v>
      </c>
      <c r="B579" t="s">
        <v>1093</v>
      </c>
      <c r="C579">
        <v>9.0818057151002399E-2</v>
      </c>
      <c r="D579">
        <v>0.13557470826428938</v>
      </c>
      <c r="E579">
        <v>0.18239687881867736</v>
      </c>
      <c r="F579">
        <v>0.17610485035348233</v>
      </c>
      <c r="H579" t="s">
        <v>3075</v>
      </c>
      <c r="I579" t="s">
        <v>3076</v>
      </c>
      <c r="J579" t="s">
        <v>3077</v>
      </c>
      <c r="K579" t="s">
        <v>3078</v>
      </c>
      <c r="L579">
        <v>-1.5082324024094225</v>
      </c>
      <c r="M579">
        <v>-9.4862741006416118E-2</v>
      </c>
      <c r="N579">
        <v>-4.5039160529722233E-2</v>
      </c>
      <c r="O579">
        <v>-0.22904721951959653</v>
      </c>
      <c r="Q579" t="s">
        <v>1093</v>
      </c>
      <c r="R579">
        <v>9.0818057151002399E-2</v>
      </c>
      <c r="S579">
        <v>0.13557470826428938</v>
      </c>
      <c r="T579">
        <v>0.18239687881867736</v>
      </c>
      <c r="U579">
        <v>0.17610485035348233</v>
      </c>
      <c r="V579">
        <f t="shared" si="32"/>
        <v>0.11679792818231179</v>
      </c>
      <c r="W579">
        <f t="shared" si="33"/>
        <v>0.2644654343198562</v>
      </c>
      <c r="X579">
        <f t="shared" si="34"/>
        <v>-0.31291650009485222</v>
      </c>
      <c r="Y579">
        <f t="shared" si="35"/>
        <v>0.55548596099412417</v>
      </c>
    </row>
    <row r="580" spans="1:25">
      <c r="A580" t="s">
        <v>3079</v>
      </c>
      <c r="B580" t="s">
        <v>1093</v>
      </c>
      <c r="C580">
        <v>9.0818057151002399E-2</v>
      </c>
      <c r="D580">
        <v>0.13557470826428938</v>
      </c>
      <c r="E580">
        <v>0.18239687881867736</v>
      </c>
      <c r="F580">
        <v>0.17610485035348233</v>
      </c>
      <c r="H580" t="s">
        <v>3080</v>
      </c>
      <c r="I580" t="s">
        <v>3081</v>
      </c>
      <c r="J580" t="s">
        <v>3082</v>
      </c>
      <c r="K580" t="s">
        <v>3082</v>
      </c>
      <c r="L580">
        <v>0.50741882424241547</v>
      </c>
      <c r="M580">
        <v>1.1816168309663995</v>
      </c>
      <c r="N580">
        <v>1.3654350364237049</v>
      </c>
      <c r="O580">
        <v>0.51893728270885697</v>
      </c>
      <c r="Q580" t="s">
        <v>1093</v>
      </c>
      <c r="R580">
        <v>9.0818057151002399E-2</v>
      </c>
      <c r="S580">
        <v>0.13557470826428938</v>
      </c>
      <c r="T580">
        <v>0.18239687881867736</v>
      </c>
      <c r="U580">
        <v>0.17610485035348233</v>
      </c>
      <c r="V580">
        <f t="shared" si="32"/>
        <v>0.11679792818231179</v>
      </c>
      <c r="W580">
        <f t="shared" si="33"/>
        <v>0.2644654343198562</v>
      </c>
      <c r="X580">
        <f t="shared" si="34"/>
        <v>-0.31291650009485222</v>
      </c>
      <c r="Y580">
        <f t="shared" si="35"/>
        <v>0.55548596099412417</v>
      </c>
    </row>
    <row r="581" spans="1:25">
      <c r="A581" t="s">
        <v>3083</v>
      </c>
      <c r="B581" t="s">
        <v>3084</v>
      </c>
      <c r="C581">
        <v>0.18001284740281479</v>
      </c>
      <c r="D581">
        <v>4.8789113203582736E-2</v>
      </c>
      <c r="E581">
        <v>-4.9005973147892068E-2</v>
      </c>
      <c r="F581">
        <v>0.1766274602092314</v>
      </c>
      <c r="H581" t="s">
        <v>3085</v>
      </c>
      <c r="I581" t="s">
        <v>3086</v>
      </c>
      <c r="J581" t="s">
        <v>3087</v>
      </c>
      <c r="K581" t="s">
        <v>3087</v>
      </c>
      <c r="L581">
        <v>0.63365577182923627</v>
      </c>
      <c r="M581">
        <v>0.14413050342208089</v>
      </c>
      <c r="N581">
        <v>0.32747291530468714</v>
      </c>
      <c r="O581">
        <v>0.13277412022873505</v>
      </c>
      <c r="Q581" t="s">
        <v>3084</v>
      </c>
      <c r="R581">
        <v>0.18001284740281479</v>
      </c>
      <c r="S581">
        <v>4.8789113203582736E-2</v>
      </c>
      <c r="T581">
        <v>-4.9005973147892068E-2</v>
      </c>
      <c r="U581">
        <v>0.1766274602092314</v>
      </c>
      <c r="V581">
        <f t="shared" ref="V581:V644" si="36">VLOOKUP("*"&amp;$B581&amp;"*",$K:$O,2,0)</f>
        <v>0.5256537313016213</v>
      </c>
      <c r="W581">
        <f t="shared" ref="W581:W644" si="37">VLOOKUP("*"&amp;$B581&amp;"*",$K:$O,3,0)</f>
        <v>-2.5380050044146993</v>
      </c>
      <c r="X581">
        <f t="shared" ref="X581:X644" si="38">VLOOKUP("*"&amp;$B581&amp;"*",$K:$O,4,0)</f>
        <v>0.72545549117345498</v>
      </c>
      <c r="Y581">
        <f t="shared" ref="Y581:Y644" si="39">VLOOKUP("*"&amp;$B581&amp;"*",$K:$O,5,0)</f>
        <v>0.15278401258380173</v>
      </c>
    </row>
    <row r="582" spans="1:25">
      <c r="A582" t="s">
        <v>3088</v>
      </c>
      <c r="B582" t="s">
        <v>2231</v>
      </c>
      <c r="C582">
        <v>0.24667404099232165</v>
      </c>
      <c r="D582">
        <v>0.26900233325590911</v>
      </c>
      <c r="E582">
        <v>0.28070453541949747</v>
      </c>
      <c r="F582">
        <v>0.17690259928309052</v>
      </c>
      <c r="H582" t="s">
        <v>3089</v>
      </c>
      <c r="I582" t="s">
        <v>3090</v>
      </c>
      <c r="J582" t="s">
        <v>3091</v>
      </c>
      <c r="K582" t="s">
        <v>3091</v>
      </c>
      <c r="L582">
        <v>-0.36804365094681751</v>
      </c>
      <c r="M582">
        <v>-0.38720465745965854</v>
      </c>
      <c r="N582">
        <v>0.1248854461766663</v>
      </c>
      <c r="O582">
        <v>0.7636818804702209</v>
      </c>
      <c r="Q582" t="s">
        <v>2231</v>
      </c>
      <c r="R582">
        <v>0.24667404099232165</v>
      </c>
      <c r="S582">
        <v>0.26900233325590911</v>
      </c>
      <c r="T582">
        <v>0.28070453541949747</v>
      </c>
      <c r="U582">
        <v>0.17690259928309052</v>
      </c>
      <c r="V582">
        <f t="shared" si="36"/>
        <v>-0.58957037695789338</v>
      </c>
      <c r="W582">
        <f t="shared" si="37"/>
        <v>-0.9386526964495463</v>
      </c>
      <c r="X582">
        <f t="shared" si="38"/>
        <v>0.10425615409852988</v>
      </c>
      <c r="Y582">
        <f t="shared" si="39"/>
        <v>0.63023117672992746</v>
      </c>
    </row>
    <row r="583" spans="1:25">
      <c r="A583" t="s">
        <v>3092</v>
      </c>
      <c r="B583" t="s">
        <v>3093</v>
      </c>
      <c r="C583">
        <v>0.15579421502896978</v>
      </c>
      <c r="D583">
        <v>1.1784725485721681E-2</v>
      </c>
      <c r="E583">
        <v>0.14780682155764482</v>
      </c>
      <c r="F583">
        <v>0.17702534759151067</v>
      </c>
      <c r="H583" t="s">
        <v>3094</v>
      </c>
      <c r="I583" t="s">
        <v>3095</v>
      </c>
      <c r="J583" t="s">
        <v>3096</v>
      </c>
      <c r="K583" t="s">
        <v>3096</v>
      </c>
      <c r="L583">
        <v>-0.11771195769335567</v>
      </c>
      <c r="M583">
        <v>1.0154117411699686</v>
      </c>
      <c r="N583">
        <v>-1.030611644635216</v>
      </c>
      <c r="O583">
        <v>0.33459172219845285</v>
      </c>
      <c r="Q583" t="s">
        <v>3093</v>
      </c>
      <c r="R583">
        <v>0.15579421502896978</v>
      </c>
      <c r="S583">
        <v>1.1784725485721681E-2</v>
      </c>
      <c r="T583">
        <v>0.14780682155764482</v>
      </c>
      <c r="U583">
        <v>0.17702534759151067</v>
      </c>
      <c r="V583" t="e">
        <f t="shared" si="36"/>
        <v>#N/A</v>
      </c>
      <c r="W583" t="e">
        <f t="shared" si="37"/>
        <v>#N/A</v>
      </c>
      <c r="X583" t="e">
        <f t="shared" si="38"/>
        <v>#N/A</v>
      </c>
      <c r="Y583" t="e">
        <f t="shared" si="39"/>
        <v>#N/A</v>
      </c>
    </row>
    <row r="584" spans="1:25">
      <c r="A584" t="s">
        <v>3097</v>
      </c>
      <c r="B584" t="s">
        <v>1148</v>
      </c>
      <c r="C584">
        <v>0.15516254710148983</v>
      </c>
      <c r="D584">
        <v>7.671475157872415E-2</v>
      </c>
      <c r="E584">
        <v>0.17962757567664989</v>
      </c>
      <c r="F584">
        <v>0.17704746529664159</v>
      </c>
      <c r="H584" t="s">
        <v>3098</v>
      </c>
      <c r="I584" t="s">
        <v>3099</v>
      </c>
      <c r="J584" t="s">
        <v>3100</v>
      </c>
      <c r="K584" t="s">
        <v>2472</v>
      </c>
      <c r="L584">
        <v>0.27032890555705275</v>
      </c>
      <c r="M584">
        <v>1.000149603450011</v>
      </c>
      <c r="N584">
        <v>0.29150952458538781</v>
      </c>
      <c r="O584">
        <v>0.96670079933623043</v>
      </c>
      <c r="Q584" t="s">
        <v>1148</v>
      </c>
      <c r="R584">
        <v>0.15516254710148983</v>
      </c>
      <c r="S584">
        <v>7.671475157872415E-2</v>
      </c>
      <c r="T584">
        <v>0.17962757567664989</v>
      </c>
      <c r="U584">
        <v>0.17704746529664159</v>
      </c>
      <c r="V584">
        <f t="shared" si="36"/>
        <v>0.10429915763241897</v>
      </c>
      <c r="W584">
        <f t="shared" si="37"/>
        <v>-0.52145421110734835</v>
      </c>
      <c r="X584">
        <f t="shared" si="38"/>
        <v>2.7761654515012779E-5</v>
      </c>
      <c r="Y584">
        <f t="shared" si="39"/>
        <v>-0.15266321482113027</v>
      </c>
    </row>
    <row r="585" spans="1:25">
      <c r="A585" t="s">
        <v>3101</v>
      </c>
      <c r="B585" t="s">
        <v>3102</v>
      </c>
      <c r="C585">
        <v>-1.3812702958618814E-2</v>
      </c>
      <c r="D585">
        <v>2.0284259670348215E-3</v>
      </c>
      <c r="E585">
        <v>-6.3274937533717476E-2</v>
      </c>
      <c r="F585">
        <v>0.17728289059173666</v>
      </c>
      <c r="H585" t="s">
        <v>3103</v>
      </c>
      <c r="I585" t="s">
        <v>3104</v>
      </c>
      <c r="J585" t="s">
        <v>3105</v>
      </c>
      <c r="K585" t="s">
        <v>3106</v>
      </c>
      <c r="L585">
        <v>-0.69941852694515838</v>
      </c>
      <c r="M585">
        <v>0.68425320232757469</v>
      </c>
      <c r="N585">
        <v>9.1027521223826069E-2</v>
      </c>
      <c r="O585">
        <v>-4.9756643805319745E-2</v>
      </c>
      <c r="Q585" t="s">
        <v>3102</v>
      </c>
      <c r="R585">
        <v>-1.3812702958618814E-2</v>
      </c>
      <c r="S585">
        <v>2.0284259670348215E-3</v>
      </c>
      <c r="T585">
        <v>-6.3274937533717476E-2</v>
      </c>
      <c r="U585">
        <v>0.17728289059173666</v>
      </c>
      <c r="V585" t="e">
        <f t="shared" si="36"/>
        <v>#N/A</v>
      </c>
      <c r="W585" t="e">
        <f t="shared" si="37"/>
        <v>#N/A</v>
      </c>
      <c r="X585" t="e">
        <f t="shared" si="38"/>
        <v>#N/A</v>
      </c>
      <c r="Y585" t="e">
        <f t="shared" si="39"/>
        <v>#N/A</v>
      </c>
    </row>
    <row r="586" spans="1:25">
      <c r="A586" t="s">
        <v>3107</v>
      </c>
      <c r="B586" t="s">
        <v>3108</v>
      </c>
      <c r="C586">
        <v>8.2337381600393403E-2</v>
      </c>
      <c r="D586">
        <v>-1.1917812274086642E-2</v>
      </c>
      <c r="E586">
        <v>0.17473817328072611</v>
      </c>
      <c r="F586">
        <v>0.17793618596086683</v>
      </c>
      <c r="H586" t="s">
        <v>3109</v>
      </c>
      <c r="I586" t="s">
        <v>3110</v>
      </c>
      <c r="J586" t="s">
        <v>2884</v>
      </c>
      <c r="K586" t="s">
        <v>2884</v>
      </c>
      <c r="L586">
        <v>0.57832803240216346</v>
      </c>
      <c r="M586">
        <v>0.26544639731832137</v>
      </c>
      <c r="N586">
        <v>0.59250486814397207</v>
      </c>
      <c r="O586">
        <v>-0.40087815132336219</v>
      </c>
      <c r="Q586" t="s">
        <v>3108</v>
      </c>
      <c r="R586">
        <v>8.2337381600393403E-2</v>
      </c>
      <c r="S586">
        <v>-1.1917812274086642E-2</v>
      </c>
      <c r="T586">
        <v>0.17473817328072611</v>
      </c>
      <c r="U586">
        <v>0.17793618596086683</v>
      </c>
      <c r="V586" t="e">
        <f t="shared" si="36"/>
        <v>#N/A</v>
      </c>
      <c r="W586" t="e">
        <f t="shared" si="37"/>
        <v>#N/A</v>
      </c>
      <c r="X586" t="e">
        <f t="shared" si="38"/>
        <v>#N/A</v>
      </c>
      <c r="Y586" t="e">
        <f t="shared" si="39"/>
        <v>#N/A</v>
      </c>
    </row>
    <row r="587" spans="1:25">
      <c r="A587" t="s">
        <v>3111</v>
      </c>
      <c r="B587" t="s">
        <v>3112</v>
      </c>
      <c r="C587">
        <v>8.2337381600393403E-2</v>
      </c>
      <c r="D587">
        <v>-1.1917812274086642E-2</v>
      </c>
      <c r="E587">
        <v>0.17473817328072611</v>
      </c>
      <c r="F587">
        <v>0.17793618596086683</v>
      </c>
      <c r="H587" t="s">
        <v>3113</v>
      </c>
      <c r="I587" t="s">
        <v>3114</v>
      </c>
      <c r="J587" t="s">
        <v>3115</v>
      </c>
      <c r="K587" t="s">
        <v>2373</v>
      </c>
      <c r="L587">
        <v>0.53676599778973444</v>
      </c>
      <c r="M587">
        <v>0.29961678152405674</v>
      </c>
      <c r="N587">
        <v>0.22097384481851332</v>
      </c>
      <c r="O587">
        <v>0.83627259168491364</v>
      </c>
      <c r="Q587" t="s">
        <v>3112</v>
      </c>
      <c r="R587">
        <v>8.2337381600393403E-2</v>
      </c>
      <c r="S587">
        <v>-1.1917812274086642E-2</v>
      </c>
      <c r="T587">
        <v>0.17473817328072611</v>
      </c>
      <c r="U587">
        <v>0.17793618596086683</v>
      </c>
      <c r="V587" t="e">
        <f t="shared" si="36"/>
        <v>#N/A</v>
      </c>
      <c r="W587" t="e">
        <f t="shared" si="37"/>
        <v>#N/A</v>
      </c>
      <c r="X587" t="e">
        <f t="shared" si="38"/>
        <v>#N/A</v>
      </c>
      <c r="Y587" t="e">
        <f t="shared" si="39"/>
        <v>#N/A</v>
      </c>
    </row>
    <row r="588" spans="1:25">
      <c r="A588" t="s">
        <v>3116</v>
      </c>
      <c r="B588" t="s">
        <v>384</v>
      </c>
      <c r="C588">
        <v>8.2619910035320765E-2</v>
      </c>
      <c r="D588">
        <v>-8.9686453998639948E-2</v>
      </c>
      <c r="E588">
        <v>0.12325988635363477</v>
      </c>
      <c r="F588">
        <v>0.17823990505601547</v>
      </c>
      <c r="H588" t="s">
        <v>3117</v>
      </c>
      <c r="I588" t="s">
        <v>3118</v>
      </c>
      <c r="J588" t="s">
        <v>826</v>
      </c>
      <c r="K588" t="s">
        <v>826</v>
      </c>
      <c r="L588">
        <v>-0.23827561640738035</v>
      </c>
      <c r="M588">
        <v>0.16727778551615857</v>
      </c>
      <c r="N588">
        <v>0.1987618742736291</v>
      </c>
      <c r="O588">
        <v>0.33009161126952175</v>
      </c>
      <c r="Q588" t="s">
        <v>384</v>
      </c>
      <c r="R588">
        <v>8.2619910035320765E-2</v>
      </c>
      <c r="S588">
        <v>-8.9686453998639948E-2</v>
      </c>
      <c r="T588">
        <v>0.12325988635363477</v>
      </c>
      <c r="U588">
        <v>0.17823990505601547</v>
      </c>
      <c r="V588">
        <f t="shared" si="36"/>
        <v>0.31287851160196822</v>
      </c>
      <c r="W588">
        <f t="shared" si="37"/>
        <v>-0.83437566129146024</v>
      </c>
      <c r="X588">
        <f t="shared" si="38"/>
        <v>-0.4486113307433493</v>
      </c>
      <c r="Y588">
        <f t="shared" si="39"/>
        <v>-0.10432705014098613</v>
      </c>
    </row>
    <row r="589" spans="1:25">
      <c r="A589" t="s">
        <v>3119</v>
      </c>
      <c r="B589" t="s">
        <v>593</v>
      </c>
      <c r="C589">
        <v>0.22733844466300426</v>
      </c>
      <c r="D589">
        <v>0.16522872531945634</v>
      </c>
      <c r="E589">
        <v>0.20407626789987349</v>
      </c>
      <c r="F589">
        <v>0.17866456331594305</v>
      </c>
      <c r="H589" t="s">
        <v>3120</v>
      </c>
      <c r="I589" t="s">
        <v>3121</v>
      </c>
      <c r="J589" t="s">
        <v>3122</v>
      </c>
      <c r="K589" t="s">
        <v>3123</v>
      </c>
      <c r="L589">
        <v>1.8179835000299693E-2</v>
      </c>
      <c r="M589">
        <v>-0.21569084872598951</v>
      </c>
      <c r="N589">
        <v>-0.45206092437951845</v>
      </c>
      <c r="O589">
        <v>-6.3554028999737472E-2</v>
      </c>
      <c r="Q589" t="s">
        <v>593</v>
      </c>
      <c r="R589">
        <v>0.22733844466300426</v>
      </c>
      <c r="S589">
        <v>0.16522872531945634</v>
      </c>
      <c r="T589">
        <v>0.20407626789987349</v>
      </c>
      <c r="U589">
        <v>0.17866456331594305</v>
      </c>
      <c r="V589">
        <f t="shared" si="36"/>
        <v>-0.2086262077734051</v>
      </c>
      <c r="W589">
        <f t="shared" si="37"/>
        <v>-0.10427139597790396</v>
      </c>
      <c r="X589">
        <f t="shared" si="38"/>
        <v>-0.10431310388670255</v>
      </c>
      <c r="Y589">
        <f t="shared" si="39"/>
        <v>0.52145786557151752</v>
      </c>
    </row>
    <row r="590" spans="1:25">
      <c r="A590" t="s">
        <v>3124</v>
      </c>
      <c r="B590" t="s">
        <v>3125</v>
      </c>
      <c r="C590">
        <v>4.5621791563407739E-2</v>
      </c>
      <c r="D590">
        <v>0.15383533494828955</v>
      </c>
      <c r="E590">
        <v>0.11411113768201002</v>
      </c>
      <c r="F590">
        <v>0.17919424529190098</v>
      </c>
      <c r="H590" t="s">
        <v>3126</v>
      </c>
      <c r="I590" t="s">
        <v>3127</v>
      </c>
      <c r="J590" t="s">
        <v>3128</v>
      </c>
      <c r="K590" t="s">
        <v>3129</v>
      </c>
      <c r="L590">
        <v>0.75576576060677159</v>
      </c>
      <c r="M590">
        <v>-0.29907498300717833</v>
      </c>
      <c r="N590">
        <v>0.10758727355393011</v>
      </c>
      <c r="O590">
        <v>-0.15862474420417547</v>
      </c>
      <c r="Q590" t="s">
        <v>3125</v>
      </c>
      <c r="R590">
        <v>4.5621791563407739E-2</v>
      </c>
      <c r="S590">
        <v>0.15383533494828955</v>
      </c>
      <c r="T590">
        <v>0.11411113768201002</v>
      </c>
      <c r="U590">
        <v>0.17919424529190098</v>
      </c>
      <c r="V590">
        <f t="shared" si="36"/>
        <v>-1.2766800299716674</v>
      </c>
      <c r="W590">
        <f t="shared" si="37"/>
        <v>-2.5162875722346238</v>
      </c>
      <c r="X590">
        <f t="shared" si="38"/>
        <v>-1.8801614458596452</v>
      </c>
      <c r="Y590">
        <f t="shared" si="39"/>
        <v>-7.8334078383879194E-2</v>
      </c>
    </row>
    <row r="591" spans="1:25">
      <c r="A591" t="s">
        <v>3130</v>
      </c>
      <c r="B591" t="s">
        <v>3131</v>
      </c>
      <c r="C591">
        <v>0.16918988819977815</v>
      </c>
      <c r="D591">
        <v>0.32845079980568742</v>
      </c>
      <c r="E591">
        <v>0.12856228642014603</v>
      </c>
      <c r="F591">
        <v>0.17954350906409494</v>
      </c>
      <c r="H591" t="s">
        <v>3132</v>
      </c>
      <c r="I591" t="s">
        <v>3133</v>
      </c>
      <c r="J591" t="s">
        <v>3134</v>
      </c>
      <c r="K591" t="s">
        <v>3135</v>
      </c>
      <c r="L591">
        <v>-0.55389975817053272</v>
      </c>
      <c r="M591">
        <v>-5.6348300330650525E-2</v>
      </c>
      <c r="N591">
        <v>0.17941990899515639</v>
      </c>
      <c r="O591">
        <v>0.8977094171272394</v>
      </c>
      <c r="Q591" t="s">
        <v>3131</v>
      </c>
      <c r="R591">
        <v>0.16918988819977815</v>
      </c>
      <c r="S591">
        <v>0.32845079980568742</v>
      </c>
      <c r="T591">
        <v>0.12856228642014603</v>
      </c>
      <c r="U591">
        <v>0.17954350906409494</v>
      </c>
      <c r="V591" t="e">
        <f t="shared" si="36"/>
        <v>#N/A</v>
      </c>
      <c r="W591" t="e">
        <f t="shared" si="37"/>
        <v>#N/A</v>
      </c>
      <c r="X591" t="e">
        <f t="shared" si="38"/>
        <v>#N/A</v>
      </c>
      <c r="Y591" t="e">
        <f t="shared" si="39"/>
        <v>#N/A</v>
      </c>
    </row>
    <row r="592" spans="1:25">
      <c r="A592" t="s">
        <v>3136</v>
      </c>
      <c r="B592" t="s">
        <v>3137</v>
      </c>
      <c r="C592">
        <v>0.1726953353405673</v>
      </c>
      <c r="D592">
        <v>-4.698623732984776E-2</v>
      </c>
      <c r="E592">
        <v>0.1240910945013368</v>
      </c>
      <c r="F592">
        <v>0.17995381884237105</v>
      </c>
      <c r="H592" t="s">
        <v>3138</v>
      </c>
      <c r="I592" t="s">
        <v>3139</v>
      </c>
      <c r="J592" t="s">
        <v>3140</v>
      </c>
      <c r="K592" t="s">
        <v>3141</v>
      </c>
      <c r="L592">
        <v>-0.1867840711466747</v>
      </c>
      <c r="M592">
        <v>0.67645267802793174</v>
      </c>
      <c r="N592">
        <v>4.8693074241183187E-2</v>
      </c>
      <c r="O592">
        <v>-3.0000000000000526E-2</v>
      </c>
      <c r="Q592" t="s">
        <v>3137</v>
      </c>
      <c r="R592">
        <v>0.1726953353405673</v>
      </c>
      <c r="S592">
        <v>-4.698623732984776E-2</v>
      </c>
      <c r="T592">
        <v>0.1240910945013368</v>
      </c>
      <c r="U592">
        <v>0.17995381884237105</v>
      </c>
      <c r="V592" t="e">
        <f t="shared" si="36"/>
        <v>#N/A</v>
      </c>
      <c r="W592" t="e">
        <f t="shared" si="37"/>
        <v>#N/A</v>
      </c>
      <c r="X592" t="e">
        <f t="shared" si="38"/>
        <v>#N/A</v>
      </c>
      <c r="Y592" t="e">
        <f t="shared" si="39"/>
        <v>#N/A</v>
      </c>
    </row>
    <row r="593" spans="1:25">
      <c r="A593" t="s">
        <v>3142</v>
      </c>
      <c r="B593" t="s">
        <v>3143</v>
      </c>
      <c r="C593">
        <v>0.253047590002767</v>
      </c>
      <c r="D593">
        <v>0.2166285834193464</v>
      </c>
      <c r="E593">
        <v>0.26693962218558909</v>
      </c>
      <c r="F593">
        <v>0.18045737136130552</v>
      </c>
      <c r="H593" t="s">
        <v>3144</v>
      </c>
      <c r="I593" t="s">
        <v>3145</v>
      </c>
      <c r="J593" t="s">
        <v>3146</v>
      </c>
      <c r="K593" t="s">
        <v>3147</v>
      </c>
      <c r="L593">
        <v>0.51198461314923793</v>
      </c>
      <c r="M593">
        <v>-0.41018309799926644</v>
      </c>
      <c r="N593">
        <v>0.35900244890581345</v>
      </c>
      <c r="O593">
        <v>0.36345365453807665</v>
      </c>
      <c r="Q593" t="s">
        <v>3143</v>
      </c>
      <c r="R593">
        <v>0.253047590002767</v>
      </c>
      <c r="S593">
        <v>0.2166285834193464</v>
      </c>
      <c r="T593">
        <v>0.26693962218558909</v>
      </c>
      <c r="U593">
        <v>0.18045737136130552</v>
      </c>
      <c r="V593" t="e">
        <f t="shared" si="36"/>
        <v>#N/A</v>
      </c>
      <c r="W593" t="e">
        <f t="shared" si="37"/>
        <v>#N/A</v>
      </c>
      <c r="X593" t="e">
        <f t="shared" si="38"/>
        <v>#N/A</v>
      </c>
      <c r="Y593" t="e">
        <f t="shared" si="39"/>
        <v>#N/A</v>
      </c>
    </row>
    <row r="594" spans="1:25">
      <c r="A594" t="s">
        <v>3148</v>
      </c>
      <c r="B594" t="s">
        <v>3149</v>
      </c>
      <c r="C594">
        <v>0.14575379506559705</v>
      </c>
      <c r="D594">
        <v>0.13369847337676413</v>
      </c>
      <c r="E594">
        <v>0.20405105365278425</v>
      </c>
      <c r="F594">
        <v>0.18046289564142851</v>
      </c>
      <c r="H594" t="s">
        <v>3150</v>
      </c>
      <c r="I594" t="s">
        <v>3151</v>
      </c>
      <c r="J594" t="s">
        <v>3152</v>
      </c>
      <c r="K594" t="s">
        <v>3152</v>
      </c>
      <c r="L594">
        <v>0.12087117459238894</v>
      </c>
      <c r="M594">
        <v>0.26774828576256515</v>
      </c>
      <c r="N594">
        <v>0.54983130986227946</v>
      </c>
      <c r="O594">
        <v>0.37198341574049004</v>
      </c>
      <c r="Q594" t="s">
        <v>3149</v>
      </c>
      <c r="R594">
        <v>0.14575379506559705</v>
      </c>
      <c r="S594">
        <v>0.13369847337676413</v>
      </c>
      <c r="T594">
        <v>0.20405105365278425</v>
      </c>
      <c r="U594">
        <v>0.18046289564142851</v>
      </c>
      <c r="V594">
        <f t="shared" si="36"/>
        <v>-0.26319863412381833</v>
      </c>
      <c r="W594">
        <f t="shared" si="37"/>
        <v>-0.47854582013596597</v>
      </c>
      <c r="X594">
        <f t="shared" si="38"/>
        <v>-0.27461434974199883</v>
      </c>
      <c r="Y594">
        <f t="shared" si="39"/>
        <v>0.81037061282802469</v>
      </c>
    </row>
    <row r="595" spans="1:25">
      <c r="A595" t="s">
        <v>3153</v>
      </c>
      <c r="B595" t="s">
        <v>3154</v>
      </c>
      <c r="C595">
        <v>0.14768283762376383</v>
      </c>
      <c r="D595">
        <v>0.11478866962921681</v>
      </c>
      <c r="E595">
        <v>9.5128701121849027E-2</v>
      </c>
      <c r="F595">
        <v>0.18104747806218652</v>
      </c>
      <c r="H595" t="s">
        <v>3155</v>
      </c>
      <c r="I595" t="s">
        <v>3156</v>
      </c>
      <c r="J595" t="s">
        <v>3157</v>
      </c>
      <c r="K595" t="s">
        <v>3158</v>
      </c>
      <c r="L595">
        <v>0.57920497363517265</v>
      </c>
      <c r="M595">
        <v>-1.0298852982314166</v>
      </c>
      <c r="N595">
        <v>-0.67350523795559336</v>
      </c>
      <c r="O595">
        <v>6.0965824299085973E-2</v>
      </c>
      <c r="Q595" t="s">
        <v>3154</v>
      </c>
      <c r="R595">
        <v>0.14768283762376383</v>
      </c>
      <c r="S595">
        <v>0.11478866962921681</v>
      </c>
      <c r="T595">
        <v>9.5128701121849027E-2</v>
      </c>
      <c r="U595">
        <v>0.18104747806218652</v>
      </c>
      <c r="V595" t="e">
        <f t="shared" si="36"/>
        <v>#N/A</v>
      </c>
      <c r="W595" t="e">
        <f t="shared" si="37"/>
        <v>#N/A</v>
      </c>
      <c r="X595" t="e">
        <f t="shared" si="38"/>
        <v>#N/A</v>
      </c>
      <c r="Y595" t="e">
        <f t="shared" si="39"/>
        <v>#N/A</v>
      </c>
    </row>
    <row r="596" spans="1:25">
      <c r="A596" t="s">
        <v>3159</v>
      </c>
      <c r="B596" t="s">
        <v>3160</v>
      </c>
      <c r="C596">
        <v>9.4095741300155175E-2</v>
      </c>
      <c r="D596">
        <v>7.2935734957395262E-2</v>
      </c>
      <c r="E596">
        <v>0.15589273328509756</v>
      </c>
      <c r="F596">
        <v>0.18124698146904039</v>
      </c>
      <c r="H596" t="s">
        <v>3161</v>
      </c>
      <c r="I596" t="s">
        <v>3162</v>
      </c>
      <c r="J596" t="s">
        <v>3163</v>
      </c>
      <c r="K596" t="s">
        <v>3164</v>
      </c>
      <c r="L596">
        <v>1.2483000430050211</v>
      </c>
      <c r="M596">
        <v>-0.88706477343992696</v>
      </c>
      <c r="N596">
        <v>0.19300090094294042</v>
      </c>
      <c r="O596">
        <v>0.20415501904584596</v>
      </c>
      <c r="Q596" t="s">
        <v>3160</v>
      </c>
      <c r="R596">
        <v>9.4095741300155175E-2</v>
      </c>
      <c r="S596">
        <v>7.2935734957395262E-2</v>
      </c>
      <c r="T596">
        <v>0.15589273328509756</v>
      </c>
      <c r="U596">
        <v>0.18124698146904039</v>
      </c>
      <c r="V596" t="e">
        <f t="shared" si="36"/>
        <v>#N/A</v>
      </c>
      <c r="W596" t="e">
        <f t="shared" si="37"/>
        <v>#N/A</v>
      </c>
      <c r="X596" t="e">
        <f t="shared" si="38"/>
        <v>#N/A</v>
      </c>
      <c r="Y596" t="e">
        <f t="shared" si="39"/>
        <v>#N/A</v>
      </c>
    </row>
    <row r="597" spans="1:25">
      <c r="A597" t="s">
        <v>3165</v>
      </c>
      <c r="B597" t="s">
        <v>3166</v>
      </c>
      <c r="C597">
        <v>0.42876014663356393</v>
      </c>
      <c r="D597">
        <v>0.30541335936137037</v>
      </c>
      <c r="E597">
        <v>0.37187123754970552</v>
      </c>
      <c r="F597">
        <v>0.18186880761002977</v>
      </c>
      <c r="H597" t="s">
        <v>3167</v>
      </c>
      <c r="I597" t="s">
        <v>3168</v>
      </c>
      <c r="J597" t="s">
        <v>3169</v>
      </c>
      <c r="K597" t="s">
        <v>3170</v>
      </c>
      <c r="L597">
        <v>-0.40710706469207963</v>
      </c>
      <c r="M597">
        <v>-0.44656198321461799</v>
      </c>
      <c r="N597">
        <v>-0.17281203547204549</v>
      </c>
      <c r="O597">
        <v>0.23584331006887349</v>
      </c>
      <c r="Q597" t="s">
        <v>3166</v>
      </c>
      <c r="R597">
        <v>0.42876014663356393</v>
      </c>
      <c r="S597">
        <v>0.30541335936137037</v>
      </c>
      <c r="T597">
        <v>0.37187123754970552</v>
      </c>
      <c r="U597">
        <v>0.18186880761002977</v>
      </c>
      <c r="V597" t="e">
        <f t="shared" si="36"/>
        <v>#N/A</v>
      </c>
      <c r="W597" t="e">
        <f t="shared" si="37"/>
        <v>#N/A</v>
      </c>
      <c r="X597" t="e">
        <f t="shared" si="38"/>
        <v>#N/A</v>
      </c>
      <c r="Y597" t="e">
        <f t="shared" si="39"/>
        <v>#N/A</v>
      </c>
    </row>
    <row r="598" spans="1:25">
      <c r="A598" t="s">
        <v>3171</v>
      </c>
      <c r="B598" t="s">
        <v>649</v>
      </c>
      <c r="C598">
        <v>0.1747834209629075</v>
      </c>
      <c r="D598">
        <v>0.12241003743283926</v>
      </c>
      <c r="E598">
        <v>0.31862721585857623</v>
      </c>
      <c r="F598">
        <v>0.18276542279052602</v>
      </c>
      <c r="H598" t="s">
        <v>3172</v>
      </c>
      <c r="I598" t="s">
        <v>3173</v>
      </c>
      <c r="J598" t="s">
        <v>3174</v>
      </c>
      <c r="K598" t="s">
        <v>3174</v>
      </c>
      <c r="L598">
        <v>-0.84868997395686441</v>
      </c>
      <c r="M598">
        <v>-0.23437706621861712</v>
      </c>
      <c r="N598">
        <v>0.52165461800986224</v>
      </c>
      <c r="O598">
        <v>0.53546644157601531</v>
      </c>
      <c r="Q598" t="s">
        <v>649</v>
      </c>
      <c r="R598">
        <v>0.1747834209629075</v>
      </c>
      <c r="S598">
        <v>0.12241003743283926</v>
      </c>
      <c r="T598">
        <v>0.31862721585857623</v>
      </c>
      <c r="U598">
        <v>0.18276542279052602</v>
      </c>
      <c r="V598">
        <f t="shared" si="36"/>
        <v>-1.3946254283581094E-5</v>
      </c>
      <c r="W598">
        <f t="shared" si="37"/>
        <v>-0.31288365749702546</v>
      </c>
      <c r="X598">
        <f t="shared" si="38"/>
        <v>-0.31288365749702546</v>
      </c>
      <c r="Y598">
        <f t="shared" si="39"/>
        <v>0.11259482407014547</v>
      </c>
    </row>
    <row r="599" spans="1:25">
      <c r="A599" t="s">
        <v>3175</v>
      </c>
      <c r="B599" t="s">
        <v>649</v>
      </c>
      <c r="C599">
        <v>0.1747834209629075</v>
      </c>
      <c r="D599">
        <v>0.12241003743283926</v>
      </c>
      <c r="E599">
        <v>0.31862721585857623</v>
      </c>
      <c r="F599">
        <v>0.18276542279052602</v>
      </c>
      <c r="H599" t="s">
        <v>3176</v>
      </c>
      <c r="I599" t="s">
        <v>3177</v>
      </c>
      <c r="J599" t="s">
        <v>3178</v>
      </c>
      <c r="K599" t="s">
        <v>3179</v>
      </c>
      <c r="L599">
        <v>-1.6761656223023547</v>
      </c>
      <c r="M599">
        <v>0.51800365494786538</v>
      </c>
      <c r="N599">
        <v>-1.0933503428062321</v>
      </c>
      <c r="O599">
        <v>1.7867661624748621</v>
      </c>
      <c r="Q599" t="s">
        <v>649</v>
      </c>
      <c r="R599">
        <v>0.1747834209629075</v>
      </c>
      <c r="S599">
        <v>0.12241003743283926</v>
      </c>
      <c r="T599">
        <v>0.31862721585857623</v>
      </c>
      <c r="U599">
        <v>0.18276542279052602</v>
      </c>
      <c r="V599">
        <f t="shared" si="36"/>
        <v>-1.3946254283581094E-5</v>
      </c>
      <c r="W599">
        <f t="shared" si="37"/>
        <v>-0.31288365749702546</v>
      </c>
      <c r="X599">
        <f t="shared" si="38"/>
        <v>-0.31288365749702546</v>
      </c>
      <c r="Y599">
        <f t="shared" si="39"/>
        <v>0.11259482407014547</v>
      </c>
    </row>
    <row r="600" spans="1:25">
      <c r="A600" t="s">
        <v>3180</v>
      </c>
      <c r="B600" t="s">
        <v>3181</v>
      </c>
      <c r="C600">
        <v>0.14964217697640061</v>
      </c>
      <c r="D600">
        <v>0.21076725749451133</v>
      </c>
      <c r="E600">
        <v>6.4081726990448298E-2</v>
      </c>
      <c r="F600">
        <v>0.18318091648337215</v>
      </c>
      <c r="H600" t="s">
        <v>3182</v>
      </c>
      <c r="I600" t="s">
        <v>3183</v>
      </c>
      <c r="J600" t="s">
        <v>3184</v>
      </c>
      <c r="K600" t="s">
        <v>3185</v>
      </c>
      <c r="L600">
        <v>-0.41008755573174577</v>
      </c>
      <c r="M600">
        <v>0.22111249944626177</v>
      </c>
      <c r="N600">
        <v>-9.3646320030079486E-2</v>
      </c>
      <c r="O600">
        <v>0.11494797637537651</v>
      </c>
      <c r="Q600" t="s">
        <v>3181</v>
      </c>
      <c r="R600">
        <v>0.14964217697640061</v>
      </c>
      <c r="S600">
        <v>0.21076725749451133</v>
      </c>
      <c r="T600">
        <v>6.4081726990448298E-2</v>
      </c>
      <c r="U600">
        <v>0.18318091648337215</v>
      </c>
      <c r="V600" t="e">
        <f t="shared" si="36"/>
        <v>#N/A</v>
      </c>
      <c r="W600" t="e">
        <f t="shared" si="37"/>
        <v>#N/A</v>
      </c>
      <c r="X600" t="e">
        <f t="shared" si="38"/>
        <v>#N/A</v>
      </c>
      <c r="Y600" t="e">
        <f t="shared" si="39"/>
        <v>#N/A</v>
      </c>
    </row>
    <row r="601" spans="1:25">
      <c r="A601" t="s">
        <v>3186</v>
      </c>
      <c r="B601" t="s">
        <v>1889</v>
      </c>
      <c r="C601">
        <v>0.2134600689701853</v>
      </c>
      <c r="D601">
        <v>0.22580180160309704</v>
      </c>
      <c r="E601">
        <v>0.25905109752919647</v>
      </c>
      <c r="F601">
        <v>0.18323574758107211</v>
      </c>
      <c r="H601" t="s">
        <v>3187</v>
      </c>
      <c r="I601" t="s">
        <v>3188</v>
      </c>
      <c r="J601" t="s">
        <v>3189</v>
      </c>
      <c r="K601" t="s">
        <v>3189</v>
      </c>
      <c r="L601">
        <v>0.16032609961913741</v>
      </c>
      <c r="M601">
        <v>0.12182319087189748</v>
      </c>
      <c r="N601">
        <v>0.21038544000485868</v>
      </c>
      <c r="O601">
        <v>0.34842213177774023</v>
      </c>
      <c r="Q601" t="s">
        <v>1889</v>
      </c>
      <c r="R601">
        <v>0.2134600689701853</v>
      </c>
      <c r="S601">
        <v>0.22580180160309704</v>
      </c>
      <c r="T601">
        <v>0.25905109752919647</v>
      </c>
      <c r="U601">
        <v>0.18323574758107211</v>
      </c>
      <c r="V601">
        <f t="shared" si="36"/>
        <v>-0.23649116033872006</v>
      </c>
      <c r="W601">
        <f t="shared" si="37"/>
        <v>-0.72623156440198511</v>
      </c>
      <c r="X601">
        <f t="shared" si="38"/>
        <v>-0.4796708399230985</v>
      </c>
      <c r="Y601">
        <f t="shared" si="39"/>
        <v>0.49321958561362572</v>
      </c>
    </row>
    <row r="602" spans="1:25">
      <c r="A602" t="s">
        <v>3190</v>
      </c>
      <c r="B602" t="s">
        <v>3191</v>
      </c>
      <c r="C602">
        <v>0.1510214788514149</v>
      </c>
      <c r="D602">
        <v>4.5319243829091388E-2</v>
      </c>
      <c r="E602">
        <v>0.13326359447568412</v>
      </c>
      <c r="F602">
        <v>0.18374216436563981</v>
      </c>
      <c r="H602" t="s">
        <v>3192</v>
      </c>
      <c r="I602" t="s">
        <v>3193</v>
      </c>
      <c r="J602" t="s">
        <v>3194</v>
      </c>
      <c r="K602" t="s">
        <v>2662</v>
      </c>
      <c r="L602">
        <v>0.27472759741018998</v>
      </c>
      <c r="M602">
        <v>-0.89238411488269709</v>
      </c>
      <c r="N602">
        <v>-0.57154072502483722</v>
      </c>
      <c r="O602">
        <v>0.46431479226858996</v>
      </c>
      <c r="Q602" t="s">
        <v>3191</v>
      </c>
      <c r="R602">
        <v>0.1510214788514149</v>
      </c>
      <c r="S602">
        <v>4.5319243829091388E-2</v>
      </c>
      <c r="T602">
        <v>0.13326359447568412</v>
      </c>
      <c r="U602">
        <v>0.18374216436563981</v>
      </c>
      <c r="V602">
        <f t="shared" si="36"/>
        <v>-0.87712777958445509</v>
      </c>
      <c r="W602">
        <f t="shared" si="37"/>
        <v>-0.18012868568255033</v>
      </c>
      <c r="X602">
        <f t="shared" si="38"/>
        <v>0.18168155971934508</v>
      </c>
      <c r="Y602">
        <f t="shared" si="39"/>
        <v>3.8520223121853554E-2</v>
      </c>
    </row>
    <row r="603" spans="1:25">
      <c r="A603" t="s">
        <v>3195</v>
      </c>
      <c r="B603" t="s">
        <v>796</v>
      </c>
      <c r="C603">
        <v>0.14811707920386546</v>
      </c>
      <c r="D603">
        <v>0.1441726595976863</v>
      </c>
      <c r="E603">
        <v>0.20196247197113673</v>
      </c>
      <c r="F603">
        <v>0.18381146797871334</v>
      </c>
      <c r="H603" t="s">
        <v>3196</v>
      </c>
      <c r="I603" t="s">
        <v>3197</v>
      </c>
      <c r="J603" t="s">
        <v>3198</v>
      </c>
      <c r="K603" t="s">
        <v>1240</v>
      </c>
      <c r="L603">
        <v>0.81126855060105674</v>
      </c>
      <c r="M603">
        <v>-0.71129742718886158</v>
      </c>
      <c r="N603">
        <v>-1.4280728308981798</v>
      </c>
      <c r="O603">
        <v>6.6995857088261571E-2</v>
      </c>
      <c r="Q603" t="s">
        <v>796</v>
      </c>
      <c r="R603">
        <v>0.14811707920386546</v>
      </c>
      <c r="S603">
        <v>0.1441726595976863</v>
      </c>
      <c r="T603">
        <v>0.20196247197113673</v>
      </c>
      <c r="U603">
        <v>0.18381146797871334</v>
      </c>
      <c r="V603">
        <f t="shared" si="36"/>
        <v>-0.41719676138372797</v>
      </c>
      <c r="W603">
        <f t="shared" si="37"/>
        <v>-0.26580317214616067</v>
      </c>
      <c r="X603">
        <f t="shared" si="38"/>
        <v>-0.10427139597790396</v>
      </c>
      <c r="Y603">
        <f t="shared" si="39"/>
        <v>0.20859831526483794</v>
      </c>
    </row>
    <row r="604" spans="1:25">
      <c r="A604" t="s">
        <v>3199</v>
      </c>
      <c r="B604" t="s">
        <v>3200</v>
      </c>
      <c r="C604">
        <v>0.3209481777633541</v>
      </c>
      <c r="D604">
        <v>9.5806814314911309E-2</v>
      </c>
      <c r="E604">
        <v>0.27759280117573149</v>
      </c>
      <c r="F604">
        <v>0.18460204655964915</v>
      </c>
      <c r="H604" t="s">
        <v>3201</v>
      </c>
      <c r="I604" t="s">
        <v>3202</v>
      </c>
      <c r="J604" t="s">
        <v>3203</v>
      </c>
      <c r="K604" t="s">
        <v>3204</v>
      </c>
      <c r="L604">
        <v>-0.20398121556108287</v>
      </c>
      <c r="M604">
        <v>-0.21847264424193089</v>
      </c>
      <c r="N604">
        <v>-1.412845490862428E-2</v>
      </c>
      <c r="O604">
        <v>0.34154165621886196</v>
      </c>
      <c r="Q604" t="s">
        <v>3200</v>
      </c>
      <c r="R604">
        <v>0.3209481777633541</v>
      </c>
      <c r="S604">
        <v>9.5806814314911309E-2</v>
      </c>
      <c r="T604">
        <v>0.27759280117573149</v>
      </c>
      <c r="U604">
        <v>0.18460204655964915</v>
      </c>
      <c r="V604" t="e">
        <f t="shared" si="36"/>
        <v>#N/A</v>
      </c>
      <c r="W604" t="e">
        <f t="shared" si="37"/>
        <v>#N/A</v>
      </c>
      <c r="X604" t="e">
        <f t="shared" si="38"/>
        <v>#N/A</v>
      </c>
      <c r="Y604" t="e">
        <f t="shared" si="39"/>
        <v>#N/A</v>
      </c>
    </row>
    <row r="605" spans="1:25">
      <c r="A605" t="s">
        <v>3205</v>
      </c>
      <c r="B605" t="s">
        <v>3206</v>
      </c>
      <c r="C605">
        <v>-3.4682766191260879E-2</v>
      </c>
      <c r="D605">
        <v>7.4615780056517825E-2</v>
      </c>
      <c r="E605">
        <v>7.5736260279903864E-2</v>
      </c>
      <c r="F605">
        <v>0.18587505385953082</v>
      </c>
      <c r="H605" t="s">
        <v>3207</v>
      </c>
      <c r="I605" t="s">
        <v>3208</v>
      </c>
      <c r="J605" t="s">
        <v>1761</v>
      </c>
      <c r="K605" t="s">
        <v>1761</v>
      </c>
      <c r="L605">
        <v>-0.11318947793929864</v>
      </c>
      <c r="M605">
        <v>-0.28819771969608704</v>
      </c>
      <c r="N605">
        <v>0.11458303368014372</v>
      </c>
      <c r="O605">
        <v>0.36319455366845294</v>
      </c>
      <c r="Q605" t="s">
        <v>3206</v>
      </c>
      <c r="R605">
        <v>-3.4682766191260879E-2</v>
      </c>
      <c r="S605">
        <v>7.4615780056517825E-2</v>
      </c>
      <c r="T605">
        <v>7.5736260279903864E-2</v>
      </c>
      <c r="U605">
        <v>0.18587505385953082</v>
      </c>
      <c r="V605" t="e">
        <f t="shared" si="36"/>
        <v>#N/A</v>
      </c>
      <c r="W605" t="e">
        <f t="shared" si="37"/>
        <v>#N/A</v>
      </c>
      <c r="X605" t="e">
        <f t="shared" si="38"/>
        <v>#N/A</v>
      </c>
      <c r="Y605" t="e">
        <f t="shared" si="39"/>
        <v>#N/A</v>
      </c>
    </row>
    <row r="606" spans="1:25">
      <c r="A606" t="s">
        <v>3209</v>
      </c>
      <c r="B606" t="s">
        <v>3210</v>
      </c>
      <c r="C606">
        <v>7.6394260505467743E-2</v>
      </c>
      <c r="D606">
        <v>0.15718428828411751</v>
      </c>
      <c r="E606">
        <v>9.4685959747668177E-2</v>
      </c>
      <c r="F606">
        <v>0.18623107084171103</v>
      </c>
      <c r="H606" t="s">
        <v>3211</v>
      </c>
      <c r="I606" t="s">
        <v>3212</v>
      </c>
      <c r="J606" t="s">
        <v>3213</v>
      </c>
      <c r="K606" t="s">
        <v>3213</v>
      </c>
      <c r="L606">
        <v>-0.85380835805509481</v>
      </c>
      <c r="M606">
        <v>-1.1605014468475703</v>
      </c>
      <c r="N606">
        <v>-0.71938047904542657</v>
      </c>
      <c r="O606">
        <v>0.19851815843940365</v>
      </c>
      <c r="Q606" t="s">
        <v>3210</v>
      </c>
      <c r="R606">
        <v>7.6394260505467743E-2</v>
      </c>
      <c r="S606">
        <v>0.15718428828411751</v>
      </c>
      <c r="T606">
        <v>9.4685959747668177E-2</v>
      </c>
      <c r="U606">
        <v>0.18623107084171103</v>
      </c>
      <c r="V606" t="e">
        <f t="shared" si="36"/>
        <v>#N/A</v>
      </c>
      <c r="W606" t="e">
        <f t="shared" si="37"/>
        <v>#N/A</v>
      </c>
      <c r="X606" t="e">
        <f t="shared" si="38"/>
        <v>#N/A</v>
      </c>
      <c r="Y606" t="e">
        <f t="shared" si="39"/>
        <v>#N/A</v>
      </c>
    </row>
    <row r="607" spans="1:25">
      <c r="A607" t="s">
        <v>3214</v>
      </c>
      <c r="B607" t="s">
        <v>631</v>
      </c>
      <c r="C607">
        <v>-6.6125852859189399E-2</v>
      </c>
      <c r="D607">
        <v>0.10697859742047179</v>
      </c>
      <c r="E607">
        <v>8.2863569790840849E-2</v>
      </c>
      <c r="F607">
        <v>0.18937363239842844</v>
      </c>
      <c r="H607" t="s">
        <v>3215</v>
      </c>
      <c r="I607" t="s">
        <v>3216</v>
      </c>
      <c r="J607" t="s">
        <v>3217</v>
      </c>
      <c r="K607" t="s">
        <v>3218</v>
      </c>
      <c r="L607">
        <v>6.8376299675321814E-2</v>
      </c>
      <c r="M607">
        <v>7.5442007704453584E-2</v>
      </c>
      <c r="N607">
        <v>-3.7226253219676188E-2</v>
      </c>
      <c r="O607">
        <v>0.56164004857095129</v>
      </c>
      <c r="Q607" t="s">
        <v>631</v>
      </c>
      <c r="R607">
        <v>-6.6125852859189399E-2</v>
      </c>
      <c r="S607">
        <v>0.10697859742047179</v>
      </c>
      <c r="T607">
        <v>8.2863569790840849E-2</v>
      </c>
      <c r="U607">
        <v>0.18937363239842844</v>
      </c>
      <c r="V607">
        <f t="shared" si="36"/>
        <v>2.4483344476364008E-2</v>
      </c>
      <c r="W607">
        <f t="shared" si="37"/>
        <v>-0.14347121295763607</v>
      </c>
      <c r="X607">
        <f t="shared" si="38"/>
        <v>-0.1928833350183754</v>
      </c>
      <c r="Y607">
        <f t="shared" si="39"/>
        <v>0.3125876656087434</v>
      </c>
    </row>
    <row r="608" spans="1:25">
      <c r="A608" t="s">
        <v>3219</v>
      </c>
      <c r="B608" t="s">
        <v>3220</v>
      </c>
      <c r="C608">
        <v>0.18983731910023524</v>
      </c>
      <c r="D608">
        <v>0.14862840023521437</v>
      </c>
      <c r="E608">
        <v>-0.20731332104486522</v>
      </c>
      <c r="F608">
        <v>0.18962204757218135</v>
      </c>
      <c r="H608" t="s">
        <v>3221</v>
      </c>
      <c r="I608" t="s">
        <v>3222</v>
      </c>
      <c r="J608" t="s">
        <v>3223</v>
      </c>
      <c r="K608" t="e">
        <v>#N/A</v>
      </c>
      <c r="L608">
        <v>-2.1130017270443622</v>
      </c>
      <c r="M608">
        <v>-2.1050450730947774</v>
      </c>
      <c r="N608">
        <v>-1.0343469802812604</v>
      </c>
      <c r="O608">
        <v>-8.7519624463205978E-2</v>
      </c>
      <c r="Q608" t="s">
        <v>3220</v>
      </c>
      <c r="R608">
        <v>0.18983731910023524</v>
      </c>
      <c r="S608">
        <v>0.14862840023521437</v>
      </c>
      <c r="T608">
        <v>-0.20731332104486522</v>
      </c>
      <c r="U608">
        <v>0.18962204757218135</v>
      </c>
      <c r="V608" t="e">
        <f t="shared" si="36"/>
        <v>#N/A</v>
      </c>
      <c r="W608" t="e">
        <f t="shared" si="37"/>
        <v>#N/A</v>
      </c>
      <c r="X608" t="e">
        <f t="shared" si="38"/>
        <v>#N/A</v>
      </c>
      <c r="Y608" t="e">
        <f t="shared" si="39"/>
        <v>#N/A</v>
      </c>
    </row>
    <row r="609" spans="1:25">
      <c r="A609" t="s">
        <v>3224</v>
      </c>
      <c r="B609" t="s">
        <v>110</v>
      </c>
      <c r="C609">
        <v>0.12835790797822025</v>
      </c>
      <c r="D609">
        <v>0.11556494495118425</v>
      </c>
      <c r="E609">
        <v>0.22643765867296209</v>
      </c>
      <c r="F609">
        <v>0.1906672627539335</v>
      </c>
      <c r="H609" t="s">
        <v>1362</v>
      </c>
      <c r="I609" t="s">
        <v>3225</v>
      </c>
      <c r="J609" t="s">
        <v>1364</v>
      </c>
      <c r="K609" t="s">
        <v>1364</v>
      </c>
      <c r="L609">
        <v>-7.4046793178502116E-2</v>
      </c>
      <c r="M609">
        <v>-0.49664881552870854</v>
      </c>
      <c r="N609">
        <v>2.3007803962926308E-3</v>
      </c>
      <c r="O609">
        <v>0.5246264761734919</v>
      </c>
      <c r="Q609" t="s">
        <v>110</v>
      </c>
      <c r="R609">
        <v>0.12835790797822025</v>
      </c>
      <c r="S609">
        <v>0.11556494495118425</v>
      </c>
      <c r="T609">
        <v>0.22643765867296209</v>
      </c>
      <c r="U609">
        <v>0.1906672627539335</v>
      </c>
      <c r="V609">
        <f t="shared" si="36"/>
        <v>0.52145786557151752</v>
      </c>
      <c r="W609">
        <f t="shared" si="37"/>
        <v>0.73003355642783829</v>
      </c>
      <c r="X609">
        <f t="shared" si="38"/>
        <v>0.62573806190864778</v>
      </c>
      <c r="Y609">
        <f t="shared" si="39"/>
        <v>0.22280456104526111</v>
      </c>
    </row>
    <row r="610" spans="1:25">
      <c r="A610" t="s">
        <v>3226</v>
      </c>
      <c r="B610" t="s">
        <v>3227</v>
      </c>
      <c r="C610">
        <v>3.0480738342272641E-2</v>
      </c>
      <c r="D610">
        <v>5.1124957096607845E-2</v>
      </c>
      <c r="E610">
        <v>0.12618878313120516</v>
      </c>
      <c r="F610">
        <v>0.19094091617096379</v>
      </c>
      <c r="H610" t="s">
        <v>3228</v>
      </c>
      <c r="I610" t="s">
        <v>3229</v>
      </c>
      <c r="J610" t="s">
        <v>3230</v>
      </c>
      <c r="K610" t="s">
        <v>2029</v>
      </c>
      <c r="L610">
        <v>-0.72389479306045101</v>
      </c>
      <c r="M610">
        <v>-0.7664149539016244</v>
      </c>
      <c r="N610">
        <v>-0.63715813757900031</v>
      </c>
      <c r="O610">
        <v>-2.7425820178855382E-2</v>
      </c>
      <c r="Q610" t="s">
        <v>3227</v>
      </c>
      <c r="R610">
        <v>3.0480738342272641E-2</v>
      </c>
      <c r="S610">
        <v>5.1124957096607845E-2</v>
      </c>
      <c r="T610">
        <v>0.12618878313120516</v>
      </c>
      <c r="U610">
        <v>0.19094091617096379</v>
      </c>
      <c r="V610" t="e">
        <f t="shared" si="36"/>
        <v>#N/A</v>
      </c>
      <c r="W610" t="e">
        <f t="shared" si="37"/>
        <v>#N/A</v>
      </c>
      <c r="X610" t="e">
        <f t="shared" si="38"/>
        <v>#N/A</v>
      </c>
      <c r="Y610" t="e">
        <f t="shared" si="39"/>
        <v>#N/A</v>
      </c>
    </row>
    <row r="611" spans="1:25">
      <c r="A611" t="s">
        <v>3231</v>
      </c>
      <c r="B611" t="s">
        <v>3227</v>
      </c>
      <c r="C611">
        <v>3.0480738342272641E-2</v>
      </c>
      <c r="D611">
        <v>5.1124957096607845E-2</v>
      </c>
      <c r="E611">
        <v>0.12618878313120516</v>
      </c>
      <c r="F611">
        <v>0.19094091617096379</v>
      </c>
      <c r="H611" t="s">
        <v>3232</v>
      </c>
      <c r="I611" t="s">
        <v>3233</v>
      </c>
      <c r="J611" t="s">
        <v>3234</v>
      </c>
      <c r="K611" t="s">
        <v>3234</v>
      </c>
      <c r="L611">
        <v>-0.21288830176680576</v>
      </c>
      <c r="M611">
        <v>6.9078516928452904E-2</v>
      </c>
      <c r="N611">
        <v>1.0760803516426571E-3</v>
      </c>
      <c r="O611">
        <v>0.47604219562955791</v>
      </c>
      <c r="Q611" t="s">
        <v>3227</v>
      </c>
      <c r="R611">
        <v>3.0480738342272641E-2</v>
      </c>
      <c r="S611">
        <v>5.1124957096607845E-2</v>
      </c>
      <c r="T611">
        <v>0.12618878313120516</v>
      </c>
      <c r="U611">
        <v>0.19094091617096379</v>
      </c>
      <c r="V611" t="e">
        <f t="shared" si="36"/>
        <v>#N/A</v>
      </c>
      <c r="W611" t="e">
        <f t="shared" si="37"/>
        <v>#N/A</v>
      </c>
      <c r="X611" t="e">
        <f t="shared" si="38"/>
        <v>#N/A</v>
      </c>
      <c r="Y611" t="e">
        <f t="shared" si="39"/>
        <v>#N/A</v>
      </c>
    </row>
    <row r="612" spans="1:25">
      <c r="A612" t="s">
        <v>3235</v>
      </c>
      <c r="B612" t="s">
        <v>915</v>
      </c>
      <c r="C612">
        <v>6.2070277225600864E-2</v>
      </c>
      <c r="D612">
        <v>0.11117600888720885</v>
      </c>
      <c r="E612">
        <v>0.19045001912245452</v>
      </c>
      <c r="F612">
        <v>0.19183631139829271</v>
      </c>
      <c r="H612" t="s">
        <v>3236</v>
      </c>
      <c r="I612" t="s">
        <v>3237</v>
      </c>
      <c r="J612" t="s">
        <v>3238</v>
      </c>
      <c r="K612" t="s">
        <v>3239</v>
      </c>
      <c r="L612">
        <v>0.19862359194018719</v>
      </c>
      <c r="M612">
        <v>-1.3869967765936291</v>
      </c>
      <c r="N612">
        <v>-1.0013212140662924</v>
      </c>
      <c r="O612">
        <v>-0.12399845711336781</v>
      </c>
      <c r="Q612" t="s">
        <v>915</v>
      </c>
      <c r="R612">
        <v>6.2070277225600864E-2</v>
      </c>
      <c r="S612">
        <v>0.11117600888720885</v>
      </c>
      <c r="T612">
        <v>0.19045001912245452</v>
      </c>
      <c r="U612">
        <v>0.19183631139829271</v>
      </c>
      <c r="V612">
        <f t="shared" si="36"/>
        <v>-0.31165619254558202</v>
      </c>
      <c r="W612">
        <f t="shared" si="37"/>
        <v>-0.19085765616822317</v>
      </c>
      <c r="X612">
        <f t="shared" si="38"/>
        <v>-0.2086262077734051</v>
      </c>
      <c r="Y612">
        <f t="shared" si="39"/>
        <v>-4.9885783983703781E-2</v>
      </c>
    </row>
    <row r="613" spans="1:25">
      <c r="A613" t="s">
        <v>3240</v>
      </c>
      <c r="B613" t="s">
        <v>3241</v>
      </c>
      <c r="C613">
        <v>8.2000111568529457E-3</v>
      </c>
      <c r="D613">
        <v>3.3973490995872713E-2</v>
      </c>
      <c r="E613">
        <v>1.3686991729172381E-2</v>
      </c>
      <c r="F613">
        <v>0.19198158819067124</v>
      </c>
      <c r="H613" t="s">
        <v>3242</v>
      </c>
      <c r="I613" t="s">
        <v>3243</v>
      </c>
      <c r="J613" t="s">
        <v>3244</v>
      </c>
      <c r="K613" t="s">
        <v>3245</v>
      </c>
      <c r="L613">
        <v>2.186815911023075E-2</v>
      </c>
      <c r="M613">
        <v>-0.74454712620359409</v>
      </c>
      <c r="N613">
        <v>-1.1119011989296939</v>
      </c>
      <c r="O613">
        <v>2.6429484051308603E-2</v>
      </c>
      <c r="Q613" t="s">
        <v>3241</v>
      </c>
      <c r="R613">
        <v>8.2000111568529457E-3</v>
      </c>
      <c r="S613">
        <v>3.3973490995872713E-2</v>
      </c>
      <c r="T613">
        <v>1.3686991729172381E-2</v>
      </c>
      <c r="U613">
        <v>0.19198158819067124</v>
      </c>
      <c r="V613" t="e">
        <f t="shared" si="36"/>
        <v>#N/A</v>
      </c>
      <c r="W613" t="e">
        <f t="shared" si="37"/>
        <v>#N/A</v>
      </c>
      <c r="X613" t="e">
        <f t="shared" si="38"/>
        <v>#N/A</v>
      </c>
      <c r="Y613" t="e">
        <f t="shared" si="39"/>
        <v>#N/A</v>
      </c>
    </row>
    <row r="614" spans="1:25">
      <c r="A614" t="s">
        <v>3246</v>
      </c>
      <c r="B614" t="s">
        <v>3247</v>
      </c>
      <c r="C614">
        <v>-0.17284597295271129</v>
      </c>
      <c r="D614">
        <v>-0.14097159081968436</v>
      </c>
      <c r="E614">
        <v>4.584672592535967E-3</v>
      </c>
      <c r="F614">
        <v>0.19226005150552408</v>
      </c>
      <c r="H614" t="s">
        <v>3248</v>
      </c>
      <c r="I614" t="s">
        <v>3249</v>
      </c>
      <c r="J614" t="s">
        <v>1773</v>
      </c>
      <c r="K614" t="s">
        <v>1773</v>
      </c>
      <c r="L614">
        <v>-0.81509662182375819</v>
      </c>
      <c r="M614">
        <v>-2.1738095603764127</v>
      </c>
      <c r="N614">
        <v>-0.87549833595778548</v>
      </c>
      <c r="O614">
        <v>0.186287734847982</v>
      </c>
      <c r="Q614" t="s">
        <v>3247</v>
      </c>
      <c r="R614">
        <v>-0.17284597295271129</v>
      </c>
      <c r="S614">
        <v>-0.14097159081968436</v>
      </c>
      <c r="T614">
        <v>4.584672592535967E-3</v>
      </c>
      <c r="U614">
        <v>0.19226005150552408</v>
      </c>
      <c r="V614" t="e">
        <f t="shared" si="36"/>
        <v>#N/A</v>
      </c>
      <c r="W614" t="e">
        <f t="shared" si="37"/>
        <v>#N/A</v>
      </c>
      <c r="X614" t="e">
        <f t="shared" si="38"/>
        <v>#N/A</v>
      </c>
      <c r="Y614" t="e">
        <f t="shared" si="39"/>
        <v>#N/A</v>
      </c>
    </row>
    <row r="615" spans="1:25">
      <c r="A615" t="s">
        <v>3250</v>
      </c>
      <c r="B615" t="s">
        <v>3251</v>
      </c>
      <c r="C615">
        <v>0.11039432680339635</v>
      </c>
      <c r="D615">
        <v>0.1121611001720054</v>
      </c>
      <c r="E615">
        <v>0.12493027921526499</v>
      </c>
      <c r="F615">
        <v>0.19285278944329373</v>
      </c>
      <c r="H615" t="s">
        <v>3252</v>
      </c>
      <c r="I615" t="s">
        <v>3253</v>
      </c>
      <c r="J615" t="s">
        <v>3254</v>
      </c>
      <c r="K615" t="s">
        <v>3254</v>
      </c>
      <c r="L615">
        <v>0.82271572339938848</v>
      </c>
      <c r="M615">
        <v>0.72186335300729099</v>
      </c>
      <c r="N615">
        <v>0.29353295902254545</v>
      </c>
      <c r="O615">
        <v>0.96900811823060273</v>
      </c>
      <c r="Q615" t="s">
        <v>3251</v>
      </c>
      <c r="R615">
        <v>0.11039432680339635</v>
      </c>
      <c r="S615">
        <v>0.1121611001720054</v>
      </c>
      <c r="T615">
        <v>0.12493027921526499</v>
      </c>
      <c r="U615">
        <v>0.19285278944329373</v>
      </c>
      <c r="V615" t="e">
        <f t="shared" si="36"/>
        <v>#N/A</v>
      </c>
      <c r="W615" t="e">
        <f t="shared" si="37"/>
        <v>#N/A</v>
      </c>
      <c r="X615" t="e">
        <f t="shared" si="38"/>
        <v>#N/A</v>
      </c>
      <c r="Y615" t="e">
        <f t="shared" si="39"/>
        <v>#N/A</v>
      </c>
    </row>
    <row r="616" spans="1:25">
      <c r="A616" t="s">
        <v>3255</v>
      </c>
      <c r="B616" t="s">
        <v>637</v>
      </c>
      <c r="C616">
        <v>0.16034643646426502</v>
      </c>
      <c r="D616">
        <v>0.11981087327523862</v>
      </c>
      <c r="E616">
        <v>0.20037846569245776</v>
      </c>
      <c r="F616">
        <v>0.19285704479163138</v>
      </c>
      <c r="H616" t="s">
        <v>3256</v>
      </c>
      <c r="I616" t="s">
        <v>3257</v>
      </c>
      <c r="J616" t="s">
        <v>3258</v>
      </c>
      <c r="K616" t="s">
        <v>3258</v>
      </c>
      <c r="L616">
        <v>0.22210865708476199</v>
      </c>
      <c r="M616">
        <v>-0.77671293157247312</v>
      </c>
      <c r="N616">
        <v>-0.52690560338722914</v>
      </c>
      <c r="O616">
        <v>9.1843621229470776E-2</v>
      </c>
      <c r="Q616" t="s">
        <v>637</v>
      </c>
      <c r="R616">
        <v>0.16034643646426502</v>
      </c>
      <c r="S616">
        <v>0.11981087327523862</v>
      </c>
      <c r="T616">
        <v>0.20037846569245776</v>
      </c>
      <c r="U616">
        <v>0.19285704479163138</v>
      </c>
      <c r="V616">
        <f t="shared" si="36"/>
        <v>-0.10431310388670255</v>
      </c>
      <c r="W616">
        <f t="shared" si="37"/>
        <v>-0.36206317967367485</v>
      </c>
      <c r="X616">
        <f t="shared" si="38"/>
        <v>-0.29776850067500571</v>
      </c>
      <c r="Y616">
        <f t="shared" si="39"/>
        <v>-0.15825131981640969</v>
      </c>
    </row>
    <row r="617" spans="1:25">
      <c r="A617" t="s">
        <v>3259</v>
      </c>
      <c r="B617" t="s">
        <v>2578</v>
      </c>
      <c r="C617">
        <v>0.26450047769893426</v>
      </c>
      <c r="D617">
        <v>8.5471238243642556E-2</v>
      </c>
      <c r="E617">
        <v>0.17572927585929002</v>
      </c>
      <c r="F617">
        <v>0.19297450900887259</v>
      </c>
      <c r="H617" t="s">
        <v>3260</v>
      </c>
      <c r="I617" t="s">
        <v>3261</v>
      </c>
      <c r="J617" t="s">
        <v>3262</v>
      </c>
      <c r="K617" t="s">
        <v>3262</v>
      </c>
      <c r="L617">
        <v>0.42486735102018375</v>
      </c>
      <c r="M617">
        <v>0.49816784316671381</v>
      </c>
      <c r="N617">
        <v>-0.21670467075105893</v>
      </c>
      <c r="O617">
        <v>0.58133436603193089</v>
      </c>
      <c r="Q617" t="s">
        <v>2578</v>
      </c>
      <c r="R617">
        <v>0.26450047769893426</v>
      </c>
      <c r="S617">
        <v>8.5471238243642556E-2</v>
      </c>
      <c r="T617">
        <v>0.17572927585929002</v>
      </c>
      <c r="U617">
        <v>0.19297450900887259</v>
      </c>
      <c r="V617">
        <f t="shared" si="36"/>
        <v>0.24085827629425416</v>
      </c>
      <c r="W617">
        <f t="shared" si="37"/>
        <v>0.11896913429804247</v>
      </c>
      <c r="X617">
        <f t="shared" si="38"/>
        <v>-0.16393136590361476</v>
      </c>
      <c r="Y617">
        <f t="shared" si="39"/>
        <v>-0.33688617165397056</v>
      </c>
    </row>
    <row r="618" spans="1:25">
      <c r="A618" t="s">
        <v>3263</v>
      </c>
      <c r="B618" t="s">
        <v>3264</v>
      </c>
      <c r="C618">
        <v>4.4609061955653397E-3</v>
      </c>
      <c r="D618">
        <v>-4.9467633968345137E-2</v>
      </c>
      <c r="E618">
        <v>9.3376521264297255E-2</v>
      </c>
      <c r="F618">
        <v>0.1935639156535913</v>
      </c>
      <c r="H618" t="s">
        <v>3265</v>
      </c>
      <c r="I618" t="s">
        <v>3266</v>
      </c>
      <c r="J618" t="s">
        <v>3267</v>
      </c>
      <c r="K618" t="s">
        <v>3268</v>
      </c>
      <c r="L618">
        <v>-1.3805264821172651</v>
      </c>
      <c r="M618">
        <v>-0.56112555875477299</v>
      </c>
      <c r="N618">
        <v>-0.45552943878271585</v>
      </c>
      <c r="O618">
        <v>0.10427190374148347</v>
      </c>
      <c r="Q618" t="s">
        <v>3264</v>
      </c>
      <c r="R618">
        <v>4.4609061955653397E-3</v>
      </c>
      <c r="S618">
        <v>-4.9467633968345137E-2</v>
      </c>
      <c r="T618">
        <v>9.3376521264297255E-2</v>
      </c>
      <c r="U618">
        <v>0.1935639156535913</v>
      </c>
      <c r="V618">
        <f t="shared" si="36"/>
        <v>-0.20121724532533411</v>
      </c>
      <c r="W618">
        <f t="shared" si="37"/>
        <v>-0.16056583407624503</v>
      </c>
      <c r="X618">
        <f t="shared" si="38"/>
        <v>-6.3872292352542062E-2</v>
      </c>
      <c r="Y618">
        <f t="shared" si="39"/>
        <v>0.92343876317182538</v>
      </c>
    </row>
    <row r="619" spans="1:25">
      <c r="A619" t="s">
        <v>3269</v>
      </c>
      <c r="B619" t="s">
        <v>3270</v>
      </c>
      <c r="C619">
        <v>0.1484433203583429</v>
      </c>
      <c r="D619">
        <v>-1.9425782869584851E-2</v>
      </c>
      <c r="E619">
        <v>0.17602695045028424</v>
      </c>
      <c r="F619">
        <v>0.19398561446346105</v>
      </c>
      <c r="H619" t="s">
        <v>3271</v>
      </c>
      <c r="I619" t="s">
        <v>3272</v>
      </c>
      <c r="J619" t="s">
        <v>3273</v>
      </c>
      <c r="K619" t="s">
        <v>3273</v>
      </c>
      <c r="L619">
        <v>1.2998657186235212</v>
      </c>
      <c r="M619">
        <v>0.71693345725531443</v>
      </c>
      <c r="N619">
        <v>-1.2878966353099675</v>
      </c>
      <c r="O619">
        <v>0.64498292833641357</v>
      </c>
      <c r="Q619" t="s">
        <v>3270</v>
      </c>
      <c r="R619">
        <v>0.1484433203583429</v>
      </c>
      <c r="S619">
        <v>-1.9425782869584851E-2</v>
      </c>
      <c r="T619">
        <v>0.17602695045028424</v>
      </c>
      <c r="U619">
        <v>0.19398561446346105</v>
      </c>
      <c r="V619" t="e">
        <f t="shared" si="36"/>
        <v>#N/A</v>
      </c>
      <c r="W619" t="e">
        <f t="shared" si="37"/>
        <v>#N/A</v>
      </c>
      <c r="X619" t="e">
        <f t="shared" si="38"/>
        <v>#N/A</v>
      </c>
      <c r="Y619" t="e">
        <f t="shared" si="39"/>
        <v>#N/A</v>
      </c>
    </row>
    <row r="620" spans="1:25">
      <c r="A620" t="s">
        <v>3274</v>
      </c>
      <c r="B620" t="s">
        <v>3275</v>
      </c>
      <c r="C620">
        <v>2.5164724821845456E-2</v>
      </c>
      <c r="D620">
        <v>0.10668655828910033</v>
      </c>
      <c r="E620">
        <v>0.13766961967735855</v>
      </c>
      <c r="F620">
        <v>0.1943528727303252</v>
      </c>
      <c r="H620" t="s">
        <v>3276</v>
      </c>
      <c r="I620" t="s">
        <v>3277</v>
      </c>
      <c r="J620" t="s">
        <v>3278</v>
      </c>
      <c r="K620" t="s">
        <v>3278</v>
      </c>
      <c r="L620">
        <v>0.19248563138709066</v>
      </c>
      <c r="M620">
        <v>-0.31829945479130345</v>
      </c>
      <c r="N620">
        <v>-9.2575117974406318E-2</v>
      </c>
      <c r="O620">
        <v>0.23320745669745471</v>
      </c>
      <c r="Q620" t="s">
        <v>3275</v>
      </c>
      <c r="R620">
        <v>2.5164724821845456E-2</v>
      </c>
      <c r="S620">
        <v>0.10668655828910033</v>
      </c>
      <c r="T620">
        <v>0.13766961967735855</v>
      </c>
      <c r="U620">
        <v>0.1943528727303252</v>
      </c>
      <c r="V620" t="e">
        <f t="shared" si="36"/>
        <v>#N/A</v>
      </c>
      <c r="W620" t="e">
        <f t="shared" si="37"/>
        <v>#N/A</v>
      </c>
      <c r="X620" t="e">
        <f t="shared" si="38"/>
        <v>#N/A</v>
      </c>
      <c r="Y620" t="e">
        <f t="shared" si="39"/>
        <v>#N/A</v>
      </c>
    </row>
    <row r="621" spans="1:25">
      <c r="A621" t="s">
        <v>3279</v>
      </c>
      <c r="B621" t="s">
        <v>3280</v>
      </c>
      <c r="C621">
        <v>0.13151649643162369</v>
      </c>
      <c r="D621">
        <v>-1.2025965983879576E-2</v>
      </c>
      <c r="E621">
        <v>0.20771206541244597</v>
      </c>
      <c r="F621">
        <v>0.19445801993988235</v>
      </c>
      <c r="H621" t="s">
        <v>3281</v>
      </c>
      <c r="I621" t="s">
        <v>3282</v>
      </c>
      <c r="J621" t="s">
        <v>3283</v>
      </c>
      <c r="K621" t="s">
        <v>1408</v>
      </c>
      <c r="L621">
        <v>0.29425314127524538</v>
      </c>
      <c r="M621">
        <v>0.16872309375713246</v>
      </c>
      <c r="N621">
        <v>-0.8406881854388436</v>
      </c>
      <c r="O621">
        <v>3.7751240315018642E-2</v>
      </c>
      <c r="Q621" t="s">
        <v>3280</v>
      </c>
      <c r="R621">
        <v>0.13151649643162369</v>
      </c>
      <c r="S621">
        <v>-1.2025965983879576E-2</v>
      </c>
      <c r="T621">
        <v>0.20771206541244597</v>
      </c>
      <c r="U621">
        <v>0.19445801993988235</v>
      </c>
      <c r="V621" t="e">
        <f t="shared" si="36"/>
        <v>#N/A</v>
      </c>
      <c r="W621" t="e">
        <f t="shared" si="37"/>
        <v>#N/A</v>
      </c>
      <c r="X621" t="e">
        <f t="shared" si="38"/>
        <v>#N/A</v>
      </c>
      <c r="Y621" t="e">
        <f t="shared" si="39"/>
        <v>#N/A</v>
      </c>
    </row>
    <row r="622" spans="1:25">
      <c r="A622" t="s">
        <v>3284</v>
      </c>
      <c r="B622" t="s">
        <v>749</v>
      </c>
      <c r="C622">
        <v>0.18940224173305495</v>
      </c>
      <c r="D622">
        <v>0.28982039506999779</v>
      </c>
      <c r="E622">
        <v>0.18647558525355182</v>
      </c>
      <c r="F622">
        <v>0.1948928598375996</v>
      </c>
      <c r="H622" t="s">
        <v>2176</v>
      </c>
      <c r="I622" t="s">
        <v>3285</v>
      </c>
      <c r="J622" t="s">
        <v>592</v>
      </c>
      <c r="K622" t="s">
        <v>593</v>
      </c>
      <c r="L622">
        <v>0.13027270650111947</v>
      </c>
      <c r="M622">
        <v>-0.43601966108674839</v>
      </c>
      <c r="N622">
        <v>0.19065383657372062</v>
      </c>
      <c r="O622">
        <v>0.8095657827190984</v>
      </c>
      <c r="Q622" t="s">
        <v>749</v>
      </c>
      <c r="R622">
        <v>0.18940224173305495</v>
      </c>
      <c r="S622">
        <v>0.28982039506999779</v>
      </c>
      <c r="T622">
        <v>0.18647558525355182</v>
      </c>
      <c r="U622">
        <v>0.1948928598375996</v>
      </c>
      <c r="V622">
        <f t="shared" si="36"/>
        <v>0.10429915763241897</v>
      </c>
      <c r="W622">
        <f t="shared" si="37"/>
        <v>-0.10432705014098613</v>
      </c>
      <c r="X622">
        <f t="shared" si="38"/>
        <v>-6.2350013514750273E-2</v>
      </c>
      <c r="Y622">
        <f t="shared" si="39"/>
        <v>0.52145786557151752</v>
      </c>
    </row>
    <row r="623" spans="1:25">
      <c r="A623" t="s">
        <v>3286</v>
      </c>
      <c r="B623" t="s">
        <v>867</v>
      </c>
      <c r="C623">
        <v>0.20246280475747674</v>
      </c>
      <c r="D623">
        <v>0.25136657785178318</v>
      </c>
      <c r="E623">
        <v>0.19905079250042415</v>
      </c>
      <c r="F623">
        <v>0.19648904364194869</v>
      </c>
      <c r="H623" t="s">
        <v>3287</v>
      </c>
      <c r="I623" t="s">
        <v>3288</v>
      </c>
      <c r="J623" t="s">
        <v>3289</v>
      </c>
      <c r="K623" t="s">
        <v>3290</v>
      </c>
      <c r="L623">
        <v>0.10709538692630677</v>
      </c>
      <c r="M623">
        <v>-1.0169780003048934</v>
      </c>
      <c r="N623">
        <v>0.60875052682533315</v>
      </c>
      <c r="O623">
        <v>0.40641777022186254</v>
      </c>
      <c r="Q623" t="s">
        <v>867</v>
      </c>
      <c r="R623">
        <v>0.20246280475747674</v>
      </c>
      <c r="S623">
        <v>0.25136657785178318</v>
      </c>
      <c r="T623">
        <v>0.19905079250042415</v>
      </c>
      <c r="U623">
        <v>0.19648904364194869</v>
      </c>
      <c r="V623">
        <f t="shared" si="36"/>
        <v>-0.62578621133759416</v>
      </c>
      <c r="W623">
        <f t="shared" si="37"/>
        <v>-0.2086262077734051</v>
      </c>
      <c r="X623">
        <f t="shared" si="38"/>
        <v>0.31287851160196822</v>
      </c>
      <c r="Y623">
        <f t="shared" si="39"/>
        <v>0.41717400612115885</v>
      </c>
    </row>
    <row r="624" spans="1:25">
      <c r="A624" t="s">
        <v>3291</v>
      </c>
      <c r="B624" t="s">
        <v>3292</v>
      </c>
      <c r="C624">
        <v>1.3328484931578802E-2</v>
      </c>
      <c r="D624">
        <v>9.7277148603905655E-2</v>
      </c>
      <c r="E624">
        <v>0.11282332426945113</v>
      </c>
      <c r="F624">
        <v>0.19661511990287639</v>
      </c>
      <c r="H624" t="s">
        <v>3293</v>
      </c>
      <c r="I624" t="s">
        <v>3294</v>
      </c>
      <c r="J624" t="s">
        <v>3295</v>
      </c>
      <c r="K624" t="s">
        <v>398</v>
      </c>
      <c r="L624">
        <v>1.97</v>
      </c>
      <c r="M624">
        <v>-1.0933333333333333</v>
      </c>
      <c r="N624">
        <v>-1.891</v>
      </c>
      <c r="O624">
        <v>0.20000000000000015</v>
      </c>
      <c r="Q624" t="s">
        <v>3292</v>
      </c>
      <c r="R624">
        <v>1.3328484931578802E-2</v>
      </c>
      <c r="S624">
        <v>9.7277148603905655E-2</v>
      </c>
      <c r="T624">
        <v>0.11282332426945113</v>
      </c>
      <c r="U624">
        <v>0.19661511990287639</v>
      </c>
      <c r="V624" t="e">
        <f t="shared" si="36"/>
        <v>#N/A</v>
      </c>
      <c r="W624" t="e">
        <f t="shared" si="37"/>
        <v>#N/A</v>
      </c>
      <c r="X624" t="e">
        <f t="shared" si="38"/>
        <v>#N/A</v>
      </c>
      <c r="Y624" t="e">
        <f t="shared" si="39"/>
        <v>#N/A</v>
      </c>
    </row>
    <row r="625" spans="1:25">
      <c r="A625" t="s">
        <v>3296</v>
      </c>
      <c r="B625" t="s">
        <v>3297</v>
      </c>
      <c r="C625">
        <v>7.2445880423581549E-2</v>
      </c>
      <c r="D625">
        <v>0.17104768314822527</v>
      </c>
      <c r="E625">
        <v>9.6682144705638101E-2</v>
      </c>
      <c r="F625">
        <v>0.1977056136229163</v>
      </c>
      <c r="H625" t="s">
        <v>3298</v>
      </c>
      <c r="I625" t="s">
        <v>3299</v>
      </c>
      <c r="J625" t="s">
        <v>3300</v>
      </c>
      <c r="K625" t="s">
        <v>3300</v>
      </c>
      <c r="L625">
        <v>-2.8801070101104064E-2</v>
      </c>
      <c r="M625">
        <v>-0.58611107148078967</v>
      </c>
      <c r="N625">
        <v>-0.59254865546797097</v>
      </c>
      <c r="O625">
        <v>0.48103966549586819</v>
      </c>
      <c r="Q625" t="s">
        <v>3297</v>
      </c>
      <c r="R625">
        <v>7.2445880423581549E-2</v>
      </c>
      <c r="S625">
        <v>0.17104768314822527</v>
      </c>
      <c r="T625">
        <v>9.6682144705638101E-2</v>
      </c>
      <c r="U625">
        <v>0.1977056136229163</v>
      </c>
      <c r="V625" t="e">
        <f t="shared" si="36"/>
        <v>#N/A</v>
      </c>
      <c r="W625" t="e">
        <f t="shared" si="37"/>
        <v>#N/A</v>
      </c>
      <c r="X625" t="e">
        <f t="shared" si="38"/>
        <v>#N/A</v>
      </c>
      <c r="Y625" t="e">
        <f t="shared" si="39"/>
        <v>#N/A</v>
      </c>
    </row>
    <row r="626" spans="1:25">
      <c r="A626" t="s">
        <v>3301</v>
      </c>
      <c r="B626" t="s">
        <v>2524</v>
      </c>
      <c r="C626">
        <v>0.13867526654441045</v>
      </c>
      <c r="D626">
        <v>0.15499449347974215</v>
      </c>
      <c r="E626">
        <v>0.25687218317097937</v>
      </c>
      <c r="F626">
        <v>0.19776914487932989</v>
      </c>
      <c r="H626" t="s">
        <v>3302</v>
      </c>
      <c r="I626" t="s">
        <v>3303</v>
      </c>
      <c r="J626" t="s">
        <v>3304</v>
      </c>
      <c r="K626" t="s">
        <v>3305</v>
      </c>
      <c r="L626">
        <v>-1.8036538785240535</v>
      </c>
      <c r="M626">
        <v>0.85262415084404564</v>
      </c>
      <c r="N626">
        <v>-0.2973379527486148</v>
      </c>
      <c r="O626">
        <v>0.32438135074727742</v>
      </c>
      <c r="Q626" t="s">
        <v>2524</v>
      </c>
      <c r="R626">
        <v>0.13867526654441045</v>
      </c>
      <c r="S626">
        <v>0.15499449347974215</v>
      </c>
      <c r="T626">
        <v>0.25687218317097937</v>
      </c>
      <c r="U626">
        <v>0.19776914487932989</v>
      </c>
      <c r="V626">
        <f t="shared" si="36"/>
        <v>-0.26918877343973885</v>
      </c>
      <c r="W626">
        <f t="shared" si="37"/>
        <v>-1.4926185423302421E-2</v>
      </c>
      <c r="X626">
        <f t="shared" si="38"/>
        <v>-9.324568396502364E-3</v>
      </c>
      <c r="Y626">
        <f t="shared" si="39"/>
        <v>0.45693151985111119</v>
      </c>
    </row>
    <row r="627" spans="1:25">
      <c r="A627" t="s">
        <v>3306</v>
      </c>
      <c r="B627" t="s">
        <v>3307</v>
      </c>
      <c r="C627">
        <v>0.22195790360422488</v>
      </c>
      <c r="D627">
        <v>0.21625451237346355</v>
      </c>
      <c r="E627">
        <v>0.17113269124590125</v>
      </c>
      <c r="F627">
        <v>0.19809550849121593</v>
      </c>
      <c r="H627" t="s">
        <v>3308</v>
      </c>
      <c r="I627" t="s">
        <v>3309</v>
      </c>
      <c r="J627" t="s">
        <v>3310</v>
      </c>
      <c r="K627" t="s">
        <v>3310</v>
      </c>
      <c r="L627">
        <v>4.2663498550198325E-2</v>
      </c>
      <c r="M627">
        <v>1.4433680583058208</v>
      </c>
      <c r="N627">
        <v>0.67405963138133995</v>
      </c>
      <c r="O627">
        <v>0.22016555898723564</v>
      </c>
      <c r="Q627" t="s">
        <v>3307</v>
      </c>
      <c r="R627">
        <v>0.22195790360422488</v>
      </c>
      <c r="S627">
        <v>0.21625451237346355</v>
      </c>
      <c r="T627">
        <v>0.17113269124590125</v>
      </c>
      <c r="U627">
        <v>0.19809550849121593</v>
      </c>
      <c r="V627" t="e">
        <f t="shared" si="36"/>
        <v>#N/A</v>
      </c>
      <c r="W627" t="e">
        <f t="shared" si="37"/>
        <v>#N/A</v>
      </c>
      <c r="X627" t="e">
        <f t="shared" si="38"/>
        <v>#N/A</v>
      </c>
      <c r="Y627" t="e">
        <f t="shared" si="39"/>
        <v>#N/A</v>
      </c>
    </row>
    <row r="628" spans="1:25">
      <c r="A628" t="s">
        <v>3311</v>
      </c>
      <c r="B628" t="s">
        <v>2518</v>
      </c>
      <c r="C628">
        <v>0.23802009184199813</v>
      </c>
      <c r="D628">
        <v>0.1573266685323115</v>
      </c>
      <c r="E628">
        <v>0.18304254672824746</v>
      </c>
      <c r="F628">
        <v>0.19835051496655887</v>
      </c>
      <c r="H628" t="s">
        <v>3312</v>
      </c>
      <c r="I628" t="s">
        <v>3313</v>
      </c>
      <c r="J628" t="s">
        <v>3314</v>
      </c>
      <c r="K628" t="s">
        <v>3314</v>
      </c>
      <c r="L628">
        <v>-0.42730540551683532</v>
      </c>
      <c r="M628">
        <v>-0.71413388845283132</v>
      </c>
      <c r="N628">
        <v>0.16456677015921262</v>
      </c>
      <c r="O628">
        <v>0.19020567865206608</v>
      </c>
      <c r="Q628" t="s">
        <v>2518</v>
      </c>
      <c r="R628">
        <v>0.23802009184199813</v>
      </c>
      <c r="S628">
        <v>0.1573266685323115</v>
      </c>
      <c r="T628">
        <v>0.18304254672824746</v>
      </c>
      <c r="U628">
        <v>0.19835051496655887</v>
      </c>
      <c r="V628">
        <f t="shared" si="36"/>
        <v>-1.5082443735385933</v>
      </c>
      <c r="W628">
        <f t="shared" si="37"/>
        <v>-1.1107544874729698</v>
      </c>
      <c r="X628">
        <f t="shared" si="38"/>
        <v>1.1635263493920247</v>
      </c>
      <c r="Y628">
        <f t="shared" si="39"/>
        <v>0.14248307930682871</v>
      </c>
    </row>
    <row r="629" spans="1:25">
      <c r="A629" t="s">
        <v>3315</v>
      </c>
      <c r="B629" t="s">
        <v>3316</v>
      </c>
      <c r="C629">
        <v>1.5687787723485037E-2</v>
      </c>
      <c r="D629">
        <v>0.10031767367348406</v>
      </c>
      <c r="E629">
        <v>0.10902948316034765</v>
      </c>
      <c r="F629">
        <v>0.19853247476694638</v>
      </c>
      <c r="H629" t="s">
        <v>3317</v>
      </c>
      <c r="I629" t="s">
        <v>3318</v>
      </c>
      <c r="J629" t="s">
        <v>3319</v>
      </c>
      <c r="K629" t="s">
        <v>3320</v>
      </c>
      <c r="L629">
        <v>-0.46942141830541967</v>
      </c>
      <c r="M629">
        <v>-0.80567607284405751</v>
      </c>
      <c r="N629">
        <v>-1.4915533784770136</v>
      </c>
      <c r="O629">
        <v>-0.10236145786516075</v>
      </c>
      <c r="Q629" t="s">
        <v>3316</v>
      </c>
      <c r="R629">
        <v>1.5687787723485037E-2</v>
      </c>
      <c r="S629">
        <v>0.10031767367348406</v>
      </c>
      <c r="T629">
        <v>0.10902948316034765</v>
      </c>
      <c r="U629">
        <v>0.19853247476694638</v>
      </c>
      <c r="V629" t="e">
        <f t="shared" si="36"/>
        <v>#N/A</v>
      </c>
      <c r="W629" t="e">
        <f t="shared" si="37"/>
        <v>#N/A</v>
      </c>
      <c r="X629" t="e">
        <f t="shared" si="38"/>
        <v>#N/A</v>
      </c>
      <c r="Y629" t="e">
        <f t="shared" si="39"/>
        <v>#N/A</v>
      </c>
    </row>
    <row r="630" spans="1:25">
      <c r="A630" t="s">
        <v>3321</v>
      </c>
      <c r="B630" t="s">
        <v>3322</v>
      </c>
      <c r="C630">
        <v>-6.4907691897807068E-2</v>
      </c>
      <c r="D630">
        <v>-1.0536274268493639E-2</v>
      </c>
      <c r="E630">
        <v>0.15023043955229926</v>
      </c>
      <c r="F630">
        <v>0.19943865689890131</v>
      </c>
      <c r="H630" t="s">
        <v>3323</v>
      </c>
      <c r="I630" t="s">
        <v>3324</v>
      </c>
      <c r="J630" t="s">
        <v>3325</v>
      </c>
      <c r="K630" t="s">
        <v>3326</v>
      </c>
      <c r="L630">
        <v>0.7149970808652375</v>
      </c>
      <c r="M630">
        <v>0.86772596657310641</v>
      </c>
      <c r="N630">
        <v>0.30802997579463165</v>
      </c>
      <c r="O630">
        <v>0.44114501310634519</v>
      </c>
      <c r="Q630" t="s">
        <v>3322</v>
      </c>
      <c r="R630">
        <v>-6.4907691897807068E-2</v>
      </c>
      <c r="S630">
        <v>-1.0536274268493639E-2</v>
      </c>
      <c r="T630">
        <v>0.15023043955229926</v>
      </c>
      <c r="U630">
        <v>0.19943865689890131</v>
      </c>
      <c r="V630" t="e">
        <f t="shared" si="36"/>
        <v>#N/A</v>
      </c>
      <c r="W630" t="e">
        <f t="shared" si="37"/>
        <v>#N/A</v>
      </c>
      <c r="X630" t="e">
        <f t="shared" si="38"/>
        <v>#N/A</v>
      </c>
      <c r="Y630" t="e">
        <f t="shared" si="39"/>
        <v>#N/A</v>
      </c>
    </row>
    <row r="631" spans="1:25">
      <c r="A631" t="s">
        <v>3327</v>
      </c>
      <c r="B631" t="s">
        <v>3328</v>
      </c>
      <c r="C631">
        <v>0.16036816361042511</v>
      </c>
      <c r="D631">
        <v>0.37389946086148795</v>
      </c>
      <c r="E631">
        <v>0.21270468780197779</v>
      </c>
      <c r="F631">
        <v>0.19980708714714743</v>
      </c>
      <c r="H631" t="s">
        <v>3329</v>
      </c>
      <c r="I631" t="s">
        <v>3330</v>
      </c>
      <c r="J631" t="s">
        <v>3331</v>
      </c>
      <c r="K631" t="s">
        <v>3332</v>
      </c>
      <c r="L631">
        <v>-3.4573492518632502E-2</v>
      </c>
      <c r="M631">
        <v>-7.8574809034115956E-2</v>
      </c>
      <c r="N631">
        <v>5.1149861231721196E-2</v>
      </c>
      <c r="O631">
        <v>0.3811187754388537</v>
      </c>
      <c r="Q631" t="s">
        <v>3328</v>
      </c>
      <c r="R631">
        <v>0.16036816361042511</v>
      </c>
      <c r="S631">
        <v>0.37389946086148795</v>
      </c>
      <c r="T631">
        <v>0.21270468780197779</v>
      </c>
      <c r="U631">
        <v>0.19980708714714743</v>
      </c>
      <c r="V631" t="e">
        <f t="shared" si="36"/>
        <v>#N/A</v>
      </c>
      <c r="W631" t="e">
        <f t="shared" si="37"/>
        <v>#N/A</v>
      </c>
      <c r="X631" t="e">
        <f t="shared" si="38"/>
        <v>#N/A</v>
      </c>
      <c r="Y631" t="e">
        <f t="shared" si="39"/>
        <v>#N/A</v>
      </c>
    </row>
    <row r="632" spans="1:25">
      <c r="A632" t="s">
        <v>3333</v>
      </c>
      <c r="B632" t="s">
        <v>3334</v>
      </c>
      <c r="C632">
        <v>0.3974766365819617</v>
      </c>
      <c r="D632">
        <v>0.26345109783491599</v>
      </c>
      <c r="E632">
        <v>0.17956746424359282</v>
      </c>
      <c r="F632">
        <v>0.20029841371289833</v>
      </c>
      <c r="H632" t="s">
        <v>3335</v>
      </c>
      <c r="I632" t="s">
        <v>3336</v>
      </c>
      <c r="J632" t="s">
        <v>3337</v>
      </c>
      <c r="K632" t="s">
        <v>3338</v>
      </c>
      <c r="L632">
        <v>-0.58787195559775918</v>
      </c>
      <c r="M632">
        <v>2.9119172007995631E-2</v>
      </c>
      <c r="N632">
        <v>0.14786591669093069</v>
      </c>
      <c r="O632">
        <v>-5.2801200141019099E-2</v>
      </c>
      <c r="Q632" t="s">
        <v>3334</v>
      </c>
      <c r="R632">
        <v>0.3974766365819617</v>
      </c>
      <c r="S632">
        <v>0.26345109783491599</v>
      </c>
      <c r="T632">
        <v>0.17956746424359282</v>
      </c>
      <c r="U632">
        <v>0.20029841371289833</v>
      </c>
      <c r="V632" t="e">
        <f t="shared" si="36"/>
        <v>#N/A</v>
      </c>
      <c r="W632" t="e">
        <f t="shared" si="37"/>
        <v>#N/A</v>
      </c>
      <c r="X632" t="e">
        <f t="shared" si="38"/>
        <v>#N/A</v>
      </c>
      <c r="Y632" t="e">
        <f t="shared" si="39"/>
        <v>#N/A</v>
      </c>
    </row>
    <row r="633" spans="1:25">
      <c r="A633" t="s">
        <v>3339</v>
      </c>
      <c r="B633" t="s">
        <v>3334</v>
      </c>
      <c r="C633">
        <v>0.3974766365819617</v>
      </c>
      <c r="D633">
        <v>0.26345109783491599</v>
      </c>
      <c r="E633">
        <v>0.17956746424359282</v>
      </c>
      <c r="F633">
        <v>0.20029841371289833</v>
      </c>
      <c r="H633" t="s">
        <v>3340</v>
      </c>
      <c r="I633" t="s">
        <v>3341</v>
      </c>
      <c r="J633" t="s">
        <v>3342</v>
      </c>
      <c r="K633" t="s">
        <v>3342</v>
      </c>
      <c r="L633">
        <v>-0.5688832300250638</v>
      </c>
      <c r="M633">
        <v>-0.25458233074455161</v>
      </c>
      <c r="N633">
        <v>2.0546337522168206E-2</v>
      </c>
      <c r="O633">
        <v>0.4151330416102314</v>
      </c>
      <c r="Q633" t="s">
        <v>3334</v>
      </c>
      <c r="R633">
        <v>0.3974766365819617</v>
      </c>
      <c r="S633">
        <v>0.26345109783491599</v>
      </c>
      <c r="T633">
        <v>0.17956746424359282</v>
      </c>
      <c r="U633">
        <v>0.20029841371289833</v>
      </c>
      <c r="V633" t="e">
        <f t="shared" si="36"/>
        <v>#N/A</v>
      </c>
      <c r="W633" t="e">
        <f t="shared" si="37"/>
        <v>#N/A</v>
      </c>
      <c r="X633" t="e">
        <f t="shared" si="38"/>
        <v>#N/A</v>
      </c>
      <c r="Y633" t="e">
        <f t="shared" si="39"/>
        <v>#N/A</v>
      </c>
    </row>
    <row r="634" spans="1:25">
      <c r="A634" t="s">
        <v>3343</v>
      </c>
      <c r="B634" t="s">
        <v>3344</v>
      </c>
      <c r="C634">
        <v>0.17271801058315925</v>
      </c>
      <c r="D634">
        <v>0.45172882370691897</v>
      </c>
      <c r="E634">
        <v>0.24940830881695733</v>
      </c>
      <c r="F634">
        <v>0.20061983675780329</v>
      </c>
      <c r="H634" t="s">
        <v>3345</v>
      </c>
      <c r="I634" t="s">
        <v>3346</v>
      </c>
      <c r="J634" t="s">
        <v>3347</v>
      </c>
      <c r="K634" t="s">
        <v>3348</v>
      </c>
      <c r="L634">
        <v>-0.30869136749068177</v>
      </c>
      <c r="M634">
        <v>-0.41580418826348559</v>
      </c>
      <c r="N634">
        <v>-0.43153581908699251</v>
      </c>
      <c r="O634">
        <v>-0.34675058463079433</v>
      </c>
      <c r="Q634" t="s">
        <v>3344</v>
      </c>
      <c r="R634">
        <v>0.17271801058315925</v>
      </c>
      <c r="S634">
        <v>0.45172882370691897</v>
      </c>
      <c r="T634">
        <v>0.24940830881695733</v>
      </c>
      <c r="U634">
        <v>0.20061983675780329</v>
      </c>
      <c r="V634" t="e">
        <f t="shared" si="36"/>
        <v>#N/A</v>
      </c>
      <c r="W634" t="e">
        <f t="shared" si="37"/>
        <v>#N/A</v>
      </c>
      <c r="X634" t="e">
        <f t="shared" si="38"/>
        <v>#N/A</v>
      </c>
      <c r="Y634" t="e">
        <f t="shared" si="39"/>
        <v>#N/A</v>
      </c>
    </row>
    <row r="635" spans="1:25">
      <c r="A635" t="s">
        <v>3349</v>
      </c>
      <c r="B635" t="s">
        <v>560</v>
      </c>
      <c r="C635">
        <v>0.3004281966119563</v>
      </c>
      <c r="D635">
        <v>0.3562125907322653</v>
      </c>
      <c r="E635">
        <v>0.232466951473529</v>
      </c>
      <c r="F635">
        <v>0.20174606032324766</v>
      </c>
      <c r="H635" t="s">
        <v>3350</v>
      </c>
      <c r="I635" t="s">
        <v>3351</v>
      </c>
      <c r="J635" t="s">
        <v>3352</v>
      </c>
      <c r="K635" t="s">
        <v>3353</v>
      </c>
      <c r="L635">
        <v>-0.8992678644801243</v>
      </c>
      <c r="M635">
        <v>-0.51721562955902123</v>
      </c>
      <c r="N635">
        <v>-0.42531596105829417</v>
      </c>
      <c r="O635">
        <v>-0.79988170555233806</v>
      </c>
      <c r="Q635" t="s">
        <v>560</v>
      </c>
      <c r="R635">
        <v>0.3004281966119563</v>
      </c>
      <c r="S635">
        <v>0.3562125907322653</v>
      </c>
      <c r="T635">
        <v>0.232466951473529</v>
      </c>
      <c r="U635">
        <v>0.20174606032324766</v>
      </c>
      <c r="V635">
        <f t="shared" si="36"/>
        <v>-9.8612093515344848E-2</v>
      </c>
      <c r="W635">
        <f t="shared" si="37"/>
        <v>-0.20113402280836679</v>
      </c>
      <c r="X635">
        <f t="shared" si="38"/>
        <v>-0.15130797562023121</v>
      </c>
      <c r="Y635">
        <f t="shared" si="39"/>
        <v>0.2879584800977717</v>
      </c>
    </row>
    <row r="636" spans="1:25">
      <c r="A636" t="s">
        <v>3354</v>
      </c>
      <c r="B636" t="s">
        <v>3355</v>
      </c>
      <c r="C636">
        <v>0.28546514642679327</v>
      </c>
      <c r="D636">
        <v>3.3399735582399941E-2</v>
      </c>
      <c r="E636">
        <v>0.13993948242913634</v>
      </c>
      <c r="F636">
        <v>0.20302234591780111</v>
      </c>
      <c r="H636" t="s">
        <v>3356</v>
      </c>
      <c r="I636" t="s">
        <v>3357</v>
      </c>
      <c r="J636" t="s">
        <v>3358</v>
      </c>
      <c r="K636" t="s">
        <v>3359</v>
      </c>
      <c r="L636">
        <v>0.97564666917827436</v>
      </c>
      <c r="M636">
        <v>-1.3607984493476024</v>
      </c>
      <c r="N636">
        <v>-1.6913783995881913</v>
      </c>
      <c r="O636">
        <v>0.34764263352005503</v>
      </c>
      <c r="Q636" t="s">
        <v>3355</v>
      </c>
      <c r="R636">
        <v>0.28546514642679327</v>
      </c>
      <c r="S636">
        <v>3.3399735582399941E-2</v>
      </c>
      <c r="T636">
        <v>0.13993948242913634</v>
      </c>
      <c r="U636">
        <v>0.20302234591780111</v>
      </c>
      <c r="V636">
        <f t="shared" si="36"/>
        <v>-0.21767626931638703</v>
      </c>
      <c r="W636">
        <f t="shared" si="37"/>
        <v>0.1814711893843253</v>
      </c>
      <c r="X636">
        <f t="shared" si="38"/>
        <v>0.24310751983626877</v>
      </c>
      <c r="Y636">
        <f t="shared" si="39"/>
        <v>-0.18975449803175315</v>
      </c>
    </row>
    <row r="637" spans="1:25">
      <c r="A637" t="s">
        <v>3360</v>
      </c>
      <c r="B637" t="s">
        <v>3361</v>
      </c>
      <c r="C637">
        <v>0.18770169338632101</v>
      </c>
      <c r="D637">
        <v>0.26206505851437728</v>
      </c>
      <c r="E637">
        <v>0.12976459324307676</v>
      </c>
      <c r="F637">
        <v>0.20337920281650146</v>
      </c>
      <c r="H637" t="s">
        <v>3362</v>
      </c>
      <c r="I637" t="s">
        <v>3363</v>
      </c>
      <c r="J637" t="s">
        <v>3364</v>
      </c>
      <c r="K637" t="s">
        <v>3365</v>
      </c>
      <c r="L637">
        <v>0.86962312033021061</v>
      </c>
      <c r="M637">
        <v>1.5926619504953943</v>
      </c>
      <c r="N637">
        <v>0.95207367634257345</v>
      </c>
      <c r="O637">
        <v>0.2642243511934797</v>
      </c>
      <c r="Q637" t="s">
        <v>3361</v>
      </c>
      <c r="R637">
        <v>0.18770169338632101</v>
      </c>
      <c r="S637">
        <v>0.26206505851437728</v>
      </c>
      <c r="T637">
        <v>0.12976459324307676</v>
      </c>
      <c r="U637">
        <v>0.20337920281650146</v>
      </c>
      <c r="V637" t="e">
        <f t="shared" si="36"/>
        <v>#N/A</v>
      </c>
      <c r="W637" t="e">
        <f t="shared" si="37"/>
        <v>#N/A</v>
      </c>
      <c r="X637" t="e">
        <f t="shared" si="38"/>
        <v>#N/A</v>
      </c>
      <c r="Y637" t="e">
        <f t="shared" si="39"/>
        <v>#N/A</v>
      </c>
    </row>
    <row r="638" spans="1:25">
      <c r="A638" t="s">
        <v>3366</v>
      </c>
      <c r="B638" t="s">
        <v>3367</v>
      </c>
      <c r="C638">
        <v>0.12307593895075106</v>
      </c>
      <c r="D638">
        <v>0.15957519788271443</v>
      </c>
      <c r="E638">
        <v>0.212080645100159</v>
      </c>
      <c r="F638">
        <v>0.20368454098267746</v>
      </c>
      <c r="H638" t="s">
        <v>3368</v>
      </c>
      <c r="I638" t="s">
        <v>3369</v>
      </c>
      <c r="J638" t="s">
        <v>3370</v>
      </c>
      <c r="K638" t="s">
        <v>3371</v>
      </c>
      <c r="L638">
        <v>6.2419451896627592E-2</v>
      </c>
      <c r="M638">
        <v>0.72738002776855559</v>
      </c>
      <c r="N638">
        <v>0.82364171482407222</v>
      </c>
      <c r="O638">
        <v>6.928858574496026E-2</v>
      </c>
      <c r="Q638" t="s">
        <v>3367</v>
      </c>
      <c r="R638">
        <v>0.12307593895075106</v>
      </c>
      <c r="S638">
        <v>0.15957519788271443</v>
      </c>
      <c r="T638">
        <v>0.212080645100159</v>
      </c>
      <c r="U638">
        <v>0.20368454098267746</v>
      </c>
      <c r="V638" t="e">
        <f t="shared" si="36"/>
        <v>#N/A</v>
      </c>
      <c r="W638" t="e">
        <f t="shared" si="37"/>
        <v>#N/A</v>
      </c>
      <c r="X638" t="e">
        <f t="shared" si="38"/>
        <v>#N/A</v>
      </c>
      <c r="Y638" t="e">
        <f t="shared" si="39"/>
        <v>#N/A</v>
      </c>
    </row>
    <row r="639" spans="1:25">
      <c r="A639" t="s">
        <v>3372</v>
      </c>
      <c r="B639" t="s">
        <v>3373</v>
      </c>
      <c r="C639">
        <v>-0.26092229666532574</v>
      </c>
      <c r="D639">
        <v>-0.35928633250379455</v>
      </c>
      <c r="E639">
        <v>-9.1217080891381249E-3</v>
      </c>
      <c r="F639">
        <v>0.20483957267861339</v>
      </c>
      <c r="H639" t="s">
        <v>3374</v>
      </c>
      <c r="I639" t="s">
        <v>3375</v>
      </c>
      <c r="J639" t="s">
        <v>1844</v>
      </c>
      <c r="K639" t="s">
        <v>1844</v>
      </c>
      <c r="L639">
        <v>-0.85048097534362299</v>
      </c>
      <c r="M639">
        <v>-1.168161415975131</v>
      </c>
      <c r="N639">
        <v>-1.6700247340060521</v>
      </c>
      <c r="O639">
        <v>0.45662580456157392</v>
      </c>
      <c r="Q639" t="s">
        <v>3373</v>
      </c>
      <c r="R639">
        <v>-0.26092229666532574</v>
      </c>
      <c r="S639">
        <v>-0.35928633250379455</v>
      </c>
      <c r="T639">
        <v>-9.1217080891381249E-3</v>
      </c>
      <c r="U639">
        <v>0.20483957267861339</v>
      </c>
      <c r="V639" t="e">
        <f t="shared" si="36"/>
        <v>#N/A</v>
      </c>
      <c r="W639" t="e">
        <f t="shared" si="37"/>
        <v>#N/A</v>
      </c>
      <c r="X639" t="e">
        <f t="shared" si="38"/>
        <v>#N/A</v>
      </c>
      <c r="Y639" t="e">
        <f t="shared" si="39"/>
        <v>#N/A</v>
      </c>
    </row>
    <row r="640" spans="1:25">
      <c r="A640" t="s">
        <v>3376</v>
      </c>
      <c r="B640" t="s">
        <v>2846</v>
      </c>
      <c r="C640">
        <v>6.9399351588990479E-2</v>
      </c>
      <c r="D640">
        <v>0.47377546970365936</v>
      </c>
      <c r="E640">
        <v>0.25286012256207091</v>
      </c>
      <c r="F640">
        <v>0.20489772014749436</v>
      </c>
      <c r="H640" t="s">
        <v>3377</v>
      </c>
      <c r="I640" t="s">
        <v>3378</v>
      </c>
      <c r="J640" t="s">
        <v>3379</v>
      </c>
      <c r="K640" t="s">
        <v>439</v>
      </c>
      <c r="L640">
        <v>0.79325909326909338</v>
      </c>
      <c r="M640">
        <v>-1.665018266482347</v>
      </c>
      <c r="N640">
        <v>-1.1742585393818012</v>
      </c>
      <c r="O640">
        <v>5.4839976440086334E-2</v>
      </c>
      <c r="Q640" t="s">
        <v>2846</v>
      </c>
      <c r="R640">
        <v>6.9399351588990479E-2</v>
      </c>
      <c r="S640">
        <v>0.47377546970365936</v>
      </c>
      <c r="T640">
        <v>0.25286012256207091</v>
      </c>
      <c r="U640">
        <v>0.20489772014749436</v>
      </c>
      <c r="V640">
        <f t="shared" si="36"/>
        <v>-0.61710921677244279</v>
      </c>
      <c r="W640">
        <f t="shared" si="37"/>
        <v>0.12379861859803759</v>
      </c>
      <c r="X640">
        <f t="shared" si="38"/>
        <v>-0.12669648023020638</v>
      </c>
      <c r="Y640">
        <f t="shared" si="39"/>
        <v>-0.62962555955385635</v>
      </c>
    </row>
    <row r="641" spans="1:25">
      <c r="A641" t="s">
        <v>3380</v>
      </c>
      <c r="B641" t="s">
        <v>3381</v>
      </c>
      <c r="C641">
        <v>-4.5901478472699687E-3</v>
      </c>
      <c r="D641">
        <v>0.25421179301838925</v>
      </c>
      <c r="E641">
        <v>0.15699767086432742</v>
      </c>
      <c r="F641">
        <v>0.20573642589827326</v>
      </c>
      <c r="H641" t="s">
        <v>3382</v>
      </c>
      <c r="I641" t="s">
        <v>3383</v>
      </c>
      <c r="J641" t="s">
        <v>3384</v>
      </c>
      <c r="K641" t="s">
        <v>3385</v>
      </c>
      <c r="L641">
        <v>-0.22376803239400914</v>
      </c>
      <c r="M641">
        <v>-2.1209234621722706</v>
      </c>
      <c r="N641">
        <v>-0.75885098342711899</v>
      </c>
      <c r="O641">
        <v>0.5807869343948876</v>
      </c>
      <c r="Q641" t="s">
        <v>3381</v>
      </c>
      <c r="R641">
        <v>-4.5901478472699687E-3</v>
      </c>
      <c r="S641">
        <v>0.25421179301838925</v>
      </c>
      <c r="T641">
        <v>0.15699767086432742</v>
      </c>
      <c r="U641">
        <v>0.20573642589827326</v>
      </c>
      <c r="V641">
        <f t="shared" si="36"/>
        <v>-0.41746243063202498</v>
      </c>
      <c r="W641">
        <f t="shared" si="37"/>
        <v>-0.82797144090391583</v>
      </c>
      <c r="X641">
        <f t="shared" si="38"/>
        <v>-0.55772269209412262</v>
      </c>
      <c r="Y641">
        <f t="shared" si="39"/>
        <v>-0.3098648162850029</v>
      </c>
    </row>
    <row r="642" spans="1:25">
      <c r="A642" t="s">
        <v>3386</v>
      </c>
      <c r="B642" t="s">
        <v>3387</v>
      </c>
      <c r="C642">
        <v>-7.4759478834852747E-2</v>
      </c>
      <c r="D642">
        <v>3.4648585535759578E-2</v>
      </c>
      <c r="E642">
        <v>9.7153733057964431E-2</v>
      </c>
      <c r="F642">
        <v>0.20636349838452137</v>
      </c>
      <c r="H642" t="s">
        <v>3388</v>
      </c>
      <c r="I642" t="s">
        <v>3389</v>
      </c>
      <c r="J642" t="s">
        <v>3390</v>
      </c>
      <c r="K642" t="s">
        <v>3391</v>
      </c>
      <c r="L642">
        <v>-0.87567906201737367</v>
      </c>
      <c r="M642">
        <v>0.84301397931394106</v>
      </c>
      <c r="N642">
        <v>0.78566978266677623</v>
      </c>
      <c r="O642">
        <v>4.216967169692163E-2</v>
      </c>
      <c r="Q642" t="s">
        <v>3387</v>
      </c>
      <c r="R642">
        <v>-7.4759478834852747E-2</v>
      </c>
      <c r="S642">
        <v>3.4648585535759578E-2</v>
      </c>
      <c r="T642">
        <v>9.7153733057964431E-2</v>
      </c>
      <c r="U642">
        <v>0.20636349838452137</v>
      </c>
      <c r="V642" t="e">
        <f t="shared" si="36"/>
        <v>#N/A</v>
      </c>
      <c r="W642" t="e">
        <f t="shared" si="37"/>
        <v>#N/A</v>
      </c>
      <c r="X642" t="e">
        <f t="shared" si="38"/>
        <v>#N/A</v>
      </c>
      <c r="Y642" t="e">
        <f t="shared" si="39"/>
        <v>#N/A</v>
      </c>
    </row>
    <row r="643" spans="1:25">
      <c r="A643" t="s">
        <v>3392</v>
      </c>
      <c r="B643" t="s">
        <v>2087</v>
      </c>
      <c r="C643">
        <v>0.18416647869850633</v>
      </c>
      <c r="D643">
        <v>0.252588481321389</v>
      </c>
      <c r="E643">
        <v>0.2032426391208737</v>
      </c>
      <c r="F643">
        <v>0.20670776194434379</v>
      </c>
      <c r="H643" t="s">
        <v>3393</v>
      </c>
      <c r="I643" t="s">
        <v>3394</v>
      </c>
      <c r="J643" t="s">
        <v>3395</v>
      </c>
      <c r="K643" t="s">
        <v>3396</v>
      </c>
      <c r="L643">
        <v>-0.24879436579960512</v>
      </c>
      <c r="M643">
        <v>0.17366426482216837</v>
      </c>
      <c r="N643">
        <v>-0.4560828697345316</v>
      </c>
      <c r="O643">
        <v>6.4327273188876447E-2</v>
      </c>
      <c r="Q643" t="s">
        <v>2087</v>
      </c>
      <c r="R643">
        <v>0.18416647869850633</v>
      </c>
      <c r="S643">
        <v>0.252588481321389</v>
      </c>
      <c r="T643">
        <v>0.2032426391208737</v>
      </c>
      <c r="U643">
        <v>0.20670776194434379</v>
      </c>
      <c r="V643">
        <f t="shared" si="36"/>
        <v>-0.19050198603583604</v>
      </c>
      <c r="W643">
        <f t="shared" si="37"/>
        <v>-5.045199870421694E-2</v>
      </c>
      <c r="X643">
        <f t="shared" si="38"/>
        <v>-0.4834124653089476</v>
      </c>
      <c r="Y643">
        <f t="shared" si="39"/>
        <v>0.42597557902206651</v>
      </c>
    </row>
    <row r="644" spans="1:25">
      <c r="A644" t="s">
        <v>3397</v>
      </c>
      <c r="B644" t="s">
        <v>3398</v>
      </c>
      <c r="C644">
        <v>0.13136968009202002</v>
      </c>
      <c r="D644">
        <v>0.21724564498234486</v>
      </c>
      <c r="E644">
        <v>0.22719217149187731</v>
      </c>
      <c r="F644">
        <v>0.2072503614615076</v>
      </c>
      <c r="H644" t="s">
        <v>3399</v>
      </c>
      <c r="I644" t="s">
        <v>3400</v>
      </c>
      <c r="J644" t="s">
        <v>3401</v>
      </c>
      <c r="K644" t="s">
        <v>3402</v>
      </c>
      <c r="L644">
        <v>0.25526806136597857</v>
      </c>
      <c r="M644">
        <v>4.3663415859144611E-4</v>
      </c>
      <c r="N644">
        <v>-0.38832491925440565</v>
      </c>
      <c r="O644">
        <v>-7.3495296978168491E-3</v>
      </c>
      <c r="Q644" t="s">
        <v>3398</v>
      </c>
      <c r="R644">
        <v>0.13136968009202002</v>
      </c>
      <c r="S644">
        <v>0.21724564498234486</v>
      </c>
      <c r="T644">
        <v>0.22719217149187731</v>
      </c>
      <c r="U644">
        <v>0.2072503614615076</v>
      </c>
      <c r="V644" t="e">
        <f t="shared" si="36"/>
        <v>#N/A</v>
      </c>
      <c r="W644" t="e">
        <f t="shared" si="37"/>
        <v>#N/A</v>
      </c>
      <c r="X644" t="e">
        <f t="shared" si="38"/>
        <v>#N/A</v>
      </c>
      <c r="Y644" t="e">
        <f t="shared" si="39"/>
        <v>#N/A</v>
      </c>
    </row>
    <row r="645" spans="1:25">
      <c r="A645" t="s">
        <v>3403</v>
      </c>
      <c r="B645" t="s">
        <v>3404</v>
      </c>
      <c r="C645">
        <v>-1.8576288051615148E-3</v>
      </c>
      <c r="D645">
        <v>9.6442643775042913E-3</v>
      </c>
      <c r="E645">
        <v>9.553808757390847E-2</v>
      </c>
      <c r="F645">
        <v>0.2073041532109863</v>
      </c>
      <c r="H645" t="s">
        <v>3405</v>
      </c>
      <c r="I645" t="s">
        <v>3406</v>
      </c>
      <c r="J645" t="s">
        <v>3407</v>
      </c>
      <c r="K645" t="s">
        <v>2482</v>
      </c>
      <c r="L645">
        <v>0.21707016279817515</v>
      </c>
      <c r="M645">
        <v>-7.9837054285707712E-2</v>
      </c>
      <c r="N645">
        <v>0.24175561377476026</v>
      </c>
      <c r="O645">
        <v>0.46467334847923097</v>
      </c>
      <c r="Q645" t="s">
        <v>3404</v>
      </c>
      <c r="R645">
        <v>-1.8576288051615148E-3</v>
      </c>
      <c r="S645">
        <v>9.6442643775042913E-3</v>
      </c>
      <c r="T645">
        <v>9.553808757390847E-2</v>
      </c>
      <c r="U645">
        <v>0.2073041532109863</v>
      </c>
      <c r="V645" t="e">
        <f t="shared" ref="V645:V708" si="40">VLOOKUP("*"&amp;$B645&amp;"*",$K:$O,2,0)</f>
        <v>#N/A</v>
      </c>
      <c r="W645" t="e">
        <f t="shared" ref="W645:W708" si="41">VLOOKUP("*"&amp;$B645&amp;"*",$K:$O,3,0)</f>
        <v>#N/A</v>
      </c>
      <c r="X645" t="e">
        <f t="shared" ref="X645:X708" si="42">VLOOKUP("*"&amp;$B645&amp;"*",$K:$O,4,0)</f>
        <v>#N/A</v>
      </c>
      <c r="Y645" t="e">
        <f t="shared" ref="Y645:Y708" si="43">VLOOKUP("*"&amp;$B645&amp;"*",$K:$O,5,0)</f>
        <v>#N/A</v>
      </c>
    </row>
    <row r="646" spans="1:25">
      <c r="A646" t="s">
        <v>3408</v>
      </c>
      <c r="B646" t="s">
        <v>3409</v>
      </c>
      <c r="C646">
        <v>0.16520125545338835</v>
      </c>
      <c r="D646">
        <v>0.20725723606979385</v>
      </c>
      <c r="E646">
        <v>0.11694322606871661</v>
      </c>
      <c r="F646">
        <v>0.2073305432610095</v>
      </c>
      <c r="H646" t="s">
        <v>3410</v>
      </c>
      <c r="I646" t="s">
        <v>3411</v>
      </c>
      <c r="J646" t="s">
        <v>3412</v>
      </c>
      <c r="K646" t="s">
        <v>1559</v>
      </c>
      <c r="L646">
        <v>0.79541227055038277</v>
      </c>
      <c r="M646">
        <v>0.61504799643871388</v>
      </c>
      <c r="N646">
        <v>1.3777303036123509</v>
      </c>
      <c r="O646">
        <v>0.23514692531492809</v>
      </c>
      <c r="Q646" t="s">
        <v>3409</v>
      </c>
      <c r="R646">
        <v>0.16520125545338835</v>
      </c>
      <c r="S646">
        <v>0.20725723606979385</v>
      </c>
      <c r="T646">
        <v>0.11694322606871661</v>
      </c>
      <c r="U646">
        <v>0.2073305432610095</v>
      </c>
      <c r="V646">
        <f t="shared" si="40"/>
        <v>-0.59305090124643212</v>
      </c>
      <c r="W646">
        <f t="shared" si="41"/>
        <v>0.61299153306885223</v>
      </c>
      <c r="X646">
        <f t="shared" si="42"/>
        <v>0.61593829277472534</v>
      </c>
      <c r="Y646">
        <f t="shared" si="43"/>
        <v>0.21666666666666681</v>
      </c>
    </row>
    <row r="647" spans="1:25">
      <c r="A647" t="s">
        <v>3413</v>
      </c>
      <c r="B647" t="s">
        <v>2012</v>
      </c>
      <c r="C647">
        <v>0.16966725387476392</v>
      </c>
      <c r="D647">
        <v>0.18896366809713244</v>
      </c>
      <c r="E647">
        <v>0.15695889865697868</v>
      </c>
      <c r="F647">
        <v>0.20766803541736373</v>
      </c>
      <c r="H647" t="s">
        <v>3414</v>
      </c>
      <c r="I647" t="s">
        <v>3415</v>
      </c>
      <c r="J647" t="s">
        <v>3416</v>
      </c>
      <c r="K647" t="s">
        <v>3417</v>
      </c>
      <c r="L647">
        <v>-2.8270002791374118</v>
      </c>
      <c r="M647">
        <v>-1.8901127741233645</v>
      </c>
      <c r="N647">
        <v>-0.63369828172910125</v>
      </c>
      <c r="O647">
        <v>-6.4751212710598333E-2</v>
      </c>
      <c r="Q647" t="s">
        <v>2012</v>
      </c>
      <c r="R647">
        <v>0.16966725387476392</v>
      </c>
      <c r="S647">
        <v>0.18896366809713244</v>
      </c>
      <c r="T647">
        <v>0.15695889865697868</v>
      </c>
      <c r="U647">
        <v>0.20766803541736373</v>
      </c>
      <c r="V647">
        <f t="shared" si="40"/>
        <v>1.1496290557545641E-2</v>
      </c>
      <c r="W647">
        <f t="shared" si="41"/>
        <v>-0.73291640435747218</v>
      </c>
      <c r="X647">
        <f t="shared" si="42"/>
        <v>4.6200095853152233E-2</v>
      </c>
      <c r="Y647">
        <f t="shared" si="43"/>
        <v>0.2227719552433749</v>
      </c>
    </row>
    <row r="648" spans="1:25">
      <c r="A648" t="s">
        <v>3418</v>
      </c>
      <c r="B648" t="s">
        <v>3419</v>
      </c>
      <c r="C648">
        <v>0.16571003510238372</v>
      </c>
      <c r="D648">
        <v>9.9300959255048171E-2</v>
      </c>
      <c r="E648">
        <v>0.12202237713129475</v>
      </c>
      <c r="F648">
        <v>0.2081035823125473</v>
      </c>
      <c r="H648" t="s">
        <v>2176</v>
      </c>
      <c r="I648" t="s">
        <v>3420</v>
      </c>
      <c r="J648" t="s">
        <v>592</v>
      </c>
      <c r="K648" t="s">
        <v>593</v>
      </c>
      <c r="L648">
        <v>0.11661092313459598</v>
      </c>
      <c r="M648">
        <v>-0.23786941696415589</v>
      </c>
      <c r="N648">
        <v>4.5533111538615868E-2</v>
      </c>
      <c r="O648">
        <v>-0.21712882452045867</v>
      </c>
      <c r="Q648" t="s">
        <v>3419</v>
      </c>
      <c r="R648">
        <v>0.16571003510238372</v>
      </c>
      <c r="S648">
        <v>9.9300959255048171E-2</v>
      </c>
      <c r="T648">
        <v>0.12202237713129475</v>
      </c>
      <c r="U648">
        <v>0.2081035823125473</v>
      </c>
      <c r="V648" t="e">
        <f t="shared" si="40"/>
        <v>#N/A</v>
      </c>
      <c r="W648" t="e">
        <f t="shared" si="41"/>
        <v>#N/A</v>
      </c>
      <c r="X648" t="e">
        <f t="shared" si="42"/>
        <v>#N/A</v>
      </c>
      <c r="Y648" t="e">
        <f t="shared" si="43"/>
        <v>#N/A</v>
      </c>
    </row>
    <row r="649" spans="1:25">
      <c r="A649" t="s">
        <v>3421</v>
      </c>
      <c r="B649" t="s">
        <v>3422</v>
      </c>
      <c r="C649">
        <v>0.20678365192477818</v>
      </c>
      <c r="D649">
        <v>0.18841619280987928</v>
      </c>
      <c r="E649">
        <v>0.1279942369916843</v>
      </c>
      <c r="F649">
        <v>0.20870976281739054</v>
      </c>
      <c r="H649" t="s">
        <v>3423</v>
      </c>
      <c r="I649" t="s">
        <v>3424</v>
      </c>
      <c r="J649" t="s">
        <v>3425</v>
      </c>
      <c r="K649" t="s">
        <v>3426</v>
      </c>
      <c r="L649">
        <v>-0.4533626033664902</v>
      </c>
      <c r="M649">
        <v>-0.13163775873573272</v>
      </c>
      <c r="N649">
        <v>-9.9908410183180876E-2</v>
      </c>
      <c r="O649">
        <v>0.23647670252089156</v>
      </c>
      <c r="Q649" t="s">
        <v>3422</v>
      </c>
      <c r="R649">
        <v>0.20678365192477818</v>
      </c>
      <c r="S649">
        <v>0.18841619280987928</v>
      </c>
      <c r="T649">
        <v>0.1279942369916843</v>
      </c>
      <c r="U649">
        <v>0.20870976281739054</v>
      </c>
      <c r="V649" t="e">
        <f t="shared" si="40"/>
        <v>#N/A</v>
      </c>
      <c r="W649" t="e">
        <f t="shared" si="41"/>
        <v>#N/A</v>
      </c>
      <c r="X649" t="e">
        <f t="shared" si="42"/>
        <v>#N/A</v>
      </c>
      <c r="Y649" t="e">
        <f t="shared" si="43"/>
        <v>#N/A</v>
      </c>
    </row>
    <row r="650" spans="1:25">
      <c r="A650" t="s">
        <v>3427</v>
      </c>
      <c r="B650" t="s">
        <v>3428</v>
      </c>
      <c r="C650">
        <v>8.8601118859184341E-2</v>
      </c>
      <c r="D650">
        <v>0.13535955211972214</v>
      </c>
      <c r="E650">
        <v>0.2626732639939261</v>
      </c>
      <c r="F650">
        <v>0.2093806331870208</v>
      </c>
      <c r="H650" t="s">
        <v>3429</v>
      </c>
      <c r="I650" t="s">
        <v>3430</v>
      </c>
      <c r="J650" t="s">
        <v>3431</v>
      </c>
      <c r="K650" t="s">
        <v>3431</v>
      </c>
      <c r="L650">
        <v>9.096010910696245E-2</v>
      </c>
      <c r="M650">
        <v>0.58201925510657515</v>
      </c>
      <c r="N650">
        <v>0.68764516611785798</v>
      </c>
      <c r="O650">
        <v>0.17246266374083596</v>
      </c>
      <c r="Q650" t="s">
        <v>3428</v>
      </c>
      <c r="R650">
        <v>8.8601118859184341E-2</v>
      </c>
      <c r="S650">
        <v>0.13535955211972214</v>
      </c>
      <c r="T650">
        <v>0.2626732639939261</v>
      </c>
      <c r="U650">
        <v>0.2093806331870208</v>
      </c>
      <c r="V650" t="e">
        <f t="shared" si="40"/>
        <v>#N/A</v>
      </c>
      <c r="W650" t="e">
        <f t="shared" si="41"/>
        <v>#N/A</v>
      </c>
      <c r="X650" t="e">
        <f t="shared" si="42"/>
        <v>#N/A</v>
      </c>
      <c r="Y650" t="e">
        <f t="shared" si="43"/>
        <v>#N/A</v>
      </c>
    </row>
    <row r="651" spans="1:25">
      <c r="A651" t="s">
        <v>3432</v>
      </c>
      <c r="B651" t="s">
        <v>3433</v>
      </c>
      <c r="C651">
        <v>0.26441092099824437</v>
      </c>
      <c r="D651">
        <v>0.13313196640318883</v>
      </c>
      <c r="E651">
        <v>0.20513816665054194</v>
      </c>
      <c r="F651">
        <v>0.20995549870222441</v>
      </c>
      <c r="H651" t="s">
        <v>3434</v>
      </c>
      <c r="I651" t="s">
        <v>3435</v>
      </c>
      <c r="J651" t="s">
        <v>3436</v>
      </c>
      <c r="K651" t="s">
        <v>3436</v>
      </c>
      <c r="L651">
        <v>0.36739846743701815</v>
      </c>
      <c r="M651">
        <v>-1.51204288685437E-2</v>
      </c>
      <c r="N651">
        <v>0.20112426927478635</v>
      </c>
      <c r="O651">
        <v>0.19672177530539989</v>
      </c>
      <c r="Q651" t="s">
        <v>3433</v>
      </c>
      <c r="R651">
        <v>0.26441092099824437</v>
      </c>
      <c r="S651">
        <v>0.13313196640318883</v>
      </c>
      <c r="T651">
        <v>0.20513816665054194</v>
      </c>
      <c r="U651">
        <v>0.20995549870222441</v>
      </c>
      <c r="V651" t="e">
        <f t="shared" si="40"/>
        <v>#N/A</v>
      </c>
      <c r="W651" t="e">
        <f t="shared" si="41"/>
        <v>#N/A</v>
      </c>
      <c r="X651" t="e">
        <f t="shared" si="42"/>
        <v>#N/A</v>
      </c>
      <c r="Y651" t="e">
        <f t="shared" si="43"/>
        <v>#N/A</v>
      </c>
    </row>
    <row r="652" spans="1:25">
      <c r="A652" t="s">
        <v>3437</v>
      </c>
      <c r="B652" t="s">
        <v>3438</v>
      </c>
      <c r="C652">
        <v>5.0369634305056511E-2</v>
      </c>
      <c r="D652">
        <v>8.1319882923604397E-2</v>
      </c>
      <c r="E652">
        <v>-4.9939375800995174E-2</v>
      </c>
      <c r="F652">
        <v>0.21033140776004364</v>
      </c>
      <c r="H652" t="s">
        <v>3439</v>
      </c>
      <c r="I652" t="s">
        <v>3440</v>
      </c>
      <c r="J652" t="s">
        <v>3441</v>
      </c>
      <c r="K652" t="s">
        <v>3409</v>
      </c>
      <c r="L652">
        <v>-0.59305090124643212</v>
      </c>
      <c r="M652">
        <v>0.61299153306885223</v>
      </c>
      <c r="N652">
        <v>0.61593829277472534</v>
      </c>
      <c r="O652">
        <v>0.21666666666666681</v>
      </c>
      <c r="Q652" t="s">
        <v>3438</v>
      </c>
      <c r="R652">
        <v>5.0369634305056511E-2</v>
      </c>
      <c r="S652">
        <v>8.1319882923604397E-2</v>
      </c>
      <c r="T652">
        <v>-4.9939375800995174E-2</v>
      </c>
      <c r="U652">
        <v>0.21033140776004364</v>
      </c>
      <c r="V652" t="e">
        <f t="shared" si="40"/>
        <v>#N/A</v>
      </c>
      <c r="W652" t="e">
        <f t="shared" si="41"/>
        <v>#N/A</v>
      </c>
      <c r="X652" t="e">
        <f t="shared" si="42"/>
        <v>#N/A</v>
      </c>
      <c r="Y652" t="e">
        <f t="shared" si="43"/>
        <v>#N/A</v>
      </c>
    </row>
    <row r="653" spans="1:25">
      <c r="A653" t="s">
        <v>3442</v>
      </c>
      <c r="B653" t="s">
        <v>3438</v>
      </c>
      <c r="C653">
        <v>5.0369634305056511E-2</v>
      </c>
      <c r="D653">
        <v>8.1319882923604397E-2</v>
      </c>
      <c r="E653">
        <v>-4.9939375800995174E-2</v>
      </c>
      <c r="F653">
        <v>0.21033140776004364</v>
      </c>
      <c r="H653" t="s">
        <v>3443</v>
      </c>
      <c r="I653" t="s">
        <v>3444</v>
      </c>
      <c r="J653" t="s">
        <v>3445</v>
      </c>
      <c r="K653" t="s">
        <v>3446</v>
      </c>
      <c r="L653">
        <v>0.21504867241982151</v>
      </c>
      <c r="M653">
        <v>-0.65804559992482858</v>
      </c>
      <c r="N653">
        <v>-0.43230958242396528</v>
      </c>
      <c r="O653">
        <v>0.14169933699823087</v>
      </c>
      <c r="Q653" t="s">
        <v>3438</v>
      </c>
      <c r="R653">
        <v>5.0369634305056511E-2</v>
      </c>
      <c r="S653">
        <v>8.1319882923604397E-2</v>
      </c>
      <c r="T653">
        <v>-4.9939375800995174E-2</v>
      </c>
      <c r="U653">
        <v>0.21033140776004364</v>
      </c>
      <c r="V653" t="e">
        <f t="shared" si="40"/>
        <v>#N/A</v>
      </c>
      <c r="W653" t="e">
        <f t="shared" si="41"/>
        <v>#N/A</v>
      </c>
      <c r="X653" t="e">
        <f t="shared" si="42"/>
        <v>#N/A</v>
      </c>
      <c r="Y653" t="e">
        <f t="shared" si="43"/>
        <v>#N/A</v>
      </c>
    </row>
    <row r="654" spans="1:25">
      <c r="A654" t="s">
        <v>3447</v>
      </c>
      <c r="B654" t="s">
        <v>2248</v>
      </c>
      <c r="C654">
        <v>0.15120448582560875</v>
      </c>
      <c r="D654">
        <v>0.16718276758587899</v>
      </c>
      <c r="E654">
        <v>0.25079619436039025</v>
      </c>
      <c r="F654">
        <v>0.21208505535401834</v>
      </c>
      <c r="H654" t="s">
        <v>1523</v>
      </c>
      <c r="I654" t="s">
        <v>3448</v>
      </c>
      <c r="J654" t="s">
        <v>1525</v>
      </c>
      <c r="K654" t="s">
        <v>1525</v>
      </c>
      <c r="L654">
        <v>-0.64455389839642629</v>
      </c>
      <c r="M654">
        <v>-0.29331050998033931</v>
      </c>
      <c r="N654">
        <v>-2.2539401632835299E-2</v>
      </c>
      <c r="O654">
        <v>9.4984623026450388E-2</v>
      </c>
      <c r="Q654" t="s">
        <v>2248</v>
      </c>
      <c r="R654">
        <v>0.15120448582560875</v>
      </c>
      <c r="S654">
        <v>0.16718276758587899</v>
      </c>
      <c r="T654">
        <v>0.25079619436039025</v>
      </c>
      <c r="U654">
        <v>0.21208505535401834</v>
      </c>
      <c r="V654">
        <f t="shared" si="40"/>
        <v>-0.93863380010600339</v>
      </c>
      <c r="W654">
        <f t="shared" si="41"/>
        <v>-9.8513264376635292E-3</v>
      </c>
      <c r="X654">
        <f t="shared" si="42"/>
        <v>0.10427145228059016</v>
      </c>
      <c r="Y654">
        <f t="shared" si="43"/>
        <v>0.1042853516216171</v>
      </c>
    </row>
    <row r="655" spans="1:25">
      <c r="A655" t="s">
        <v>3449</v>
      </c>
      <c r="B655" t="s">
        <v>2837</v>
      </c>
      <c r="C655">
        <v>5.5820555908982071E-2</v>
      </c>
      <c r="D655">
        <v>-2.2248478896986997E-2</v>
      </c>
      <c r="E655">
        <v>0.15436522969519526</v>
      </c>
      <c r="F655">
        <v>0.21277381785099508</v>
      </c>
      <c r="H655" t="s">
        <v>3450</v>
      </c>
      <c r="I655" t="s">
        <v>3451</v>
      </c>
      <c r="J655" t="s">
        <v>3452</v>
      </c>
      <c r="K655" t="s">
        <v>3452</v>
      </c>
      <c r="L655">
        <v>-1.7951229999185863</v>
      </c>
      <c r="M655">
        <v>2.1241320101677039</v>
      </c>
      <c r="N655">
        <v>0.70191268730288281</v>
      </c>
      <c r="O655">
        <v>-5.5479941279220957E-2</v>
      </c>
      <c r="Q655" t="s">
        <v>2837</v>
      </c>
      <c r="R655">
        <v>5.5820555908982071E-2</v>
      </c>
      <c r="S655">
        <v>-2.2248478896986997E-2</v>
      </c>
      <c r="T655">
        <v>0.15436522969519526</v>
      </c>
      <c r="U655">
        <v>0.21277381785099508</v>
      </c>
      <c r="V655">
        <f t="shared" si="40"/>
        <v>0.52556771959699711</v>
      </c>
      <c r="W655">
        <f t="shared" si="41"/>
        <v>0.63181225544810082</v>
      </c>
      <c r="X655">
        <f t="shared" si="42"/>
        <v>0.21757808121319933</v>
      </c>
      <c r="Y655">
        <f t="shared" si="43"/>
        <v>-0.20149781105255152</v>
      </c>
    </row>
    <row r="656" spans="1:25">
      <c r="A656" t="s">
        <v>3453</v>
      </c>
      <c r="B656" t="s">
        <v>3454</v>
      </c>
      <c r="C656">
        <v>0.13067739063523889</v>
      </c>
      <c r="D656">
        <v>9.4458142078593293E-2</v>
      </c>
      <c r="E656">
        <v>0.20746831808564661</v>
      </c>
      <c r="F656">
        <v>0.21295872520055473</v>
      </c>
      <c r="H656" t="s">
        <v>3455</v>
      </c>
      <c r="I656" t="s">
        <v>3456</v>
      </c>
      <c r="J656" t="s">
        <v>2384</v>
      </c>
      <c r="K656" t="s">
        <v>2384</v>
      </c>
      <c r="L656">
        <v>-0.91711896016609795</v>
      </c>
      <c r="M656">
        <v>0.53480644887225814</v>
      </c>
      <c r="N656">
        <v>0.13658074144268628</v>
      </c>
      <c r="O656">
        <v>0.54420747241422929</v>
      </c>
      <c r="Q656" t="s">
        <v>3454</v>
      </c>
      <c r="R656">
        <v>0.13067739063523889</v>
      </c>
      <c r="S656">
        <v>9.4458142078593293E-2</v>
      </c>
      <c r="T656">
        <v>0.20746831808564661</v>
      </c>
      <c r="U656">
        <v>0.21295872520055473</v>
      </c>
      <c r="V656" t="e">
        <f t="shared" si="40"/>
        <v>#N/A</v>
      </c>
      <c r="W656" t="e">
        <f t="shared" si="41"/>
        <v>#N/A</v>
      </c>
      <c r="X656" t="e">
        <f t="shared" si="42"/>
        <v>#N/A</v>
      </c>
      <c r="Y656" t="e">
        <f t="shared" si="43"/>
        <v>#N/A</v>
      </c>
    </row>
    <row r="657" spans="1:25">
      <c r="A657" t="s">
        <v>3457</v>
      </c>
      <c r="B657" t="s">
        <v>3458</v>
      </c>
      <c r="C657">
        <v>0.14605187931420446</v>
      </c>
      <c r="D657">
        <v>0.25780422308216028</v>
      </c>
      <c r="E657">
        <v>0.25830354100122482</v>
      </c>
      <c r="F657">
        <v>0.21382487086916593</v>
      </c>
      <c r="H657" t="s">
        <v>3459</v>
      </c>
      <c r="I657" t="s">
        <v>3460</v>
      </c>
      <c r="J657" t="s">
        <v>2800</v>
      </c>
      <c r="K657" t="s">
        <v>2800</v>
      </c>
      <c r="L657">
        <v>-0.81300964836238843</v>
      </c>
      <c r="M657">
        <v>-1.0826481865504267</v>
      </c>
      <c r="N657">
        <v>-0.4450035795714109</v>
      </c>
      <c r="O657">
        <v>-0.17950498869746689</v>
      </c>
      <c r="Q657" t="s">
        <v>3458</v>
      </c>
      <c r="R657">
        <v>0.14605187931420446</v>
      </c>
      <c r="S657">
        <v>0.25780422308216028</v>
      </c>
      <c r="T657">
        <v>0.25830354100122482</v>
      </c>
      <c r="U657">
        <v>0.21382487086916593</v>
      </c>
      <c r="V657" t="e">
        <f t="shared" si="40"/>
        <v>#N/A</v>
      </c>
      <c r="W657" t="e">
        <f t="shared" si="41"/>
        <v>#N/A</v>
      </c>
      <c r="X657" t="e">
        <f t="shared" si="42"/>
        <v>#N/A</v>
      </c>
      <c r="Y657" t="e">
        <f t="shared" si="43"/>
        <v>#N/A</v>
      </c>
    </row>
    <row r="658" spans="1:25">
      <c r="A658" t="s">
        <v>3461</v>
      </c>
      <c r="B658" t="s">
        <v>3462</v>
      </c>
      <c r="C658">
        <v>1.8961147168137203E-2</v>
      </c>
      <c r="D658">
        <v>6.0145758826287803E-2</v>
      </c>
      <c r="E658">
        <v>0.16158147397584482</v>
      </c>
      <c r="F658">
        <v>0.2143452323912414</v>
      </c>
      <c r="H658" t="s">
        <v>3463</v>
      </c>
      <c r="I658" t="s">
        <v>3464</v>
      </c>
      <c r="J658" t="s">
        <v>3465</v>
      </c>
      <c r="K658" t="s">
        <v>3466</v>
      </c>
      <c r="L658">
        <v>-0.16512181489627908</v>
      </c>
      <c r="M658">
        <v>0.12269469127258166</v>
      </c>
      <c r="N658">
        <v>0.61998986695781078</v>
      </c>
      <c r="O658">
        <v>0.14367247673853098</v>
      </c>
      <c r="Q658" t="s">
        <v>3462</v>
      </c>
      <c r="R658">
        <v>1.8961147168137203E-2</v>
      </c>
      <c r="S658">
        <v>6.0145758826287803E-2</v>
      </c>
      <c r="T658">
        <v>0.16158147397584482</v>
      </c>
      <c r="U658">
        <v>0.2143452323912414</v>
      </c>
      <c r="V658" t="e">
        <f t="shared" si="40"/>
        <v>#N/A</v>
      </c>
      <c r="W658" t="e">
        <f t="shared" si="41"/>
        <v>#N/A</v>
      </c>
      <c r="X658" t="e">
        <f t="shared" si="42"/>
        <v>#N/A</v>
      </c>
      <c r="Y658" t="e">
        <f t="shared" si="43"/>
        <v>#N/A</v>
      </c>
    </row>
    <row r="659" spans="1:25">
      <c r="A659" t="s">
        <v>3467</v>
      </c>
      <c r="B659" t="s">
        <v>3462</v>
      </c>
      <c r="C659">
        <v>1.8961147168137203E-2</v>
      </c>
      <c r="D659">
        <v>6.0145758826287803E-2</v>
      </c>
      <c r="E659">
        <v>0.16158147397584482</v>
      </c>
      <c r="F659">
        <v>0.2143452323912414</v>
      </c>
      <c r="H659" t="s">
        <v>3468</v>
      </c>
      <c r="I659" t="s">
        <v>3469</v>
      </c>
      <c r="J659" t="s">
        <v>3470</v>
      </c>
      <c r="K659" t="s">
        <v>782</v>
      </c>
      <c r="L659">
        <v>-0.56423905592286838</v>
      </c>
      <c r="M659">
        <v>0.73090731841050793</v>
      </c>
      <c r="N659">
        <v>0.8162430652685847</v>
      </c>
      <c r="O659">
        <v>0.3505997484815549</v>
      </c>
      <c r="Q659" t="s">
        <v>3462</v>
      </c>
      <c r="R659">
        <v>1.8961147168137203E-2</v>
      </c>
      <c r="S659">
        <v>6.0145758826287803E-2</v>
      </c>
      <c r="T659">
        <v>0.16158147397584482</v>
      </c>
      <c r="U659">
        <v>0.2143452323912414</v>
      </c>
      <c r="V659" t="e">
        <f t="shared" si="40"/>
        <v>#N/A</v>
      </c>
      <c r="W659" t="e">
        <f t="shared" si="41"/>
        <v>#N/A</v>
      </c>
      <c r="X659" t="e">
        <f t="shared" si="42"/>
        <v>#N/A</v>
      </c>
      <c r="Y659" t="e">
        <f t="shared" si="43"/>
        <v>#N/A</v>
      </c>
    </row>
    <row r="660" spans="1:25">
      <c r="A660" t="s">
        <v>3471</v>
      </c>
      <c r="B660" t="s">
        <v>1399</v>
      </c>
      <c r="C660">
        <v>0.1609237391566373</v>
      </c>
      <c r="D660">
        <v>0.40297390002194611</v>
      </c>
      <c r="E660">
        <v>0.11396810295412763</v>
      </c>
      <c r="F660">
        <v>0.21458707249038142</v>
      </c>
      <c r="H660" t="s">
        <v>3472</v>
      </c>
      <c r="I660" t="s">
        <v>3473</v>
      </c>
      <c r="J660" t="s">
        <v>3474</v>
      </c>
      <c r="K660" t="s">
        <v>1155</v>
      </c>
      <c r="L660">
        <v>-0.82662468907431508</v>
      </c>
      <c r="M660">
        <v>-0.7315599756097505</v>
      </c>
      <c r="N660">
        <v>0.68684620490992732</v>
      </c>
      <c r="O660">
        <v>-0.41736869937712084</v>
      </c>
      <c r="Q660" t="s">
        <v>1399</v>
      </c>
      <c r="R660">
        <v>0.1609237391566373</v>
      </c>
      <c r="S660">
        <v>0.40297390002194611</v>
      </c>
      <c r="T660">
        <v>0.11396810295412763</v>
      </c>
      <c r="U660">
        <v>0.21458707249038142</v>
      </c>
      <c r="V660">
        <f t="shared" si="40"/>
        <v>0.10426625008284672</v>
      </c>
      <c r="W660">
        <f t="shared" si="41"/>
        <v>0.62575336009070803</v>
      </c>
      <c r="X660">
        <f t="shared" si="42"/>
        <v>0.20856540771526566</v>
      </c>
      <c r="Y660">
        <f t="shared" si="43"/>
        <v>0.97110558041579476</v>
      </c>
    </row>
    <row r="661" spans="1:25">
      <c r="A661" t="s">
        <v>3475</v>
      </c>
      <c r="B661" t="s">
        <v>3476</v>
      </c>
      <c r="C661">
        <v>0.15514611916733712</v>
      </c>
      <c r="D661">
        <v>0.2453253531665259</v>
      </c>
      <c r="E661">
        <v>0.17777919677301818</v>
      </c>
      <c r="F661">
        <v>0.21469590342246297</v>
      </c>
      <c r="H661" t="s">
        <v>3477</v>
      </c>
      <c r="I661" t="s">
        <v>3478</v>
      </c>
      <c r="J661" t="s">
        <v>3479</v>
      </c>
      <c r="K661" t="s">
        <v>1591</v>
      </c>
      <c r="L661">
        <v>-1.1932988204941146</v>
      </c>
      <c r="M661">
        <v>-2.0760863569750878</v>
      </c>
      <c r="N661">
        <v>-2.5300000000000002</v>
      </c>
      <c r="O661">
        <v>0.11577516387793403</v>
      </c>
      <c r="Q661" t="s">
        <v>3476</v>
      </c>
      <c r="R661">
        <v>0.15514611916733712</v>
      </c>
      <c r="S661">
        <v>0.2453253531665259</v>
      </c>
      <c r="T661">
        <v>0.17777919677301818</v>
      </c>
      <c r="U661">
        <v>0.21469590342246297</v>
      </c>
      <c r="V661" t="e">
        <f t="shared" si="40"/>
        <v>#N/A</v>
      </c>
      <c r="W661" t="e">
        <f t="shared" si="41"/>
        <v>#N/A</v>
      </c>
      <c r="X661" t="e">
        <f t="shared" si="42"/>
        <v>#N/A</v>
      </c>
      <c r="Y661" t="e">
        <f t="shared" si="43"/>
        <v>#N/A</v>
      </c>
    </row>
    <row r="662" spans="1:25">
      <c r="A662" t="s">
        <v>3480</v>
      </c>
      <c r="B662" t="s">
        <v>3481</v>
      </c>
      <c r="C662">
        <v>7.4897540521932843E-2</v>
      </c>
      <c r="D662">
        <v>0.27546938279101058</v>
      </c>
      <c r="E662">
        <v>0.19253943545451388</v>
      </c>
      <c r="F662">
        <v>0.21565523708735762</v>
      </c>
      <c r="H662" t="s">
        <v>3482</v>
      </c>
      <c r="I662" t="s">
        <v>3483</v>
      </c>
      <c r="J662" t="s">
        <v>3484</v>
      </c>
      <c r="K662" t="s">
        <v>2514</v>
      </c>
      <c r="L662">
        <v>-0.73453673589905188</v>
      </c>
      <c r="M662">
        <v>-1.6523473582022652</v>
      </c>
      <c r="N662">
        <v>-0.16358893156633719</v>
      </c>
      <c r="O662">
        <v>-2.0164365587470425</v>
      </c>
      <c r="Q662" t="s">
        <v>3481</v>
      </c>
      <c r="R662">
        <v>7.4897540521932843E-2</v>
      </c>
      <c r="S662">
        <v>0.27546938279101058</v>
      </c>
      <c r="T662">
        <v>0.19253943545451388</v>
      </c>
      <c r="U662">
        <v>0.21565523708735762</v>
      </c>
      <c r="V662">
        <f t="shared" si="40"/>
        <v>0.50095099381102759</v>
      </c>
      <c r="W662">
        <f t="shared" si="41"/>
        <v>0.66691837606627447</v>
      </c>
      <c r="X662">
        <f t="shared" si="42"/>
        <v>-0.75595290309269647</v>
      </c>
      <c r="Y662">
        <f t="shared" si="43"/>
        <v>0.24091957632218516</v>
      </c>
    </row>
    <row r="663" spans="1:25">
      <c r="A663" t="s">
        <v>3485</v>
      </c>
      <c r="B663" t="s">
        <v>3486</v>
      </c>
      <c r="C663">
        <v>2.0032275661775893E-2</v>
      </c>
      <c r="D663">
        <v>0.12269395877205305</v>
      </c>
      <c r="E663">
        <v>3.4328131300615801E-2</v>
      </c>
      <c r="F663">
        <v>0.21589000588573803</v>
      </c>
      <c r="H663" t="s">
        <v>1362</v>
      </c>
      <c r="I663" t="s">
        <v>3487</v>
      </c>
      <c r="J663" t="s">
        <v>1364</v>
      </c>
      <c r="K663" t="s">
        <v>1364</v>
      </c>
      <c r="L663">
        <v>-0.33898466471002758</v>
      </c>
      <c r="M663">
        <v>-0.52742135180907879</v>
      </c>
      <c r="N663">
        <v>-0.11663749939130262</v>
      </c>
      <c r="O663">
        <v>0.14145660532710816</v>
      </c>
      <c r="Q663" t="s">
        <v>3486</v>
      </c>
      <c r="R663">
        <v>2.0032275661775893E-2</v>
      </c>
      <c r="S663">
        <v>0.12269395877205305</v>
      </c>
      <c r="T663">
        <v>3.4328131300615801E-2</v>
      </c>
      <c r="U663">
        <v>0.21589000588573803</v>
      </c>
      <c r="V663" t="e">
        <f t="shared" si="40"/>
        <v>#N/A</v>
      </c>
      <c r="W663" t="e">
        <f t="shared" si="41"/>
        <v>#N/A</v>
      </c>
      <c r="X663" t="e">
        <f t="shared" si="42"/>
        <v>#N/A</v>
      </c>
      <c r="Y663" t="e">
        <f t="shared" si="43"/>
        <v>#N/A</v>
      </c>
    </row>
    <row r="664" spans="1:25">
      <c r="A664" t="s">
        <v>3488</v>
      </c>
      <c r="B664" t="s">
        <v>3489</v>
      </c>
      <c r="C664">
        <v>0.10529355787953136</v>
      </c>
      <c r="D664">
        <v>9.5637028318342934E-2</v>
      </c>
      <c r="E664">
        <v>0.1267894740502562</v>
      </c>
      <c r="F664">
        <v>0.21679684025695381</v>
      </c>
      <c r="H664" t="s">
        <v>3490</v>
      </c>
      <c r="I664" t="s">
        <v>3491</v>
      </c>
      <c r="J664" t="s">
        <v>3492</v>
      </c>
      <c r="K664" t="s">
        <v>3492</v>
      </c>
      <c r="L664">
        <v>6.1915175984978831E-2</v>
      </c>
      <c r="M664">
        <v>0.67534271671312263</v>
      </c>
      <c r="N664">
        <v>0.3259572318416008</v>
      </c>
      <c r="O664">
        <v>0.37864947474516986</v>
      </c>
      <c r="Q664" t="s">
        <v>3489</v>
      </c>
      <c r="R664">
        <v>0.10529355787953136</v>
      </c>
      <c r="S664">
        <v>9.5637028318342934E-2</v>
      </c>
      <c r="T664">
        <v>0.1267894740502562</v>
      </c>
      <c r="U664">
        <v>0.21679684025695381</v>
      </c>
      <c r="V664" t="e">
        <f t="shared" si="40"/>
        <v>#N/A</v>
      </c>
      <c r="W664" t="e">
        <f t="shared" si="41"/>
        <v>#N/A</v>
      </c>
      <c r="X664" t="e">
        <f t="shared" si="42"/>
        <v>#N/A</v>
      </c>
      <c r="Y664" t="e">
        <f t="shared" si="43"/>
        <v>#N/A</v>
      </c>
    </row>
    <row r="665" spans="1:25">
      <c r="A665" t="s">
        <v>3493</v>
      </c>
      <c r="B665" t="s">
        <v>3494</v>
      </c>
      <c r="C665">
        <v>0.22431704036897782</v>
      </c>
      <c r="D665">
        <v>0.15448709654997297</v>
      </c>
      <c r="E665">
        <v>0.17126691905410871</v>
      </c>
      <c r="F665">
        <v>0.21764477797752471</v>
      </c>
      <c r="H665" t="s">
        <v>3495</v>
      </c>
      <c r="I665" t="s">
        <v>3496</v>
      </c>
      <c r="J665" t="s">
        <v>3497</v>
      </c>
      <c r="K665" t="s">
        <v>3497</v>
      </c>
      <c r="L665">
        <v>-0.16282401258879267</v>
      </c>
      <c r="M665">
        <v>0.23955342548102113</v>
      </c>
      <c r="N665">
        <v>1.2075515378932502</v>
      </c>
      <c r="O665">
        <v>0.32122448490763261</v>
      </c>
      <c r="Q665" t="s">
        <v>3494</v>
      </c>
      <c r="R665">
        <v>0.22431704036897782</v>
      </c>
      <c r="S665">
        <v>0.15448709654997297</v>
      </c>
      <c r="T665">
        <v>0.17126691905410871</v>
      </c>
      <c r="U665">
        <v>0.21764477797752471</v>
      </c>
      <c r="V665" t="e">
        <f t="shared" si="40"/>
        <v>#N/A</v>
      </c>
      <c r="W665" t="e">
        <f t="shared" si="41"/>
        <v>#N/A</v>
      </c>
      <c r="X665" t="e">
        <f t="shared" si="42"/>
        <v>#N/A</v>
      </c>
      <c r="Y665" t="e">
        <f t="shared" si="43"/>
        <v>#N/A</v>
      </c>
    </row>
    <row r="666" spans="1:25">
      <c r="A666" t="s">
        <v>3498</v>
      </c>
      <c r="B666" t="s">
        <v>2465</v>
      </c>
      <c r="C666">
        <v>0.11169327137263707</v>
      </c>
      <c r="D666">
        <v>0.21616324741805701</v>
      </c>
      <c r="E666">
        <v>0.20826280648497841</v>
      </c>
      <c r="F666">
        <v>0.21796438694469122</v>
      </c>
      <c r="H666" t="s">
        <v>3499</v>
      </c>
      <c r="I666" t="s">
        <v>3500</v>
      </c>
      <c r="J666" t="s">
        <v>3501</v>
      </c>
      <c r="K666" t="s">
        <v>1404</v>
      </c>
      <c r="L666">
        <v>-0.20641160034184178</v>
      </c>
      <c r="M666">
        <v>0.20795830768558907</v>
      </c>
      <c r="N666">
        <v>-0.18828252941810855</v>
      </c>
      <c r="O666">
        <v>6.8456306148010029E-2</v>
      </c>
      <c r="Q666" t="s">
        <v>2465</v>
      </c>
      <c r="R666">
        <v>0.11169327137263707</v>
      </c>
      <c r="S666">
        <v>0.21616324741805701</v>
      </c>
      <c r="T666">
        <v>0.20826280648497841</v>
      </c>
      <c r="U666">
        <v>0.21796438694469122</v>
      </c>
      <c r="V666">
        <f t="shared" si="40"/>
        <v>-0.97591350974484481</v>
      </c>
      <c r="W666">
        <f t="shared" si="41"/>
        <v>0.71003344709660199</v>
      </c>
      <c r="X666">
        <f t="shared" si="42"/>
        <v>1.4569996753739067</v>
      </c>
      <c r="Y666">
        <f t="shared" si="43"/>
        <v>-5.6564064831618167E-2</v>
      </c>
    </row>
    <row r="667" spans="1:25">
      <c r="A667" t="s">
        <v>3502</v>
      </c>
      <c r="B667" t="s">
        <v>2465</v>
      </c>
      <c r="C667">
        <v>0.11169327137263707</v>
      </c>
      <c r="D667">
        <v>0.21616324741805701</v>
      </c>
      <c r="E667">
        <v>0.20826280648497841</v>
      </c>
      <c r="F667">
        <v>0.21796438694469122</v>
      </c>
      <c r="H667" t="s">
        <v>3503</v>
      </c>
      <c r="I667" t="s">
        <v>3504</v>
      </c>
      <c r="J667" t="s">
        <v>3505</v>
      </c>
      <c r="K667" t="s">
        <v>3355</v>
      </c>
      <c r="L667">
        <v>-0.21767626931638703</v>
      </c>
      <c r="M667">
        <v>0.1814711893843253</v>
      </c>
      <c r="N667">
        <v>0.24310751983626877</v>
      </c>
      <c r="O667">
        <v>-0.18975449803175315</v>
      </c>
      <c r="Q667" t="s">
        <v>2465</v>
      </c>
      <c r="R667">
        <v>0.11169327137263707</v>
      </c>
      <c r="S667">
        <v>0.21616324741805701</v>
      </c>
      <c r="T667">
        <v>0.20826280648497841</v>
      </c>
      <c r="U667">
        <v>0.21796438694469122</v>
      </c>
      <c r="V667">
        <f t="shared" si="40"/>
        <v>-0.97591350974484481</v>
      </c>
      <c r="W667">
        <f t="shared" si="41"/>
        <v>0.71003344709660199</v>
      </c>
      <c r="X667">
        <f t="shared" si="42"/>
        <v>1.4569996753739067</v>
      </c>
      <c r="Y667">
        <f t="shared" si="43"/>
        <v>-5.6564064831618167E-2</v>
      </c>
    </row>
    <row r="668" spans="1:25">
      <c r="A668" t="s">
        <v>3506</v>
      </c>
      <c r="B668" t="s">
        <v>3290</v>
      </c>
      <c r="C668">
        <v>0.10255452132748173</v>
      </c>
      <c r="D668">
        <v>-5.7006083117848959E-3</v>
      </c>
      <c r="E668">
        <v>0.15728392228868496</v>
      </c>
      <c r="F668">
        <v>0.2184567259630921</v>
      </c>
      <c r="H668" t="s">
        <v>3507</v>
      </c>
      <c r="I668" t="s">
        <v>3508</v>
      </c>
      <c r="J668" t="s">
        <v>3509</v>
      </c>
      <c r="K668" t="s">
        <v>3509</v>
      </c>
      <c r="L668">
        <v>0.64128076895900488</v>
      </c>
      <c r="M668">
        <v>0.42319035867965543</v>
      </c>
      <c r="N668">
        <v>0.45448265142305866</v>
      </c>
      <c r="O668">
        <v>0.29506566079390278</v>
      </c>
      <c r="Q668" t="s">
        <v>3290</v>
      </c>
      <c r="R668">
        <v>0.10255452132748173</v>
      </c>
      <c r="S668">
        <v>-5.7006083117848959E-3</v>
      </c>
      <c r="T668">
        <v>0.15728392228868496</v>
      </c>
      <c r="U668">
        <v>0.2184567259630921</v>
      </c>
      <c r="V668">
        <f t="shared" si="40"/>
        <v>0.10709538692630677</v>
      </c>
      <c r="W668">
        <f t="shared" si="41"/>
        <v>-1.0169780003048934</v>
      </c>
      <c r="X668">
        <f t="shared" si="42"/>
        <v>0.60875052682533315</v>
      </c>
      <c r="Y668">
        <f t="shared" si="43"/>
        <v>0.40641777022186254</v>
      </c>
    </row>
    <row r="669" spans="1:25">
      <c r="A669" t="s">
        <v>3510</v>
      </c>
      <c r="B669" t="s">
        <v>3511</v>
      </c>
      <c r="C669">
        <v>0.11708507315241994</v>
      </c>
      <c r="D669">
        <v>7.8394093684946944E-2</v>
      </c>
      <c r="E669">
        <v>0.18320170451136172</v>
      </c>
      <c r="F669">
        <v>0.21871039662816946</v>
      </c>
      <c r="H669" t="s">
        <v>3512</v>
      </c>
      <c r="I669" t="s">
        <v>3513</v>
      </c>
      <c r="J669" t="s">
        <v>3514</v>
      </c>
      <c r="K669" t="s">
        <v>3381</v>
      </c>
      <c r="L669">
        <v>-0.41746243063202498</v>
      </c>
      <c r="M669">
        <v>-0.82797144090391583</v>
      </c>
      <c r="N669">
        <v>-0.55772269209412262</v>
      </c>
      <c r="O669">
        <v>-0.3098648162850029</v>
      </c>
      <c r="Q669" t="s">
        <v>3511</v>
      </c>
      <c r="R669">
        <v>0.11708507315241994</v>
      </c>
      <c r="S669">
        <v>7.8394093684946944E-2</v>
      </c>
      <c r="T669">
        <v>0.18320170451136172</v>
      </c>
      <c r="U669">
        <v>0.21871039662816946</v>
      </c>
      <c r="V669" t="e">
        <f t="shared" si="40"/>
        <v>#N/A</v>
      </c>
      <c r="W669" t="e">
        <f t="shared" si="41"/>
        <v>#N/A</v>
      </c>
      <c r="X669" t="e">
        <f t="shared" si="42"/>
        <v>#N/A</v>
      </c>
      <c r="Y669" t="e">
        <f t="shared" si="43"/>
        <v>#N/A</v>
      </c>
    </row>
    <row r="670" spans="1:25">
      <c r="A670" t="s">
        <v>3515</v>
      </c>
      <c r="B670" t="s">
        <v>3516</v>
      </c>
      <c r="C670">
        <v>0.24656846065965907</v>
      </c>
      <c r="D670">
        <v>0.12649384041203066</v>
      </c>
      <c r="E670">
        <v>0.13351105574683569</v>
      </c>
      <c r="F670">
        <v>0.21922187352983577</v>
      </c>
      <c r="H670" t="s">
        <v>3517</v>
      </c>
      <c r="I670" t="s">
        <v>3518</v>
      </c>
      <c r="J670" t="s">
        <v>3519</v>
      </c>
      <c r="K670" t="s">
        <v>1842</v>
      </c>
      <c r="L670">
        <v>-0.49229482838844213</v>
      </c>
      <c r="M670">
        <v>-1.8868496799589412</v>
      </c>
      <c r="N670">
        <v>-2.0557056312662723</v>
      </c>
      <c r="O670">
        <v>-0.6076633926541003</v>
      </c>
      <c r="Q670" t="s">
        <v>3516</v>
      </c>
      <c r="R670">
        <v>0.24656846065965907</v>
      </c>
      <c r="S670">
        <v>0.12649384041203066</v>
      </c>
      <c r="T670">
        <v>0.13351105574683569</v>
      </c>
      <c r="U670">
        <v>0.21922187352983577</v>
      </c>
      <c r="V670" t="e">
        <f t="shared" si="40"/>
        <v>#N/A</v>
      </c>
      <c r="W670" t="e">
        <f t="shared" si="41"/>
        <v>#N/A</v>
      </c>
      <c r="X670" t="e">
        <f t="shared" si="42"/>
        <v>#N/A</v>
      </c>
      <c r="Y670" t="e">
        <f t="shared" si="43"/>
        <v>#N/A</v>
      </c>
    </row>
    <row r="671" spans="1:25">
      <c r="A671" t="s">
        <v>3520</v>
      </c>
      <c r="B671" t="s">
        <v>3516</v>
      </c>
      <c r="C671">
        <v>0.24656846065965907</v>
      </c>
      <c r="D671">
        <v>0.12649384041203066</v>
      </c>
      <c r="E671">
        <v>0.13351105574683569</v>
      </c>
      <c r="F671">
        <v>0.21922187352983577</v>
      </c>
      <c r="H671" t="s">
        <v>3521</v>
      </c>
      <c r="I671" t="s">
        <v>3522</v>
      </c>
      <c r="J671" t="s">
        <v>3523</v>
      </c>
      <c r="K671" t="s">
        <v>3264</v>
      </c>
      <c r="L671">
        <v>-0.20121724532533411</v>
      </c>
      <c r="M671">
        <v>-0.16056583407624503</v>
      </c>
      <c r="N671">
        <v>-6.3872292352542062E-2</v>
      </c>
      <c r="O671">
        <v>0.92343876317182538</v>
      </c>
      <c r="Q671" t="s">
        <v>3516</v>
      </c>
      <c r="R671">
        <v>0.24656846065965907</v>
      </c>
      <c r="S671">
        <v>0.12649384041203066</v>
      </c>
      <c r="T671">
        <v>0.13351105574683569</v>
      </c>
      <c r="U671">
        <v>0.21922187352983577</v>
      </c>
      <c r="V671" t="e">
        <f t="shared" si="40"/>
        <v>#N/A</v>
      </c>
      <c r="W671" t="e">
        <f t="shared" si="41"/>
        <v>#N/A</v>
      </c>
      <c r="X671" t="e">
        <f t="shared" si="42"/>
        <v>#N/A</v>
      </c>
      <c r="Y671" t="e">
        <f t="shared" si="43"/>
        <v>#N/A</v>
      </c>
    </row>
    <row r="672" spans="1:25">
      <c r="A672" t="s">
        <v>3524</v>
      </c>
      <c r="B672" t="s">
        <v>3525</v>
      </c>
      <c r="C672">
        <v>0.12939980947616556</v>
      </c>
      <c r="D672">
        <v>0.22982759457652008</v>
      </c>
      <c r="E672">
        <v>9.5855597292322889E-2</v>
      </c>
      <c r="F672">
        <v>0.2198704966163588</v>
      </c>
      <c r="H672" t="s">
        <v>3526</v>
      </c>
      <c r="I672" t="s">
        <v>3527</v>
      </c>
      <c r="J672" t="s">
        <v>3528</v>
      </c>
      <c r="K672" t="s">
        <v>3528</v>
      </c>
      <c r="L672">
        <v>0.76501676423020337</v>
      </c>
      <c r="M672">
        <v>-0.13890800960732155</v>
      </c>
      <c r="N672">
        <v>0.98719080051651675</v>
      </c>
      <c r="O672">
        <v>-5.9335283204090218E-3</v>
      </c>
      <c r="Q672" t="s">
        <v>3525</v>
      </c>
      <c r="R672">
        <v>0.12939980947616556</v>
      </c>
      <c r="S672">
        <v>0.22982759457652008</v>
      </c>
      <c r="T672">
        <v>9.5855597292322889E-2</v>
      </c>
      <c r="U672">
        <v>0.2198704966163588</v>
      </c>
      <c r="V672" t="e">
        <f t="shared" si="40"/>
        <v>#N/A</v>
      </c>
      <c r="W672" t="e">
        <f t="shared" si="41"/>
        <v>#N/A</v>
      </c>
      <c r="X672" t="e">
        <f t="shared" si="42"/>
        <v>#N/A</v>
      </c>
      <c r="Y672" t="e">
        <f t="shared" si="43"/>
        <v>#N/A</v>
      </c>
    </row>
    <row r="673" spans="1:25">
      <c r="A673" t="s">
        <v>3529</v>
      </c>
      <c r="B673" t="s">
        <v>3530</v>
      </c>
      <c r="C673">
        <v>0.21998719358454971</v>
      </c>
      <c r="D673">
        <v>0.22086339010953421</v>
      </c>
      <c r="E673">
        <v>9.0434802257233118E-2</v>
      </c>
      <c r="F673">
        <v>0.22070601347902166</v>
      </c>
      <c r="H673" t="s">
        <v>3531</v>
      </c>
      <c r="I673" t="s">
        <v>3532</v>
      </c>
      <c r="J673" t="s">
        <v>3533</v>
      </c>
      <c r="K673" t="s">
        <v>3533</v>
      </c>
      <c r="L673">
        <v>-1.0254842936260555</v>
      </c>
      <c r="M673">
        <v>-0.95538981603259943</v>
      </c>
      <c r="N673">
        <v>-0.70816288414530526</v>
      </c>
      <c r="O673">
        <v>-3.6633049860511212E-2</v>
      </c>
      <c r="Q673" t="s">
        <v>3530</v>
      </c>
      <c r="R673">
        <v>0.21998719358454971</v>
      </c>
      <c r="S673">
        <v>0.22086339010953421</v>
      </c>
      <c r="T673">
        <v>9.0434802257233118E-2</v>
      </c>
      <c r="U673">
        <v>0.22070601347902166</v>
      </c>
      <c r="V673" t="e">
        <f t="shared" si="40"/>
        <v>#N/A</v>
      </c>
      <c r="W673" t="e">
        <f t="shared" si="41"/>
        <v>#N/A</v>
      </c>
      <c r="X673" t="e">
        <f t="shared" si="42"/>
        <v>#N/A</v>
      </c>
      <c r="Y673" t="e">
        <f t="shared" si="43"/>
        <v>#N/A</v>
      </c>
    </row>
    <row r="674" spans="1:25">
      <c r="A674" t="s">
        <v>3534</v>
      </c>
      <c r="B674" t="s">
        <v>3535</v>
      </c>
      <c r="C674">
        <v>-1.6356099114341657E-2</v>
      </c>
      <c r="D674">
        <v>5.4941706841040619E-2</v>
      </c>
      <c r="E674">
        <v>0.15453772468006483</v>
      </c>
      <c r="F674">
        <v>0.22074897128475915</v>
      </c>
      <c r="H674" t="s">
        <v>3536</v>
      </c>
      <c r="I674" t="s">
        <v>3537</v>
      </c>
      <c r="J674" t="s">
        <v>3538</v>
      </c>
      <c r="K674" t="s">
        <v>3538</v>
      </c>
      <c r="L674">
        <v>-1.5204331335760266</v>
      </c>
      <c r="M674">
        <v>-0.83094697939271278</v>
      </c>
      <c r="N674">
        <v>-1.5477325164409883</v>
      </c>
      <c r="O674">
        <v>0.40909682444501572</v>
      </c>
      <c r="Q674" t="s">
        <v>3535</v>
      </c>
      <c r="R674">
        <v>-1.6356099114341657E-2</v>
      </c>
      <c r="S674">
        <v>5.4941706841040619E-2</v>
      </c>
      <c r="T674">
        <v>0.15453772468006483</v>
      </c>
      <c r="U674">
        <v>0.22074897128475915</v>
      </c>
      <c r="V674" t="e">
        <f t="shared" si="40"/>
        <v>#N/A</v>
      </c>
      <c r="W674" t="e">
        <f t="shared" si="41"/>
        <v>#N/A</v>
      </c>
      <c r="X674" t="e">
        <f t="shared" si="42"/>
        <v>#N/A</v>
      </c>
      <c r="Y674" t="e">
        <f t="shared" si="43"/>
        <v>#N/A</v>
      </c>
    </row>
    <row r="675" spans="1:25">
      <c r="A675" t="s">
        <v>3539</v>
      </c>
      <c r="B675" t="s">
        <v>2480</v>
      </c>
      <c r="C675">
        <v>0.15428271873392377</v>
      </c>
      <c r="D675">
        <v>0.18300698871367732</v>
      </c>
      <c r="E675">
        <v>0.18287495922163549</v>
      </c>
      <c r="F675">
        <v>0.22232951762222317</v>
      </c>
      <c r="H675" t="s">
        <v>3540</v>
      </c>
      <c r="I675" t="s">
        <v>3541</v>
      </c>
      <c r="J675" t="s">
        <v>3542</v>
      </c>
      <c r="K675" t="s">
        <v>3542</v>
      </c>
      <c r="L675">
        <v>-1.6614951965996354</v>
      </c>
      <c r="M675">
        <v>-2.9973213424219725</v>
      </c>
      <c r="N675">
        <v>-1.293259941169935</v>
      </c>
      <c r="O675">
        <v>0.15128888419597589</v>
      </c>
      <c r="Q675" t="s">
        <v>2480</v>
      </c>
      <c r="R675">
        <v>0.15428271873392377</v>
      </c>
      <c r="S675">
        <v>0.18300698871367732</v>
      </c>
      <c r="T675">
        <v>0.18287495922163549</v>
      </c>
      <c r="U675">
        <v>0.22232951762222317</v>
      </c>
      <c r="V675">
        <f t="shared" si="40"/>
        <v>-0.16843020145572585</v>
      </c>
      <c r="W675">
        <f t="shared" si="41"/>
        <v>-0.44312190308006699</v>
      </c>
      <c r="X675">
        <f t="shared" si="42"/>
        <v>0.25030566878811256</v>
      </c>
      <c r="Y675">
        <f t="shared" si="43"/>
        <v>0.30561038816251873</v>
      </c>
    </row>
    <row r="676" spans="1:25">
      <c r="A676" t="s">
        <v>3543</v>
      </c>
      <c r="B676" t="s">
        <v>3544</v>
      </c>
      <c r="C676">
        <v>4.6939932197762713E-2</v>
      </c>
      <c r="D676">
        <v>0.10818997145170936</v>
      </c>
      <c r="E676">
        <v>0.11218328687363943</v>
      </c>
      <c r="F676">
        <v>0.22255971176634065</v>
      </c>
      <c r="H676" t="s">
        <v>3545</v>
      </c>
      <c r="I676" t="s">
        <v>3546</v>
      </c>
      <c r="J676" t="s">
        <v>3547</v>
      </c>
      <c r="K676" t="s">
        <v>170</v>
      </c>
      <c r="L676">
        <v>-0.35736244782348847</v>
      </c>
      <c r="M676">
        <v>8.0188151252239617E-2</v>
      </c>
      <c r="N676">
        <v>-5.4483835783658015E-2</v>
      </c>
      <c r="O676">
        <v>0.58382061994726919</v>
      </c>
      <c r="Q676" t="s">
        <v>3544</v>
      </c>
      <c r="R676">
        <v>4.6939932197762713E-2</v>
      </c>
      <c r="S676">
        <v>0.10818997145170936</v>
      </c>
      <c r="T676">
        <v>0.11218328687363943</v>
      </c>
      <c r="U676">
        <v>0.22255971176634065</v>
      </c>
      <c r="V676" t="e">
        <f t="shared" si="40"/>
        <v>#N/A</v>
      </c>
      <c r="W676" t="e">
        <f t="shared" si="41"/>
        <v>#N/A</v>
      </c>
      <c r="X676" t="e">
        <f t="shared" si="42"/>
        <v>#N/A</v>
      </c>
      <c r="Y676" t="e">
        <f t="shared" si="43"/>
        <v>#N/A</v>
      </c>
    </row>
    <row r="677" spans="1:25">
      <c r="A677" t="s">
        <v>3548</v>
      </c>
      <c r="B677" t="s">
        <v>3204</v>
      </c>
      <c r="C677">
        <v>0.13679825954367258</v>
      </c>
      <c r="D677">
        <v>0.2341407044520698</v>
      </c>
      <c r="E677">
        <v>0.14398851237851346</v>
      </c>
      <c r="F677">
        <v>0.22299112886982092</v>
      </c>
      <c r="H677" t="s">
        <v>3549</v>
      </c>
      <c r="I677" t="s">
        <v>3550</v>
      </c>
      <c r="J677" t="s">
        <v>3551</v>
      </c>
      <c r="K677" t="s">
        <v>3552</v>
      </c>
      <c r="L677">
        <v>-2.5003260952697901</v>
      </c>
      <c r="M677">
        <v>-2.2475242724236471</v>
      </c>
      <c r="N677">
        <v>-1.4733333333333336</v>
      </c>
      <c r="O677">
        <v>0.63668439793817411</v>
      </c>
      <c r="Q677" t="s">
        <v>3204</v>
      </c>
      <c r="R677">
        <v>0.13679825954367258</v>
      </c>
      <c r="S677">
        <v>0.2341407044520698</v>
      </c>
      <c r="T677">
        <v>0.14398851237851346</v>
      </c>
      <c r="U677">
        <v>0.22299112886982092</v>
      </c>
      <c r="V677">
        <f t="shared" si="40"/>
        <v>-0.20398121556108287</v>
      </c>
      <c r="W677">
        <f t="shared" si="41"/>
        <v>-0.21847264424193089</v>
      </c>
      <c r="X677">
        <f t="shared" si="42"/>
        <v>-1.412845490862428E-2</v>
      </c>
      <c r="Y677">
        <f t="shared" si="43"/>
        <v>0.34154165621886196</v>
      </c>
    </row>
    <row r="678" spans="1:25">
      <c r="A678" t="s">
        <v>3553</v>
      </c>
      <c r="B678" t="s">
        <v>3554</v>
      </c>
      <c r="C678">
        <v>0.1875735762724724</v>
      </c>
      <c r="D678">
        <v>0.15219994068571349</v>
      </c>
      <c r="E678">
        <v>0.17248889099210146</v>
      </c>
      <c r="F678">
        <v>0.22353397280926304</v>
      </c>
      <c r="H678" t="s">
        <v>3555</v>
      </c>
      <c r="I678" t="s">
        <v>3556</v>
      </c>
      <c r="J678" t="s">
        <v>3557</v>
      </c>
      <c r="K678" t="s">
        <v>3558</v>
      </c>
      <c r="L678">
        <v>0.11928472943447566</v>
      </c>
      <c r="M678">
        <v>0.52538639629626305</v>
      </c>
      <c r="N678">
        <v>0.53457112824593789</v>
      </c>
      <c r="O678">
        <v>0.65295821129960441</v>
      </c>
      <c r="Q678" t="s">
        <v>3554</v>
      </c>
      <c r="R678">
        <v>0.1875735762724724</v>
      </c>
      <c r="S678">
        <v>0.15219994068571349</v>
      </c>
      <c r="T678">
        <v>0.17248889099210146</v>
      </c>
      <c r="U678">
        <v>0.22353397280926304</v>
      </c>
      <c r="V678">
        <f t="shared" si="40"/>
        <v>-1.771363017534014</v>
      </c>
      <c r="W678">
        <f t="shared" si="41"/>
        <v>-2.1395546444784053</v>
      </c>
      <c r="X678">
        <f t="shared" si="42"/>
        <v>-1.1891746077256045</v>
      </c>
      <c r="Y678">
        <f t="shared" si="43"/>
        <v>0.21087282316648448</v>
      </c>
    </row>
    <row r="679" spans="1:25">
      <c r="A679" t="s">
        <v>3559</v>
      </c>
      <c r="B679" t="s">
        <v>3554</v>
      </c>
      <c r="C679">
        <v>0.1875735762724724</v>
      </c>
      <c r="D679">
        <v>0.15219994068571349</v>
      </c>
      <c r="E679">
        <v>0.17248889099210146</v>
      </c>
      <c r="F679">
        <v>0.22353397280926304</v>
      </c>
      <c r="H679" t="s">
        <v>3560</v>
      </c>
      <c r="I679" t="s">
        <v>3561</v>
      </c>
      <c r="J679" t="s">
        <v>3562</v>
      </c>
      <c r="K679" t="s">
        <v>3563</v>
      </c>
      <c r="L679">
        <v>0.37126960015656735</v>
      </c>
      <c r="M679">
        <v>-0.73247057202737109</v>
      </c>
      <c r="N679">
        <v>-0.51294525540049751</v>
      </c>
      <c r="O679">
        <v>0.17940137258407632</v>
      </c>
      <c r="Q679" t="s">
        <v>3554</v>
      </c>
      <c r="R679">
        <v>0.1875735762724724</v>
      </c>
      <c r="S679">
        <v>0.15219994068571349</v>
      </c>
      <c r="T679">
        <v>0.17248889099210146</v>
      </c>
      <c r="U679">
        <v>0.22353397280926304</v>
      </c>
      <c r="V679">
        <f t="shared" si="40"/>
        <v>-1.771363017534014</v>
      </c>
      <c r="W679">
        <f t="shared" si="41"/>
        <v>-2.1395546444784053</v>
      </c>
      <c r="X679">
        <f t="shared" si="42"/>
        <v>-1.1891746077256045</v>
      </c>
      <c r="Y679">
        <f t="shared" si="43"/>
        <v>0.21087282316648448</v>
      </c>
    </row>
    <row r="680" spans="1:25">
      <c r="A680" t="s">
        <v>3564</v>
      </c>
      <c r="B680" t="s">
        <v>2561</v>
      </c>
      <c r="C680">
        <v>-9.5848366668404919E-2</v>
      </c>
      <c r="D680">
        <v>6.0271012852666485E-2</v>
      </c>
      <c r="E680">
        <v>0.24455965425885326</v>
      </c>
      <c r="F680">
        <v>0.22368137144145106</v>
      </c>
      <c r="H680" t="s">
        <v>3565</v>
      </c>
      <c r="I680" t="s">
        <v>3566</v>
      </c>
      <c r="J680" t="s">
        <v>3567</v>
      </c>
      <c r="K680" t="s">
        <v>3567</v>
      </c>
      <c r="L680">
        <v>0.3922207705730576</v>
      </c>
      <c r="M680">
        <v>2.1131958175380466E-2</v>
      </c>
      <c r="N680">
        <v>-0.33480656566620653</v>
      </c>
      <c r="O680">
        <v>0.3708170815898813</v>
      </c>
      <c r="Q680" t="s">
        <v>2561</v>
      </c>
      <c r="R680">
        <v>-9.5848366668404919E-2</v>
      </c>
      <c r="S680">
        <v>6.0271012852666485E-2</v>
      </c>
      <c r="T680">
        <v>0.24455965425885326</v>
      </c>
      <c r="U680">
        <v>0.22368137144145106</v>
      </c>
      <c r="V680">
        <f t="shared" si="40"/>
        <v>-0.20523989981657853</v>
      </c>
      <c r="W680">
        <f t="shared" si="41"/>
        <v>-1.2016906653515427</v>
      </c>
      <c r="X680">
        <f t="shared" si="42"/>
        <v>-0.14434162635108083</v>
      </c>
      <c r="Y680">
        <f t="shared" si="43"/>
        <v>0.46904488333802069</v>
      </c>
    </row>
    <row r="681" spans="1:25">
      <c r="A681" t="s">
        <v>3568</v>
      </c>
      <c r="B681" t="s">
        <v>2858</v>
      </c>
      <c r="C681">
        <v>0.12528799271451554</v>
      </c>
      <c r="D681">
        <v>7.5588413453936007E-2</v>
      </c>
      <c r="E681">
        <v>0.12224676766127264</v>
      </c>
      <c r="F681">
        <v>0.22442999322599752</v>
      </c>
      <c r="H681" t="s">
        <v>735</v>
      </c>
      <c r="I681" t="s">
        <v>3569</v>
      </c>
      <c r="J681" t="s">
        <v>737</v>
      </c>
      <c r="K681" t="s">
        <v>738</v>
      </c>
      <c r="L681">
        <v>1.2672915817953199</v>
      </c>
      <c r="M681">
        <v>-1.841623386379859</v>
      </c>
      <c r="N681">
        <v>-0.70506546333084019</v>
      </c>
      <c r="O681">
        <v>2.7020097671697E-2</v>
      </c>
      <c r="Q681" t="s">
        <v>2858</v>
      </c>
      <c r="R681">
        <v>0.12528799271451554</v>
      </c>
      <c r="S681">
        <v>7.5588413453936007E-2</v>
      </c>
      <c r="T681">
        <v>0.12224676766127264</v>
      </c>
      <c r="U681">
        <v>0.22442999322599752</v>
      </c>
      <c r="V681">
        <f t="shared" si="40"/>
        <v>-0.78089154421519291</v>
      </c>
      <c r="W681">
        <f t="shared" si="41"/>
        <v>-0.2902020627767854</v>
      </c>
      <c r="X681">
        <f t="shared" si="42"/>
        <v>0.35387210233877392</v>
      </c>
      <c r="Y681">
        <f t="shared" si="43"/>
        <v>0.5251600684039085</v>
      </c>
    </row>
    <row r="682" spans="1:25">
      <c r="A682" t="s">
        <v>3570</v>
      </c>
      <c r="B682" t="s">
        <v>3571</v>
      </c>
      <c r="C682">
        <v>0.14199684409250893</v>
      </c>
      <c r="D682">
        <v>7.6320754226072623E-2</v>
      </c>
      <c r="E682">
        <v>0.52814498709948077</v>
      </c>
      <c r="F682">
        <v>0.22527466148284397</v>
      </c>
      <c r="H682" t="s">
        <v>3572</v>
      </c>
      <c r="I682" t="s">
        <v>3573</v>
      </c>
      <c r="J682" t="s">
        <v>3574</v>
      </c>
      <c r="K682" t="s">
        <v>1626</v>
      </c>
      <c r="L682">
        <v>-1.7539134309886872</v>
      </c>
      <c r="M682">
        <v>-1.0785274432360092</v>
      </c>
      <c r="N682">
        <v>-0.55547492400463339</v>
      </c>
      <c r="O682">
        <v>-2.148181182259973</v>
      </c>
      <c r="Q682" t="s">
        <v>3571</v>
      </c>
      <c r="R682">
        <v>0.14199684409250893</v>
      </c>
      <c r="S682">
        <v>7.6320754226072623E-2</v>
      </c>
      <c r="T682">
        <v>0.52814498709948077</v>
      </c>
      <c r="U682">
        <v>0.22527466148284397</v>
      </c>
      <c r="V682" t="e">
        <f t="shared" si="40"/>
        <v>#N/A</v>
      </c>
      <c r="W682" t="e">
        <f t="shared" si="41"/>
        <v>#N/A</v>
      </c>
      <c r="X682" t="e">
        <f t="shared" si="42"/>
        <v>#N/A</v>
      </c>
      <c r="Y682" t="e">
        <f t="shared" si="43"/>
        <v>#N/A</v>
      </c>
    </row>
    <row r="683" spans="1:25">
      <c r="A683" t="s">
        <v>3575</v>
      </c>
      <c r="B683" t="s">
        <v>3576</v>
      </c>
      <c r="C683">
        <v>0.23896789413350494</v>
      </c>
      <c r="D683">
        <v>0.14543120093775339</v>
      </c>
      <c r="E683">
        <v>0.23867333418792636</v>
      </c>
      <c r="F683">
        <v>0.22569497054872675</v>
      </c>
      <c r="H683" t="s">
        <v>3577</v>
      </c>
      <c r="I683" t="s">
        <v>3578</v>
      </c>
      <c r="J683" t="s">
        <v>3579</v>
      </c>
      <c r="K683" t="s">
        <v>3579</v>
      </c>
      <c r="L683">
        <v>1.3215374738265944</v>
      </c>
      <c r="M683">
        <v>1.2849036284400268</v>
      </c>
      <c r="N683">
        <v>0.98417429564460412</v>
      </c>
      <c r="O683">
        <v>0.10599896885164976</v>
      </c>
      <c r="Q683" t="s">
        <v>3576</v>
      </c>
      <c r="R683">
        <v>0.23896789413350494</v>
      </c>
      <c r="S683">
        <v>0.14543120093775339</v>
      </c>
      <c r="T683">
        <v>0.23867333418792636</v>
      </c>
      <c r="U683">
        <v>0.22569497054872675</v>
      </c>
      <c r="V683" t="e">
        <f t="shared" si="40"/>
        <v>#N/A</v>
      </c>
      <c r="W683" t="e">
        <f t="shared" si="41"/>
        <v>#N/A</v>
      </c>
      <c r="X683" t="e">
        <f t="shared" si="42"/>
        <v>#N/A</v>
      </c>
      <c r="Y683" t="e">
        <f t="shared" si="43"/>
        <v>#N/A</v>
      </c>
    </row>
    <row r="684" spans="1:25">
      <c r="A684" t="s">
        <v>3580</v>
      </c>
      <c r="B684" t="s">
        <v>3581</v>
      </c>
      <c r="C684">
        <v>-5.8866213010785803E-2</v>
      </c>
      <c r="D684">
        <v>6.3357287110293231E-2</v>
      </c>
      <c r="E684">
        <v>0.28546742844460787</v>
      </c>
      <c r="F684">
        <v>0.22590912241071762</v>
      </c>
      <c r="H684" t="s">
        <v>3582</v>
      </c>
      <c r="I684" t="s">
        <v>3583</v>
      </c>
      <c r="J684" t="s">
        <v>3584</v>
      </c>
      <c r="K684" t="s">
        <v>1446</v>
      </c>
      <c r="L684">
        <v>-0.22883170058612723</v>
      </c>
      <c r="M684">
        <v>-1.026832576765828</v>
      </c>
      <c r="N684">
        <v>-8.0343778072495074E-3</v>
      </c>
      <c r="O684">
        <v>-2.0702360965674238E-4</v>
      </c>
      <c r="Q684" t="s">
        <v>3581</v>
      </c>
      <c r="R684">
        <v>-5.8866213010785803E-2</v>
      </c>
      <c r="S684">
        <v>6.3357287110293231E-2</v>
      </c>
      <c r="T684">
        <v>0.28546742844460787</v>
      </c>
      <c r="U684">
        <v>0.22590912241071762</v>
      </c>
      <c r="V684" t="e">
        <f t="shared" si="40"/>
        <v>#N/A</v>
      </c>
      <c r="W684" t="e">
        <f t="shared" si="41"/>
        <v>#N/A</v>
      </c>
      <c r="X684" t="e">
        <f t="shared" si="42"/>
        <v>#N/A</v>
      </c>
      <c r="Y684" t="e">
        <f t="shared" si="43"/>
        <v>#N/A</v>
      </c>
    </row>
    <row r="685" spans="1:25">
      <c r="A685" t="s">
        <v>3585</v>
      </c>
      <c r="B685" t="s">
        <v>3586</v>
      </c>
      <c r="C685">
        <v>0.31001308537191752</v>
      </c>
      <c r="D685">
        <v>2.4257101021303379E-2</v>
      </c>
      <c r="E685">
        <v>0.26307030171290763</v>
      </c>
      <c r="F685">
        <v>0.22723968938390246</v>
      </c>
      <c r="H685" t="s">
        <v>3587</v>
      </c>
      <c r="I685" t="s">
        <v>3588</v>
      </c>
      <c r="J685" t="s">
        <v>3589</v>
      </c>
      <c r="K685" t="s">
        <v>1838</v>
      </c>
      <c r="L685">
        <v>7.2594488611324821E-3</v>
      </c>
      <c r="M685">
        <v>-0.48894290381941169</v>
      </c>
      <c r="N685">
        <v>0.14603183648309837</v>
      </c>
      <c r="O685">
        <v>0.54835959724644534</v>
      </c>
      <c r="Q685" t="s">
        <v>3586</v>
      </c>
      <c r="R685">
        <v>0.31001308537191752</v>
      </c>
      <c r="S685">
        <v>2.4257101021303379E-2</v>
      </c>
      <c r="T685">
        <v>0.26307030171290763</v>
      </c>
      <c r="U685">
        <v>0.22723968938390246</v>
      </c>
      <c r="V685" t="e">
        <f t="shared" si="40"/>
        <v>#N/A</v>
      </c>
      <c r="W685" t="e">
        <f t="shared" si="41"/>
        <v>#N/A</v>
      </c>
      <c r="X685" t="e">
        <f t="shared" si="42"/>
        <v>#N/A</v>
      </c>
      <c r="Y685" t="e">
        <f t="shared" si="43"/>
        <v>#N/A</v>
      </c>
    </row>
    <row r="686" spans="1:25">
      <c r="A686" t="s">
        <v>3590</v>
      </c>
      <c r="B686" t="s">
        <v>3586</v>
      </c>
      <c r="C686">
        <v>0.31001308537191752</v>
      </c>
      <c r="D686">
        <v>2.4257101021303379E-2</v>
      </c>
      <c r="E686">
        <v>0.26307030171290763</v>
      </c>
      <c r="F686">
        <v>0.22723968938390246</v>
      </c>
      <c r="H686" t="s">
        <v>3591</v>
      </c>
      <c r="I686" t="s">
        <v>3592</v>
      </c>
      <c r="J686" t="s">
        <v>3593</v>
      </c>
      <c r="K686" t="s">
        <v>3594</v>
      </c>
      <c r="L686">
        <v>1.2143946503825382</v>
      </c>
      <c r="M686">
        <v>1.3154965818908193</v>
      </c>
      <c r="N686">
        <v>0.43238400384798753</v>
      </c>
      <c r="O686">
        <v>0.41894699722548601</v>
      </c>
      <c r="Q686" t="s">
        <v>3586</v>
      </c>
      <c r="R686">
        <v>0.31001308537191752</v>
      </c>
      <c r="S686">
        <v>2.4257101021303379E-2</v>
      </c>
      <c r="T686">
        <v>0.26307030171290763</v>
      </c>
      <c r="U686">
        <v>0.22723968938390246</v>
      </c>
      <c r="V686" t="e">
        <f t="shared" si="40"/>
        <v>#N/A</v>
      </c>
      <c r="W686" t="e">
        <f t="shared" si="41"/>
        <v>#N/A</v>
      </c>
      <c r="X686" t="e">
        <f t="shared" si="42"/>
        <v>#N/A</v>
      </c>
      <c r="Y686" t="e">
        <f t="shared" si="43"/>
        <v>#N/A</v>
      </c>
    </row>
    <row r="687" spans="1:25">
      <c r="A687" t="s">
        <v>3595</v>
      </c>
      <c r="B687" t="s">
        <v>3596</v>
      </c>
      <c r="C687">
        <v>0.17003737048095321</v>
      </c>
      <c r="D687">
        <v>-4.2377460176243255E-2</v>
      </c>
      <c r="E687">
        <v>0.14539958267338046</v>
      </c>
      <c r="F687">
        <v>0.22731402387485092</v>
      </c>
      <c r="H687" t="s">
        <v>3597</v>
      </c>
      <c r="I687" t="s">
        <v>3598</v>
      </c>
      <c r="J687" t="s">
        <v>3599</v>
      </c>
      <c r="K687" t="s">
        <v>3599</v>
      </c>
      <c r="L687">
        <v>-0.66216084837709965</v>
      </c>
      <c r="M687">
        <v>0.26295497298421516</v>
      </c>
      <c r="N687">
        <v>-8.1051584363122528E-2</v>
      </c>
      <c r="O687">
        <v>0.66445355137149142</v>
      </c>
      <c r="Q687" t="s">
        <v>3596</v>
      </c>
      <c r="R687">
        <v>0.17003737048095321</v>
      </c>
      <c r="S687">
        <v>-4.2377460176243255E-2</v>
      </c>
      <c r="T687">
        <v>0.14539958267338046</v>
      </c>
      <c r="U687">
        <v>0.22731402387485092</v>
      </c>
      <c r="V687">
        <f t="shared" si="40"/>
        <v>-0.36309534607305993</v>
      </c>
      <c r="W687">
        <f t="shared" si="41"/>
        <v>-2.7857759429459272</v>
      </c>
      <c r="X687">
        <f t="shared" si="42"/>
        <v>0.15137295165124398</v>
      </c>
      <c r="Y687">
        <f t="shared" si="43"/>
        <v>0.26755034920964804</v>
      </c>
    </row>
    <row r="688" spans="1:25">
      <c r="A688" t="s">
        <v>3600</v>
      </c>
      <c r="B688" t="s">
        <v>3601</v>
      </c>
      <c r="C688">
        <v>4.5633536752331651E-2</v>
      </c>
      <c r="D688">
        <v>4.4733600931917611E-2</v>
      </c>
      <c r="E688">
        <v>0.17026663210792467</v>
      </c>
      <c r="F688">
        <v>0.22735464593260049</v>
      </c>
      <c r="H688" t="s">
        <v>3602</v>
      </c>
      <c r="I688" t="s">
        <v>3603</v>
      </c>
      <c r="J688" t="s">
        <v>3604</v>
      </c>
      <c r="K688" t="s">
        <v>2104</v>
      </c>
      <c r="L688">
        <v>-1.5631107007516187E-2</v>
      </c>
      <c r="M688">
        <v>-0.29862815576036039</v>
      </c>
      <c r="N688">
        <v>-9.2816517667052845E-2</v>
      </c>
      <c r="O688">
        <v>0.34391247865084035</v>
      </c>
      <c r="Q688" t="s">
        <v>3601</v>
      </c>
      <c r="R688">
        <v>4.5633536752331651E-2</v>
      </c>
      <c r="S688">
        <v>4.4733600931917611E-2</v>
      </c>
      <c r="T688">
        <v>0.17026663210792467</v>
      </c>
      <c r="U688">
        <v>0.22735464593260049</v>
      </c>
      <c r="V688" t="e">
        <f t="shared" si="40"/>
        <v>#N/A</v>
      </c>
      <c r="W688" t="e">
        <f t="shared" si="41"/>
        <v>#N/A</v>
      </c>
      <c r="X688" t="e">
        <f t="shared" si="42"/>
        <v>#N/A</v>
      </c>
      <c r="Y688" t="e">
        <f t="shared" si="43"/>
        <v>#N/A</v>
      </c>
    </row>
    <row r="689" spans="1:25">
      <c r="A689" t="s">
        <v>3605</v>
      </c>
      <c r="B689" t="s">
        <v>944</v>
      </c>
      <c r="C689">
        <v>0.16373785667207941</v>
      </c>
      <c r="D689">
        <v>0.17275457543988457</v>
      </c>
      <c r="E689">
        <v>4.5348692529569051E-2</v>
      </c>
      <c r="F689">
        <v>0.2278469069885497</v>
      </c>
      <c r="H689" t="s">
        <v>3606</v>
      </c>
      <c r="I689" t="s">
        <v>3607</v>
      </c>
      <c r="J689" t="s">
        <v>3608</v>
      </c>
      <c r="K689" t="s">
        <v>3608</v>
      </c>
      <c r="L689">
        <v>0.89593326934960638</v>
      </c>
      <c r="M689">
        <v>0.86606237487852766</v>
      </c>
      <c r="N689">
        <v>0.87438866792576198</v>
      </c>
      <c r="O689">
        <v>0.78342644245593818</v>
      </c>
      <c r="Q689" t="s">
        <v>944</v>
      </c>
      <c r="R689">
        <v>0.16373785667207941</v>
      </c>
      <c r="S689">
        <v>0.17275457543988457</v>
      </c>
      <c r="T689">
        <v>4.5348692529569051E-2</v>
      </c>
      <c r="U689">
        <v>0.2278469069885497</v>
      </c>
      <c r="V689">
        <f t="shared" si="40"/>
        <v>1.0253233247299987</v>
      </c>
      <c r="W689">
        <f t="shared" si="41"/>
        <v>1.5643849286921159</v>
      </c>
      <c r="X689">
        <f t="shared" si="42"/>
        <v>2.3987314287906325</v>
      </c>
      <c r="Y689">
        <f t="shared" si="43"/>
        <v>0.17604105714396945</v>
      </c>
    </row>
    <row r="690" spans="1:25">
      <c r="A690" t="s">
        <v>3609</v>
      </c>
      <c r="B690" t="s">
        <v>3610</v>
      </c>
      <c r="C690">
        <v>0.13007196623633938</v>
      </c>
      <c r="D690">
        <v>0.16318679462060104</v>
      </c>
      <c r="E690">
        <v>0.15171700546185329</v>
      </c>
      <c r="F690">
        <v>0.22836707825353264</v>
      </c>
      <c r="H690" t="s">
        <v>3611</v>
      </c>
      <c r="I690" t="s">
        <v>3612</v>
      </c>
      <c r="J690" t="s">
        <v>3613</v>
      </c>
      <c r="K690" t="s">
        <v>2540</v>
      </c>
      <c r="L690">
        <v>0.63799910729403064</v>
      </c>
      <c r="M690">
        <v>-0.21316551766648181</v>
      </c>
      <c r="N690">
        <v>-6.8512149318275914E-2</v>
      </c>
      <c r="O690">
        <v>0.30026532387845467</v>
      </c>
      <c r="Q690" t="s">
        <v>3610</v>
      </c>
      <c r="R690">
        <v>0.13007196623633938</v>
      </c>
      <c r="S690">
        <v>0.16318679462060104</v>
      </c>
      <c r="T690">
        <v>0.15171700546185329</v>
      </c>
      <c r="U690">
        <v>0.22836707825353264</v>
      </c>
      <c r="V690" t="e">
        <f t="shared" si="40"/>
        <v>#N/A</v>
      </c>
      <c r="W690" t="e">
        <f t="shared" si="41"/>
        <v>#N/A</v>
      </c>
      <c r="X690" t="e">
        <f t="shared" si="42"/>
        <v>#N/A</v>
      </c>
      <c r="Y690" t="e">
        <f t="shared" si="43"/>
        <v>#N/A</v>
      </c>
    </row>
    <row r="691" spans="1:25">
      <c r="A691" t="s">
        <v>3614</v>
      </c>
      <c r="B691" t="s">
        <v>1375</v>
      </c>
      <c r="C691">
        <v>0.20505983241082773</v>
      </c>
      <c r="D691">
        <v>0.18402403965329572</v>
      </c>
      <c r="E691">
        <v>0.2514672960111845</v>
      </c>
      <c r="F691">
        <v>0.22848512677969862</v>
      </c>
      <c r="H691" t="s">
        <v>3615</v>
      </c>
      <c r="I691" t="s">
        <v>3616</v>
      </c>
      <c r="J691" t="s">
        <v>3617</v>
      </c>
      <c r="K691" t="s">
        <v>3618</v>
      </c>
      <c r="L691">
        <v>-0.91054921580961734</v>
      </c>
      <c r="M691">
        <v>-2.0127239975323721</v>
      </c>
      <c r="N691">
        <v>-1.4024494568905383</v>
      </c>
      <c r="O691">
        <v>0.14760317188930619</v>
      </c>
      <c r="Q691" t="s">
        <v>1375</v>
      </c>
      <c r="R691">
        <v>0.20505983241082773</v>
      </c>
      <c r="S691">
        <v>0.18402403965329572</v>
      </c>
      <c r="T691">
        <v>0.2514672960111845</v>
      </c>
      <c r="U691">
        <v>0.22848512677969862</v>
      </c>
      <c r="V691">
        <f t="shared" si="40"/>
        <v>-9.0768563545505401E-2</v>
      </c>
      <c r="W691">
        <f t="shared" si="41"/>
        <v>-0.3248343844953403</v>
      </c>
      <c r="X691">
        <f t="shared" si="42"/>
        <v>5.7634411313190421E-2</v>
      </c>
      <c r="Y691">
        <f t="shared" si="43"/>
        <v>0.60562311471421493</v>
      </c>
    </row>
    <row r="692" spans="1:25">
      <c r="A692" t="s">
        <v>3619</v>
      </c>
      <c r="B692" t="s">
        <v>330</v>
      </c>
      <c r="C692">
        <v>0.11774733549762606</v>
      </c>
      <c r="D692">
        <v>0.31735576072276078</v>
      </c>
      <c r="E692">
        <v>0.23117306721692074</v>
      </c>
      <c r="F692">
        <v>0.22853517348093771</v>
      </c>
      <c r="H692" t="s">
        <v>3620</v>
      </c>
      <c r="I692" t="s">
        <v>3621</v>
      </c>
      <c r="J692" t="s">
        <v>3622</v>
      </c>
      <c r="K692" t="s">
        <v>3622</v>
      </c>
      <c r="L692">
        <v>-4.0706747074626737E-2</v>
      </c>
      <c r="M692">
        <v>0.99049657203678754</v>
      </c>
      <c r="N692">
        <v>1.7625329241024357</v>
      </c>
      <c r="O692">
        <v>0.15465190354178468</v>
      </c>
      <c r="Q692" t="s">
        <v>330</v>
      </c>
      <c r="R692">
        <v>0.11774733549762606</v>
      </c>
      <c r="S692">
        <v>0.31735576072276078</v>
      </c>
      <c r="T692">
        <v>0.23117306721692074</v>
      </c>
      <c r="U692">
        <v>0.22853517348093771</v>
      </c>
      <c r="V692">
        <f t="shared" si="40"/>
        <v>0.10429915763241897</v>
      </c>
      <c r="W692">
        <f t="shared" si="41"/>
        <v>0.83432771705774111</v>
      </c>
      <c r="X692">
        <f t="shared" si="42"/>
        <v>0.20859831526483794</v>
      </c>
      <c r="Y692">
        <f t="shared" si="43"/>
        <v>0.83432905094702903</v>
      </c>
    </row>
    <row r="693" spans="1:25">
      <c r="A693" t="s">
        <v>3623</v>
      </c>
      <c r="B693" t="s">
        <v>2002</v>
      </c>
      <c r="C693">
        <v>0.17732754075605464</v>
      </c>
      <c r="D693">
        <v>0.11162761864521568</v>
      </c>
      <c r="E693">
        <v>7.0848669720864649E-2</v>
      </c>
      <c r="F693">
        <v>0.22902310328457332</v>
      </c>
      <c r="H693" t="s">
        <v>3624</v>
      </c>
      <c r="I693" t="s">
        <v>3625</v>
      </c>
      <c r="J693" t="s">
        <v>3626</v>
      </c>
      <c r="K693" t="s">
        <v>3481</v>
      </c>
      <c r="L693">
        <v>0.50095099381102759</v>
      </c>
      <c r="M693">
        <v>0.66691837606627447</v>
      </c>
      <c r="N693">
        <v>-0.75595290309269647</v>
      </c>
      <c r="O693">
        <v>0.24091957632218516</v>
      </c>
      <c r="Q693" t="s">
        <v>2002</v>
      </c>
      <c r="R693">
        <v>0.17732754075605464</v>
      </c>
      <c r="S693">
        <v>0.11162761864521568</v>
      </c>
      <c r="T693">
        <v>7.0848669720864649E-2</v>
      </c>
      <c r="U693">
        <v>0.22902310328457332</v>
      </c>
      <c r="V693">
        <f t="shared" si="40"/>
        <v>-5.3341787701184452E-2</v>
      </c>
      <c r="W693">
        <f t="shared" si="41"/>
        <v>0.37301444065508532</v>
      </c>
      <c r="X693">
        <f t="shared" si="42"/>
        <v>0.25964357649836756</v>
      </c>
      <c r="Y693">
        <f t="shared" si="43"/>
        <v>-0.23754770769714159</v>
      </c>
    </row>
    <row r="694" spans="1:25">
      <c r="A694" t="s">
        <v>3627</v>
      </c>
      <c r="B694" t="s">
        <v>3628</v>
      </c>
      <c r="C694">
        <v>0.16411893018882237</v>
      </c>
      <c r="D694">
        <v>0.11927646412696714</v>
      </c>
      <c r="E694">
        <v>0.17161556895917165</v>
      </c>
      <c r="F694">
        <v>0.22961665046908161</v>
      </c>
      <c r="H694" t="s">
        <v>3629</v>
      </c>
      <c r="I694" t="s">
        <v>3630</v>
      </c>
      <c r="J694" t="s">
        <v>3631</v>
      </c>
      <c r="K694" t="s">
        <v>2118</v>
      </c>
      <c r="L694">
        <v>-0.54643831344549432</v>
      </c>
      <c r="M694">
        <v>-0.49208675957872844</v>
      </c>
      <c r="N694">
        <v>6.5369664384366533E-2</v>
      </c>
      <c r="O694">
        <v>0.13585152901795236</v>
      </c>
      <c r="Q694" t="s">
        <v>3628</v>
      </c>
      <c r="R694">
        <v>0.16411893018882237</v>
      </c>
      <c r="S694">
        <v>0.11927646412696714</v>
      </c>
      <c r="T694">
        <v>0.17161556895917165</v>
      </c>
      <c r="U694">
        <v>0.22961665046908161</v>
      </c>
      <c r="V694" t="e">
        <f t="shared" si="40"/>
        <v>#N/A</v>
      </c>
      <c r="W694" t="e">
        <f t="shared" si="41"/>
        <v>#N/A</v>
      </c>
      <c r="X694" t="e">
        <f t="shared" si="42"/>
        <v>#N/A</v>
      </c>
      <c r="Y694" t="e">
        <f t="shared" si="43"/>
        <v>#N/A</v>
      </c>
    </row>
    <row r="695" spans="1:25">
      <c r="A695" t="s">
        <v>3632</v>
      </c>
      <c r="B695" t="s">
        <v>1790</v>
      </c>
      <c r="C695">
        <v>0.22397623138752593</v>
      </c>
      <c r="D695">
        <v>0.19175132362670377</v>
      </c>
      <c r="E695">
        <v>0.28863383356039546</v>
      </c>
      <c r="F695">
        <v>0.22971334301069771</v>
      </c>
      <c r="H695" t="s">
        <v>3633</v>
      </c>
      <c r="I695" t="s">
        <v>3634</v>
      </c>
      <c r="J695" t="s">
        <v>3635</v>
      </c>
      <c r="K695" t="s">
        <v>3635</v>
      </c>
      <c r="L695">
        <v>-0.38969152939873258</v>
      </c>
      <c r="M695">
        <v>-0.99590552380572872</v>
      </c>
      <c r="N695">
        <v>-1.4658586956536415</v>
      </c>
      <c r="O695">
        <v>0.15207498996523405</v>
      </c>
      <c r="Q695" t="s">
        <v>1790</v>
      </c>
      <c r="R695">
        <v>0.22397623138752593</v>
      </c>
      <c r="S695">
        <v>0.19175132362670377</v>
      </c>
      <c r="T695">
        <v>0.28863383356039546</v>
      </c>
      <c r="U695">
        <v>0.22971334301069771</v>
      </c>
      <c r="V695">
        <f t="shared" si="40"/>
        <v>-0.47122332287127477</v>
      </c>
      <c r="W695">
        <f t="shared" si="41"/>
        <v>-0.39247547114097153</v>
      </c>
      <c r="X695">
        <f t="shared" si="42"/>
        <v>-0.7703818045684997</v>
      </c>
      <c r="Y695">
        <f t="shared" si="43"/>
        <v>-0.59614306415915164</v>
      </c>
    </row>
    <row r="696" spans="1:25">
      <c r="A696" t="s">
        <v>3636</v>
      </c>
      <c r="B696" t="s">
        <v>3637</v>
      </c>
      <c r="C696">
        <v>0.11944489743996571</v>
      </c>
      <c r="D696">
        <v>8.8500394988229272E-2</v>
      </c>
      <c r="E696">
        <v>0.14104342042990778</v>
      </c>
      <c r="F696">
        <v>0.23021985505233189</v>
      </c>
      <c r="H696" t="s">
        <v>3638</v>
      </c>
      <c r="I696" t="s">
        <v>3639</v>
      </c>
      <c r="J696" t="s">
        <v>3640</v>
      </c>
      <c r="K696" t="s">
        <v>3641</v>
      </c>
      <c r="L696">
        <v>0.55000000000000038</v>
      </c>
      <c r="M696">
        <v>0.5728990792162344</v>
      </c>
      <c r="N696">
        <v>0.10061510235702298</v>
      </c>
      <c r="O696">
        <v>0.12049316482931471</v>
      </c>
      <c r="Q696" t="s">
        <v>3637</v>
      </c>
      <c r="R696">
        <v>0.11944489743996571</v>
      </c>
      <c r="S696">
        <v>8.8500394988229272E-2</v>
      </c>
      <c r="T696">
        <v>0.14104342042990778</v>
      </c>
      <c r="U696">
        <v>0.23021985505233189</v>
      </c>
      <c r="V696" t="e">
        <f t="shared" si="40"/>
        <v>#N/A</v>
      </c>
      <c r="W696" t="e">
        <f t="shared" si="41"/>
        <v>#N/A</v>
      </c>
      <c r="X696" t="e">
        <f t="shared" si="42"/>
        <v>#N/A</v>
      </c>
      <c r="Y696" t="e">
        <f t="shared" si="43"/>
        <v>#N/A</v>
      </c>
    </row>
    <row r="697" spans="1:25">
      <c r="A697" t="s">
        <v>3642</v>
      </c>
      <c r="B697" t="s">
        <v>3643</v>
      </c>
      <c r="C697">
        <v>9.8550473587441078E-3</v>
      </c>
      <c r="D697">
        <v>0.13801950372241165</v>
      </c>
      <c r="E697">
        <v>5.5834824505603856E-2</v>
      </c>
      <c r="F697">
        <v>0.23060424761991585</v>
      </c>
      <c r="H697" t="s">
        <v>1362</v>
      </c>
      <c r="I697" t="s">
        <v>3644</v>
      </c>
      <c r="J697" t="s">
        <v>1364</v>
      </c>
      <c r="K697" t="s">
        <v>1364</v>
      </c>
      <c r="L697">
        <v>-0.14394745533991751</v>
      </c>
      <c r="M697">
        <v>-0.60021941464487438</v>
      </c>
      <c r="N697">
        <v>-1.3801695461324917</v>
      </c>
      <c r="O697">
        <v>0.46656276765719545</v>
      </c>
      <c r="Q697" t="s">
        <v>3643</v>
      </c>
      <c r="R697">
        <v>9.8550473587441078E-3</v>
      </c>
      <c r="S697">
        <v>0.13801950372241165</v>
      </c>
      <c r="T697">
        <v>5.5834824505603856E-2</v>
      </c>
      <c r="U697">
        <v>0.23060424761991585</v>
      </c>
      <c r="V697" t="e">
        <f t="shared" si="40"/>
        <v>#N/A</v>
      </c>
      <c r="W697" t="e">
        <f t="shared" si="41"/>
        <v>#N/A</v>
      </c>
      <c r="X697" t="e">
        <f t="shared" si="42"/>
        <v>#N/A</v>
      </c>
      <c r="Y697" t="e">
        <f t="shared" si="43"/>
        <v>#N/A</v>
      </c>
    </row>
    <row r="698" spans="1:25">
      <c r="A698" t="s">
        <v>3645</v>
      </c>
      <c r="B698" t="s">
        <v>2595</v>
      </c>
      <c r="C698">
        <v>0.51733190150118413</v>
      </c>
      <c r="D698">
        <v>0.47149881988771142</v>
      </c>
      <c r="E698">
        <v>0.28676251533075681</v>
      </c>
      <c r="F698">
        <v>0.23096666600026777</v>
      </c>
      <c r="H698" t="s">
        <v>3646</v>
      </c>
      <c r="I698" t="s">
        <v>3647</v>
      </c>
      <c r="J698" t="s">
        <v>2761</v>
      </c>
      <c r="K698" t="s">
        <v>2761</v>
      </c>
      <c r="L698">
        <v>-0.20130515690431575</v>
      </c>
      <c r="M698">
        <v>-0.29870202924773875</v>
      </c>
      <c r="N698">
        <v>-5.9349043781215881E-2</v>
      </c>
      <c r="O698">
        <v>0.49172091853300559</v>
      </c>
      <c r="Q698" t="s">
        <v>2595</v>
      </c>
      <c r="R698">
        <v>0.51733190150118413</v>
      </c>
      <c r="S698">
        <v>0.47149881988771142</v>
      </c>
      <c r="T698">
        <v>0.28676251533075681</v>
      </c>
      <c r="U698">
        <v>0.23096666600026777</v>
      </c>
      <c r="V698">
        <f t="shared" si="40"/>
        <v>-0.23209199567581643</v>
      </c>
      <c r="W698">
        <f t="shared" si="41"/>
        <v>-0.16875783095600749</v>
      </c>
      <c r="X698">
        <f t="shared" si="42"/>
        <v>0.48368912240205125</v>
      </c>
      <c r="Y698">
        <f t="shared" si="43"/>
        <v>0.46875726279004476</v>
      </c>
    </row>
    <row r="699" spans="1:25">
      <c r="A699" t="s">
        <v>3648</v>
      </c>
      <c r="B699" t="s">
        <v>1064</v>
      </c>
      <c r="C699">
        <v>0.21562008888314182</v>
      </c>
      <c r="D699">
        <v>8.3681661095452803E-2</v>
      </c>
      <c r="E699">
        <v>0.15508181774800103</v>
      </c>
      <c r="F699">
        <v>0.23126553325725774</v>
      </c>
      <c r="H699" t="s">
        <v>3649</v>
      </c>
      <c r="I699" t="s">
        <v>3650</v>
      </c>
      <c r="J699" t="s">
        <v>3651</v>
      </c>
      <c r="K699" t="s">
        <v>3652</v>
      </c>
      <c r="L699">
        <v>0.1198763390051044</v>
      </c>
      <c r="M699">
        <v>-0.82049828424624227</v>
      </c>
      <c r="N699">
        <v>-0.50441733375673581</v>
      </c>
      <c r="O699">
        <v>5.1208609699065745E-2</v>
      </c>
      <c r="Q699" t="s">
        <v>1064</v>
      </c>
      <c r="R699">
        <v>0.21562008888314182</v>
      </c>
      <c r="S699">
        <v>8.3681661095452803E-2</v>
      </c>
      <c r="T699">
        <v>0.15508181774800103</v>
      </c>
      <c r="U699">
        <v>0.23126553325725774</v>
      </c>
      <c r="V699">
        <f t="shared" si="40"/>
        <v>-0.14478867213196628</v>
      </c>
      <c r="W699">
        <f t="shared" si="41"/>
        <v>-0.54195954110673838</v>
      </c>
      <c r="X699">
        <f t="shared" si="42"/>
        <v>-0.21257866666519853</v>
      </c>
      <c r="Y699">
        <f t="shared" si="43"/>
        <v>-0.12149599133009492</v>
      </c>
    </row>
    <row r="700" spans="1:25">
      <c r="A700" t="s">
        <v>3653</v>
      </c>
      <c r="B700" t="s">
        <v>3654</v>
      </c>
      <c r="C700">
        <v>0.1266936557203644</v>
      </c>
      <c r="D700">
        <v>0.25842062830863871</v>
      </c>
      <c r="E700">
        <v>0.34845302957003221</v>
      </c>
      <c r="F700">
        <v>0.23249888963345541</v>
      </c>
      <c r="H700" t="s">
        <v>3655</v>
      </c>
      <c r="I700" t="s">
        <v>3656</v>
      </c>
      <c r="J700" t="s">
        <v>3657</v>
      </c>
      <c r="K700" t="s">
        <v>3657</v>
      </c>
      <c r="L700">
        <v>-0.30034233893394335</v>
      </c>
      <c r="M700">
        <v>0.32849266059846632</v>
      </c>
      <c r="N700">
        <v>0.20723492213745434</v>
      </c>
      <c r="O700">
        <v>0.53824581538909222</v>
      </c>
      <c r="Q700" t="s">
        <v>3654</v>
      </c>
      <c r="R700">
        <v>0.1266936557203644</v>
      </c>
      <c r="S700">
        <v>0.25842062830863871</v>
      </c>
      <c r="T700">
        <v>0.34845302957003221</v>
      </c>
      <c r="U700">
        <v>0.23249888963345541</v>
      </c>
      <c r="V700" t="e">
        <f t="shared" si="40"/>
        <v>#N/A</v>
      </c>
      <c r="W700" t="e">
        <f t="shared" si="41"/>
        <v>#N/A</v>
      </c>
      <c r="X700" t="e">
        <f t="shared" si="42"/>
        <v>#N/A</v>
      </c>
      <c r="Y700" t="e">
        <f t="shared" si="43"/>
        <v>#N/A</v>
      </c>
    </row>
    <row r="701" spans="1:25">
      <c r="A701" t="s">
        <v>3658</v>
      </c>
      <c r="B701" t="s">
        <v>3659</v>
      </c>
      <c r="C701">
        <v>0.1175645817313965</v>
      </c>
      <c r="D701">
        <v>0.14173208297545767</v>
      </c>
      <c r="E701">
        <v>0.19262316103099181</v>
      </c>
      <c r="F701">
        <v>0.23286066071293182</v>
      </c>
      <c r="H701" t="s">
        <v>3660</v>
      </c>
      <c r="I701" t="s">
        <v>3661</v>
      </c>
      <c r="J701" t="e">
        <v>#N/A</v>
      </c>
      <c r="K701" t="e">
        <v>#N/A</v>
      </c>
      <c r="L701">
        <v>0.18644816189714375</v>
      </c>
      <c r="M701">
        <v>-0.40146801457292985</v>
      </c>
      <c r="N701">
        <v>2.4067198386698758E-2</v>
      </c>
      <c r="O701">
        <v>0.77390006623824992</v>
      </c>
      <c r="Q701" t="s">
        <v>3659</v>
      </c>
      <c r="R701">
        <v>0.1175645817313965</v>
      </c>
      <c r="S701">
        <v>0.14173208297545767</v>
      </c>
      <c r="T701">
        <v>0.19262316103099181</v>
      </c>
      <c r="U701">
        <v>0.23286066071293182</v>
      </c>
      <c r="V701" t="e">
        <f t="shared" si="40"/>
        <v>#N/A</v>
      </c>
      <c r="W701" t="e">
        <f t="shared" si="41"/>
        <v>#N/A</v>
      </c>
      <c r="X701" t="e">
        <f t="shared" si="42"/>
        <v>#N/A</v>
      </c>
      <c r="Y701" t="e">
        <f t="shared" si="43"/>
        <v>#N/A</v>
      </c>
    </row>
    <row r="702" spans="1:25">
      <c r="A702" t="s">
        <v>3662</v>
      </c>
      <c r="B702" t="s">
        <v>3663</v>
      </c>
      <c r="C702">
        <v>0.13898954895672053</v>
      </c>
      <c r="D702">
        <v>0.20375428870867454</v>
      </c>
      <c r="E702">
        <v>0.25730638540989248</v>
      </c>
      <c r="F702">
        <v>0.23412278702334449</v>
      </c>
      <c r="H702" t="s">
        <v>3664</v>
      </c>
      <c r="I702" t="s">
        <v>3665</v>
      </c>
      <c r="J702" t="s">
        <v>3666</v>
      </c>
      <c r="K702" t="s">
        <v>3666</v>
      </c>
      <c r="L702">
        <v>0.1251702008150149</v>
      </c>
      <c r="M702">
        <v>0.57274073942240966</v>
      </c>
      <c r="N702">
        <v>0.69801023895689907</v>
      </c>
      <c r="O702">
        <v>0.80067850741381552</v>
      </c>
      <c r="Q702" t="s">
        <v>3663</v>
      </c>
      <c r="R702">
        <v>0.13898954895672053</v>
      </c>
      <c r="S702">
        <v>0.20375428870867454</v>
      </c>
      <c r="T702">
        <v>0.25730638540989248</v>
      </c>
      <c r="U702">
        <v>0.23412278702334449</v>
      </c>
      <c r="V702" t="e">
        <f t="shared" si="40"/>
        <v>#N/A</v>
      </c>
      <c r="W702" t="e">
        <f t="shared" si="41"/>
        <v>#N/A</v>
      </c>
      <c r="X702" t="e">
        <f t="shared" si="42"/>
        <v>#N/A</v>
      </c>
      <c r="Y702" t="e">
        <f t="shared" si="43"/>
        <v>#N/A</v>
      </c>
    </row>
    <row r="703" spans="1:25">
      <c r="A703" t="s">
        <v>3667</v>
      </c>
      <c r="B703" t="s">
        <v>1480</v>
      </c>
      <c r="C703">
        <v>0.23381352274026945</v>
      </c>
      <c r="D703">
        <v>0.7773953336377144</v>
      </c>
      <c r="E703">
        <v>0.39529455167386052</v>
      </c>
      <c r="F703">
        <v>0.2351160770506758</v>
      </c>
      <c r="H703" t="s">
        <v>3668</v>
      </c>
      <c r="I703" t="s">
        <v>3669</v>
      </c>
      <c r="J703" t="s">
        <v>3670</v>
      </c>
      <c r="K703" t="s">
        <v>3671</v>
      </c>
      <c r="L703">
        <v>8.9204873009778349E-2</v>
      </c>
      <c r="M703">
        <v>0.57604901285853194</v>
      </c>
      <c r="N703">
        <v>0.42757495396392492</v>
      </c>
      <c r="O703">
        <v>9.0318820057895655E-2</v>
      </c>
      <c r="Q703" t="s">
        <v>1480</v>
      </c>
      <c r="R703">
        <v>0.23381352274026945</v>
      </c>
      <c r="S703">
        <v>0.7773953336377144</v>
      </c>
      <c r="T703">
        <v>0.39529455167386052</v>
      </c>
      <c r="U703">
        <v>0.2351160770506758</v>
      </c>
      <c r="V703">
        <f t="shared" si="40"/>
        <v>0.52146816675106156</v>
      </c>
      <c r="W703">
        <f t="shared" si="41"/>
        <v>0.73003355642783829</v>
      </c>
      <c r="X703">
        <f t="shared" si="42"/>
        <v>0.75831320693216941</v>
      </c>
      <c r="Y703">
        <f t="shared" si="43"/>
        <v>-0.81561936475154173</v>
      </c>
    </row>
    <row r="704" spans="1:25">
      <c r="A704" t="s">
        <v>3672</v>
      </c>
      <c r="B704" t="s">
        <v>3673</v>
      </c>
      <c r="C704">
        <v>0.17210863185826122</v>
      </c>
      <c r="D704">
        <v>0.31917856283567053</v>
      </c>
      <c r="E704">
        <v>0.37218895055880163</v>
      </c>
      <c r="F704">
        <v>0.23528767507924284</v>
      </c>
      <c r="H704" t="s">
        <v>3674</v>
      </c>
      <c r="I704" t="s">
        <v>3675</v>
      </c>
      <c r="J704" t="s">
        <v>3676</v>
      </c>
      <c r="K704" t="s">
        <v>3677</v>
      </c>
      <c r="L704">
        <v>-1.4961747184006298</v>
      </c>
      <c r="M704">
        <v>-0.19369408867484894</v>
      </c>
      <c r="N704">
        <v>0.10812403099490936</v>
      </c>
      <c r="O704">
        <v>0.33000000000000013</v>
      </c>
      <c r="Q704" t="s">
        <v>3673</v>
      </c>
      <c r="R704">
        <v>0.17210863185826122</v>
      </c>
      <c r="S704">
        <v>0.31917856283567053</v>
      </c>
      <c r="T704">
        <v>0.37218895055880163</v>
      </c>
      <c r="U704">
        <v>0.23528767507924284</v>
      </c>
      <c r="V704" t="e">
        <f t="shared" si="40"/>
        <v>#N/A</v>
      </c>
      <c r="W704" t="e">
        <f t="shared" si="41"/>
        <v>#N/A</v>
      </c>
      <c r="X704" t="e">
        <f t="shared" si="42"/>
        <v>#N/A</v>
      </c>
      <c r="Y704" t="e">
        <f t="shared" si="43"/>
        <v>#N/A</v>
      </c>
    </row>
    <row r="705" spans="1:25">
      <c r="A705" t="s">
        <v>3678</v>
      </c>
      <c r="B705" t="s">
        <v>2726</v>
      </c>
      <c r="C705">
        <v>-8.948342264684335E-2</v>
      </c>
      <c r="D705">
        <v>0.16403405459881321</v>
      </c>
      <c r="E705">
        <v>0.1436627121587474</v>
      </c>
      <c r="F705">
        <v>0.23644295798932202</v>
      </c>
      <c r="H705" t="s">
        <v>3679</v>
      </c>
      <c r="I705" t="s">
        <v>3680</v>
      </c>
      <c r="J705" t="s">
        <v>3681</v>
      </c>
      <c r="K705" t="s">
        <v>310</v>
      </c>
      <c r="L705">
        <v>1.0920385592608641</v>
      </c>
      <c r="M705">
        <v>-1.1950945367481147</v>
      </c>
      <c r="N705">
        <v>-0.79857237201126274</v>
      </c>
      <c r="O705">
        <v>0.10835334473944756</v>
      </c>
      <c r="Q705" t="s">
        <v>2726</v>
      </c>
      <c r="R705">
        <v>-8.948342264684335E-2</v>
      </c>
      <c r="S705">
        <v>0.16403405459881321</v>
      </c>
      <c r="T705">
        <v>0.1436627121587474</v>
      </c>
      <c r="U705">
        <v>0.23644295798932202</v>
      </c>
      <c r="V705">
        <f t="shared" si="40"/>
        <v>0.17736452296814842</v>
      </c>
      <c r="W705">
        <f t="shared" si="41"/>
        <v>0.65467303572336621</v>
      </c>
      <c r="X705">
        <f t="shared" si="42"/>
        <v>0.20680267064661639</v>
      </c>
      <c r="Y705">
        <f t="shared" si="43"/>
        <v>0.56921393021516187</v>
      </c>
    </row>
    <row r="706" spans="1:25">
      <c r="A706" t="s">
        <v>3682</v>
      </c>
      <c r="B706" t="s">
        <v>3683</v>
      </c>
      <c r="C706">
        <v>0.2518515912115622</v>
      </c>
      <c r="D706">
        <v>0.34090415794096074</v>
      </c>
      <c r="E706">
        <v>0.15404797052387423</v>
      </c>
      <c r="F706">
        <v>0.23671359078979984</v>
      </c>
      <c r="H706" t="s">
        <v>3684</v>
      </c>
      <c r="I706" t="s">
        <v>3685</v>
      </c>
      <c r="J706" t="s">
        <v>3686</v>
      </c>
      <c r="K706" t="s">
        <v>3686</v>
      </c>
      <c r="L706">
        <v>-0.23964997177371986</v>
      </c>
      <c r="M706">
        <v>-0.24080616379554323</v>
      </c>
      <c r="N706">
        <v>-0.32303770780488328</v>
      </c>
      <c r="O706">
        <v>-1.3130218282130188</v>
      </c>
      <c r="Q706" t="s">
        <v>3683</v>
      </c>
      <c r="R706">
        <v>0.2518515912115622</v>
      </c>
      <c r="S706">
        <v>0.34090415794096074</v>
      </c>
      <c r="T706">
        <v>0.15404797052387423</v>
      </c>
      <c r="U706">
        <v>0.23671359078979984</v>
      </c>
      <c r="V706" t="e">
        <f t="shared" si="40"/>
        <v>#N/A</v>
      </c>
      <c r="W706" t="e">
        <f t="shared" si="41"/>
        <v>#N/A</v>
      </c>
      <c r="X706" t="e">
        <f t="shared" si="42"/>
        <v>#N/A</v>
      </c>
      <c r="Y706" t="e">
        <f t="shared" si="43"/>
        <v>#N/A</v>
      </c>
    </row>
    <row r="707" spans="1:25">
      <c r="A707" t="s">
        <v>3687</v>
      </c>
      <c r="B707" t="s">
        <v>3509</v>
      </c>
      <c r="C707">
        <v>0.17833029525983038</v>
      </c>
      <c r="D707">
        <v>0.12890374760813289</v>
      </c>
      <c r="E707">
        <v>0.28356366137057426</v>
      </c>
      <c r="F707">
        <v>0.23693107184788625</v>
      </c>
      <c r="H707" t="s">
        <v>3688</v>
      </c>
      <c r="I707" t="s">
        <v>3689</v>
      </c>
      <c r="J707" t="s">
        <v>3690</v>
      </c>
      <c r="K707" t="s">
        <v>402</v>
      </c>
      <c r="L707">
        <v>-0.18742586224857635</v>
      </c>
      <c r="M707">
        <v>-1.1451398913818407</v>
      </c>
      <c r="N707">
        <v>0.15434749662514655</v>
      </c>
      <c r="O707">
        <v>0.25812689718671339</v>
      </c>
      <c r="Q707" t="s">
        <v>3509</v>
      </c>
      <c r="R707">
        <v>0.17833029525983038</v>
      </c>
      <c r="S707">
        <v>0.12890374760813289</v>
      </c>
      <c r="T707">
        <v>0.28356366137057426</v>
      </c>
      <c r="U707">
        <v>0.23693107184788625</v>
      </c>
      <c r="V707">
        <f t="shared" si="40"/>
        <v>0.64128076895900488</v>
      </c>
      <c r="W707">
        <f t="shared" si="41"/>
        <v>0.42319035867965543</v>
      </c>
      <c r="X707">
        <f t="shared" si="42"/>
        <v>0.45448265142305866</v>
      </c>
      <c r="Y707">
        <f t="shared" si="43"/>
        <v>0.29506566079390278</v>
      </c>
    </row>
    <row r="708" spans="1:25">
      <c r="A708" t="s">
        <v>3691</v>
      </c>
      <c r="B708" t="s">
        <v>3692</v>
      </c>
      <c r="C708">
        <v>0.14152109912559771</v>
      </c>
      <c r="D708">
        <v>0.19717260341393017</v>
      </c>
      <c r="E708">
        <v>0.32983896194346274</v>
      </c>
      <c r="F708">
        <v>0.23735307866944563</v>
      </c>
      <c r="H708" t="s">
        <v>3693</v>
      </c>
      <c r="I708" t="s">
        <v>3694</v>
      </c>
      <c r="J708" t="s">
        <v>3695</v>
      </c>
      <c r="K708" t="s">
        <v>3696</v>
      </c>
      <c r="L708">
        <v>0.18580631134890044</v>
      </c>
      <c r="M708">
        <v>-2.3089597078312267</v>
      </c>
      <c r="N708">
        <v>-2.6528777405334032</v>
      </c>
      <c r="O708">
        <v>-0.65239063948490206</v>
      </c>
      <c r="Q708" t="s">
        <v>3692</v>
      </c>
      <c r="R708">
        <v>0.14152109912559771</v>
      </c>
      <c r="S708">
        <v>0.19717260341393017</v>
      </c>
      <c r="T708">
        <v>0.32983896194346274</v>
      </c>
      <c r="U708">
        <v>0.23735307866944563</v>
      </c>
      <c r="V708" t="e">
        <f t="shared" si="40"/>
        <v>#N/A</v>
      </c>
      <c r="W708" t="e">
        <f t="shared" si="41"/>
        <v>#N/A</v>
      </c>
      <c r="X708" t="e">
        <f t="shared" si="42"/>
        <v>#N/A</v>
      </c>
      <c r="Y708" t="e">
        <f t="shared" si="43"/>
        <v>#N/A</v>
      </c>
    </row>
    <row r="709" spans="1:25">
      <c r="A709" t="s">
        <v>3697</v>
      </c>
      <c r="B709" t="s">
        <v>1042</v>
      </c>
      <c r="C709">
        <v>9.6905599058223768E-3</v>
      </c>
      <c r="D709">
        <v>2.4157981529407409E-2</v>
      </c>
      <c r="E709">
        <v>8.627626119096439E-2</v>
      </c>
      <c r="F709">
        <v>0.23860978985219539</v>
      </c>
      <c r="H709" t="s">
        <v>3698</v>
      </c>
      <c r="I709" t="s">
        <v>3699</v>
      </c>
      <c r="J709" t="s">
        <v>3700</v>
      </c>
      <c r="K709" t="s">
        <v>691</v>
      </c>
      <c r="L709">
        <v>0.80414663612232573</v>
      </c>
      <c r="M709">
        <v>-2.6382118865380741</v>
      </c>
      <c r="N709">
        <v>0.24979171258074087</v>
      </c>
      <c r="O709">
        <v>0.35005395714080262</v>
      </c>
      <c r="Q709" t="s">
        <v>1042</v>
      </c>
      <c r="R709">
        <v>9.6905599058223768E-3</v>
      </c>
      <c r="S709">
        <v>2.4157981529407409E-2</v>
      </c>
      <c r="T709">
        <v>8.627626119096439E-2</v>
      </c>
      <c r="U709">
        <v>0.23860978985219539</v>
      </c>
      <c r="V709">
        <f t="shared" ref="V709:V772" si="44">VLOOKUP("*"&amp;$B709&amp;"*",$K:$O,2,0)</f>
        <v>-0.91269063503754533</v>
      </c>
      <c r="W709">
        <f t="shared" ref="W709:W772" si="45">VLOOKUP("*"&amp;$B709&amp;"*",$K:$O,3,0)</f>
        <v>-0.69602396837087854</v>
      </c>
      <c r="X709">
        <f t="shared" ref="X709:X772" si="46">VLOOKUP("*"&amp;$B709&amp;"*",$K:$O,4,0)</f>
        <v>-1.8247385717793032</v>
      </c>
      <c r="Y709">
        <f t="shared" ref="Y709:Y772" si="47">VLOOKUP("*"&amp;$B709&amp;"*",$K:$O,5,0)</f>
        <v>1.6666666666667204E-2</v>
      </c>
    </row>
    <row r="710" spans="1:25">
      <c r="A710" t="s">
        <v>3701</v>
      </c>
      <c r="B710" t="s">
        <v>3702</v>
      </c>
      <c r="C710">
        <v>6.4089414739301895E-2</v>
      </c>
      <c r="D710">
        <v>0.16805083912187987</v>
      </c>
      <c r="E710">
        <v>0.20362248572565061</v>
      </c>
      <c r="F710">
        <v>0.23861325103947845</v>
      </c>
      <c r="H710" t="s">
        <v>3703</v>
      </c>
      <c r="I710" t="s">
        <v>3704</v>
      </c>
      <c r="J710" t="s">
        <v>3705</v>
      </c>
      <c r="K710" t="s">
        <v>3706</v>
      </c>
      <c r="L710">
        <v>0.19065681354940375</v>
      </c>
      <c r="M710">
        <v>-0.96596221929678039</v>
      </c>
      <c r="N710">
        <v>-0.49337959208774268</v>
      </c>
      <c r="O710">
        <v>6.9660451401823725E-2</v>
      </c>
      <c r="Q710" t="s">
        <v>3702</v>
      </c>
      <c r="R710">
        <v>6.4089414739301895E-2</v>
      </c>
      <c r="S710">
        <v>0.16805083912187987</v>
      </c>
      <c r="T710">
        <v>0.20362248572565061</v>
      </c>
      <c r="U710">
        <v>0.23861325103947845</v>
      </c>
      <c r="V710" t="e">
        <f t="shared" si="44"/>
        <v>#N/A</v>
      </c>
      <c r="W710" t="e">
        <f t="shared" si="45"/>
        <v>#N/A</v>
      </c>
      <c r="X710" t="e">
        <f t="shared" si="46"/>
        <v>#N/A</v>
      </c>
      <c r="Y710" t="e">
        <f t="shared" si="47"/>
        <v>#N/A</v>
      </c>
    </row>
    <row r="711" spans="1:25">
      <c r="A711" t="s">
        <v>3707</v>
      </c>
      <c r="B711" t="s">
        <v>717</v>
      </c>
      <c r="C711">
        <v>4.4577508171898192E-2</v>
      </c>
      <c r="D711">
        <v>0.26054685138238093</v>
      </c>
      <c r="E711">
        <v>0.26833698763864594</v>
      </c>
      <c r="F711">
        <v>0.23913400912872504</v>
      </c>
      <c r="H711" t="s">
        <v>3708</v>
      </c>
      <c r="I711" t="s">
        <v>3709</v>
      </c>
      <c r="J711" t="s">
        <v>3710</v>
      </c>
      <c r="K711" t="s">
        <v>3710</v>
      </c>
      <c r="L711">
        <v>-0.26248745783076005</v>
      </c>
      <c r="M711">
        <v>0.12966207612438582</v>
      </c>
      <c r="N711">
        <v>0.20660829625817931</v>
      </c>
      <c r="O711">
        <v>0.34929397601781192</v>
      </c>
      <c r="Q711" t="s">
        <v>717</v>
      </c>
      <c r="R711">
        <v>4.4577508171898192E-2</v>
      </c>
      <c r="S711">
        <v>0.26054685138238093</v>
      </c>
      <c r="T711">
        <v>0.26833698763864594</v>
      </c>
      <c r="U711">
        <v>0.23913400912872504</v>
      </c>
      <c r="V711">
        <f t="shared" si="44"/>
        <v>-0.41714110722064585</v>
      </c>
      <c r="W711">
        <f t="shared" si="45"/>
        <v>-0.41719676138372802</v>
      </c>
      <c r="X711">
        <f t="shared" si="46"/>
        <v>-0.10431310388670255</v>
      </c>
      <c r="Y711">
        <f t="shared" si="47"/>
        <v>-1.3946254283581094E-5</v>
      </c>
    </row>
    <row r="712" spans="1:25">
      <c r="A712" t="s">
        <v>3711</v>
      </c>
      <c r="B712" t="s">
        <v>3712</v>
      </c>
      <c r="C712">
        <v>0.14310423414055037</v>
      </c>
      <c r="D712">
        <v>0.21707641557530741</v>
      </c>
      <c r="E712">
        <v>0.19395894163135796</v>
      </c>
      <c r="F712">
        <v>0.24014581210876304</v>
      </c>
      <c r="H712" t="s">
        <v>3713</v>
      </c>
      <c r="I712" t="s">
        <v>3714</v>
      </c>
      <c r="J712" t="s">
        <v>3715</v>
      </c>
      <c r="K712" t="s">
        <v>3716</v>
      </c>
      <c r="L712">
        <v>1.4953786686148625</v>
      </c>
      <c r="M712">
        <v>1.0191864571676197</v>
      </c>
      <c r="N712">
        <v>1.6039958348953964</v>
      </c>
      <c r="O712">
        <v>0.10934060057555779</v>
      </c>
      <c r="Q712" t="s">
        <v>3712</v>
      </c>
      <c r="R712">
        <v>0.14310423414055037</v>
      </c>
      <c r="S712">
        <v>0.21707641557530741</v>
      </c>
      <c r="T712">
        <v>0.19395894163135796</v>
      </c>
      <c r="U712">
        <v>0.24014581210876304</v>
      </c>
      <c r="V712" t="e">
        <f t="shared" si="44"/>
        <v>#N/A</v>
      </c>
      <c r="W712" t="e">
        <f t="shared" si="45"/>
        <v>#N/A</v>
      </c>
      <c r="X712" t="e">
        <f t="shared" si="46"/>
        <v>#N/A</v>
      </c>
      <c r="Y712" t="e">
        <f t="shared" si="47"/>
        <v>#N/A</v>
      </c>
    </row>
    <row r="713" spans="1:25">
      <c r="A713" t="s">
        <v>3717</v>
      </c>
      <c r="B713" t="s">
        <v>1222</v>
      </c>
      <c r="C713">
        <v>0.12081167475314622</v>
      </c>
      <c r="D713">
        <v>5.52461220696326E-2</v>
      </c>
      <c r="E713">
        <v>0.19031840942556902</v>
      </c>
      <c r="F713">
        <v>0.24126914317177864</v>
      </c>
      <c r="H713" t="s">
        <v>3718</v>
      </c>
      <c r="I713" t="s">
        <v>3719</v>
      </c>
      <c r="J713" t="s">
        <v>3720</v>
      </c>
      <c r="K713" t="s">
        <v>3721</v>
      </c>
      <c r="L713">
        <v>-5.0366110096502235E-2</v>
      </c>
      <c r="M713">
        <v>-0.20470069966914464</v>
      </c>
      <c r="N713">
        <v>-6.1847778717745903E-2</v>
      </c>
      <c r="O713">
        <v>-8.2555103113065367E-2</v>
      </c>
      <c r="Q713" t="s">
        <v>1222</v>
      </c>
      <c r="R713">
        <v>0.12081167475314622</v>
      </c>
      <c r="S713">
        <v>5.52461220696326E-2</v>
      </c>
      <c r="T713">
        <v>0.19031840942556902</v>
      </c>
      <c r="U713">
        <v>0.24126914317177864</v>
      </c>
      <c r="V713">
        <f t="shared" si="44"/>
        <v>-0.16612893802415454</v>
      </c>
      <c r="W713">
        <f t="shared" si="45"/>
        <v>-0.16203198667038113</v>
      </c>
      <c r="X713">
        <f t="shared" si="46"/>
        <v>0.32748951631207418</v>
      </c>
      <c r="Y713">
        <f t="shared" si="47"/>
        <v>0.41715870793909854</v>
      </c>
    </row>
    <row r="714" spans="1:25">
      <c r="A714" t="s">
        <v>3722</v>
      </c>
      <c r="B714" t="s">
        <v>925</v>
      </c>
      <c r="C714">
        <v>0.10900303652161053</v>
      </c>
      <c r="D714">
        <v>0.13208698774722635</v>
      </c>
      <c r="E714">
        <v>0.20834374657217608</v>
      </c>
      <c r="F714">
        <v>0.24230685865599882</v>
      </c>
      <c r="H714" t="s">
        <v>3723</v>
      </c>
      <c r="I714" t="s">
        <v>3724</v>
      </c>
      <c r="J714" t="s">
        <v>3725</v>
      </c>
      <c r="K714" t="s">
        <v>3726</v>
      </c>
      <c r="L714">
        <v>-0.48401910455833796</v>
      </c>
      <c r="M714">
        <v>3.1706213424065467E-2</v>
      </c>
      <c r="N714">
        <v>0.75689452486466313</v>
      </c>
      <c r="O714">
        <v>1.3584976127005077</v>
      </c>
      <c r="Q714" t="s">
        <v>925</v>
      </c>
      <c r="R714">
        <v>0.10900303652161053</v>
      </c>
      <c r="S714">
        <v>0.13208698774722635</v>
      </c>
      <c r="T714">
        <v>0.20834374657217608</v>
      </c>
      <c r="U714">
        <v>0.24230685865599882</v>
      </c>
      <c r="V714">
        <f t="shared" si="44"/>
        <v>-0.62580579677205994</v>
      </c>
      <c r="W714">
        <f t="shared" si="45"/>
        <v>-1.3559186669584691</v>
      </c>
      <c r="X714">
        <f t="shared" si="46"/>
        <v>-0.41721565772727121</v>
      </c>
      <c r="Y714">
        <f t="shared" si="47"/>
        <v>-0.39471285397258465</v>
      </c>
    </row>
    <row r="715" spans="1:25">
      <c r="A715" t="s">
        <v>3727</v>
      </c>
      <c r="B715" t="s">
        <v>3728</v>
      </c>
      <c r="C715">
        <v>0.19262625753259291</v>
      </c>
      <c r="D715">
        <v>0.33949298044109932</v>
      </c>
      <c r="E715">
        <v>0.23905369856929987</v>
      </c>
      <c r="F715">
        <v>0.24325810100199061</v>
      </c>
      <c r="H715" t="s">
        <v>3729</v>
      </c>
      <c r="I715" t="s">
        <v>3730</v>
      </c>
      <c r="J715" t="s">
        <v>3731</v>
      </c>
      <c r="K715" t="s">
        <v>3731</v>
      </c>
      <c r="L715">
        <v>0.47380018748542296</v>
      </c>
      <c r="M715">
        <v>-0.69887615231706823</v>
      </c>
      <c r="N715">
        <v>-0.88129786343881944</v>
      </c>
      <c r="O715">
        <v>0.1742326542133906</v>
      </c>
      <c r="Q715" t="s">
        <v>3728</v>
      </c>
      <c r="R715">
        <v>0.19262625753259291</v>
      </c>
      <c r="S715">
        <v>0.33949298044109932</v>
      </c>
      <c r="T715">
        <v>0.23905369856929987</v>
      </c>
      <c r="U715">
        <v>0.24325810100199061</v>
      </c>
      <c r="V715" t="e">
        <f t="shared" si="44"/>
        <v>#N/A</v>
      </c>
      <c r="W715" t="e">
        <f t="shared" si="45"/>
        <v>#N/A</v>
      </c>
      <c r="X715" t="e">
        <f t="shared" si="46"/>
        <v>#N/A</v>
      </c>
      <c r="Y715" t="e">
        <f t="shared" si="47"/>
        <v>#N/A</v>
      </c>
    </row>
    <row r="716" spans="1:25">
      <c r="A716" t="s">
        <v>3732</v>
      </c>
      <c r="B716" t="s">
        <v>3733</v>
      </c>
      <c r="C716">
        <v>0.1781820008477622</v>
      </c>
      <c r="D716">
        <v>0.13119482095076038</v>
      </c>
      <c r="E716">
        <v>0.2163207397724895</v>
      </c>
      <c r="F716">
        <v>0.24464369359051372</v>
      </c>
      <c r="H716" t="s">
        <v>3734</v>
      </c>
      <c r="I716" t="s">
        <v>3735</v>
      </c>
      <c r="J716" t="s">
        <v>3736</v>
      </c>
      <c r="K716" t="s">
        <v>3736</v>
      </c>
      <c r="L716">
        <v>-0.15981330025159549</v>
      </c>
      <c r="M716">
        <v>4.8256078841037442E-3</v>
      </c>
      <c r="N716">
        <v>0.13009353391713091</v>
      </c>
      <c r="O716">
        <v>0.48804485561984445</v>
      </c>
      <c r="Q716" t="s">
        <v>3733</v>
      </c>
      <c r="R716">
        <v>0.1781820008477622</v>
      </c>
      <c r="S716">
        <v>0.13119482095076038</v>
      </c>
      <c r="T716">
        <v>0.2163207397724895</v>
      </c>
      <c r="U716">
        <v>0.24464369359051372</v>
      </c>
      <c r="V716" t="e">
        <f t="shared" si="44"/>
        <v>#N/A</v>
      </c>
      <c r="W716" t="e">
        <f t="shared" si="45"/>
        <v>#N/A</v>
      </c>
      <c r="X716" t="e">
        <f t="shared" si="46"/>
        <v>#N/A</v>
      </c>
      <c r="Y716" t="e">
        <f t="shared" si="47"/>
        <v>#N/A</v>
      </c>
    </row>
    <row r="717" spans="1:25">
      <c r="A717" t="s">
        <v>3737</v>
      </c>
      <c r="B717" t="s">
        <v>2666</v>
      </c>
      <c r="C717">
        <v>4.6028109450366658E-2</v>
      </c>
      <c r="D717">
        <v>7.5840534263638529E-2</v>
      </c>
      <c r="E717">
        <v>0.10712029780392558</v>
      </c>
      <c r="F717">
        <v>0.24589890858771613</v>
      </c>
      <c r="H717" t="s">
        <v>3738</v>
      </c>
      <c r="I717" t="s">
        <v>3739</v>
      </c>
      <c r="J717" t="s">
        <v>567</v>
      </c>
      <c r="K717" t="s">
        <v>567</v>
      </c>
      <c r="L717">
        <v>0.14056987546173538</v>
      </c>
      <c r="M717">
        <v>-1.2065809405237522</v>
      </c>
      <c r="N717">
        <v>-0.28937185915465535</v>
      </c>
      <c r="O717">
        <v>0.48711532832461241</v>
      </c>
      <c r="Q717" t="s">
        <v>2666</v>
      </c>
      <c r="R717">
        <v>4.6028109450366658E-2</v>
      </c>
      <c r="S717">
        <v>7.5840534263638529E-2</v>
      </c>
      <c r="T717">
        <v>0.10712029780392558</v>
      </c>
      <c r="U717">
        <v>0.24589890858771613</v>
      </c>
      <c r="V717">
        <f t="shared" si="44"/>
        <v>-1.2807835554056199</v>
      </c>
      <c r="W717">
        <f t="shared" si="45"/>
        <v>-0.18820624197005767</v>
      </c>
      <c r="X717">
        <f t="shared" si="46"/>
        <v>-0.20130927270182855</v>
      </c>
      <c r="Y717">
        <f t="shared" si="47"/>
        <v>-2.545837667996902E-2</v>
      </c>
    </row>
    <row r="718" spans="1:25">
      <c r="A718" t="s">
        <v>3740</v>
      </c>
      <c r="B718" t="s">
        <v>3741</v>
      </c>
      <c r="C718">
        <v>5.7839766525027543E-2</v>
      </c>
      <c r="D718">
        <v>0.13925360685302174</v>
      </c>
      <c r="E718">
        <v>0.17913297514808557</v>
      </c>
      <c r="F718">
        <v>0.24699115217553561</v>
      </c>
      <c r="H718" t="s">
        <v>3742</v>
      </c>
      <c r="I718" t="s">
        <v>3743</v>
      </c>
      <c r="J718" t="s">
        <v>3744</v>
      </c>
      <c r="K718" t="s">
        <v>3745</v>
      </c>
      <c r="L718">
        <v>-1.1718274686545775</v>
      </c>
      <c r="M718">
        <v>-1.3416689073025874</v>
      </c>
      <c r="N718">
        <v>0.44792333540705781</v>
      </c>
      <c r="O718">
        <v>-0.63642999658119059</v>
      </c>
      <c r="Q718" t="s">
        <v>3741</v>
      </c>
      <c r="R718">
        <v>5.7839766525027543E-2</v>
      </c>
      <c r="S718">
        <v>0.13925360685302174</v>
      </c>
      <c r="T718">
        <v>0.17913297514808557</v>
      </c>
      <c r="U718">
        <v>0.24699115217553561</v>
      </c>
      <c r="V718" t="e">
        <f t="shared" si="44"/>
        <v>#N/A</v>
      </c>
      <c r="W718" t="e">
        <f t="shared" si="45"/>
        <v>#N/A</v>
      </c>
      <c r="X718" t="e">
        <f t="shared" si="46"/>
        <v>#N/A</v>
      </c>
      <c r="Y718" t="e">
        <f t="shared" si="47"/>
        <v>#N/A</v>
      </c>
    </row>
    <row r="719" spans="1:25">
      <c r="A719" t="s">
        <v>3746</v>
      </c>
      <c r="B719" t="s">
        <v>3747</v>
      </c>
      <c r="C719">
        <v>0.13957118065942772</v>
      </c>
      <c r="D719">
        <v>0.16764903892628982</v>
      </c>
      <c r="E719">
        <v>0.20049868614393218</v>
      </c>
      <c r="F719">
        <v>0.24767716648655486</v>
      </c>
      <c r="H719" t="s">
        <v>3748</v>
      </c>
      <c r="I719" t="s">
        <v>3749</v>
      </c>
      <c r="J719" t="s">
        <v>3750</v>
      </c>
      <c r="K719" t="s">
        <v>3751</v>
      </c>
      <c r="L719">
        <v>0.37651277509875625</v>
      </c>
      <c r="M719">
        <v>-0.24642042663184296</v>
      </c>
      <c r="N719">
        <v>-0.54710403377953154</v>
      </c>
      <c r="O719">
        <v>0.13057607768029136</v>
      </c>
      <c r="Q719" t="s">
        <v>3747</v>
      </c>
      <c r="R719">
        <v>0.13957118065942772</v>
      </c>
      <c r="S719">
        <v>0.16764903892628982</v>
      </c>
      <c r="T719">
        <v>0.20049868614393218</v>
      </c>
      <c r="U719">
        <v>0.24767716648655486</v>
      </c>
      <c r="V719" t="e">
        <f t="shared" si="44"/>
        <v>#N/A</v>
      </c>
      <c r="W719" t="e">
        <f t="shared" si="45"/>
        <v>#N/A</v>
      </c>
      <c r="X719" t="e">
        <f t="shared" si="46"/>
        <v>#N/A</v>
      </c>
      <c r="Y719" t="e">
        <f t="shared" si="47"/>
        <v>#N/A</v>
      </c>
    </row>
    <row r="720" spans="1:25">
      <c r="A720" t="s">
        <v>3752</v>
      </c>
      <c r="B720" t="s">
        <v>3753</v>
      </c>
      <c r="C720">
        <v>3.2370092236300493E-3</v>
      </c>
      <c r="D720">
        <v>1.7035629217133672E-2</v>
      </c>
      <c r="E720">
        <v>5.2810687181975631E-2</v>
      </c>
      <c r="F720">
        <v>0.24768060188357746</v>
      </c>
      <c r="H720" t="s">
        <v>3754</v>
      </c>
      <c r="I720" t="s">
        <v>3755</v>
      </c>
      <c r="J720" t="s">
        <v>3756</v>
      </c>
      <c r="K720" t="s">
        <v>573</v>
      </c>
      <c r="L720">
        <v>6.30376563555618E-3</v>
      </c>
      <c r="M720">
        <v>-1.3805192047059359E-2</v>
      </c>
      <c r="N720">
        <v>0.290586559584882</v>
      </c>
      <c r="O720">
        <v>0.11967751183599633</v>
      </c>
      <c r="Q720" t="s">
        <v>3753</v>
      </c>
      <c r="R720">
        <v>3.2370092236300493E-3</v>
      </c>
      <c r="S720">
        <v>1.7035629217133672E-2</v>
      </c>
      <c r="T720">
        <v>5.2810687181975631E-2</v>
      </c>
      <c r="U720">
        <v>0.24768060188357746</v>
      </c>
      <c r="V720" t="e">
        <f t="shared" si="44"/>
        <v>#N/A</v>
      </c>
      <c r="W720" t="e">
        <f t="shared" si="45"/>
        <v>#N/A</v>
      </c>
      <c r="X720" t="e">
        <f t="shared" si="46"/>
        <v>#N/A</v>
      </c>
      <c r="Y720" t="e">
        <f t="shared" si="47"/>
        <v>#N/A</v>
      </c>
    </row>
    <row r="721" spans="1:25">
      <c r="A721" t="s">
        <v>3757</v>
      </c>
      <c r="B721" t="s">
        <v>3753</v>
      </c>
      <c r="C721">
        <v>3.2370092236300493E-3</v>
      </c>
      <c r="D721">
        <v>1.7035629217133672E-2</v>
      </c>
      <c r="E721">
        <v>5.2810687181975631E-2</v>
      </c>
      <c r="F721">
        <v>0.24768060188357746</v>
      </c>
      <c r="H721" t="s">
        <v>3758</v>
      </c>
      <c r="I721" t="s">
        <v>3759</v>
      </c>
      <c r="J721" t="s">
        <v>3760</v>
      </c>
      <c r="K721" t="s">
        <v>3761</v>
      </c>
      <c r="L721">
        <v>4.3280774524955086E-3</v>
      </c>
      <c r="M721">
        <v>2.5738766635686808E-2</v>
      </c>
      <c r="N721">
        <v>-0.50834060272191262</v>
      </c>
      <c r="O721">
        <v>0.47742552793967502</v>
      </c>
      <c r="Q721" t="s">
        <v>3753</v>
      </c>
      <c r="R721">
        <v>3.2370092236300493E-3</v>
      </c>
      <c r="S721">
        <v>1.7035629217133672E-2</v>
      </c>
      <c r="T721">
        <v>5.2810687181975631E-2</v>
      </c>
      <c r="U721">
        <v>0.24768060188357746</v>
      </c>
      <c r="V721" t="e">
        <f t="shared" si="44"/>
        <v>#N/A</v>
      </c>
      <c r="W721" t="e">
        <f t="shared" si="45"/>
        <v>#N/A</v>
      </c>
      <c r="X721" t="e">
        <f t="shared" si="46"/>
        <v>#N/A</v>
      </c>
      <c r="Y721" t="e">
        <f t="shared" si="47"/>
        <v>#N/A</v>
      </c>
    </row>
    <row r="722" spans="1:25">
      <c r="A722" t="s">
        <v>3762</v>
      </c>
      <c r="B722" t="s">
        <v>3763</v>
      </c>
      <c r="C722">
        <v>-7.856524087184491E-2</v>
      </c>
      <c r="D722">
        <v>-0.21022078186056237</v>
      </c>
      <c r="E722">
        <v>-0.11242169176335418</v>
      </c>
      <c r="F722">
        <v>0.24926669126245926</v>
      </c>
      <c r="H722" t="s">
        <v>3764</v>
      </c>
      <c r="I722" t="s">
        <v>3765</v>
      </c>
      <c r="J722" t="s">
        <v>3766</v>
      </c>
      <c r="K722" t="s">
        <v>3766</v>
      </c>
      <c r="L722">
        <v>-5.2845302878937295E-2</v>
      </c>
      <c r="M722">
        <v>9.013048649712271E-3</v>
      </c>
      <c r="N722">
        <v>6.8409907993744037E-2</v>
      </c>
      <c r="O722">
        <v>0.58888797589925956</v>
      </c>
      <c r="Q722" t="s">
        <v>3763</v>
      </c>
      <c r="R722">
        <v>-7.856524087184491E-2</v>
      </c>
      <c r="S722">
        <v>-0.21022078186056237</v>
      </c>
      <c r="T722">
        <v>-0.11242169176335418</v>
      </c>
      <c r="U722">
        <v>0.24926669126245926</v>
      </c>
      <c r="V722" t="e">
        <f t="shared" si="44"/>
        <v>#N/A</v>
      </c>
      <c r="W722" t="e">
        <f t="shared" si="45"/>
        <v>#N/A</v>
      </c>
      <c r="X722" t="e">
        <f t="shared" si="46"/>
        <v>#N/A</v>
      </c>
      <c r="Y722" t="e">
        <f t="shared" si="47"/>
        <v>#N/A</v>
      </c>
    </row>
    <row r="723" spans="1:25">
      <c r="A723" t="s">
        <v>3767</v>
      </c>
      <c r="B723" t="s">
        <v>3763</v>
      </c>
      <c r="C723">
        <v>-7.856524087184491E-2</v>
      </c>
      <c r="D723">
        <v>-0.21022078186056237</v>
      </c>
      <c r="E723">
        <v>-0.11242169176335418</v>
      </c>
      <c r="F723">
        <v>0.24926669126245926</v>
      </c>
      <c r="H723" t="s">
        <v>3768</v>
      </c>
      <c r="I723" t="s">
        <v>3769</v>
      </c>
      <c r="J723" t="s">
        <v>3770</v>
      </c>
      <c r="K723" t="s">
        <v>3771</v>
      </c>
      <c r="L723">
        <v>1.1113807856099933</v>
      </c>
      <c r="M723">
        <v>1.4103661206519582</v>
      </c>
      <c r="N723">
        <v>1.0196066362225011</v>
      </c>
      <c r="O723">
        <v>1.5326392503261035</v>
      </c>
      <c r="Q723" t="s">
        <v>3763</v>
      </c>
      <c r="R723">
        <v>-7.856524087184491E-2</v>
      </c>
      <c r="S723">
        <v>-0.21022078186056237</v>
      </c>
      <c r="T723">
        <v>-0.11242169176335418</v>
      </c>
      <c r="U723">
        <v>0.24926669126245926</v>
      </c>
      <c r="V723" t="e">
        <f t="shared" si="44"/>
        <v>#N/A</v>
      </c>
      <c r="W723" t="e">
        <f t="shared" si="45"/>
        <v>#N/A</v>
      </c>
      <c r="X723" t="e">
        <f t="shared" si="46"/>
        <v>#N/A</v>
      </c>
      <c r="Y723" t="e">
        <f t="shared" si="47"/>
        <v>#N/A</v>
      </c>
    </row>
    <row r="724" spans="1:25">
      <c r="A724" t="s">
        <v>3772</v>
      </c>
      <c r="B724" t="s">
        <v>2236</v>
      </c>
      <c r="C724">
        <v>0.21070403844211213</v>
      </c>
      <c r="D724">
        <v>-6.3710602490577542E-2</v>
      </c>
      <c r="E724">
        <v>5.7992249056435755E-2</v>
      </c>
      <c r="F724">
        <v>0.2493800620663906</v>
      </c>
      <c r="H724" t="s">
        <v>1717</v>
      </c>
      <c r="I724" t="s">
        <v>3773</v>
      </c>
      <c r="J724" t="s">
        <v>1719</v>
      </c>
      <c r="K724" t="s">
        <v>1720</v>
      </c>
      <c r="L724">
        <v>0.14601887154709339</v>
      </c>
      <c r="M724">
        <v>7.101646404710639E-2</v>
      </c>
      <c r="N724">
        <v>3.0239632531261412E-2</v>
      </c>
      <c r="O724">
        <v>0.48873684983174243</v>
      </c>
      <c r="Q724" t="s">
        <v>2236</v>
      </c>
      <c r="R724">
        <v>0.21070403844211213</v>
      </c>
      <c r="S724">
        <v>-6.3710602490577542E-2</v>
      </c>
      <c r="T724">
        <v>5.7992249056435755E-2</v>
      </c>
      <c r="U724">
        <v>0.2493800620663906</v>
      </c>
      <c r="V724">
        <f t="shared" si="44"/>
        <v>0.83433423801042783</v>
      </c>
      <c r="W724">
        <f t="shared" si="45"/>
        <v>1.1472090864991678</v>
      </c>
      <c r="X724">
        <f t="shared" si="46"/>
        <v>-0.20863630375772191</v>
      </c>
      <c r="Y724">
        <f t="shared" si="47"/>
        <v>0.18746653564888147</v>
      </c>
    </row>
    <row r="725" spans="1:25">
      <c r="A725" t="s">
        <v>3774</v>
      </c>
      <c r="B725" t="s">
        <v>1496</v>
      </c>
      <c r="C725">
        <v>0.19230835191392562</v>
      </c>
      <c r="D725">
        <v>0.18368960857265704</v>
      </c>
      <c r="E725">
        <v>0.13799674534336603</v>
      </c>
      <c r="F725">
        <v>0.24967709698938287</v>
      </c>
      <c r="H725" t="s">
        <v>3775</v>
      </c>
      <c r="I725" t="s">
        <v>3776</v>
      </c>
      <c r="J725" t="s">
        <v>3777</v>
      </c>
      <c r="K725" t="s">
        <v>3777</v>
      </c>
      <c r="L725">
        <v>0.63723842924856799</v>
      </c>
      <c r="M725">
        <v>0.94469428673556699</v>
      </c>
      <c r="N725">
        <v>0.38396961979300781</v>
      </c>
      <c r="O725">
        <v>0.19916094961961947</v>
      </c>
      <c r="Q725" t="s">
        <v>1496</v>
      </c>
      <c r="R725">
        <v>0.19230835191392562</v>
      </c>
      <c r="S725">
        <v>0.18368960857265704</v>
      </c>
      <c r="T725">
        <v>0.13799674534336603</v>
      </c>
      <c r="U725">
        <v>0.24967709698938287</v>
      </c>
      <c r="V725">
        <f t="shared" si="44"/>
        <v>-0.14343816261605344</v>
      </c>
      <c r="W725">
        <f t="shared" si="45"/>
        <v>-0.19287690718773362</v>
      </c>
      <c r="X725">
        <f t="shared" si="46"/>
        <v>2.091068243666196E-2</v>
      </c>
      <c r="Y725">
        <f t="shared" si="47"/>
        <v>-9.0871416529085744E-2</v>
      </c>
    </row>
    <row r="726" spans="1:25">
      <c r="A726" t="s">
        <v>3778</v>
      </c>
      <c r="B726" t="s">
        <v>1023</v>
      </c>
      <c r="C726">
        <v>0.12231857519267099</v>
      </c>
      <c r="D726">
        <v>4.8767801163341395E-2</v>
      </c>
      <c r="E726">
        <v>0.13369108169400973</v>
      </c>
      <c r="F726">
        <v>0.24999366224006267</v>
      </c>
      <c r="H726" t="s">
        <v>3779</v>
      </c>
      <c r="I726" t="s">
        <v>3780</v>
      </c>
      <c r="J726" t="s">
        <v>3781</v>
      </c>
      <c r="K726" t="s">
        <v>3782</v>
      </c>
      <c r="L726">
        <v>0.67972665337511706</v>
      </c>
      <c r="M726">
        <v>8.065650718967092E-2</v>
      </c>
      <c r="N726">
        <v>-0.1144074642808468</v>
      </c>
      <c r="O726">
        <v>-0.27021107628989688</v>
      </c>
      <c r="Q726" t="s">
        <v>1023</v>
      </c>
      <c r="R726">
        <v>0.12231857519267099</v>
      </c>
      <c r="S726">
        <v>4.8767801163341395E-2</v>
      </c>
      <c r="T726">
        <v>0.13369108169400973</v>
      </c>
      <c r="U726">
        <v>0.24999366224006267</v>
      </c>
      <c r="V726">
        <f t="shared" si="44"/>
        <v>0.24694272958025129</v>
      </c>
      <c r="W726">
        <f t="shared" si="45"/>
        <v>4.3687538927489396E-2</v>
      </c>
      <c r="X726">
        <f t="shared" si="46"/>
        <v>0.43704365148412944</v>
      </c>
      <c r="Y726">
        <f t="shared" si="47"/>
        <v>0.52145786557151752</v>
      </c>
    </row>
    <row r="727" spans="1:25">
      <c r="A727" t="s">
        <v>3783</v>
      </c>
      <c r="B727" t="s">
        <v>3784</v>
      </c>
      <c r="C727">
        <v>0.29393564109148701</v>
      </c>
      <c r="D727">
        <v>0.27689717502033129</v>
      </c>
      <c r="E727">
        <v>0.19905842451873942</v>
      </c>
      <c r="F727">
        <v>0.25053383830263293</v>
      </c>
      <c r="H727" t="s">
        <v>3785</v>
      </c>
      <c r="I727" t="s">
        <v>3786</v>
      </c>
      <c r="J727" t="s">
        <v>3787</v>
      </c>
      <c r="K727" t="s">
        <v>3788</v>
      </c>
      <c r="L727">
        <v>0.70644389226285209</v>
      </c>
      <c r="M727">
        <v>0.7068303010876914</v>
      </c>
      <c r="N727">
        <v>-0.72382356170892281</v>
      </c>
      <c r="O727">
        <v>0.22066731936152265</v>
      </c>
      <c r="Q727" t="s">
        <v>3784</v>
      </c>
      <c r="R727">
        <v>0.29393564109148701</v>
      </c>
      <c r="S727">
        <v>0.27689717502033129</v>
      </c>
      <c r="T727">
        <v>0.19905842451873942</v>
      </c>
      <c r="U727">
        <v>0.25053383830263293</v>
      </c>
      <c r="V727" t="e">
        <f t="shared" si="44"/>
        <v>#N/A</v>
      </c>
      <c r="W727" t="e">
        <f t="shared" si="45"/>
        <v>#N/A</v>
      </c>
      <c r="X727" t="e">
        <f t="shared" si="46"/>
        <v>#N/A</v>
      </c>
      <c r="Y727" t="e">
        <f t="shared" si="47"/>
        <v>#N/A</v>
      </c>
    </row>
    <row r="728" spans="1:25">
      <c r="A728" t="s">
        <v>3789</v>
      </c>
      <c r="B728" t="s">
        <v>3790</v>
      </c>
      <c r="C728">
        <v>0.27628714975919022</v>
      </c>
      <c r="D728">
        <v>0.28292526626257697</v>
      </c>
      <c r="E728">
        <v>0.30105161740117387</v>
      </c>
      <c r="F728">
        <v>0.25134569112963334</v>
      </c>
      <c r="H728" t="s">
        <v>3791</v>
      </c>
      <c r="I728" t="s">
        <v>3792</v>
      </c>
      <c r="J728" t="s">
        <v>3793</v>
      </c>
      <c r="K728" t="s">
        <v>3793</v>
      </c>
      <c r="L728">
        <v>-0.66104635679167989</v>
      </c>
      <c r="M728">
        <v>0.41934547791594806</v>
      </c>
      <c r="N728">
        <v>-0.75833617293745592</v>
      </c>
      <c r="O728">
        <v>0.20190945030755411</v>
      </c>
      <c r="Q728" t="s">
        <v>3790</v>
      </c>
      <c r="R728">
        <v>0.27628714975919022</v>
      </c>
      <c r="S728">
        <v>0.28292526626257697</v>
      </c>
      <c r="T728">
        <v>0.30105161740117387</v>
      </c>
      <c r="U728">
        <v>0.25134569112963334</v>
      </c>
      <c r="V728" t="e">
        <f t="shared" si="44"/>
        <v>#N/A</v>
      </c>
      <c r="W728" t="e">
        <f t="shared" si="45"/>
        <v>#N/A</v>
      </c>
      <c r="X728" t="e">
        <f t="shared" si="46"/>
        <v>#N/A</v>
      </c>
      <c r="Y728" t="e">
        <f t="shared" si="47"/>
        <v>#N/A</v>
      </c>
    </row>
    <row r="729" spans="1:25">
      <c r="A729" t="s">
        <v>3794</v>
      </c>
      <c r="B729" t="s">
        <v>2589</v>
      </c>
      <c r="C729">
        <v>0.18189054329550849</v>
      </c>
      <c r="D729">
        <v>8.5710245431279974E-2</v>
      </c>
      <c r="E729">
        <v>0.24458433925665088</v>
      </c>
      <c r="F729">
        <v>0.25144340066578624</v>
      </c>
      <c r="H729" t="s">
        <v>3795</v>
      </c>
      <c r="I729" t="s">
        <v>3796</v>
      </c>
      <c r="J729" t="s">
        <v>3125</v>
      </c>
      <c r="K729" t="s">
        <v>3125</v>
      </c>
      <c r="L729">
        <v>-1.2766800299716674</v>
      </c>
      <c r="M729">
        <v>-2.5162875722346238</v>
      </c>
      <c r="N729">
        <v>-1.8801614458596452</v>
      </c>
      <c r="O729">
        <v>-7.8334078383879194E-2</v>
      </c>
      <c r="Q729" t="s">
        <v>2589</v>
      </c>
      <c r="R729">
        <v>0.18189054329550849</v>
      </c>
      <c r="S729">
        <v>8.5710245431279974E-2</v>
      </c>
      <c r="T729">
        <v>0.24458433925665088</v>
      </c>
      <c r="U729">
        <v>0.25144340066578624</v>
      </c>
      <c r="V729">
        <f t="shared" si="44"/>
        <v>0.467707033544291</v>
      </c>
      <c r="W729">
        <f t="shared" si="45"/>
        <v>0.61080122091710554</v>
      </c>
      <c r="X729">
        <f t="shared" si="46"/>
        <v>0.29481262582618345</v>
      </c>
      <c r="Y729">
        <f t="shared" si="47"/>
        <v>0.45654504233659704</v>
      </c>
    </row>
    <row r="730" spans="1:25">
      <c r="A730" t="s">
        <v>3797</v>
      </c>
      <c r="B730" t="s">
        <v>3798</v>
      </c>
      <c r="C730">
        <v>5.3843361435383388E-2</v>
      </c>
      <c r="D730">
        <v>0.12650527997747441</v>
      </c>
      <c r="E730">
        <v>0.20284195149101844</v>
      </c>
      <c r="F730">
        <v>0.25341919847906774</v>
      </c>
      <c r="H730" t="s">
        <v>3799</v>
      </c>
      <c r="I730" t="s">
        <v>3800</v>
      </c>
      <c r="J730" t="s">
        <v>3801</v>
      </c>
      <c r="K730" t="s">
        <v>3801</v>
      </c>
      <c r="L730">
        <v>-0.50321059802449353</v>
      </c>
      <c r="M730">
        <v>0.36717984212892513</v>
      </c>
      <c r="N730">
        <v>0.60498714942131193</v>
      </c>
      <c r="O730">
        <v>-0.28289596370795805</v>
      </c>
      <c r="Q730" t="s">
        <v>3798</v>
      </c>
      <c r="R730">
        <v>5.3843361435383388E-2</v>
      </c>
      <c r="S730">
        <v>0.12650527997747441</v>
      </c>
      <c r="T730">
        <v>0.20284195149101844</v>
      </c>
      <c r="U730">
        <v>0.25341919847906774</v>
      </c>
      <c r="V730" t="e">
        <f t="shared" si="44"/>
        <v>#N/A</v>
      </c>
      <c r="W730" t="e">
        <f t="shared" si="45"/>
        <v>#N/A</v>
      </c>
      <c r="X730" t="e">
        <f t="shared" si="46"/>
        <v>#N/A</v>
      </c>
      <c r="Y730" t="e">
        <f t="shared" si="47"/>
        <v>#N/A</v>
      </c>
    </row>
    <row r="731" spans="1:25">
      <c r="A731" t="s">
        <v>3802</v>
      </c>
      <c r="B731" t="s">
        <v>2027</v>
      </c>
      <c r="C731">
        <v>2.9467801001417732E-2</v>
      </c>
      <c r="D731">
        <v>2.1112021312914581E-2</v>
      </c>
      <c r="E731">
        <v>0.19832071738491855</v>
      </c>
      <c r="F731">
        <v>0.2542298876248365</v>
      </c>
      <c r="H731" t="s">
        <v>3803</v>
      </c>
      <c r="I731" t="s">
        <v>3804</v>
      </c>
      <c r="J731" t="s">
        <v>3805</v>
      </c>
      <c r="K731" t="s">
        <v>3806</v>
      </c>
      <c r="L731">
        <v>-0.17390398286005784</v>
      </c>
      <c r="M731">
        <v>-0.70889644565150578</v>
      </c>
      <c r="N731">
        <v>-0.20263425426873738</v>
      </c>
      <c r="O731">
        <v>0.48855888648508117</v>
      </c>
      <c r="Q731" t="s">
        <v>2027</v>
      </c>
      <c r="R731">
        <v>2.9467801001417732E-2</v>
      </c>
      <c r="S731">
        <v>2.1112021312914581E-2</v>
      </c>
      <c r="T731">
        <v>0.19832071738491855</v>
      </c>
      <c r="U731">
        <v>0.2542298876248365</v>
      </c>
      <c r="V731">
        <f t="shared" si="44"/>
        <v>-5.9126241708716991E-2</v>
      </c>
      <c r="W731">
        <f t="shared" si="45"/>
        <v>0.146837004100487</v>
      </c>
      <c r="X731">
        <f t="shared" si="46"/>
        <v>0.26264436886296677</v>
      </c>
      <c r="Y731">
        <f t="shared" si="47"/>
        <v>0.75921877029381024</v>
      </c>
    </row>
    <row r="732" spans="1:25">
      <c r="A732" t="s">
        <v>3807</v>
      </c>
      <c r="B732" t="s">
        <v>3808</v>
      </c>
      <c r="C732">
        <v>0.34876025775487501</v>
      </c>
      <c r="D732">
        <v>0.20489348537013841</v>
      </c>
      <c r="E732">
        <v>0.15396223121748628</v>
      </c>
      <c r="F732">
        <v>0.25473475566270681</v>
      </c>
      <c r="H732" t="s">
        <v>3809</v>
      </c>
      <c r="I732" t="s">
        <v>3810</v>
      </c>
      <c r="J732" t="s">
        <v>3811</v>
      </c>
      <c r="K732" t="s">
        <v>3811</v>
      </c>
      <c r="L732">
        <v>-0.35855708094824718</v>
      </c>
      <c r="M732">
        <v>0.4150970028677276</v>
      </c>
      <c r="N732">
        <v>0.23372254659020816</v>
      </c>
      <c r="O732">
        <v>0.72339833901050954</v>
      </c>
      <c r="Q732" t="s">
        <v>3808</v>
      </c>
      <c r="R732">
        <v>0.34876025775487501</v>
      </c>
      <c r="S732">
        <v>0.20489348537013841</v>
      </c>
      <c r="T732">
        <v>0.15396223121748628</v>
      </c>
      <c r="U732">
        <v>0.25473475566270681</v>
      </c>
      <c r="V732" t="e">
        <f t="shared" si="44"/>
        <v>#N/A</v>
      </c>
      <c r="W732" t="e">
        <f t="shared" si="45"/>
        <v>#N/A</v>
      </c>
      <c r="X732" t="e">
        <f t="shared" si="46"/>
        <v>#N/A</v>
      </c>
      <c r="Y732" t="e">
        <f t="shared" si="47"/>
        <v>#N/A</v>
      </c>
    </row>
    <row r="733" spans="1:25">
      <c r="A733" t="s">
        <v>3812</v>
      </c>
      <c r="B733" t="s">
        <v>2225</v>
      </c>
      <c r="C733">
        <v>0.33164929022638184</v>
      </c>
      <c r="D733">
        <v>0.32041079386053711</v>
      </c>
      <c r="E733">
        <v>0.19494985169703077</v>
      </c>
      <c r="F733">
        <v>0.25598764056598328</v>
      </c>
      <c r="H733" t="s">
        <v>2069</v>
      </c>
      <c r="I733" t="s">
        <v>3813</v>
      </c>
      <c r="J733" t="s">
        <v>2071</v>
      </c>
      <c r="K733" t="s">
        <v>2071</v>
      </c>
      <c r="L733">
        <v>-0.70523722027698954</v>
      </c>
      <c r="M733">
        <v>0.43453948787569879</v>
      </c>
      <c r="N733">
        <v>-2.7097557793656954</v>
      </c>
      <c r="O733">
        <v>0.37000000000000016</v>
      </c>
      <c r="Q733" t="s">
        <v>2225</v>
      </c>
      <c r="R733">
        <v>0.33164929022638184</v>
      </c>
      <c r="S733">
        <v>0.32041079386053711</v>
      </c>
      <c r="T733">
        <v>0.19494985169703077</v>
      </c>
      <c r="U733">
        <v>0.25598764056598328</v>
      </c>
      <c r="V733">
        <f t="shared" si="44"/>
        <v>3.9859403443321118E-2</v>
      </c>
      <c r="W733">
        <f t="shared" si="45"/>
        <v>2.1875715807550544E-3</v>
      </c>
      <c r="X733">
        <f t="shared" si="46"/>
        <v>0.25349218624497466</v>
      </c>
      <c r="Y733">
        <f t="shared" si="47"/>
        <v>0.65200678720926053</v>
      </c>
    </row>
    <row r="734" spans="1:25">
      <c r="A734" t="s">
        <v>3814</v>
      </c>
      <c r="B734" t="s">
        <v>3815</v>
      </c>
      <c r="C734">
        <v>0.41450477422115911</v>
      </c>
      <c r="D734">
        <v>0.29669000842096754</v>
      </c>
      <c r="E734">
        <v>0.3672307240382352</v>
      </c>
      <c r="F734">
        <v>0.25700967971695876</v>
      </c>
      <c r="H734" t="s">
        <v>3816</v>
      </c>
      <c r="I734" t="s">
        <v>3817</v>
      </c>
      <c r="J734" t="s">
        <v>3818</v>
      </c>
      <c r="K734" t="s">
        <v>3819</v>
      </c>
      <c r="L734">
        <v>1.2333657241564906</v>
      </c>
      <c r="M734">
        <v>-0.14694887087005967</v>
      </c>
      <c r="N734">
        <v>0.71857935396954897</v>
      </c>
      <c r="O734">
        <v>0.56455295870163991</v>
      </c>
      <c r="Q734" t="s">
        <v>3815</v>
      </c>
      <c r="R734">
        <v>0.41450477422115911</v>
      </c>
      <c r="S734">
        <v>0.29669000842096754</v>
      </c>
      <c r="T734">
        <v>0.3672307240382352</v>
      </c>
      <c r="U734">
        <v>0.25700967971695876</v>
      </c>
      <c r="V734" t="e">
        <f t="shared" si="44"/>
        <v>#N/A</v>
      </c>
      <c r="W734" t="e">
        <f t="shared" si="45"/>
        <v>#N/A</v>
      </c>
      <c r="X734" t="e">
        <f t="shared" si="46"/>
        <v>#N/A</v>
      </c>
      <c r="Y734" t="e">
        <f t="shared" si="47"/>
        <v>#N/A</v>
      </c>
    </row>
    <row r="735" spans="1:25">
      <c r="A735" t="s">
        <v>3820</v>
      </c>
      <c r="B735" t="s">
        <v>3821</v>
      </c>
      <c r="C735">
        <v>0.26728833741647928</v>
      </c>
      <c r="D735">
        <v>0.18285671898328798</v>
      </c>
      <c r="E735">
        <v>0.24223599233063689</v>
      </c>
      <c r="F735">
        <v>0.25743133819340031</v>
      </c>
      <c r="H735" t="s">
        <v>3822</v>
      </c>
      <c r="I735" t="s">
        <v>3823</v>
      </c>
      <c r="J735" t="s">
        <v>3824</v>
      </c>
      <c r="K735" t="s">
        <v>3824</v>
      </c>
      <c r="L735">
        <v>0.65844136222084926</v>
      </c>
      <c r="M735">
        <v>1.1502339391624166</v>
      </c>
      <c r="N735">
        <v>0.72676558810163783</v>
      </c>
      <c r="O735">
        <v>0.22102826407662265</v>
      </c>
      <c r="Q735" t="s">
        <v>3821</v>
      </c>
      <c r="R735">
        <v>0.26728833741647928</v>
      </c>
      <c r="S735">
        <v>0.18285671898328798</v>
      </c>
      <c r="T735">
        <v>0.24223599233063689</v>
      </c>
      <c r="U735">
        <v>0.25743133819340031</v>
      </c>
      <c r="V735" t="e">
        <f t="shared" si="44"/>
        <v>#N/A</v>
      </c>
      <c r="W735" t="e">
        <f t="shared" si="45"/>
        <v>#N/A</v>
      </c>
      <c r="X735" t="e">
        <f t="shared" si="46"/>
        <v>#N/A</v>
      </c>
      <c r="Y735" t="e">
        <f t="shared" si="47"/>
        <v>#N/A</v>
      </c>
    </row>
    <row r="736" spans="1:25">
      <c r="A736" t="s">
        <v>3825</v>
      </c>
      <c r="B736" t="s">
        <v>3826</v>
      </c>
      <c r="C736">
        <v>0.18031198484596292</v>
      </c>
      <c r="D736">
        <v>0.19076942966355626</v>
      </c>
      <c r="E736">
        <v>0.38383721011206223</v>
      </c>
      <c r="F736">
        <v>0.25856925590636437</v>
      </c>
      <c r="H736" t="s">
        <v>3827</v>
      </c>
      <c r="I736" t="s">
        <v>3828</v>
      </c>
      <c r="J736" t="s">
        <v>3829</v>
      </c>
      <c r="K736" t="s">
        <v>3829</v>
      </c>
      <c r="L736">
        <v>1.7900547568528022</v>
      </c>
      <c r="M736">
        <v>-0.89286805557329396</v>
      </c>
      <c r="N736">
        <v>0.42925984238519471</v>
      </c>
      <c r="O736">
        <v>0.31034646208838773</v>
      </c>
      <c r="Q736" t="s">
        <v>3826</v>
      </c>
      <c r="R736">
        <v>0.18031198484596292</v>
      </c>
      <c r="S736">
        <v>0.19076942966355626</v>
      </c>
      <c r="T736">
        <v>0.38383721011206223</v>
      </c>
      <c r="U736">
        <v>0.25856925590636437</v>
      </c>
      <c r="V736">
        <f t="shared" si="44"/>
        <v>0.61059450728993381</v>
      </c>
      <c r="W736">
        <f t="shared" si="45"/>
        <v>1.5187047954948447</v>
      </c>
      <c r="X736">
        <f t="shared" si="46"/>
        <v>1.6298806879146153</v>
      </c>
      <c r="Y736">
        <f t="shared" si="47"/>
        <v>0.57224281099564722</v>
      </c>
    </row>
    <row r="737" spans="1:25">
      <c r="A737" t="s">
        <v>3830</v>
      </c>
      <c r="B737" t="s">
        <v>3831</v>
      </c>
      <c r="C737">
        <v>2.5143685703072946E-2</v>
      </c>
      <c r="D737">
        <v>4.2360237083767398E-2</v>
      </c>
      <c r="E737">
        <v>0.13042718176632287</v>
      </c>
      <c r="F737">
        <v>0.25868136320240642</v>
      </c>
      <c r="H737" t="s">
        <v>3832</v>
      </c>
      <c r="I737" t="s">
        <v>3833</v>
      </c>
      <c r="J737" t="s">
        <v>3834</v>
      </c>
      <c r="K737" t="s">
        <v>1333</v>
      </c>
      <c r="L737">
        <v>1.219254003517446</v>
      </c>
      <c r="M737">
        <v>0.48282109967530101</v>
      </c>
      <c r="N737">
        <v>-0.23764643722003564</v>
      </c>
      <c r="O737">
        <v>7.010608147512154E-2</v>
      </c>
      <c r="Q737" t="s">
        <v>3831</v>
      </c>
      <c r="R737">
        <v>2.5143685703072946E-2</v>
      </c>
      <c r="S737">
        <v>4.2360237083767398E-2</v>
      </c>
      <c r="T737">
        <v>0.13042718176632287</v>
      </c>
      <c r="U737">
        <v>0.25868136320240642</v>
      </c>
      <c r="V737" t="e">
        <f t="shared" si="44"/>
        <v>#N/A</v>
      </c>
      <c r="W737" t="e">
        <f t="shared" si="45"/>
        <v>#N/A</v>
      </c>
      <c r="X737" t="e">
        <f t="shared" si="46"/>
        <v>#N/A</v>
      </c>
      <c r="Y737" t="e">
        <f t="shared" si="47"/>
        <v>#N/A</v>
      </c>
    </row>
    <row r="738" spans="1:25">
      <c r="A738" t="s">
        <v>3835</v>
      </c>
      <c r="B738" t="s">
        <v>3836</v>
      </c>
      <c r="C738">
        <v>0.23456533329978346</v>
      </c>
      <c r="D738">
        <v>-9.0519529503779922E-2</v>
      </c>
      <c r="E738">
        <v>0.13990407578221142</v>
      </c>
      <c r="F738">
        <v>0.25874101557439855</v>
      </c>
      <c r="H738" t="s">
        <v>3837</v>
      </c>
      <c r="I738" t="s">
        <v>3838</v>
      </c>
      <c r="J738" t="s">
        <v>3839</v>
      </c>
      <c r="K738" t="s">
        <v>3840</v>
      </c>
      <c r="L738">
        <v>8.742797122622524E-2</v>
      </c>
      <c r="M738">
        <v>4.5063708036423254E-2</v>
      </c>
      <c r="N738">
        <v>-0.80588828878216023</v>
      </c>
      <c r="O738">
        <v>-0.22609821300340319</v>
      </c>
      <c r="Q738" t="s">
        <v>3836</v>
      </c>
      <c r="R738">
        <v>0.23456533329978346</v>
      </c>
      <c r="S738">
        <v>-9.0519529503779922E-2</v>
      </c>
      <c r="T738">
        <v>0.13990407578221142</v>
      </c>
      <c r="U738">
        <v>0.25874101557439855</v>
      </c>
      <c r="V738">
        <f t="shared" si="44"/>
        <v>-0.21958903559005546</v>
      </c>
      <c r="W738">
        <f t="shared" si="45"/>
        <v>-1.4903727800749662</v>
      </c>
      <c r="X738">
        <f t="shared" si="46"/>
        <v>-1.0480719051126373</v>
      </c>
      <c r="Y738">
        <f t="shared" si="47"/>
        <v>1.6666666666666906E-2</v>
      </c>
    </row>
    <row r="739" spans="1:25">
      <c r="A739" t="s">
        <v>3841</v>
      </c>
      <c r="B739" t="s">
        <v>3842</v>
      </c>
      <c r="C739">
        <v>0.30153356708721663</v>
      </c>
      <c r="D739">
        <v>0.28269068921838508</v>
      </c>
      <c r="E739">
        <v>0.26557171909605459</v>
      </c>
      <c r="F739">
        <v>0.25881714040216863</v>
      </c>
      <c r="H739" t="s">
        <v>3843</v>
      </c>
      <c r="I739" t="s">
        <v>3844</v>
      </c>
      <c r="J739" t="s">
        <v>3845</v>
      </c>
      <c r="K739" t="s">
        <v>2197</v>
      </c>
      <c r="L739">
        <v>-0.65462026980222543</v>
      </c>
      <c r="M739">
        <v>0.12456879883949849</v>
      </c>
      <c r="N739">
        <v>0.63968029858051356</v>
      </c>
      <c r="O739">
        <v>-0.21152741151136781</v>
      </c>
      <c r="Q739" t="s">
        <v>3842</v>
      </c>
      <c r="R739">
        <v>0.30153356708721663</v>
      </c>
      <c r="S739">
        <v>0.28269068921838508</v>
      </c>
      <c r="T739">
        <v>0.26557171909605459</v>
      </c>
      <c r="U739">
        <v>0.25881714040216863</v>
      </c>
      <c r="V739" t="e">
        <f t="shared" si="44"/>
        <v>#N/A</v>
      </c>
      <c r="W739" t="e">
        <f t="shared" si="45"/>
        <v>#N/A</v>
      </c>
      <c r="X739" t="e">
        <f t="shared" si="46"/>
        <v>#N/A</v>
      </c>
      <c r="Y739" t="e">
        <f t="shared" si="47"/>
        <v>#N/A</v>
      </c>
    </row>
    <row r="740" spans="1:25">
      <c r="A740" t="s">
        <v>3846</v>
      </c>
      <c r="B740" t="s">
        <v>2957</v>
      </c>
      <c r="C740">
        <v>0.17224656031271915</v>
      </c>
      <c r="D740">
        <v>0.21961057368065914</v>
      </c>
      <c r="E740">
        <v>0.3535672175493404</v>
      </c>
      <c r="F740">
        <v>0.26270514172845177</v>
      </c>
      <c r="H740" t="s">
        <v>3847</v>
      </c>
      <c r="I740" t="s">
        <v>3848</v>
      </c>
      <c r="J740" t="s">
        <v>3849</v>
      </c>
      <c r="K740" t="s">
        <v>1849</v>
      </c>
      <c r="L740">
        <v>-0.39231078134216602</v>
      </c>
      <c r="M740">
        <v>-0.24258997420544168</v>
      </c>
      <c r="N740">
        <v>8.9914802706418898E-2</v>
      </c>
      <c r="O740">
        <v>-0.39760466740801448</v>
      </c>
      <c r="Q740" t="s">
        <v>2957</v>
      </c>
      <c r="R740">
        <v>0.17224656031271915</v>
      </c>
      <c r="S740">
        <v>0.21961057368065914</v>
      </c>
      <c r="T740">
        <v>0.3535672175493404</v>
      </c>
      <c r="U740">
        <v>0.26270514172845177</v>
      </c>
      <c r="V740">
        <f t="shared" si="44"/>
        <v>-1.0345494621886819</v>
      </c>
      <c r="W740">
        <f t="shared" si="45"/>
        <v>6.9028126871379908E-2</v>
      </c>
      <c r="X740">
        <f t="shared" si="46"/>
        <v>-4.2537721588629333E-2</v>
      </c>
      <c r="Y740">
        <f t="shared" si="47"/>
        <v>0.10045864048109042</v>
      </c>
    </row>
    <row r="741" spans="1:25">
      <c r="A741" t="s">
        <v>3850</v>
      </c>
      <c r="B741" t="s">
        <v>3851</v>
      </c>
      <c r="C741">
        <v>0.2177691314933721</v>
      </c>
      <c r="D741">
        <v>0.125002528731607</v>
      </c>
      <c r="E741">
        <v>0.24192008365024409</v>
      </c>
      <c r="F741">
        <v>0.26283594177261282</v>
      </c>
      <c r="H741" t="s">
        <v>3852</v>
      </c>
      <c r="I741" t="s">
        <v>3853</v>
      </c>
      <c r="J741" t="s">
        <v>3854</v>
      </c>
      <c r="K741" t="s">
        <v>3855</v>
      </c>
      <c r="L741">
        <v>1.3158829786295361</v>
      </c>
      <c r="M741">
        <v>-0.66495494958960621</v>
      </c>
      <c r="N741">
        <v>0.57370917568730551</v>
      </c>
      <c r="O741">
        <v>0.45481855294775103</v>
      </c>
      <c r="Q741" t="s">
        <v>3851</v>
      </c>
      <c r="R741">
        <v>0.2177691314933721</v>
      </c>
      <c r="S741">
        <v>0.125002528731607</v>
      </c>
      <c r="T741">
        <v>0.24192008365024409</v>
      </c>
      <c r="U741">
        <v>0.26283594177261282</v>
      </c>
      <c r="V741" t="e">
        <f t="shared" si="44"/>
        <v>#N/A</v>
      </c>
      <c r="W741" t="e">
        <f t="shared" si="45"/>
        <v>#N/A</v>
      </c>
      <c r="X741" t="e">
        <f t="shared" si="46"/>
        <v>#N/A</v>
      </c>
      <c r="Y741" t="e">
        <f t="shared" si="47"/>
        <v>#N/A</v>
      </c>
    </row>
    <row r="742" spans="1:25">
      <c r="A742" t="s">
        <v>3856</v>
      </c>
      <c r="B742" t="s">
        <v>3857</v>
      </c>
      <c r="C742">
        <v>0.37655151693893751</v>
      </c>
      <c r="D742">
        <v>0.44682339687066025</v>
      </c>
      <c r="E742">
        <v>0.31703244312474987</v>
      </c>
      <c r="F742">
        <v>0.26310096108197256</v>
      </c>
      <c r="H742" t="s">
        <v>3858</v>
      </c>
      <c r="I742" t="s">
        <v>3859</v>
      </c>
      <c r="J742" t="s">
        <v>3860</v>
      </c>
      <c r="K742" t="s">
        <v>3861</v>
      </c>
      <c r="L742">
        <v>-0.95869725029352093</v>
      </c>
      <c r="M742">
        <v>-0.13638948322806208</v>
      </c>
      <c r="N742">
        <v>-0.44782145605297358</v>
      </c>
      <c r="O742">
        <v>0.39616038615209925</v>
      </c>
      <c r="Q742" t="s">
        <v>3857</v>
      </c>
      <c r="R742">
        <v>0.37655151693893751</v>
      </c>
      <c r="S742">
        <v>0.44682339687066025</v>
      </c>
      <c r="T742">
        <v>0.31703244312474987</v>
      </c>
      <c r="U742">
        <v>0.26310096108197256</v>
      </c>
      <c r="V742" t="e">
        <f t="shared" si="44"/>
        <v>#N/A</v>
      </c>
      <c r="W742" t="e">
        <f t="shared" si="45"/>
        <v>#N/A</v>
      </c>
      <c r="X742" t="e">
        <f t="shared" si="46"/>
        <v>#N/A</v>
      </c>
      <c r="Y742" t="e">
        <f t="shared" si="47"/>
        <v>#N/A</v>
      </c>
    </row>
    <row r="743" spans="1:25">
      <c r="A743" t="s">
        <v>3862</v>
      </c>
      <c r="B743" t="s">
        <v>3863</v>
      </c>
      <c r="C743">
        <v>-0.20308460968477518</v>
      </c>
      <c r="D743">
        <v>1.641556480705551E-2</v>
      </c>
      <c r="E743">
        <v>-0.28920764471502575</v>
      </c>
      <c r="F743">
        <v>0.26460498891935302</v>
      </c>
      <c r="H743" t="s">
        <v>3864</v>
      </c>
      <c r="I743" t="s">
        <v>3865</v>
      </c>
      <c r="J743" t="s">
        <v>3866</v>
      </c>
      <c r="K743" t="s">
        <v>3866</v>
      </c>
      <c r="L743">
        <v>-2.0504132811285703E-2</v>
      </c>
      <c r="M743">
        <v>0.85105149109195166</v>
      </c>
      <c r="N743">
        <v>0.61124870406970655</v>
      </c>
      <c r="O743">
        <v>0.41604177652306734</v>
      </c>
      <c r="Q743" t="s">
        <v>3863</v>
      </c>
      <c r="R743">
        <v>-0.20308460968477518</v>
      </c>
      <c r="S743">
        <v>1.641556480705551E-2</v>
      </c>
      <c r="T743">
        <v>-0.28920764471502575</v>
      </c>
      <c r="U743">
        <v>0.26460498891935302</v>
      </c>
      <c r="V743" t="e">
        <f t="shared" si="44"/>
        <v>#N/A</v>
      </c>
      <c r="W743" t="e">
        <f t="shared" si="45"/>
        <v>#N/A</v>
      </c>
      <c r="X743" t="e">
        <f t="shared" si="46"/>
        <v>#N/A</v>
      </c>
      <c r="Y743" t="e">
        <f t="shared" si="47"/>
        <v>#N/A</v>
      </c>
    </row>
    <row r="744" spans="1:25">
      <c r="A744" t="s">
        <v>3867</v>
      </c>
      <c r="B744" t="s">
        <v>3868</v>
      </c>
      <c r="C744">
        <v>9.7273946871464664E-2</v>
      </c>
      <c r="D744">
        <v>0.18899057734977331</v>
      </c>
      <c r="E744">
        <v>0.23119373224823589</v>
      </c>
      <c r="F744">
        <v>0.26492956987772309</v>
      </c>
      <c r="H744" t="s">
        <v>3869</v>
      </c>
      <c r="I744" t="s">
        <v>3870</v>
      </c>
      <c r="J744" t="s">
        <v>3871</v>
      </c>
      <c r="K744" t="s">
        <v>3871</v>
      </c>
      <c r="L744">
        <v>-0.11269189150662413</v>
      </c>
      <c r="M744">
        <v>0.29351977942827551</v>
      </c>
      <c r="N744">
        <v>-0.68974625591914152</v>
      </c>
      <c r="O744">
        <v>0.24755671475627058</v>
      </c>
      <c r="Q744" t="s">
        <v>3868</v>
      </c>
      <c r="R744">
        <v>9.7273946871464664E-2</v>
      </c>
      <c r="S744">
        <v>0.18899057734977331</v>
      </c>
      <c r="T744">
        <v>0.23119373224823589</v>
      </c>
      <c r="U744">
        <v>0.26492956987772309</v>
      </c>
      <c r="V744" t="e">
        <f t="shared" si="44"/>
        <v>#N/A</v>
      </c>
      <c r="W744" t="e">
        <f t="shared" si="45"/>
        <v>#N/A</v>
      </c>
      <c r="X744" t="e">
        <f t="shared" si="46"/>
        <v>#N/A</v>
      </c>
      <c r="Y744" t="e">
        <f t="shared" si="47"/>
        <v>#N/A</v>
      </c>
    </row>
    <row r="745" spans="1:25">
      <c r="A745" t="s">
        <v>3872</v>
      </c>
      <c r="B745" t="s">
        <v>3873</v>
      </c>
      <c r="C745">
        <v>0.23346107568614333</v>
      </c>
      <c r="D745">
        <v>0.18690251235879954</v>
      </c>
      <c r="E745">
        <v>0.35381442193722895</v>
      </c>
      <c r="F745">
        <v>0.26498237831522287</v>
      </c>
      <c r="H745" t="s">
        <v>3874</v>
      </c>
      <c r="I745" t="s">
        <v>3875</v>
      </c>
      <c r="J745" t="s">
        <v>3876</v>
      </c>
      <c r="K745" t="s">
        <v>3877</v>
      </c>
      <c r="L745">
        <v>-0.6583689023180227</v>
      </c>
      <c r="M745">
        <v>-0.2309643942183349</v>
      </c>
      <c r="N745">
        <v>0.21699518155675365</v>
      </c>
      <c r="O745">
        <v>-0.82610172764187251</v>
      </c>
      <c r="Q745" t="s">
        <v>3873</v>
      </c>
      <c r="R745">
        <v>0.23346107568614333</v>
      </c>
      <c r="S745">
        <v>0.18690251235879954</v>
      </c>
      <c r="T745">
        <v>0.35381442193722895</v>
      </c>
      <c r="U745">
        <v>0.26498237831522287</v>
      </c>
      <c r="V745" t="e">
        <f t="shared" si="44"/>
        <v>#N/A</v>
      </c>
      <c r="W745" t="e">
        <f t="shared" si="45"/>
        <v>#N/A</v>
      </c>
      <c r="X745" t="e">
        <f t="shared" si="46"/>
        <v>#N/A</v>
      </c>
      <c r="Y745" t="e">
        <f t="shared" si="47"/>
        <v>#N/A</v>
      </c>
    </row>
    <row r="746" spans="1:25">
      <c r="A746" t="s">
        <v>3878</v>
      </c>
      <c r="B746" t="s">
        <v>3152</v>
      </c>
      <c r="C746">
        <v>0.19779732489780527</v>
      </c>
      <c r="D746">
        <v>0.16255998146475428</v>
      </c>
      <c r="E746">
        <v>0.34410917485437847</v>
      </c>
      <c r="F746">
        <v>0.26501107668477847</v>
      </c>
      <c r="H746" t="s">
        <v>2176</v>
      </c>
      <c r="I746" t="s">
        <v>3879</v>
      </c>
      <c r="J746" t="s">
        <v>592</v>
      </c>
      <c r="K746" t="s">
        <v>593</v>
      </c>
      <c r="L746">
        <v>2.1110871008766085E-2</v>
      </c>
      <c r="M746">
        <v>0.42041807042748774</v>
      </c>
      <c r="N746">
        <v>1.5604840356412708</v>
      </c>
      <c r="O746">
        <v>0.63643171852914782</v>
      </c>
      <c r="Q746" t="s">
        <v>3152</v>
      </c>
      <c r="R746">
        <v>0.19779732489780527</v>
      </c>
      <c r="S746">
        <v>0.16255998146475428</v>
      </c>
      <c r="T746">
        <v>0.34410917485437847</v>
      </c>
      <c r="U746">
        <v>0.26501107668477847</v>
      </c>
      <c r="V746">
        <f t="shared" si="44"/>
        <v>0.12087117459238894</v>
      </c>
      <c r="W746">
        <f t="shared" si="45"/>
        <v>0.26774828576256515</v>
      </c>
      <c r="X746">
        <f t="shared" si="46"/>
        <v>0.54983130986227946</v>
      </c>
      <c r="Y746">
        <f t="shared" si="47"/>
        <v>0.37198341574049004</v>
      </c>
    </row>
    <row r="747" spans="1:25">
      <c r="A747" t="s">
        <v>3880</v>
      </c>
      <c r="B747" t="s">
        <v>449</v>
      </c>
      <c r="C747">
        <v>0.17680382412746815</v>
      </c>
      <c r="D747">
        <v>0.16345002426451957</v>
      </c>
      <c r="E747">
        <v>0.22100069127676061</v>
      </c>
      <c r="F747">
        <v>0.26516303714307565</v>
      </c>
      <c r="H747" t="s">
        <v>3881</v>
      </c>
      <c r="I747" t="s">
        <v>3882</v>
      </c>
      <c r="J747" t="s">
        <v>3883</v>
      </c>
      <c r="K747" t="s">
        <v>3884</v>
      </c>
      <c r="L747">
        <v>-0.49175061121260244</v>
      </c>
      <c r="M747">
        <v>-1.3328175895271139</v>
      </c>
      <c r="N747">
        <v>-0.95679864455614128</v>
      </c>
      <c r="O747">
        <v>0.19820608152224892</v>
      </c>
      <c r="Q747" t="s">
        <v>449</v>
      </c>
      <c r="R747">
        <v>0.17680382412746815</v>
      </c>
      <c r="S747">
        <v>0.16345002426451957</v>
      </c>
      <c r="T747">
        <v>0.22100069127676061</v>
      </c>
      <c r="U747">
        <v>0.26516303714307565</v>
      </c>
      <c r="V747">
        <f t="shared" si="44"/>
        <v>-0.2086262077734051</v>
      </c>
      <c r="W747">
        <f t="shared" si="45"/>
        <v>-0.41719676138372802</v>
      </c>
      <c r="X747">
        <f t="shared" si="46"/>
        <v>-0.31293931166010763</v>
      </c>
      <c r="Y747">
        <f t="shared" si="47"/>
        <v>0.10429915763241897</v>
      </c>
    </row>
    <row r="748" spans="1:25">
      <c r="A748" t="s">
        <v>3885</v>
      </c>
      <c r="B748" t="s">
        <v>3385</v>
      </c>
      <c r="C748">
        <v>9.7215499051055726E-2</v>
      </c>
      <c r="D748">
        <v>-0.1002578636327171</v>
      </c>
      <c r="E748">
        <v>0.18147095487250273</v>
      </c>
      <c r="F748">
        <v>0.26535693469935873</v>
      </c>
      <c r="H748" t="s">
        <v>3886</v>
      </c>
      <c r="I748" t="s">
        <v>3887</v>
      </c>
      <c r="J748" t="s">
        <v>3888</v>
      </c>
      <c r="K748" t="s">
        <v>3889</v>
      </c>
      <c r="L748">
        <v>0.24461617302194716</v>
      </c>
      <c r="M748">
        <v>0.64554769168708759</v>
      </c>
      <c r="N748">
        <v>-1.6481682178692205</v>
      </c>
      <c r="O748">
        <v>0.51841334693512986</v>
      </c>
      <c r="Q748" t="s">
        <v>3385</v>
      </c>
      <c r="R748">
        <v>9.7215499051055726E-2</v>
      </c>
      <c r="S748">
        <v>-0.1002578636327171</v>
      </c>
      <c r="T748">
        <v>0.18147095487250273</v>
      </c>
      <c r="U748">
        <v>0.26535693469935873</v>
      </c>
      <c r="V748">
        <f t="shared" si="44"/>
        <v>-0.22376803239400914</v>
      </c>
      <c r="W748">
        <f t="shared" si="45"/>
        <v>-2.1209234621722706</v>
      </c>
      <c r="X748">
        <f t="shared" si="46"/>
        <v>-0.75885098342711899</v>
      </c>
      <c r="Y748">
        <f t="shared" si="47"/>
        <v>0.5807869343948876</v>
      </c>
    </row>
    <row r="749" spans="1:25">
      <c r="A749" t="s">
        <v>3890</v>
      </c>
      <c r="B749" t="s">
        <v>1228</v>
      </c>
      <c r="C749">
        <v>0.18350276678653496</v>
      </c>
      <c r="D749">
        <v>0.16854094613424844</v>
      </c>
      <c r="E749">
        <v>0.17536049409953239</v>
      </c>
      <c r="F749">
        <v>0.2656734456831471</v>
      </c>
      <c r="H749" t="s">
        <v>3891</v>
      </c>
      <c r="I749" t="s">
        <v>3892</v>
      </c>
      <c r="J749" t="s">
        <v>3893</v>
      </c>
      <c r="K749" t="s">
        <v>3893</v>
      </c>
      <c r="L749">
        <v>0.78645835079333193</v>
      </c>
      <c r="M749">
        <v>-0.30598027304259334</v>
      </c>
      <c r="N749">
        <v>0.47621130560287134</v>
      </c>
      <c r="O749">
        <v>1.197963768308264</v>
      </c>
      <c r="Q749" t="s">
        <v>1228</v>
      </c>
      <c r="R749">
        <v>0.18350276678653496</v>
      </c>
      <c r="S749">
        <v>0.16854094613424844</v>
      </c>
      <c r="T749">
        <v>0.17536049409953239</v>
      </c>
      <c r="U749">
        <v>0.2656734456831471</v>
      </c>
      <c r="V749">
        <f t="shared" si="44"/>
        <v>-0.39685669035254434</v>
      </c>
      <c r="W749">
        <f t="shared" si="45"/>
        <v>-0.31288365749702546</v>
      </c>
      <c r="X749">
        <f t="shared" si="46"/>
        <v>-0.15445008199332194</v>
      </c>
      <c r="Y749">
        <f t="shared" si="47"/>
        <v>-1.7071582001945584E-2</v>
      </c>
    </row>
    <row r="750" spans="1:25">
      <c r="A750" t="s">
        <v>3894</v>
      </c>
      <c r="B750" t="s">
        <v>3895</v>
      </c>
      <c r="C750">
        <v>0.16025828104222364</v>
      </c>
      <c r="D750">
        <v>0.28076187405394454</v>
      </c>
      <c r="E750">
        <v>0.23935879162639984</v>
      </c>
      <c r="F750">
        <v>0.26582331402261589</v>
      </c>
      <c r="H750" t="s">
        <v>3896</v>
      </c>
      <c r="I750" t="s">
        <v>3897</v>
      </c>
      <c r="J750" t="s">
        <v>3898</v>
      </c>
      <c r="K750" t="s">
        <v>3899</v>
      </c>
      <c r="L750">
        <v>-0.58170998319035405</v>
      </c>
      <c r="M750">
        <v>0.24686573565533285</v>
      </c>
      <c r="N750">
        <v>0.58023352164592901</v>
      </c>
      <c r="O750">
        <v>0.13520713794319292</v>
      </c>
      <c r="Q750" t="s">
        <v>3895</v>
      </c>
      <c r="R750">
        <v>0.16025828104222364</v>
      </c>
      <c r="S750">
        <v>0.28076187405394454</v>
      </c>
      <c r="T750">
        <v>0.23935879162639984</v>
      </c>
      <c r="U750">
        <v>0.26582331402261589</v>
      </c>
      <c r="V750" t="e">
        <f t="shared" si="44"/>
        <v>#N/A</v>
      </c>
      <c r="W750" t="e">
        <f t="shared" si="45"/>
        <v>#N/A</v>
      </c>
      <c r="X750" t="e">
        <f t="shared" si="46"/>
        <v>#N/A</v>
      </c>
      <c r="Y750" t="e">
        <f t="shared" si="47"/>
        <v>#N/A</v>
      </c>
    </row>
    <row r="751" spans="1:25">
      <c r="A751" t="s">
        <v>3900</v>
      </c>
      <c r="B751" t="s">
        <v>3901</v>
      </c>
      <c r="C751">
        <v>0.22523278479980913</v>
      </c>
      <c r="D751">
        <v>0.15228478621248304</v>
      </c>
      <c r="E751">
        <v>0.45208332923272532</v>
      </c>
      <c r="F751">
        <v>0.26628920764894715</v>
      </c>
      <c r="H751" t="s">
        <v>344</v>
      </c>
      <c r="I751" t="s">
        <v>3902</v>
      </c>
      <c r="J751" t="s">
        <v>346</v>
      </c>
      <c r="K751" t="s">
        <v>346</v>
      </c>
      <c r="L751">
        <v>-2.3280235296514373</v>
      </c>
      <c r="M751">
        <v>-0.70464175701896581</v>
      </c>
      <c r="N751">
        <v>-1.2573065626159821</v>
      </c>
      <c r="O751">
        <v>3.3241934916127196E-2</v>
      </c>
      <c r="Q751" t="s">
        <v>3901</v>
      </c>
      <c r="R751">
        <v>0.22523278479980913</v>
      </c>
      <c r="S751">
        <v>0.15228478621248304</v>
      </c>
      <c r="T751">
        <v>0.45208332923272532</v>
      </c>
      <c r="U751">
        <v>0.26628920764894715</v>
      </c>
      <c r="V751" t="e">
        <f t="shared" si="44"/>
        <v>#N/A</v>
      </c>
      <c r="W751" t="e">
        <f t="shared" si="45"/>
        <v>#N/A</v>
      </c>
      <c r="X751" t="e">
        <f t="shared" si="46"/>
        <v>#N/A</v>
      </c>
      <c r="Y751" t="e">
        <f t="shared" si="47"/>
        <v>#N/A</v>
      </c>
    </row>
    <row r="752" spans="1:25">
      <c r="A752" t="s">
        <v>3903</v>
      </c>
      <c r="B752" t="s">
        <v>3771</v>
      </c>
      <c r="C752">
        <v>0.20516114614046832</v>
      </c>
      <c r="D752">
        <v>1.5717698150765663E-2</v>
      </c>
      <c r="E752">
        <v>0.19708513614126918</v>
      </c>
      <c r="F752">
        <v>0.26717020069656949</v>
      </c>
      <c r="H752" t="s">
        <v>993</v>
      </c>
      <c r="I752" t="s">
        <v>3904</v>
      </c>
      <c r="J752" t="s">
        <v>995</v>
      </c>
      <c r="K752" t="s">
        <v>995</v>
      </c>
      <c r="L752">
        <v>0.37520382984352235</v>
      </c>
      <c r="M752">
        <v>0.18767896552741217</v>
      </c>
      <c r="N752">
        <v>0.71287835811239031</v>
      </c>
      <c r="O752">
        <v>0.47755315159837997</v>
      </c>
      <c r="Q752" t="s">
        <v>3771</v>
      </c>
      <c r="R752">
        <v>0.20516114614046832</v>
      </c>
      <c r="S752">
        <v>1.5717698150765663E-2</v>
      </c>
      <c r="T752">
        <v>0.19708513614126918</v>
      </c>
      <c r="U752">
        <v>0.26717020069656949</v>
      </c>
      <c r="V752">
        <f t="shared" si="44"/>
        <v>1.1113807856099933</v>
      </c>
      <c r="W752">
        <f t="shared" si="45"/>
        <v>1.4103661206519582</v>
      </c>
      <c r="X752">
        <f t="shared" si="46"/>
        <v>1.0196066362225011</v>
      </c>
      <c r="Y752">
        <f t="shared" si="47"/>
        <v>1.5326392503261035</v>
      </c>
    </row>
    <row r="753" spans="1:25">
      <c r="A753" t="s">
        <v>3905</v>
      </c>
      <c r="B753" t="s">
        <v>1153</v>
      </c>
      <c r="C753">
        <v>0.13262141808305669</v>
      </c>
      <c r="D753">
        <v>0.19078390087769598</v>
      </c>
      <c r="E753">
        <v>0.23061176395888261</v>
      </c>
      <c r="F753">
        <v>0.26736053570741292</v>
      </c>
      <c r="H753" t="s">
        <v>3906</v>
      </c>
      <c r="I753" t="s">
        <v>3907</v>
      </c>
      <c r="J753" t="s">
        <v>3908</v>
      </c>
      <c r="K753" t="s">
        <v>3909</v>
      </c>
      <c r="L753">
        <v>-0.19879933179839207</v>
      </c>
      <c r="M753">
        <v>-0.3510546862409904</v>
      </c>
      <c r="N753">
        <v>0.7627300774748843</v>
      </c>
      <c r="O753">
        <v>-2.9208247032913213E-3</v>
      </c>
      <c r="Q753" t="s">
        <v>1153</v>
      </c>
      <c r="R753">
        <v>0.13262141808305669</v>
      </c>
      <c r="S753">
        <v>0.19078390087769598</v>
      </c>
      <c r="T753">
        <v>0.23061176395888261</v>
      </c>
      <c r="U753">
        <v>0.26736053570741292</v>
      </c>
      <c r="V753">
        <f t="shared" si="44"/>
        <v>-0.73002507199305544</v>
      </c>
      <c r="W753">
        <f t="shared" si="45"/>
        <v>-0.41722644280251076</v>
      </c>
      <c r="X753">
        <f t="shared" si="46"/>
        <v>-0.20858449986460648</v>
      </c>
      <c r="Y753">
        <f t="shared" si="47"/>
        <v>0.27278043369606431</v>
      </c>
    </row>
    <row r="754" spans="1:25">
      <c r="A754" t="s">
        <v>3910</v>
      </c>
      <c r="B754" t="s">
        <v>3911</v>
      </c>
      <c r="C754">
        <v>-8.3502494915660197E-2</v>
      </c>
      <c r="D754">
        <v>-2.3463373192880613E-2</v>
      </c>
      <c r="E754">
        <v>6.6363313619524408E-3</v>
      </c>
      <c r="F754">
        <v>0.26753039549053698</v>
      </c>
      <c r="H754" t="s">
        <v>3912</v>
      </c>
      <c r="I754" t="s">
        <v>3913</v>
      </c>
      <c r="J754" t="s">
        <v>3914</v>
      </c>
      <c r="K754" t="s">
        <v>3914</v>
      </c>
      <c r="L754">
        <v>-0.80134427306728639</v>
      </c>
      <c r="M754">
        <v>-0.90039414325590705</v>
      </c>
      <c r="N754">
        <v>-0.30407207041079581</v>
      </c>
      <c r="O754">
        <v>0.18666666666666662</v>
      </c>
      <c r="Q754" t="s">
        <v>3911</v>
      </c>
      <c r="R754">
        <v>-8.3502494915660197E-2</v>
      </c>
      <c r="S754">
        <v>-2.3463373192880613E-2</v>
      </c>
      <c r="T754">
        <v>6.6363313619524408E-3</v>
      </c>
      <c r="U754">
        <v>0.26753039549053698</v>
      </c>
      <c r="V754" t="e">
        <f t="shared" si="44"/>
        <v>#N/A</v>
      </c>
      <c r="W754" t="e">
        <f t="shared" si="45"/>
        <v>#N/A</v>
      </c>
      <c r="X754" t="e">
        <f t="shared" si="46"/>
        <v>#N/A</v>
      </c>
      <c r="Y754" t="e">
        <f t="shared" si="47"/>
        <v>#N/A</v>
      </c>
    </row>
    <row r="755" spans="1:25">
      <c r="A755" t="s">
        <v>3915</v>
      </c>
      <c r="B755" t="s">
        <v>3916</v>
      </c>
      <c r="C755">
        <v>0.18296490697787429</v>
      </c>
      <c r="D755">
        <v>0.17866730946329365</v>
      </c>
      <c r="E755">
        <v>0.33574694115536202</v>
      </c>
      <c r="F755">
        <v>0.26883061428621491</v>
      </c>
      <c r="H755" t="s">
        <v>3917</v>
      </c>
      <c r="I755" t="s">
        <v>3918</v>
      </c>
      <c r="J755" t="s">
        <v>3919</v>
      </c>
      <c r="K755" t="s">
        <v>3920</v>
      </c>
      <c r="L755">
        <v>1.2314358424001195</v>
      </c>
      <c r="M755">
        <v>0.84024899138577291</v>
      </c>
      <c r="N755">
        <v>-2.3152486800025422</v>
      </c>
      <c r="O755">
        <v>-7.1529415285867662E-2</v>
      </c>
      <c r="Q755" t="s">
        <v>3916</v>
      </c>
      <c r="R755">
        <v>0.18296490697787429</v>
      </c>
      <c r="S755">
        <v>0.17866730946329365</v>
      </c>
      <c r="T755">
        <v>0.33574694115536202</v>
      </c>
      <c r="U755">
        <v>0.26883061428621491</v>
      </c>
      <c r="V755" t="e">
        <f t="shared" si="44"/>
        <v>#N/A</v>
      </c>
      <c r="W755" t="e">
        <f t="shared" si="45"/>
        <v>#N/A</v>
      </c>
      <c r="X755" t="e">
        <f t="shared" si="46"/>
        <v>#N/A</v>
      </c>
      <c r="Y755" t="e">
        <f t="shared" si="47"/>
        <v>#N/A</v>
      </c>
    </row>
    <row r="756" spans="1:25">
      <c r="A756" t="s">
        <v>3921</v>
      </c>
      <c r="B756" t="s">
        <v>3922</v>
      </c>
      <c r="C756">
        <v>0.23688153946499002</v>
      </c>
      <c r="D756">
        <v>2.7527609120549041E-2</v>
      </c>
      <c r="E756">
        <v>0.21433192989723143</v>
      </c>
      <c r="F756">
        <v>0.26962154571687841</v>
      </c>
      <c r="H756" t="s">
        <v>993</v>
      </c>
      <c r="I756" t="s">
        <v>3923</v>
      </c>
      <c r="J756" t="s">
        <v>995</v>
      </c>
      <c r="K756" t="s">
        <v>995</v>
      </c>
      <c r="L756">
        <v>-1.00028862560452</v>
      </c>
      <c r="M756">
        <v>-0.37909009367523899</v>
      </c>
      <c r="N756">
        <v>-0.18019124886065274</v>
      </c>
      <c r="O756">
        <v>0.2510874064226189</v>
      </c>
      <c r="Q756" t="s">
        <v>3922</v>
      </c>
      <c r="R756">
        <v>0.23688153946499002</v>
      </c>
      <c r="S756">
        <v>2.7527609120549041E-2</v>
      </c>
      <c r="T756">
        <v>0.21433192989723143</v>
      </c>
      <c r="U756">
        <v>0.26962154571687841</v>
      </c>
      <c r="V756" t="e">
        <f t="shared" si="44"/>
        <v>#N/A</v>
      </c>
      <c r="W756" t="e">
        <f t="shared" si="45"/>
        <v>#N/A</v>
      </c>
      <c r="X756" t="e">
        <f t="shared" si="46"/>
        <v>#N/A</v>
      </c>
      <c r="Y756" t="e">
        <f t="shared" si="47"/>
        <v>#N/A</v>
      </c>
    </row>
    <row r="757" spans="1:25">
      <c r="A757" t="s">
        <v>3924</v>
      </c>
      <c r="B757" t="s">
        <v>3925</v>
      </c>
      <c r="C757">
        <v>0.30248923358163682</v>
      </c>
      <c r="D757">
        <v>0.20019339369255396</v>
      </c>
      <c r="E757">
        <v>2.373327940508236E-2</v>
      </c>
      <c r="F757">
        <v>0.27066510129426335</v>
      </c>
      <c r="H757" t="s">
        <v>3926</v>
      </c>
      <c r="I757" t="s">
        <v>3927</v>
      </c>
      <c r="J757" t="s">
        <v>3928</v>
      </c>
      <c r="K757" t="s">
        <v>3929</v>
      </c>
      <c r="L757">
        <v>-0.3721449634177339</v>
      </c>
      <c r="M757">
        <v>-0.66316202964179416</v>
      </c>
      <c r="N757">
        <v>-0.81717786006260218</v>
      </c>
      <c r="O757">
        <v>6.3333333333334282E-2</v>
      </c>
      <c r="Q757" t="s">
        <v>3925</v>
      </c>
      <c r="R757">
        <v>0.30248923358163682</v>
      </c>
      <c r="S757">
        <v>0.20019339369255396</v>
      </c>
      <c r="T757">
        <v>2.373327940508236E-2</v>
      </c>
      <c r="U757">
        <v>0.27066510129426335</v>
      </c>
      <c r="V757" t="e">
        <f t="shared" si="44"/>
        <v>#N/A</v>
      </c>
      <c r="W757" t="e">
        <f t="shared" si="45"/>
        <v>#N/A</v>
      </c>
      <c r="X757" t="e">
        <f t="shared" si="46"/>
        <v>#N/A</v>
      </c>
      <c r="Y757" t="e">
        <f t="shared" si="47"/>
        <v>#N/A</v>
      </c>
    </row>
    <row r="758" spans="1:25">
      <c r="A758" t="s">
        <v>3930</v>
      </c>
      <c r="B758" t="s">
        <v>1605</v>
      </c>
      <c r="C758">
        <v>0.2130197091413534</v>
      </c>
      <c r="D758">
        <v>0.47037928982636545</v>
      </c>
      <c r="E758">
        <v>0.22226572826785129</v>
      </c>
      <c r="F758">
        <v>0.27144297763643427</v>
      </c>
      <c r="H758" t="s">
        <v>3931</v>
      </c>
      <c r="I758" t="s">
        <v>3932</v>
      </c>
      <c r="J758" t="s">
        <v>3933</v>
      </c>
      <c r="K758" t="s">
        <v>2701</v>
      </c>
      <c r="L758">
        <v>-0.24555344271639537</v>
      </c>
      <c r="M758">
        <v>-1.6891339547421544</v>
      </c>
      <c r="N758">
        <v>-1.1123319167169117</v>
      </c>
      <c r="O758">
        <v>-0.80599467794009672</v>
      </c>
      <c r="Q758" t="s">
        <v>1605</v>
      </c>
      <c r="R758">
        <v>0.2130197091413534</v>
      </c>
      <c r="S758">
        <v>0.47037928982636545</v>
      </c>
      <c r="T758">
        <v>0.22226572826785129</v>
      </c>
      <c r="U758">
        <v>0.27144297763643427</v>
      </c>
      <c r="V758">
        <f t="shared" si="44"/>
        <v>-2.8331231676804836E-2</v>
      </c>
      <c r="W758">
        <f t="shared" si="45"/>
        <v>0.48086388806651614</v>
      </c>
      <c r="X758">
        <f t="shared" si="46"/>
        <v>0.19928589841881261</v>
      </c>
      <c r="Y758">
        <f t="shared" si="47"/>
        <v>0.58402178834184115</v>
      </c>
    </row>
    <row r="759" spans="1:25">
      <c r="A759" t="s">
        <v>3934</v>
      </c>
      <c r="B759" t="s">
        <v>3935</v>
      </c>
      <c r="C759">
        <v>0.29265095608820801</v>
      </c>
      <c r="D759">
        <v>0.32451755571241631</v>
      </c>
      <c r="E759">
        <v>0.35395305290486051</v>
      </c>
      <c r="F759">
        <v>0.27210355295036437</v>
      </c>
      <c r="H759" t="s">
        <v>3936</v>
      </c>
      <c r="I759" t="s">
        <v>3937</v>
      </c>
      <c r="J759" t="s">
        <v>1607</v>
      </c>
      <c r="K759" t="s">
        <v>1607</v>
      </c>
      <c r="L759">
        <v>-1.7912191285833885</v>
      </c>
      <c r="M759">
        <v>-0.72492362823567602</v>
      </c>
      <c r="N759">
        <v>0.8409048090061445</v>
      </c>
      <c r="O759">
        <v>4.3046993101186794E-2</v>
      </c>
      <c r="Q759" t="s">
        <v>3935</v>
      </c>
      <c r="R759">
        <v>0.29265095608820801</v>
      </c>
      <c r="S759">
        <v>0.32451755571241631</v>
      </c>
      <c r="T759">
        <v>0.35395305290486051</v>
      </c>
      <c r="U759">
        <v>0.27210355295036437</v>
      </c>
      <c r="V759" t="e">
        <f t="shared" si="44"/>
        <v>#N/A</v>
      </c>
      <c r="W759" t="e">
        <f t="shared" si="45"/>
        <v>#N/A</v>
      </c>
      <c r="X759" t="e">
        <f t="shared" si="46"/>
        <v>#N/A</v>
      </c>
      <c r="Y759" t="e">
        <f t="shared" si="47"/>
        <v>#N/A</v>
      </c>
    </row>
    <row r="760" spans="1:25">
      <c r="A760" t="s">
        <v>3938</v>
      </c>
      <c r="B760" t="s">
        <v>3939</v>
      </c>
      <c r="C760">
        <v>0.28192471733505237</v>
      </c>
      <c r="D760">
        <v>7.901163868525507E-2</v>
      </c>
      <c r="E760">
        <v>0.25403710988544154</v>
      </c>
      <c r="F760">
        <v>0.27223255072213076</v>
      </c>
      <c r="H760" t="s">
        <v>3940</v>
      </c>
      <c r="I760" t="s">
        <v>3941</v>
      </c>
      <c r="J760" t="s">
        <v>565</v>
      </c>
      <c r="K760" t="s">
        <v>565</v>
      </c>
      <c r="L760">
        <v>-1.4030250709345327</v>
      </c>
      <c r="M760">
        <v>-0.16270280348214392</v>
      </c>
      <c r="N760">
        <v>-0.32391914020798912</v>
      </c>
      <c r="O760">
        <v>0.34913421363224706</v>
      </c>
      <c r="Q760" t="s">
        <v>3939</v>
      </c>
      <c r="R760">
        <v>0.28192471733505237</v>
      </c>
      <c r="S760">
        <v>7.901163868525507E-2</v>
      </c>
      <c r="T760">
        <v>0.25403710988544154</v>
      </c>
      <c r="U760">
        <v>0.27223255072213076</v>
      </c>
      <c r="V760" t="e">
        <f t="shared" si="44"/>
        <v>#N/A</v>
      </c>
      <c r="W760" t="e">
        <f t="shared" si="45"/>
        <v>#N/A</v>
      </c>
      <c r="X760" t="e">
        <f t="shared" si="46"/>
        <v>#N/A</v>
      </c>
      <c r="Y760" t="e">
        <f t="shared" si="47"/>
        <v>#N/A</v>
      </c>
    </row>
    <row r="761" spans="1:25">
      <c r="A761" t="s">
        <v>3942</v>
      </c>
      <c r="B761" t="s">
        <v>3943</v>
      </c>
      <c r="C761">
        <v>2.8857965976824246E-2</v>
      </c>
      <c r="D761">
        <v>4.9539374348139776E-3</v>
      </c>
      <c r="E761">
        <v>0.22009673722156775</v>
      </c>
      <c r="F761">
        <v>0.27247624996027142</v>
      </c>
      <c r="H761" t="s">
        <v>3944</v>
      </c>
      <c r="I761" t="s">
        <v>3945</v>
      </c>
      <c r="J761" t="s">
        <v>3946</v>
      </c>
      <c r="K761" t="s">
        <v>3947</v>
      </c>
      <c r="L761">
        <v>0.22881407604386916</v>
      </c>
      <c r="M761">
        <v>2.4872182647467191E-3</v>
      </c>
      <c r="N761">
        <v>-0.13114359006659382</v>
      </c>
      <c r="O761">
        <v>3.333333333333327E-2</v>
      </c>
      <c r="Q761" t="s">
        <v>3943</v>
      </c>
      <c r="R761">
        <v>2.8857965976824246E-2</v>
      </c>
      <c r="S761">
        <v>4.9539374348139776E-3</v>
      </c>
      <c r="T761">
        <v>0.22009673722156775</v>
      </c>
      <c r="U761">
        <v>0.27247624996027142</v>
      </c>
      <c r="V761">
        <f t="shared" si="44"/>
        <v>0.6186259800720163</v>
      </c>
      <c r="W761">
        <f t="shared" si="45"/>
        <v>1.2199568897639057</v>
      </c>
      <c r="X761">
        <f t="shared" si="46"/>
        <v>0.56869312993286203</v>
      </c>
      <c r="Y761">
        <f t="shared" si="47"/>
        <v>0.70547798944871098</v>
      </c>
    </row>
    <row r="762" spans="1:25">
      <c r="A762" t="s">
        <v>3948</v>
      </c>
      <c r="B762" t="s">
        <v>802</v>
      </c>
      <c r="C762">
        <v>0.12530237003194111</v>
      </c>
      <c r="D762">
        <v>-4.7410434985276841E-2</v>
      </c>
      <c r="E762">
        <v>-0.23543387758811898</v>
      </c>
      <c r="F762">
        <v>0.27329091204276812</v>
      </c>
      <c r="H762" t="s">
        <v>3949</v>
      </c>
      <c r="I762" t="s">
        <v>3950</v>
      </c>
      <c r="J762" t="s">
        <v>3951</v>
      </c>
      <c r="K762" t="s">
        <v>3951</v>
      </c>
      <c r="L762">
        <v>0.66476438895848211</v>
      </c>
      <c r="M762">
        <v>0.90886897648197229</v>
      </c>
      <c r="N762">
        <v>-0.20420388579651064</v>
      </c>
      <c r="O762">
        <v>0.7113846947926793</v>
      </c>
      <c r="Q762" t="s">
        <v>802</v>
      </c>
      <c r="R762">
        <v>0.12530237003194111</v>
      </c>
      <c r="S762">
        <v>-4.7410434985276841E-2</v>
      </c>
      <c r="T762">
        <v>-0.23543387758811898</v>
      </c>
      <c r="U762">
        <v>0.27329091204276812</v>
      </c>
      <c r="V762">
        <f t="shared" si="44"/>
        <v>-0.196639286783308</v>
      </c>
      <c r="W762">
        <f t="shared" si="45"/>
        <v>-0.81853768062871524</v>
      </c>
      <c r="X762">
        <f t="shared" si="46"/>
        <v>-0.60894411743047983</v>
      </c>
      <c r="Y762">
        <f t="shared" si="47"/>
        <v>-0.14188541535999569</v>
      </c>
    </row>
    <row r="763" spans="1:25">
      <c r="A763" t="s">
        <v>3952</v>
      </c>
      <c r="B763" t="s">
        <v>3953</v>
      </c>
      <c r="C763">
        <v>0.31959246816974207</v>
      </c>
      <c r="D763">
        <v>0.2980881450170827</v>
      </c>
      <c r="E763">
        <v>0.23974277420498005</v>
      </c>
      <c r="F763">
        <v>0.27356637883940155</v>
      </c>
      <c r="H763" t="s">
        <v>3954</v>
      </c>
      <c r="I763" t="s">
        <v>3955</v>
      </c>
      <c r="J763" t="s">
        <v>3956</v>
      </c>
      <c r="K763" t="s">
        <v>3957</v>
      </c>
      <c r="L763">
        <v>-0.25028117824992535</v>
      </c>
      <c r="M763">
        <v>-0.51268399799925968</v>
      </c>
      <c r="N763">
        <v>-0.33199204611729299</v>
      </c>
      <c r="O763">
        <v>6.462620965861933E-2</v>
      </c>
      <c r="Q763" t="s">
        <v>3953</v>
      </c>
      <c r="R763">
        <v>0.31959246816974207</v>
      </c>
      <c r="S763">
        <v>0.2980881450170827</v>
      </c>
      <c r="T763">
        <v>0.23974277420498005</v>
      </c>
      <c r="U763">
        <v>0.27356637883940155</v>
      </c>
      <c r="V763" t="e">
        <f t="shared" si="44"/>
        <v>#N/A</v>
      </c>
      <c r="W763" t="e">
        <f t="shared" si="45"/>
        <v>#N/A</v>
      </c>
      <c r="X763" t="e">
        <f t="shared" si="46"/>
        <v>#N/A</v>
      </c>
      <c r="Y763" t="e">
        <f t="shared" si="47"/>
        <v>#N/A</v>
      </c>
    </row>
    <row r="764" spans="1:25">
      <c r="A764" t="s">
        <v>3958</v>
      </c>
      <c r="B764" t="s">
        <v>3066</v>
      </c>
      <c r="C764">
        <v>0.20933360142108437</v>
      </c>
      <c r="D764">
        <v>0.25343449015593977</v>
      </c>
      <c r="E764">
        <v>0.25795855018089781</v>
      </c>
      <c r="F764">
        <v>0.2735762273069266</v>
      </c>
      <c r="H764" t="s">
        <v>3959</v>
      </c>
      <c r="I764" t="s">
        <v>3960</v>
      </c>
      <c r="J764" t="s">
        <v>3961</v>
      </c>
      <c r="K764" t="s">
        <v>3962</v>
      </c>
      <c r="L764">
        <v>-0.31673608866506381</v>
      </c>
      <c r="M764">
        <v>-0.35393519315859462</v>
      </c>
      <c r="N764">
        <v>0.21467352591283664</v>
      </c>
      <c r="O764">
        <v>-5.3538436176858904E-2</v>
      </c>
      <c r="Q764" t="s">
        <v>3066</v>
      </c>
      <c r="R764">
        <v>0.20933360142108437</v>
      </c>
      <c r="S764">
        <v>0.25343449015593977</v>
      </c>
      <c r="T764">
        <v>0.25795855018089781</v>
      </c>
      <c r="U764">
        <v>0.2735762273069266</v>
      </c>
      <c r="V764">
        <f t="shared" si="44"/>
        <v>-3.6900095949528255E-2</v>
      </c>
      <c r="W764">
        <f t="shared" si="45"/>
        <v>0.32170494259874971</v>
      </c>
      <c r="X764">
        <f t="shared" si="46"/>
        <v>0.54443236273811069</v>
      </c>
      <c r="Y764">
        <f t="shared" si="47"/>
        <v>1.1019067191920489</v>
      </c>
    </row>
    <row r="765" spans="1:25">
      <c r="A765" t="s">
        <v>3963</v>
      </c>
      <c r="B765" t="s">
        <v>1269</v>
      </c>
      <c r="C765">
        <v>0.13276739899861159</v>
      </c>
      <c r="D765">
        <v>0.48993817932606681</v>
      </c>
      <c r="E765">
        <v>0.30437188484049271</v>
      </c>
      <c r="F765">
        <v>0.27433294992517943</v>
      </c>
      <c r="H765" t="s">
        <v>3964</v>
      </c>
      <c r="I765" t="s">
        <v>3965</v>
      </c>
      <c r="J765" t="s">
        <v>3966</v>
      </c>
      <c r="K765" t="s">
        <v>3966</v>
      </c>
      <c r="L765">
        <v>-1.0421006143637574</v>
      </c>
      <c r="M765">
        <v>-1.13936621936064</v>
      </c>
      <c r="N765">
        <v>-1.7313774763335441</v>
      </c>
      <c r="O765">
        <v>0.40071100504297635</v>
      </c>
      <c r="Q765" t="s">
        <v>1269</v>
      </c>
      <c r="R765">
        <v>0.13276739899861159</v>
      </c>
      <c r="S765">
        <v>0.48993817932606681</v>
      </c>
      <c r="T765">
        <v>0.30437188484049271</v>
      </c>
      <c r="U765">
        <v>0.27433294992517943</v>
      </c>
      <c r="V765">
        <f t="shared" si="44"/>
        <v>-0.31951055624591967</v>
      </c>
      <c r="W765">
        <f t="shared" si="45"/>
        <v>0.19736120351485242</v>
      </c>
      <c r="X765">
        <f t="shared" si="46"/>
        <v>6.2527986538172806E-2</v>
      </c>
      <c r="Y765">
        <f t="shared" si="47"/>
        <v>0.20811057842502856</v>
      </c>
    </row>
    <row r="766" spans="1:25">
      <c r="A766" t="s">
        <v>3967</v>
      </c>
      <c r="B766" t="s">
        <v>3123</v>
      </c>
      <c r="C766">
        <v>8.9258420834350316E-2</v>
      </c>
      <c r="D766">
        <v>3.3310160498355897E-2</v>
      </c>
      <c r="E766">
        <v>0.12974059777795824</v>
      </c>
      <c r="F766">
        <v>0.27585614724631202</v>
      </c>
      <c r="H766" t="s">
        <v>3968</v>
      </c>
      <c r="I766" t="s">
        <v>3969</v>
      </c>
      <c r="J766" t="s">
        <v>3970</v>
      </c>
      <c r="K766" t="s">
        <v>3970</v>
      </c>
      <c r="L766">
        <v>0.14664387123899456</v>
      </c>
      <c r="M766">
        <v>0.3329639887393489</v>
      </c>
      <c r="N766">
        <v>0.37340526553961179</v>
      </c>
      <c r="O766">
        <v>8.0807989079299175E-2</v>
      </c>
      <c r="Q766" t="s">
        <v>3123</v>
      </c>
      <c r="R766">
        <v>8.9258420834350316E-2</v>
      </c>
      <c r="S766">
        <v>3.3310160498355897E-2</v>
      </c>
      <c r="T766">
        <v>0.12974059777795824</v>
      </c>
      <c r="U766">
        <v>0.27585614724631202</v>
      </c>
      <c r="V766">
        <f t="shared" si="44"/>
        <v>1.8179835000299693E-2</v>
      </c>
      <c r="W766">
        <f t="shared" si="45"/>
        <v>-0.21569084872598951</v>
      </c>
      <c r="X766">
        <f t="shared" si="46"/>
        <v>-0.45206092437951845</v>
      </c>
      <c r="Y766">
        <f t="shared" si="47"/>
        <v>-6.3554028999737472E-2</v>
      </c>
    </row>
    <row r="767" spans="1:25">
      <c r="A767" t="s">
        <v>3971</v>
      </c>
      <c r="B767" t="s">
        <v>3972</v>
      </c>
      <c r="C767">
        <v>0.2108129283137252</v>
      </c>
      <c r="D767">
        <v>0.16126465775150473</v>
      </c>
      <c r="E767">
        <v>0.22363926114698335</v>
      </c>
      <c r="F767">
        <v>0.27674950142176286</v>
      </c>
      <c r="H767" t="s">
        <v>3973</v>
      </c>
      <c r="I767" t="s">
        <v>3974</v>
      </c>
      <c r="J767" t="s">
        <v>3975</v>
      </c>
      <c r="K767" t="s">
        <v>3976</v>
      </c>
      <c r="L767">
        <v>-1.0816120041276835</v>
      </c>
      <c r="M767">
        <v>-1.0633333333333335</v>
      </c>
      <c r="N767">
        <v>-0.9865403909932402</v>
      </c>
      <c r="O767">
        <v>-0.18999999999999997</v>
      </c>
      <c r="Q767" t="s">
        <v>3972</v>
      </c>
      <c r="R767">
        <v>0.2108129283137252</v>
      </c>
      <c r="S767">
        <v>0.16126465775150473</v>
      </c>
      <c r="T767">
        <v>0.22363926114698335</v>
      </c>
      <c r="U767">
        <v>0.27674950142176286</v>
      </c>
      <c r="V767" t="e">
        <f t="shared" si="44"/>
        <v>#N/A</v>
      </c>
      <c r="W767" t="e">
        <f t="shared" si="45"/>
        <v>#N/A</v>
      </c>
      <c r="X767" t="e">
        <f t="shared" si="46"/>
        <v>#N/A</v>
      </c>
      <c r="Y767" t="e">
        <f t="shared" si="47"/>
        <v>#N/A</v>
      </c>
    </row>
    <row r="768" spans="1:25">
      <c r="A768" t="s">
        <v>3977</v>
      </c>
      <c r="B768" t="s">
        <v>3978</v>
      </c>
      <c r="C768">
        <v>0.16575942120186316</v>
      </c>
      <c r="D768">
        <v>0.27414723267735769</v>
      </c>
      <c r="E768">
        <v>0.11239745101045172</v>
      </c>
      <c r="F768">
        <v>0.27678177728717773</v>
      </c>
      <c r="H768" t="s">
        <v>3979</v>
      </c>
      <c r="I768" t="s">
        <v>3980</v>
      </c>
      <c r="J768" t="s">
        <v>3981</v>
      </c>
      <c r="K768" t="s">
        <v>2733</v>
      </c>
      <c r="L768">
        <v>1.072533729921344</v>
      </c>
      <c r="M768">
        <v>0.42747846630744984</v>
      </c>
      <c r="N768">
        <v>0.84174119857012597</v>
      </c>
      <c r="O768">
        <v>0.27778434510965283</v>
      </c>
      <c r="Q768" t="s">
        <v>3978</v>
      </c>
      <c r="R768">
        <v>0.16575942120186316</v>
      </c>
      <c r="S768">
        <v>0.27414723267735769</v>
      </c>
      <c r="T768">
        <v>0.11239745101045172</v>
      </c>
      <c r="U768">
        <v>0.27678177728717773</v>
      </c>
      <c r="V768" t="e">
        <f t="shared" si="44"/>
        <v>#N/A</v>
      </c>
      <c r="W768" t="e">
        <f t="shared" si="45"/>
        <v>#N/A</v>
      </c>
      <c r="X768" t="e">
        <f t="shared" si="46"/>
        <v>#N/A</v>
      </c>
      <c r="Y768" t="e">
        <f t="shared" si="47"/>
        <v>#N/A</v>
      </c>
    </row>
    <row r="769" spans="1:25">
      <c r="A769" t="s">
        <v>3982</v>
      </c>
      <c r="B769" t="s">
        <v>3983</v>
      </c>
      <c r="C769">
        <v>0.15824653423713397</v>
      </c>
      <c r="D769">
        <v>0.11788213988773293</v>
      </c>
      <c r="E769">
        <v>9.9585688626163779E-2</v>
      </c>
      <c r="F769">
        <v>0.27739689629769121</v>
      </c>
      <c r="H769" t="s">
        <v>3984</v>
      </c>
      <c r="I769" t="s">
        <v>3985</v>
      </c>
      <c r="J769" t="s">
        <v>3986</v>
      </c>
      <c r="K769" t="s">
        <v>3987</v>
      </c>
      <c r="L769">
        <v>-0.59977158109330286</v>
      </c>
      <c r="M769">
        <v>0.60012498190609753</v>
      </c>
      <c r="N769">
        <v>-0.26723289331988059</v>
      </c>
      <c r="O769">
        <v>0.32099914372299004</v>
      </c>
      <c r="Q769" t="s">
        <v>3983</v>
      </c>
      <c r="R769">
        <v>0.15824653423713397</v>
      </c>
      <c r="S769">
        <v>0.11788213988773293</v>
      </c>
      <c r="T769">
        <v>9.9585688626163779E-2</v>
      </c>
      <c r="U769">
        <v>0.27739689629769121</v>
      </c>
      <c r="V769" t="e">
        <f t="shared" si="44"/>
        <v>#N/A</v>
      </c>
      <c r="W769" t="e">
        <f t="shared" si="45"/>
        <v>#N/A</v>
      </c>
      <c r="X769" t="e">
        <f t="shared" si="46"/>
        <v>#N/A</v>
      </c>
      <c r="Y769" t="e">
        <f t="shared" si="47"/>
        <v>#N/A</v>
      </c>
    </row>
    <row r="770" spans="1:25">
      <c r="A770" t="s">
        <v>3988</v>
      </c>
      <c r="B770" t="s">
        <v>3983</v>
      </c>
      <c r="C770">
        <v>0.15824653423713397</v>
      </c>
      <c r="D770">
        <v>0.11788213988773293</v>
      </c>
      <c r="E770">
        <v>9.9585688626163779E-2</v>
      </c>
      <c r="F770">
        <v>0.27739689629769121</v>
      </c>
      <c r="H770" t="s">
        <v>344</v>
      </c>
      <c r="I770" t="s">
        <v>3989</v>
      </c>
      <c r="J770" t="s">
        <v>346</v>
      </c>
      <c r="K770" t="s">
        <v>346</v>
      </c>
      <c r="L770">
        <v>-0.35390754298241972</v>
      </c>
      <c r="M770">
        <v>0.91705931655430939</v>
      </c>
      <c r="N770">
        <v>-0.13886608402905246</v>
      </c>
      <c r="O770">
        <v>0.32149518668244492</v>
      </c>
      <c r="Q770" t="s">
        <v>3983</v>
      </c>
      <c r="R770">
        <v>0.15824653423713397</v>
      </c>
      <c r="S770">
        <v>0.11788213988773293</v>
      </c>
      <c r="T770">
        <v>9.9585688626163779E-2</v>
      </c>
      <c r="U770">
        <v>0.27739689629769121</v>
      </c>
      <c r="V770" t="e">
        <f t="shared" si="44"/>
        <v>#N/A</v>
      </c>
      <c r="W770" t="e">
        <f t="shared" si="45"/>
        <v>#N/A</v>
      </c>
      <c r="X770" t="e">
        <f t="shared" si="46"/>
        <v>#N/A</v>
      </c>
      <c r="Y770" t="e">
        <f t="shared" si="47"/>
        <v>#N/A</v>
      </c>
    </row>
    <row r="771" spans="1:25">
      <c r="A771" t="s">
        <v>3990</v>
      </c>
      <c r="B771" t="s">
        <v>3991</v>
      </c>
      <c r="C771">
        <v>0.21423085212620521</v>
      </c>
      <c r="D771">
        <v>0.20474659576174672</v>
      </c>
      <c r="E771">
        <v>0.1781116934184615</v>
      </c>
      <c r="F771">
        <v>0.27817457336654161</v>
      </c>
      <c r="H771" t="s">
        <v>344</v>
      </c>
      <c r="I771" t="s">
        <v>3992</v>
      </c>
      <c r="J771" t="s">
        <v>346</v>
      </c>
      <c r="K771" t="s">
        <v>346</v>
      </c>
      <c r="L771">
        <v>0.36990238614659593</v>
      </c>
      <c r="M771">
        <v>0.36789634728301018</v>
      </c>
      <c r="N771">
        <v>-0.52190388694365542</v>
      </c>
      <c r="O771">
        <v>1.0051830341867263</v>
      </c>
      <c r="Q771" t="s">
        <v>3991</v>
      </c>
      <c r="R771">
        <v>0.21423085212620521</v>
      </c>
      <c r="S771">
        <v>0.20474659576174672</v>
      </c>
      <c r="T771">
        <v>0.1781116934184615</v>
      </c>
      <c r="U771">
        <v>0.27817457336654161</v>
      </c>
      <c r="V771" t="e">
        <f t="shared" si="44"/>
        <v>#N/A</v>
      </c>
      <c r="W771" t="e">
        <f t="shared" si="45"/>
        <v>#N/A</v>
      </c>
      <c r="X771" t="e">
        <f t="shared" si="46"/>
        <v>#N/A</v>
      </c>
      <c r="Y771" t="e">
        <f t="shared" si="47"/>
        <v>#N/A</v>
      </c>
    </row>
    <row r="772" spans="1:25">
      <c r="A772" t="s">
        <v>3993</v>
      </c>
      <c r="B772" t="s">
        <v>3994</v>
      </c>
      <c r="C772">
        <v>0.10605489540483334</v>
      </c>
      <c r="D772">
        <v>0.19936083343209324</v>
      </c>
      <c r="E772">
        <v>0.32462820433299122</v>
      </c>
      <c r="F772">
        <v>0.27844095959247467</v>
      </c>
      <c r="H772" t="s">
        <v>3995</v>
      </c>
      <c r="I772" t="s">
        <v>3996</v>
      </c>
      <c r="J772" t="s">
        <v>3997</v>
      </c>
      <c r="K772" t="s">
        <v>3998</v>
      </c>
      <c r="L772">
        <v>-0.77296865860727959</v>
      </c>
      <c r="M772">
        <v>-2.0642520096399206</v>
      </c>
      <c r="N772">
        <v>-0.36263876789071348</v>
      </c>
      <c r="O772">
        <v>-1.0628932157749855</v>
      </c>
      <c r="Q772" t="s">
        <v>3994</v>
      </c>
      <c r="R772">
        <v>0.10605489540483334</v>
      </c>
      <c r="S772">
        <v>0.19936083343209324</v>
      </c>
      <c r="T772">
        <v>0.32462820433299122</v>
      </c>
      <c r="U772">
        <v>0.27844095959247467</v>
      </c>
      <c r="V772" t="e">
        <f t="shared" si="44"/>
        <v>#N/A</v>
      </c>
      <c r="W772" t="e">
        <f t="shared" si="45"/>
        <v>#N/A</v>
      </c>
      <c r="X772" t="e">
        <f t="shared" si="46"/>
        <v>#N/A</v>
      </c>
      <c r="Y772" t="e">
        <f t="shared" si="47"/>
        <v>#N/A</v>
      </c>
    </row>
    <row r="773" spans="1:25">
      <c r="A773" t="s">
        <v>3999</v>
      </c>
      <c r="B773" t="s">
        <v>4000</v>
      </c>
      <c r="C773">
        <v>0.29363565311412604</v>
      </c>
      <c r="D773">
        <v>0.14641319841031575</v>
      </c>
      <c r="E773">
        <v>0.16631275449358449</v>
      </c>
      <c r="F773">
        <v>0.27895398768721869</v>
      </c>
      <c r="H773" t="s">
        <v>4001</v>
      </c>
      <c r="I773" t="s">
        <v>4002</v>
      </c>
      <c r="J773" t="s">
        <v>4003</v>
      </c>
      <c r="K773" t="s">
        <v>4004</v>
      </c>
      <c r="L773">
        <v>0.80197375870378496</v>
      </c>
      <c r="M773">
        <v>-0.56625895405245208</v>
      </c>
      <c r="N773">
        <v>-2.6506309236430343E-2</v>
      </c>
      <c r="O773">
        <v>4.5082746677710776E-2</v>
      </c>
      <c r="Q773" t="s">
        <v>4000</v>
      </c>
      <c r="R773">
        <v>0.29363565311412604</v>
      </c>
      <c r="S773">
        <v>0.14641319841031575</v>
      </c>
      <c r="T773">
        <v>0.16631275449358449</v>
      </c>
      <c r="U773">
        <v>0.27895398768721869</v>
      </c>
      <c r="V773" t="e">
        <f t="shared" ref="V773:V836" si="48">VLOOKUP("*"&amp;$B773&amp;"*",$K:$O,2,0)</f>
        <v>#N/A</v>
      </c>
      <c r="W773" t="e">
        <f t="shared" ref="W773:W836" si="49">VLOOKUP("*"&amp;$B773&amp;"*",$K:$O,3,0)</f>
        <v>#N/A</v>
      </c>
      <c r="X773" t="e">
        <f t="shared" ref="X773:X836" si="50">VLOOKUP("*"&amp;$B773&amp;"*",$K:$O,4,0)</f>
        <v>#N/A</v>
      </c>
      <c r="Y773" t="e">
        <f t="shared" ref="Y773:Y836" si="51">VLOOKUP("*"&amp;$B773&amp;"*",$K:$O,5,0)</f>
        <v>#N/A</v>
      </c>
    </row>
    <row r="774" spans="1:25">
      <c r="A774" t="s">
        <v>4005</v>
      </c>
      <c r="B774" t="s">
        <v>4006</v>
      </c>
      <c r="C774">
        <v>6.5704510022507559E-2</v>
      </c>
      <c r="D774">
        <v>0.10191743873898122</v>
      </c>
      <c r="E774">
        <v>2.6371908317641569E-2</v>
      </c>
      <c r="F774">
        <v>0.2790409227473265</v>
      </c>
      <c r="H774" t="s">
        <v>4007</v>
      </c>
      <c r="I774" t="s">
        <v>4008</v>
      </c>
      <c r="J774" t="s">
        <v>4009</v>
      </c>
      <c r="K774" t="s">
        <v>1533</v>
      </c>
      <c r="L774">
        <v>2.7130016103955431E-2</v>
      </c>
      <c r="M774">
        <v>1.3128289717853046</v>
      </c>
      <c r="N774">
        <v>0.78154817602460502</v>
      </c>
      <c r="O774">
        <v>3.2873817881453139E-2</v>
      </c>
      <c r="Q774" t="s">
        <v>4006</v>
      </c>
      <c r="R774">
        <v>6.5704510022507559E-2</v>
      </c>
      <c r="S774">
        <v>0.10191743873898122</v>
      </c>
      <c r="T774">
        <v>2.6371908317641569E-2</v>
      </c>
      <c r="U774">
        <v>0.2790409227473265</v>
      </c>
      <c r="V774" t="e">
        <f t="shared" si="48"/>
        <v>#N/A</v>
      </c>
      <c r="W774" t="e">
        <f t="shared" si="49"/>
        <v>#N/A</v>
      </c>
      <c r="X774" t="e">
        <f t="shared" si="50"/>
        <v>#N/A</v>
      </c>
      <c r="Y774" t="e">
        <f t="shared" si="51"/>
        <v>#N/A</v>
      </c>
    </row>
    <row r="775" spans="1:25">
      <c r="A775" t="s">
        <v>4010</v>
      </c>
      <c r="B775" t="s">
        <v>4011</v>
      </c>
      <c r="C775">
        <v>0.18762318117731291</v>
      </c>
      <c r="D775">
        <v>0.21660619127512165</v>
      </c>
      <c r="E775">
        <v>0.16717346272219566</v>
      </c>
      <c r="F775">
        <v>0.28003827776676121</v>
      </c>
      <c r="H775" t="s">
        <v>4012</v>
      </c>
      <c r="I775" t="s">
        <v>4013</v>
      </c>
      <c r="J775" t="s">
        <v>4014</v>
      </c>
      <c r="K775" t="s">
        <v>4015</v>
      </c>
      <c r="L775">
        <v>5.0496459323283914E-2</v>
      </c>
      <c r="M775">
        <v>7.5311474703042433E-2</v>
      </c>
      <c r="N775">
        <v>-0.64174687603264213</v>
      </c>
      <c r="O775">
        <v>0.36934899115318559</v>
      </c>
      <c r="Q775" t="s">
        <v>4011</v>
      </c>
      <c r="R775">
        <v>0.18762318117731291</v>
      </c>
      <c r="S775">
        <v>0.21660619127512165</v>
      </c>
      <c r="T775">
        <v>0.16717346272219566</v>
      </c>
      <c r="U775">
        <v>0.28003827776676121</v>
      </c>
      <c r="V775" t="e">
        <f t="shared" si="48"/>
        <v>#N/A</v>
      </c>
      <c r="W775" t="e">
        <f t="shared" si="49"/>
        <v>#N/A</v>
      </c>
      <c r="X775" t="e">
        <f t="shared" si="50"/>
        <v>#N/A</v>
      </c>
      <c r="Y775" t="e">
        <f t="shared" si="51"/>
        <v>#N/A</v>
      </c>
    </row>
    <row r="776" spans="1:25">
      <c r="A776" t="s">
        <v>4016</v>
      </c>
      <c r="B776" t="s">
        <v>3028</v>
      </c>
      <c r="C776">
        <v>0.13212813474166296</v>
      </c>
      <c r="D776">
        <v>0.3583041317609591</v>
      </c>
      <c r="E776">
        <v>0.34353640153816156</v>
      </c>
      <c r="F776">
        <v>0.28007615943767694</v>
      </c>
      <c r="H776" t="s">
        <v>4017</v>
      </c>
      <c r="I776" t="s">
        <v>4018</v>
      </c>
      <c r="J776" t="s">
        <v>4019</v>
      </c>
      <c r="K776" t="s">
        <v>4020</v>
      </c>
      <c r="L776">
        <v>-0.30823208932571028</v>
      </c>
      <c r="M776">
        <v>-0.63517569398842022</v>
      </c>
      <c r="N776">
        <v>-0.53843548341922032</v>
      </c>
      <c r="O776">
        <v>-3.8903841999485024E-2</v>
      </c>
      <c r="Q776" t="s">
        <v>3028</v>
      </c>
      <c r="R776">
        <v>0.13212813474166296</v>
      </c>
      <c r="S776">
        <v>0.3583041317609591</v>
      </c>
      <c r="T776">
        <v>0.34353640153816156</v>
      </c>
      <c r="U776">
        <v>0.28007615943767694</v>
      </c>
      <c r="V776">
        <f t="shared" si="48"/>
        <v>-0.13841566651514672</v>
      </c>
      <c r="W776">
        <f t="shared" si="49"/>
        <v>0.21682943671423541</v>
      </c>
      <c r="X776">
        <f t="shared" si="50"/>
        <v>0.36156081500964526</v>
      </c>
      <c r="Y776">
        <f t="shared" si="51"/>
        <v>0.39166446567570617</v>
      </c>
    </row>
    <row r="777" spans="1:25">
      <c r="A777" t="s">
        <v>4021</v>
      </c>
      <c r="B777" t="s">
        <v>4022</v>
      </c>
      <c r="C777">
        <v>0.19004501890945302</v>
      </c>
      <c r="D777">
        <v>0.15321070923482902</v>
      </c>
      <c r="E777">
        <v>0.24948702032220887</v>
      </c>
      <c r="F777">
        <v>0.28013013196804953</v>
      </c>
      <c r="H777" t="s">
        <v>4023</v>
      </c>
      <c r="I777" t="s">
        <v>4024</v>
      </c>
      <c r="J777" t="s">
        <v>4025</v>
      </c>
      <c r="K777" t="s">
        <v>4026</v>
      </c>
      <c r="L777">
        <v>0.54088486627738097</v>
      </c>
      <c r="M777">
        <v>0.62527667250218621</v>
      </c>
      <c r="N777">
        <v>0.24335429481940943</v>
      </c>
      <c r="O777">
        <v>0.45860864331555379</v>
      </c>
      <c r="Q777" t="s">
        <v>4022</v>
      </c>
      <c r="R777">
        <v>0.19004501890945302</v>
      </c>
      <c r="S777">
        <v>0.15321070923482902</v>
      </c>
      <c r="T777">
        <v>0.24948702032220887</v>
      </c>
      <c r="U777">
        <v>0.28013013196804953</v>
      </c>
      <c r="V777" t="e">
        <f t="shared" si="48"/>
        <v>#N/A</v>
      </c>
      <c r="W777" t="e">
        <f t="shared" si="49"/>
        <v>#N/A</v>
      </c>
      <c r="X777" t="e">
        <f t="shared" si="50"/>
        <v>#N/A</v>
      </c>
      <c r="Y777" t="e">
        <f t="shared" si="51"/>
        <v>#N/A</v>
      </c>
    </row>
    <row r="778" spans="1:25">
      <c r="A778" t="s">
        <v>4027</v>
      </c>
      <c r="B778" t="s">
        <v>4028</v>
      </c>
      <c r="C778">
        <v>-0.24469708978306937</v>
      </c>
      <c r="D778">
        <v>4.5753669734163845E-2</v>
      </c>
      <c r="E778">
        <v>2.6161179545449439E-2</v>
      </c>
      <c r="F778">
        <v>0.28103732394414738</v>
      </c>
      <c r="H778" t="s">
        <v>4029</v>
      </c>
      <c r="I778" t="s">
        <v>4030</v>
      </c>
      <c r="J778" t="s">
        <v>4031</v>
      </c>
      <c r="K778" t="s">
        <v>4031</v>
      </c>
      <c r="L778">
        <v>0.27133925020019939</v>
      </c>
      <c r="M778">
        <v>-0.54523593025092032</v>
      </c>
      <c r="N778">
        <v>0.2726376918613112</v>
      </c>
      <c r="O778">
        <v>0.49932748771467567</v>
      </c>
      <c r="Q778" t="s">
        <v>4028</v>
      </c>
      <c r="R778">
        <v>-0.24469708978306937</v>
      </c>
      <c r="S778">
        <v>4.5753669734163845E-2</v>
      </c>
      <c r="T778">
        <v>2.6161179545449439E-2</v>
      </c>
      <c r="U778">
        <v>0.28103732394414738</v>
      </c>
      <c r="V778" t="e">
        <f t="shared" si="48"/>
        <v>#N/A</v>
      </c>
      <c r="W778" t="e">
        <f t="shared" si="49"/>
        <v>#N/A</v>
      </c>
      <c r="X778" t="e">
        <f t="shared" si="50"/>
        <v>#N/A</v>
      </c>
      <c r="Y778" t="e">
        <f t="shared" si="51"/>
        <v>#N/A</v>
      </c>
    </row>
    <row r="779" spans="1:25">
      <c r="A779" t="s">
        <v>4032</v>
      </c>
      <c r="B779" t="s">
        <v>4033</v>
      </c>
      <c r="C779">
        <v>0.73084283039271447</v>
      </c>
      <c r="D779">
        <v>0.17092941977642895</v>
      </c>
      <c r="E779">
        <v>0.36792167131207854</v>
      </c>
      <c r="F779">
        <v>0.28250964894385716</v>
      </c>
      <c r="H779" t="s">
        <v>4034</v>
      </c>
      <c r="I779" t="s">
        <v>4035</v>
      </c>
      <c r="J779" t="s">
        <v>4036</v>
      </c>
      <c r="K779" t="s">
        <v>2574</v>
      </c>
      <c r="L779">
        <v>0.8000584090707159</v>
      </c>
      <c r="M779">
        <v>-1.1386028082837532</v>
      </c>
      <c r="N779">
        <v>-0.94172802388083177</v>
      </c>
      <c r="O779">
        <v>-0.36292002293283693</v>
      </c>
      <c r="Q779" t="s">
        <v>4033</v>
      </c>
      <c r="R779">
        <v>0.73084283039271447</v>
      </c>
      <c r="S779">
        <v>0.17092941977642895</v>
      </c>
      <c r="T779">
        <v>0.36792167131207854</v>
      </c>
      <c r="U779">
        <v>0.28250964894385716</v>
      </c>
      <c r="V779">
        <f t="shared" si="48"/>
        <v>0.53348622920017563</v>
      </c>
      <c r="W779">
        <f t="shared" si="49"/>
        <v>0.18773260212338902</v>
      </c>
      <c r="X779">
        <f t="shared" si="50"/>
        <v>0.50720062440548219</v>
      </c>
      <c r="Y779">
        <f t="shared" si="51"/>
        <v>0.11820465265861792</v>
      </c>
    </row>
    <row r="780" spans="1:25">
      <c r="A780" t="s">
        <v>4037</v>
      </c>
      <c r="B780" t="s">
        <v>4038</v>
      </c>
      <c r="C780">
        <v>0.23726250692734871</v>
      </c>
      <c r="D780">
        <v>0.25662222652299288</v>
      </c>
      <c r="E780">
        <v>0.14769859372391844</v>
      </c>
      <c r="F780">
        <v>0.28322508155135478</v>
      </c>
      <c r="H780" t="s">
        <v>1555</v>
      </c>
      <c r="I780" t="s">
        <v>4039</v>
      </c>
      <c r="J780" t="s">
        <v>1557</v>
      </c>
      <c r="K780" t="s">
        <v>1557</v>
      </c>
      <c r="L780">
        <v>-0.30268100364074529</v>
      </c>
      <c r="M780">
        <v>-0.87170572199830387</v>
      </c>
      <c r="N780">
        <v>-5.8761005621306523E-3</v>
      </c>
      <c r="O780">
        <v>0.37500485211271517</v>
      </c>
      <c r="Q780" t="s">
        <v>4038</v>
      </c>
      <c r="R780">
        <v>0.23726250692734871</v>
      </c>
      <c r="S780">
        <v>0.25662222652299288</v>
      </c>
      <c r="T780">
        <v>0.14769859372391844</v>
      </c>
      <c r="U780">
        <v>0.28322508155135478</v>
      </c>
      <c r="V780" t="e">
        <f t="shared" si="48"/>
        <v>#N/A</v>
      </c>
      <c r="W780" t="e">
        <f t="shared" si="49"/>
        <v>#N/A</v>
      </c>
      <c r="X780" t="e">
        <f t="shared" si="50"/>
        <v>#N/A</v>
      </c>
      <c r="Y780" t="e">
        <f t="shared" si="51"/>
        <v>#N/A</v>
      </c>
    </row>
    <row r="781" spans="1:25">
      <c r="A781" t="s">
        <v>4040</v>
      </c>
      <c r="B781" t="s">
        <v>4041</v>
      </c>
      <c r="C781">
        <v>0.48063297374476738</v>
      </c>
      <c r="D781">
        <v>0.29986685561126775</v>
      </c>
      <c r="E781">
        <v>0.38485761954993697</v>
      </c>
      <c r="F781">
        <v>0.28357143258556683</v>
      </c>
      <c r="H781" t="s">
        <v>4042</v>
      </c>
      <c r="I781" t="s">
        <v>4043</v>
      </c>
      <c r="J781" t="s">
        <v>4044</v>
      </c>
      <c r="K781" t="s">
        <v>4045</v>
      </c>
      <c r="L781">
        <v>-0.14698971117265533</v>
      </c>
      <c r="M781">
        <v>0.46886300694238509</v>
      </c>
      <c r="N781">
        <v>0.132823751310369</v>
      </c>
      <c r="O781">
        <v>-0.42724038246255408</v>
      </c>
      <c r="Q781" t="s">
        <v>4041</v>
      </c>
      <c r="R781">
        <v>0.48063297374476738</v>
      </c>
      <c r="S781">
        <v>0.29986685561126775</v>
      </c>
      <c r="T781">
        <v>0.38485761954993697</v>
      </c>
      <c r="U781">
        <v>0.28357143258556683</v>
      </c>
      <c r="V781" t="e">
        <f t="shared" si="48"/>
        <v>#N/A</v>
      </c>
      <c r="W781" t="e">
        <f t="shared" si="49"/>
        <v>#N/A</v>
      </c>
      <c r="X781" t="e">
        <f t="shared" si="50"/>
        <v>#N/A</v>
      </c>
      <c r="Y781" t="e">
        <f t="shared" si="51"/>
        <v>#N/A</v>
      </c>
    </row>
    <row r="782" spans="1:25">
      <c r="A782" t="s">
        <v>4046</v>
      </c>
      <c r="B782" t="s">
        <v>4047</v>
      </c>
      <c r="C782">
        <v>0.19998768067518549</v>
      </c>
      <c r="D782">
        <v>0.30277573202798286</v>
      </c>
      <c r="E782">
        <v>0.25550596120143232</v>
      </c>
      <c r="F782">
        <v>0.28371098024113456</v>
      </c>
      <c r="H782" t="s">
        <v>4048</v>
      </c>
      <c r="I782" t="s">
        <v>4049</v>
      </c>
      <c r="J782" t="s">
        <v>4050</v>
      </c>
      <c r="K782" t="s">
        <v>4051</v>
      </c>
      <c r="L782">
        <v>-0.55446431863506074</v>
      </c>
      <c r="M782">
        <v>-0.38688733685464977</v>
      </c>
      <c r="N782">
        <v>0.46565889405836697</v>
      </c>
      <c r="O782">
        <v>0.15000000000000027</v>
      </c>
      <c r="Q782" t="s">
        <v>4047</v>
      </c>
      <c r="R782">
        <v>0.19998768067518549</v>
      </c>
      <c r="S782">
        <v>0.30277573202798286</v>
      </c>
      <c r="T782">
        <v>0.25550596120143232</v>
      </c>
      <c r="U782">
        <v>0.28371098024113456</v>
      </c>
      <c r="V782" t="e">
        <f t="shared" si="48"/>
        <v>#N/A</v>
      </c>
      <c r="W782" t="e">
        <f t="shared" si="49"/>
        <v>#N/A</v>
      </c>
      <c r="X782" t="e">
        <f t="shared" si="50"/>
        <v>#N/A</v>
      </c>
      <c r="Y782" t="e">
        <f t="shared" si="51"/>
        <v>#N/A</v>
      </c>
    </row>
    <row r="783" spans="1:25">
      <c r="A783" t="s">
        <v>4052</v>
      </c>
      <c r="B783" t="s">
        <v>4053</v>
      </c>
      <c r="C783">
        <v>0.28677881550490852</v>
      </c>
      <c r="D783">
        <v>0.23758493476824108</v>
      </c>
      <c r="E783">
        <v>0.24280375017628644</v>
      </c>
      <c r="F783">
        <v>0.28667317627966238</v>
      </c>
      <c r="H783" t="s">
        <v>4054</v>
      </c>
      <c r="I783" t="s">
        <v>4055</v>
      </c>
      <c r="J783" t="s">
        <v>4056</v>
      </c>
      <c r="K783" t="s">
        <v>4057</v>
      </c>
      <c r="L783">
        <v>0.95832755047231533</v>
      </c>
      <c r="M783">
        <v>0.3946474883028066</v>
      </c>
      <c r="N783">
        <v>0.42545221573761433</v>
      </c>
      <c r="O783">
        <v>0.3454491839518446</v>
      </c>
      <c r="Q783" t="s">
        <v>4053</v>
      </c>
      <c r="R783">
        <v>0.28677881550490852</v>
      </c>
      <c r="S783">
        <v>0.23758493476824108</v>
      </c>
      <c r="T783">
        <v>0.24280375017628644</v>
      </c>
      <c r="U783">
        <v>0.28667317627966238</v>
      </c>
      <c r="V783" t="e">
        <f t="shared" si="48"/>
        <v>#N/A</v>
      </c>
      <c r="W783" t="e">
        <f t="shared" si="49"/>
        <v>#N/A</v>
      </c>
      <c r="X783" t="e">
        <f t="shared" si="50"/>
        <v>#N/A</v>
      </c>
      <c r="Y783" t="e">
        <f t="shared" si="51"/>
        <v>#N/A</v>
      </c>
    </row>
    <row r="784" spans="1:25">
      <c r="A784" t="s">
        <v>4058</v>
      </c>
      <c r="B784" t="s">
        <v>4059</v>
      </c>
      <c r="C784">
        <v>0.27436106676716848</v>
      </c>
      <c r="D784">
        <v>-1.7821104709800136E-2</v>
      </c>
      <c r="E784">
        <v>0.3459102563605847</v>
      </c>
      <c r="F784">
        <v>0.28870945909450152</v>
      </c>
      <c r="H784" t="s">
        <v>4060</v>
      </c>
      <c r="I784" t="s">
        <v>4061</v>
      </c>
      <c r="J784" t="s">
        <v>4062</v>
      </c>
      <c r="K784" t="s">
        <v>4063</v>
      </c>
      <c r="L784">
        <v>-7.8673084783553879E-2</v>
      </c>
      <c r="M784">
        <v>-8.7442682802920904E-2</v>
      </c>
      <c r="N784">
        <v>-5.5015332199699611E-2</v>
      </c>
      <c r="O784">
        <v>0.57707660092389002</v>
      </c>
      <c r="Q784" t="s">
        <v>4059</v>
      </c>
      <c r="R784">
        <v>0.27436106676716848</v>
      </c>
      <c r="S784">
        <v>-1.7821104709800136E-2</v>
      </c>
      <c r="T784">
        <v>0.3459102563605847</v>
      </c>
      <c r="U784">
        <v>0.28870945909450152</v>
      </c>
      <c r="V784" t="e">
        <f t="shared" si="48"/>
        <v>#N/A</v>
      </c>
      <c r="W784" t="e">
        <f t="shared" si="49"/>
        <v>#N/A</v>
      </c>
      <c r="X784" t="e">
        <f t="shared" si="50"/>
        <v>#N/A</v>
      </c>
      <c r="Y784" t="e">
        <f t="shared" si="51"/>
        <v>#N/A</v>
      </c>
    </row>
    <row r="785" spans="1:25">
      <c r="A785" t="s">
        <v>4064</v>
      </c>
      <c r="B785" t="s">
        <v>4065</v>
      </c>
      <c r="C785">
        <v>8.3951645406959249E-2</v>
      </c>
      <c r="D785">
        <v>-0.10453481172272053</v>
      </c>
      <c r="E785">
        <v>0.14140829275980971</v>
      </c>
      <c r="F785">
        <v>0.2889140192778365</v>
      </c>
      <c r="H785" t="s">
        <v>4066</v>
      </c>
      <c r="I785" t="s">
        <v>4067</v>
      </c>
      <c r="J785" t="s">
        <v>4068</v>
      </c>
      <c r="K785" t="s">
        <v>4069</v>
      </c>
      <c r="L785">
        <v>0.38970631764429092</v>
      </c>
      <c r="M785">
        <v>1.3471562082259483</v>
      </c>
      <c r="N785">
        <v>1.3328769943533592</v>
      </c>
      <c r="O785">
        <v>0.62510173805059088</v>
      </c>
      <c r="Q785" t="s">
        <v>4065</v>
      </c>
      <c r="R785">
        <v>8.3951645406959249E-2</v>
      </c>
      <c r="S785">
        <v>-0.10453481172272053</v>
      </c>
      <c r="T785">
        <v>0.14140829275980971</v>
      </c>
      <c r="U785">
        <v>0.2889140192778365</v>
      </c>
      <c r="V785" t="e">
        <f t="shared" si="48"/>
        <v>#N/A</v>
      </c>
      <c r="W785" t="e">
        <f t="shared" si="49"/>
        <v>#N/A</v>
      </c>
      <c r="X785" t="e">
        <f t="shared" si="50"/>
        <v>#N/A</v>
      </c>
      <c r="Y785" t="e">
        <f t="shared" si="51"/>
        <v>#N/A</v>
      </c>
    </row>
    <row r="786" spans="1:25">
      <c r="A786" t="s">
        <v>4070</v>
      </c>
      <c r="B786" t="s">
        <v>1833</v>
      </c>
      <c r="C786">
        <v>0.12938642237777351</v>
      </c>
      <c r="D786">
        <v>0.23597426566779323</v>
      </c>
      <c r="E786">
        <v>0.11589337618362887</v>
      </c>
      <c r="F786">
        <v>0.2892568130863396</v>
      </c>
      <c r="H786" t="s">
        <v>4071</v>
      </c>
      <c r="I786" t="s">
        <v>4072</v>
      </c>
      <c r="J786" t="s">
        <v>4073</v>
      </c>
      <c r="K786" t="s">
        <v>4073</v>
      </c>
      <c r="L786">
        <v>-3.4466837785588473</v>
      </c>
      <c r="M786">
        <v>-3.2950390923457333</v>
      </c>
      <c r="N786">
        <v>-1.0549504905823273</v>
      </c>
      <c r="O786">
        <v>-2.4342381247411282E-2</v>
      </c>
      <c r="Q786" t="s">
        <v>1833</v>
      </c>
      <c r="R786">
        <v>0.12938642237777351</v>
      </c>
      <c r="S786">
        <v>0.23597426566779323</v>
      </c>
      <c r="T786">
        <v>0.11589337618362887</v>
      </c>
      <c r="U786">
        <v>0.2892568130863396</v>
      </c>
      <c r="V786">
        <f t="shared" si="48"/>
        <v>0.17035438582748619</v>
      </c>
      <c r="W786">
        <f t="shared" si="49"/>
        <v>6.8801270793586847E-2</v>
      </c>
      <c r="X786">
        <f t="shared" si="50"/>
        <v>0.45804882227004917</v>
      </c>
      <c r="Y786">
        <f t="shared" si="51"/>
        <v>0.18859977255918839</v>
      </c>
    </row>
    <row r="787" spans="1:25">
      <c r="A787" t="s">
        <v>4074</v>
      </c>
      <c r="B787" t="s">
        <v>4075</v>
      </c>
      <c r="C787">
        <v>0.33484178101007128</v>
      </c>
      <c r="D787">
        <v>-0.15768170050437774</v>
      </c>
      <c r="E787">
        <v>0.15493304544640638</v>
      </c>
      <c r="F787">
        <v>0.29076047093611945</v>
      </c>
      <c r="H787" t="s">
        <v>4076</v>
      </c>
      <c r="I787" t="s">
        <v>4077</v>
      </c>
      <c r="J787" t="s">
        <v>4078</v>
      </c>
      <c r="K787" t="s">
        <v>4078</v>
      </c>
      <c r="L787">
        <v>0.66130378978377147</v>
      </c>
      <c r="M787">
        <v>-0.88005478949144145</v>
      </c>
      <c r="N787">
        <v>-0.50895252519294087</v>
      </c>
      <c r="O787">
        <v>0.23886538809840516</v>
      </c>
      <c r="Q787" t="s">
        <v>4075</v>
      </c>
      <c r="R787">
        <v>0.33484178101007128</v>
      </c>
      <c r="S787">
        <v>-0.15768170050437774</v>
      </c>
      <c r="T787">
        <v>0.15493304544640638</v>
      </c>
      <c r="U787">
        <v>0.29076047093611945</v>
      </c>
      <c r="V787" t="e">
        <f t="shared" si="48"/>
        <v>#N/A</v>
      </c>
      <c r="W787" t="e">
        <f t="shared" si="49"/>
        <v>#N/A</v>
      </c>
      <c r="X787" t="e">
        <f t="shared" si="50"/>
        <v>#N/A</v>
      </c>
      <c r="Y787" t="e">
        <f t="shared" si="51"/>
        <v>#N/A</v>
      </c>
    </row>
    <row r="788" spans="1:25">
      <c r="A788" t="s">
        <v>4079</v>
      </c>
      <c r="B788" t="s">
        <v>4080</v>
      </c>
      <c r="C788">
        <v>0.3589953131845014</v>
      </c>
      <c r="D788">
        <v>0.41906369711505681</v>
      </c>
      <c r="E788">
        <v>0.33459664256058358</v>
      </c>
      <c r="F788">
        <v>0.29082797257390547</v>
      </c>
      <c r="H788" t="s">
        <v>4081</v>
      </c>
      <c r="I788" t="s">
        <v>4082</v>
      </c>
      <c r="J788" t="s">
        <v>4083</v>
      </c>
      <c r="K788" t="s">
        <v>4084</v>
      </c>
      <c r="L788">
        <v>-0.55978408953759173</v>
      </c>
      <c r="M788">
        <v>0.76389910901638947</v>
      </c>
      <c r="N788">
        <v>-3.4251587313432363E-2</v>
      </c>
      <c r="O788">
        <v>0.13293416451211318</v>
      </c>
      <c r="Q788" t="s">
        <v>4080</v>
      </c>
      <c r="R788">
        <v>0.3589953131845014</v>
      </c>
      <c r="S788">
        <v>0.41906369711505681</v>
      </c>
      <c r="T788">
        <v>0.33459664256058358</v>
      </c>
      <c r="U788">
        <v>0.29082797257390547</v>
      </c>
      <c r="V788" t="e">
        <f t="shared" si="48"/>
        <v>#N/A</v>
      </c>
      <c r="W788" t="e">
        <f t="shared" si="49"/>
        <v>#N/A</v>
      </c>
      <c r="X788" t="e">
        <f t="shared" si="50"/>
        <v>#N/A</v>
      </c>
      <c r="Y788" t="e">
        <f t="shared" si="51"/>
        <v>#N/A</v>
      </c>
    </row>
    <row r="789" spans="1:25">
      <c r="A789" t="s">
        <v>4085</v>
      </c>
      <c r="B789" t="s">
        <v>4086</v>
      </c>
      <c r="C789">
        <v>0.20925614348683358</v>
      </c>
      <c r="D789">
        <v>0.31049873850167253</v>
      </c>
      <c r="E789">
        <v>0.1575683763238219</v>
      </c>
      <c r="F789">
        <v>0.29138823822306531</v>
      </c>
      <c r="H789" t="s">
        <v>4087</v>
      </c>
      <c r="I789" t="s">
        <v>4088</v>
      </c>
      <c r="J789" t="s">
        <v>4089</v>
      </c>
      <c r="K789" t="s">
        <v>809</v>
      </c>
      <c r="L789">
        <v>-0.62754185660019512</v>
      </c>
      <c r="M789">
        <v>-0.73113154409676806</v>
      </c>
      <c r="N789">
        <v>-0.62250292345987202</v>
      </c>
      <c r="O789">
        <v>0.66025713899386607</v>
      </c>
      <c r="Q789" t="s">
        <v>4086</v>
      </c>
      <c r="R789">
        <v>0.20925614348683358</v>
      </c>
      <c r="S789">
        <v>0.31049873850167253</v>
      </c>
      <c r="T789">
        <v>0.1575683763238219</v>
      </c>
      <c r="U789">
        <v>0.29138823822306531</v>
      </c>
      <c r="V789" t="e">
        <f t="shared" si="48"/>
        <v>#N/A</v>
      </c>
      <c r="W789" t="e">
        <f t="shared" si="49"/>
        <v>#N/A</v>
      </c>
      <c r="X789" t="e">
        <f t="shared" si="50"/>
        <v>#N/A</v>
      </c>
      <c r="Y789" t="e">
        <f t="shared" si="51"/>
        <v>#N/A</v>
      </c>
    </row>
    <row r="790" spans="1:25">
      <c r="A790" t="s">
        <v>4090</v>
      </c>
      <c r="B790" t="s">
        <v>4091</v>
      </c>
      <c r="C790">
        <v>0.22834361773705517</v>
      </c>
      <c r="D790">
        <v>0.12940174997835863</v>
      </c>
      <c r="E790">
        <v>0.12576897140288587</v>
      </c>
      <c r="F790">
        <v>0.29292428269012244</v>
      </c>
      <c r="H790" t="s">
        <v>4092</v>
      </c>
      <c r="I790" t="s">
        <v>4093</v>
      </c>
      <c r="J790" t="s">
        <v>4094</v>
      </c>
      <c r="K790" t="s">
        <v>4095</v>
      </c>
      <c r="L790">
        <v>1.0286314409306101</v>
      </c>
      <c r="M790">
        <v>0.84009839781193085</v>
      </c>
      <c r="N790">
        <v>0.84569906463428535</v>
      </c>
      <c r="O790">
        <v>0.77428640036177299</v>
      </c>
      <c r="Q790" t="s">
        <v>4091</v>
      </c>
      <c r="R790">
        <v>0.22834361773705517</v>
      </c>
      <c r="S790">
        <v>0.12940174997835863</v>
      </c>
      <c r="T790">
        <v>0.12576897140288587</v>
      </c>
      <c r="U790">
        <v>0.29292428269012244</v>
      </c>
      <c r="V790" t="e">
        <f t="shared" si="48"/>
        <v>#N/A</v>
      </c>
      <c r="W790" t="e">
        <f t="shared" si="49"/>
        <v>#N/A</v>
      </c>
      <c r="X790" t="e">
        <f t="shared" si="50"/>
        <v>#N/A</v>
      </c>
      <c r="Y790" t="e">
        <f t="shared" si="51"/>
        <v>#N/A</v>
      </c>
    </row>
    <row r="791" spans="1:25">
      <c r="A791" t="s">
        <v>4096</v>
      </c>
      <c r="B791" t="s">
        <v>4097</v>
      </c>
      <c r="C791">
        <v>0.14935269034599385</v>
      </c>
      <c r="D791">
        <v>0.18819115365190778</v>
      </c>
      <c r="E791">
        <v>0.33841698539524651</v>
      </c>
      <c r="F791">
        <v>0.29310651002752097</v>
      </c>
      <c r="H791" t="s">
        <v>2069</v>
      </c>
      <c r="I791" t="s">
        <v>4098</v>
      </c>
      <c r="J791" t="s">
        <v>2071</v>
      </c>
      <c r="K791" t="s">
        <v>2071</v>
      </c>
      <c r="L791">
        <v>-1.8222981316876941E-2</v>
      </c>
      <c r="M791">
        <v>-0.56046630641709616</v>
      </c>
      <c r="N791">
        <v>-1.2169410418013287</v>
      </c>
      <c r="O791">
        <v>4.9415738951554183E-2</v>
      </c>
      <c r="Q791" t="s">
        <v>4097</v>
      </c>
      <c r="R791">
        <v>0.14935269034599385</v>
      </c>
      <c r="S791">
        <v>0.18819115365190778</v>
      </c>
      <c r="T791">
        <v>0.33841698539524651</v>
      </c>
      <c r="U791">
        <v>0.29310651002752097</v>
      </c>
      <c r="V791" t="e">
        <f t="shared" si="48"/>
        <v>#N/A</v>
      </c>
      <c r="W791" t="e">
        <f t="shared" si="49"/>
        <v>#N/A</v>
      </c>
      <c r="X791" t="e">
        <f t="shared" si="50"/>
        <v>#N/A</v>
      </c>
      <c r="Y791" t="e">
        <f t="shared" si="51"/>
        <v>#N/A</v>
      </c>
    </row>
    <row r="792" spans="1:25">
      <c r="A792" t="s">
        <v>4099</v>
      </c>
      <c r="B792" t="s">
        <v>554</v>
      </c>
      <c r="C792">
        <v>0.27273685574896445</v>
      </c>
      <c r="D792">
        <v>2.0700609011998078E-2</v>
      </c>
      <c r="E792">
        <v>0.18881486559962057</v>
      </c>
      <c r="F792">
        <v>0.29419092488219278</v>
      </c>
      <c r="H792" t="s">
        <v>4100</v>
      </c>
      <c r="I792" t="s">
        <v>4101</v>
      </c>
      <c r="J792" t="s">
        <v>4102</v>
      </c>
      <c r="K792" t="s">
        <v>4102</v>
      </c>
      <c r="L792">
        <v>-0.48326307634833671</v>
      </c>
      <c r="M792">
        <v>-0.7481096506832926</v>
      </c>
      <c r="N792">
        <v>-2.1399935909432444E-2</v>
      </c>
      <c r="O792">
        <v>0.65363468222022891</v>
      </c>
      <c r="Q792" t="s">
        <v>554</v>
      </c>
      <c r="R792">
        <v>0.27273685574896445</v>
      </c>
      <c r="S792">
        <v>2.0700609011998078E-2</v>
      </c>
      <c r="T792">
        <v>0.18881486559962057</v>
      </c>
      <c r="U792">
        <v>0.29419092488219278</v>
      </c>
      <c r="V792">
        <f t="shared" si="48"/>
        <v>0.20858815432877562</v>
      </c>
      <c r="W792">
        <f t="shared" si="49"/>
        <v>-2.6074709802913461</v>
      </c>
      <c r="X792">
        <f t="shared" si="50"/>
        <v>-1.9818334169414697</v>
      </c>
      <c r="Y792">
        <f t="shared" si="51"/>
        <v>0</v>
      </c>
    </row>
    <row r="793" spans="1:25">
      <c r="A793" t="s">
        <v>4103</v>
      </c>
      <c r="B793" t="s">
        <v>3106</v>
      </c>
      <c r="C793">
        <v>0.11084087123252602</v>
      </c>
      <c r="D793">
        <v>0.2728891403803741</v>
      </c>
      <c r="E793">
        <v>0.21446245247326187</v>
      </c>
      <c r="F793">
        <v>0.29546259320158552</v>
      </c>
      <c r="H793" t="s">
        <v>4104</v>
      </c>
      <c r="I793" t="s">
        <v>4105</v>
      </c>
      <c r="J793" t="s">
        <v>4106</v>
      </c>
      <c r="K793" t="s">
        <v>4107</v>
      </c>
      <c r="L793">
        <v>-0.60373955307001204</v>
      </c>
      <c r="M793">
        <v>-0.51766699302175845</v>
      </c>
      <c r="N793">
        <v>-3.036060806409116E-2</v>
      </c>
      <c r="O793">
        <v>0.11942477748775981</v>
      </c>
      <c r="Q793" t="s">
        <v>3106</v>
      </c>
      <c r="R793">
        <v>0.11084087123252602</v>
      </c>
      <c r="S793">
        <v>0.2728891403803741</v>
      </c>
      <c r="T793">
        <v>0.21446245247326187</v>
      </c>
      <c r="U793">
        <v>0.29546259320158552</v>
      </c>
      <c r="V793">
        <f t="shared" si="48"/>
        <v>-0.69941852694515838</v>
      </c>
      <c r="W793">
        <f t="shared" si="49"/>
        <v>0.68425320232757469</v>
      </c>
      <c r="X793">
        <f t="shared" si="50"/>
        <v>9.1027521223826069E-2</v>
      </c>
      <c r="Y793">
        <f t="shared" si="51"/>
        <v>-4.9756643805319745E-2</v>
      </c>
    </row>
    <row r="794" spans="1:25">
      <c r="A794" t="s">
        <v>4108</v>
      </c>
      <c r="B794" t="s">
        <v>4109</v>
      </c>
      <c r="C794">
        <v>0.2735396791046788</v>
      </c>
      <c r="D794">
        <v>0.37224674288935744</v>
      </c>
      <c r="E794">
        <v>0.32137755557809361</v>
      </c>
      <c r="F794">
        <v>0.29566548748248911</v>
      </c>
      <c r="H794" t="s">
        <v>4110</v>
      </c>
      <c r="I794" t="s">
        <v>4111</v>
      </c>
      <c r="J794" t="s">
        <v>4112</v>
      </c>
      <c r="K794" t="s">
        <v>4113</v>
      </c>
      <c r="L794">
        <v>0.45069140776257349</v>
      </c>
      <c r="M794">
        <v>0.28696600096030495</v>
      </c>
      <c r="N794">
        <v>0.13210168034419187</v>
      </c>
      <c r="O794">
        <v>0.28578002640200445</v>
      </c>
      <c r="Q794" t="s">
        <v>4109</v>
      </c>
      <c r="R794">
        <v>0.2735396791046788</v>
      </c>
      <c r="S794">
        <v>0.37224674288935744</v>
      </c>
      <c r="T794">
        <v>0.32137755557809361</v>
      </c>
      <c r="U794">
        <v>0.29566548748248911</v>
      </c>
      <c r="V794" t="e">
        <f t="shared" si="48"/>
        <v>#N/A</v>
      </c>
      <c r="W794" t="e">
        <f t="shared" si="49"/>
        <v>#N/A</v>
      </c>
      <c r="X794" t="e">
        <f t="shared" si="50"/>
        <v>#N/A</v>
      </c>
      <c r="Y794" t="e">
        <f t="shared" si="51"/>
        <v>#N/A</v>
      </c>
    </row>
    <row r="795" spans="1:25">
      <c r="A795" t="s">
        <v>4114</v>
      </c>
      <c r="B795" t="s">
        <v>509</v>
      </c>
      <c r="C795">
        <v>0.13985584573504031</v>
      </c>
      <c r="D795">
        <v>0.20139126451169775</v>
      </c>
      <c r="E795">
        <v>0.16321169915552716</v>
      </c>
      <c r="F795">
        <v>0.29671946618393169</v>
      </c>
      <c r="H795" t="s">
        <v>4115</v>
      </c>
      <c r="I795" t="s">
        <v>4116</v>
      </c>
      <c r="J795" t="s">
        <v>4117</v>
      </c>
      <c r="K795" t="s">
        <v>4118</v>
      </c>
      <c r="L795">
        <v>0.28058994830912015</v>
      </c>
      <c r="M795">
        <v>0.52331629529451618</v>
      </c>
      <c r="N795">
        <v>0.59570356215893971</v>
      </c>
      <c r="O795">
        <v>0.46738029140343884</v>
      </c>
      <c r="Q795" t="s">
        <v>509</v>
      </c>
      <c r="R795">
        <v>0.13985584573504031</v>
      </c>
      <c r="S795">
        <v>0.20139126451169775</v>
      </c>
      <c r="T795">
        <v>0.16321169915552716</v>
      </c>
      <c r="U795">
        <v>0.29671946618393169</v>
      </c>
      <c r="V795">
        <f t="shared" si="48"/>
        <v>0.31289747289725689</v>
      </c>
      <c r="W795">
        <f t="shared" si="49"/>
        <v>0.10429915763241897</v>
      </c>
      <c r="X795">
        <f t="shared" si="50"/>
        <v>-0.2086262077734051</v>
      </c>
      <c r="Y795">
        <f t="shared" si="51"/>
        <v>-1.3946254283581094E-5</v>
      </c>
    </row>
    <row r="796" spans="1:25">
      <c r="A796" t="s">
        <v>4119</v>
      </c>
      <c r="B796" t="s">
        <v>2327</v>
      </c>
      <c r="C796">
        <v>6.9851389385375773E-2</v>
      </c>
      <c r="D796">
        <v>-1.4441871757926666E-2</v>
      </c>
      <c r="E796">
        <v>0.27028641446577073</v>
      </c>
      <c r="F796">
        <v>0.29692781578963889</v>
      </c>
      <c r="H796" t="s">
        <v>4120</v>
      </c>
      <c r="I796" t="s">
        <v>4121</v>
      </c>
      <c r="J796" t="s">
        <v>1440</v>
      </c>
      <c r="K796" t="s">
        <v>1440</v>
      </c>
      <c r="L796">
        <v>0.62218974589963449</v>
      </c>
      <c r="M796">
        <v>0.76915663601250561</v>
      </c>
      <c r="N796">
        <v>0.4533686820741698</v>
      </c>
      <c r="O796">
        <v>0.17489973527755617</v>
      </c>
      <c r="Q796" t="s">
        <v>2327</v>
      </c>
      <c r="R796">
        <v>6.9851389385375773E-2</v>
      </c>
      <c r="S796">
        <v>-1.4441871757926666E-2</v>
      </c>
      <c r="T796">
        <v>0.27028641446577073</v>
      </c>
      <c r="U796">
        <v>0.29692781578963889</v>
      </c>
      <c r="V796">
        <f t="shared" si="48"/>
        <v>-0.36322797386898514</v>
      </c>
      <c r="W796">
        <f t="shared" si="49"/>
        <v>-0.32256442456854173</v>
      </c>
      <c r="X796">
        <f t="shared" si="50"/>
        <v>0.18120631726700545</v>
      </c>
      <c r="Y796">
        <f t="shared" si="51"/>
        <v>-0.40265347265180473</v>
      </c>
    </row>
    <row r="797" spans="1:25">
      <c r="A797" t="s">
        <v>4122</v>
      </c>
      <c r="B797" t="s">
        <v>4123</v>
      </c>
      <c r="C797">
        <v>0.2205409169252226</v>
      </c>
      <c r="D797">
        <v>0.18995562518308962</v>
      </c>
      <c r="E797">
        <v>0.12415812212900391</v>
      </c>
      <c r="F797">
        <v>0.29720709533123879</v>
      </c>
      <c r="H797" t="s">
        <v>4124</v>
      </c>
      <c r="I797" t="s">
        <v>4125</v>
      </c>
      <c r="J797" t="s">
        <v>4126</v>
      </c>
      <c r="K797" t="s">
        <v>2027</v>
      </c>
      <c r="L797">
        <v>-0.27717023978986871</v>
      </c>
      <c r="M797">
        <v>0.86049577619672313</v>
      </c>
      <c r="N797">
        <v>0.26672674042617078</v>
      </c>
      <c r="O797">
        <v>0.89021817954075733</v>
      </c>
      <c r="Q797" t="s">
        <v>4123</v>
      </c>
      <c r="R797">
        <v>0.2205409169252226</v>
      </c>
      <c r="S797">
        <v>0.18995562518308962</v>
      </c>
      <c r="T797">
        <v>0.12415812212900391</v>
      </c>
      <c r="U797">
        <v>0.29720709533123879</v>
      </c>
      <c r="V797" t="e">
        <f t="shared" si="48"/>
        <v>#N/A</v>
      </c>
      <c r="W797" t="e">
        <f t="shared" si="49"/>
        <v>#N/A</v>
      </c>
      <c r="X797" t="e">
        <f t="shared" si="50"/>
        <v>#N/A</v>
      </c>
      <c r="Y797" t="e">
        <f t="shared" si="51"/>
        <v>#N/A</v>
      </c>
    </row>
    <row r="798" spans="1:25">
      <c r="A798" t="s">
        <v>4127</v>
      </c>
      <c r="B798" t="s">
        <v>4128</v>
      </c>
      <c r="C798">
        <v>0.15219932198197417</v>
      </c>
      <c r="D798">
        <v>0.30125137801890661</v>
      </c>
      <c r="E798">
        <v>0.13845655291343567</v>
      </c>
      <c r="F798">
        <v>0.29769849259815812</v>
      </c>
      <c r="H798" t="s">
        <v>4129</v>
      </c>
      <c r="I798" t="s">
        <v>4130</v>
      </c>
      <c r="J798" t="s">
        <v>4131</v>
      </c>
      <c r="K798" t="s">
        <v>4033</v>
      </c>
      <c r="L798">
        <v>0.53348622920017563</v>
      </c>
      <c r="M798">
        <v>0.18773260212338902</v>
      </c>
      <c r="N798">
        <v>0.50720062440548219</v>
      </c>
      <c r="O798">
        <v>0.11820465265861792</v>
      </c>
      <c r="Q798" t="s">
        <v>4128</v>
      </c>
      <c r="R798">
        <v>0.15219932198197417</v>
      </c>
      <c r="S798">
        <v>0.30125137801890661</v>
      </c>
      <c r="T798">
        <v>0.13845655291343567</v>
      </c>
      <c r="U798">
        <v>0.29769849259815812</v>
      </c>
      <c r="V798">
        <f t="shared" si="48"/>
        <v>0.29774182589069625</v>
      </c>
      <c r="W798">
        <f t="shared" si="49"/>
        <v>1.0466071683077811</v>
      </c>
      <c r="X798">
        <f t="shared" si="50"/>
        <v>0.11158566567138695</v>
      </c>
      <c r="Y798">
        <f t="shared" si="51"/>
        <v>-4.9229425985251762E-2</v>
      </c>
    </row>
    <row r="799" spans="1:25">
      <c r="A799" t="s">
        <v>4132</v>
      </c>
      <c r="B799" t="s">
        <v>4133</v>
      </c>
      <c r="C799">
        <v>0.16703800995376361</v>
      </c>
      <c r="D799">
        <v>7.5516808620113202E-2</v>
      </c>
      <c r="E799">
        <v>0.22638551038776553</v>
      </c>
      <c r="F799">
        <v>0.29785675852113769</v>
      </c>
      <c r="H799" t="s">
        <v>4134</v>
      </c>
      <c r="I799" t="s">
        <v>4135</v>
      </c>
      <c r="J799" t="s">
        <v>4136</v>
      </c>
      <c r="K799" t="s">
        <v>3836</v>
      </c>
      <c r="L799">
        <v>-0.21958903559005546</v>
      </c>
      <c r="M799">
        <v>-1.4903727800749662</v>
      </c>
      <c r="N799">
        <v>-1.0480719051126373</v>
      </c>
      <c r="O799">
        <v>1.6666666666666906E-2</v>
      </c>
      <c r="Q799" t="s">
        <v>4133</v>
      </c>
      <c r="R799">
        <v>0.16703800995376361</v>
      </c>
      <c r="S799">
        <v>7.5516808620113202E-2</v>
      </c>
      <c r="T799">
        <v>0.22638551038776553</v>
      </c>
      <c r="U799">
        <v>0.29785675852113769</v>
      </c>
      <c r="V799" t="e">
        <f t="shared" si="48"/>
        <v>#N/A</v>
      </c>
      <c r="W799" t="e">
        <f t="shared" si="49"/>
        <v>#N/A</v>
      </c>
      <c r="X799" t="e">
        <f t="shared" si="50"/>
        <v>#N/A</v>
      </c>
      <c r="Y799" t="e">
        <f t="shared" si="51"/>
        <v>#N/A</v>
      </c>
    </row>
    <row r="800" spans="1:25">
      <c r="A800" t="s">
        <v>4137</v>
      </c>
      <c r="B800" t="s">
        <v>4138</v>
      </c>
      <c r="C800">
        <v>-5.9057848167402361E-3</v>
      </c>
      <c r="D800">
        <v>0.18687573266949753</v>
      </c>
      <c r="E800">
        <v>0.1005021797676081</v>
      </c>
      <c r="F800">
        <v>0.29973298258634234</v>
      </c>
      <c r="H800" t="s">
        <v>4139</v>
      </c>
      <c r="I800" t="s">
        <v>4140</v>
      </c>
      <c r="J800" t="s">
        <v>4141</v>
      </c>
      <c r="K800" t="s">
        <v>4142</v>
      </c>
      <c r="L800">
        <v>-1.0521618106300121</v>
      </c>
      <c r="M800">
        <v>-1.3949792640877032</v>
      </c>
      <c r="N800">
        <v>-0.87761767660225976</v>
      </c>
      <c r="O800">
        <v>-0.71365452568185039</v>
      </c>
      <c r="Q800" t="s">
        <v>4138</v>
      </c>
      <c r="R800">
        <v>-5.9057848167402361E-3</v>
      </c>
      <c r="S800">
        <v>0.18687573266949753</v>
      </c>
      <c r="T800">
        <v>0.1005021797676081</v>
      </c>
      <c r="U800">
        <v>0.29973298258634234</v>
      </c>
      <c r="V800" t="e">
        <f t="shared" si="48"/>
        <v>#N/A</v>
      </c>
      <c r="W800" t="e">
        <f t="shared" si="49"/>
        <v>#N/A</v>
      </c>
      <c r="X800" t="e">
        <f t="shared" si="50"/>
        <v>#N/A</v>
      </c>
      <c r="Y800" t="e">
        <f t="shared" si="51"/>
        <v>#N/A</v>
      </c>
    </row>
    <row r="801" spans="1:25">
      <c r="A801" t="s">
        <v>4143</v>
      </c>
      <c r="B801" t="s">
        <v>4144</v>
      </c>
      <c r="C801">
        <v>2.4277507990540379E-2</v>
      </c>
      <c r="D801">
        <v>-0.1261414022149252</v>
      </c>
      <c r="E801">
        <v>3.6434499510365245E-2</v>
      </c>
      <c r="F801">
        <v>0.29975928379554512</v>
      </c>
      <c r="H801" t="s">
        <v>4145</v>
      </c>
      <c r="I801" t="s">
        <v>4146</v>
      </c>
      <c r="J801" t="s">
        <v>4147</v>
      </c>
      <c r="K801" t="s">
        <v>4147</v>
      </c>
      <c r="L801">
        <v>1.1999372230553451</v>
      </c>
      <c r="M801">
        <v>1.3495745206245076</v>
      </c>
      <c r="N801">
        <v>0.62782757935779354</v>
      </c>
      <c r="O801">
        <v>0.41124956646673155</v>
      </c>
      <c r="Q801" t="s">
        <v>4144</v>
      </c>
      <c r="R801">
        <v>2.4277507990540379E-2</v>
      </c>
      <c r="S801">
        <v>-0.1261414022149252</v>
      </c>
      <c r="T801">
        <v>3.6434499510365245E-2</v>
      </c>
      <c r="U801">
        <v>0.29975928379554512</v>
      </c>
      <c r="V801" t="e">
        <f t="shared" si="48"/>
        <v>#N/A</v>
      </c>
      <c r="W801" t="e">
        <f t="shared" si="49"/>
        <v>#N/A</v>
      </c>
      <c r="X801" t="e">
        <f t="shared" si="50"/>
        <v>#N/A</v>
      </c>
      <c r="Y801" t="e">
        <f t="shared" si="51"/>
        <v>#N/A</v>
      </c>
    </row>
    <row r="802" spans="1:25">
      <c r="A802" t="s">
        <v>4148</v>
      </c>
      <c r="B802" t="s">
        <v>4149</v>
      </c>
      <c r="C802">
        <v>0.19091654949232864</v>
      </c>
      <c r="D802">
        <v>0.20441823179071875</v>
      </c>
      <c r="E802">
        <v>0.27683688715011412</v>
      </c>
      <c r="F802">
        <v>0.30261750582871755</v>
      </c>
      <c r="H802" t="s">
        <v>4150</v>
      </c>
      <c r="I802" t="s">
        <v>4151</v>
      </c>
      <c r="J802" t="s">
        <v>4152</v>
      </c>
      <c r="K802" t="s">
        <v>4152</v>
      </c>
      <c r="L802">
        <v>0.31315239616692386</v>
      </c>
      <c r="M802">
        <v>0.55452601223864406</v>
      </c>
      <c r="N802">
        <v>-0.38131609929428262</v>
      </c>
      <c r="O802">
        <v>0.17053978780228121</v>
      </c>
      <c r="Q802" t="s">
        <v>4149</v>
      </c>
      <c r="R802">
        <v>0.19091654949232864</v>
      </c>
      <c r="S802">
        <v>0.20441823179071875</v>
      </c>
      <c r="T802">
        <v>0.27683688715011412</v>
      </c>
      <c r="U802">
        <v>0.30261750582871755</v>
      </c>
      <c r="V802" t="e">
        <f t="shared" si="48"/>
        <v>#N/A</v>
      </c>
      <c r="W802" t="e">
        <f t="shared" si="49"/>
        <v>#N/A</v>
      </c>
      <c r="X802" t="e">
        <f t="shared" si="50"/>
        <v>#N/A</v>
      </c>
      <c r="Y802" t="e">
        <f t="shared" si="51"/>
        <v>#N/A</v>
      </c>
    </row>
    <row r="803" spans="1:25">
      <c r="A803" t="s">
        <v>4153</v>
      </c>
      <c r="B803" t="s">
        <v>4154</v>
      </c>
      <c r="C803">
        <v>0.2158143695866126</v>
      </c>
      <c r="D803">
        <v>0.17265321502771161</v>
      </c>
      <c r="E803">
        <v>0.19788230625310668</v>
      </c>
      <c r="F803">
        <v>0.30355740512778334</v>
      </c>
      <c r="H803" t="s">
        <v>4155</v>
      </c>
      <c r="I803" t="s">
        <v>4156</v>
      </c>
      <c r="J803" t="s">
        <v>4157</v>
      </c>
      <c r="K803" t="s">
        <v>1014</v>
      </c>
      <c r="L803">
        <v>0.86590626137537896</v>
      </c>
      <c r="M803">
        <v>0.91954151515540639</v>
      </c>
      <c r="N803">
        <v>1.1798911332155393</v>
      </c>
      <c r="O803">
        <v>7.1154321415934738E-2</v>
      </c>
      <c r="Q803" t="s">
        <v>4154</v>
      </c>
      <c r="R803">
        <v>0.2158143695866126</v>
      </c>
      <c r="S803">
        <v>0.17265321502771161</v>
      </c>
      <c r="T803">
        <v>0.19788230625310668</v>
      </c>
      <c r="U803">
        <v>0.30355740512778334</v>
      </c>
      <c r="V803" t="e">
        <f t="shared" si="48"/>
        <v>#N/A</v>
      </c>
      <c r="W803" t="e">
        <f t="shared" si="49"/>
        <v>#N/A</v>
      </c>
      <c r="X803" t="e">
        <f t="shared" si="50"/>
        <v>#N/A</v>
      </c>
      <c r="Y803" t="e">
        <f t="shared" si="51"/>
        <v>#N/A</v>
      </c>
    </row>
    <row r="804" spans="1:25">
      <c r="A804" t="s">
        <v>4158</v>
      </c>
      <c r="B804" t="s">
        <v>4159</v>
      </c>
      <c r="C804">
        <v>0.29114868248121301</v>
      </c>
      <c r="D804">
        <v>0.31099492846630555</v>
      </c>
      <c r="E804">
        <v>9.6293831371732697E-2</v>
      </c>
      <c r="F804">
        <v>0.30670367332978604</v>
      </c>
      <c r="H804" t="s">
        <v>4160</v>
      </c>
      <c r="I804" t="s">
        <v>4161</v>
      </c>
      <c r="J804" t="s">
        <v>1746</v>
      </c>
      <c r="K804" t="s">
        <v>1746</v>
      </c>
      <c r="L804">
        <v>-0.50997285232572331</v>
      </c>
      <c r="M804">
        <v>0.34592059012152571</v>
      </c>
      <c r="N804">
        <v>-0.23376073096259811</v>
      </c>
      <c r="O804">
        <v>1.4433494158420883</v>
      </c>
      <c r="Q804" t="s">
        <v>4159</v>
      </c>
      <c r="R804">
        <v>0.29114868248121301</v>
      </c>
      <c r="S804">
        <v>0.31099492846630555</v>
      </c>
      <c r="T804">
        <v>9.6293831371732697E-2</v>
      </c>
      <c r="U804">
        <v>0.30670367332978604</v>
      </c>
      <c r="V804" t="e">
        <f t="shared" si="48"/>
        <v>#N/A</v>
      </c>
      <c r="W804" t="e">
        <f t="shared" si="49"/>
        <v>#N/A</v>
      </c>
      <c r="X804" t="e">
        <f t="shared" si="50"/>
        <v>#N/A</v>
      </c>
      <c r="Y804" t="e">
        <f t="shared" si="51"/>
        <v>#N/A</v>
      </c>
    </row>
    <row r="805" spans="1:25">
      <c r="A805" t="s">
        <v>4162</v>
      </c>
      <c r="B805" t="s">
        <v>4163</v>
      </c>
      <c r="C805">
        <v>0.27216911984769415</v>
      </c>
      <c r="D805">
        <v>0.12954208909755793</v>
      </c>
      <c r="E805">
        <v>0.18283260940668947</v>
      </c>
      <c r="F805">
        <v>0.30687832795703285</v>
      </c>
      <c r="H805" t="s">
        <v>4164</v>
      </c>
      <c r="I805" t="s">
        <v>4165</v>
      </c>
      <c r="J805" t="s">
        <v>4166</v>
      </c>
      <c r="K805" t="s">
        <v>4166</v>
      </c>
      <c r="L805">
        <v>-0.51822955038775576</v>
      </c>
      <c r="M805">
        <v>0.75672721214810357</v>
      </c>
      <c r="N805">
        <v>-0.9056948782956894</v>
      </c>
      <c r="O805">
        <v>0.64787978229712617</v>
      </c>
      <c r="Q805" t="s">
        <v>4163</v>
      </c>
      <c r="R805">
        <v>0.27216911984769415</v>
      </c>
      <c r="S805">
        <v>0.12954208909755793</v>
      </c>
      <c r="T805">
        <v>0.18283260940668947</v>
      </c>
      <c r="U805">
        <v>0.30687832795703285</v>
      </c>
      <c r="V805" t="e">
        <f t="shared" si="48"/>
        <v>#N/A</v>
      </c>
      <c r="W805" t="e">
        <f t="shared" si="49"/>
        <v>#N/A</v>
      </c>
      <c r="X805" t="e">
        <f t="shared" si="50"/>
        <v>#N/A</v>
      </c>
      <c r="Y805" t="e">
        <f t="shared" si="51"/>
        <v>#N/A</v>
      </c>
    </row>
    <row r="806" spans="1:25">
      <c r="A806" t="s">
        <v>4167</v>
      </c>
      <c r="B806" t="s">
        <v>4168</v>
      </c>
      <c r="C806">
        <v>0.1556617473147564</v>
      </c>
      <c r="D806">
        <v>0.13369631013796096</v>
      </c>
      <c r="E806">
        <v>0.27088632176571859</v>
      </c>
      <c r="F806">
        <v>0.30695908928026616</v>
      </c>
      <c r="H806" t="s">
        <v>4145</v>
      </c>
      <c r="I806" t="s">
        <v>4169</v>
      </c>
      <c r="J806" t="s">
        <v>4147</v>
      </c>
      <c r="K806" t="s">
        <v>4147</v>
      </c>
      <c r="L806">
        <v>-1.3331469344221993</v>
      </c>
      <c r="M806">
        <v>-0.69297782979830913</v>
      </c>
      <c r="N806">
        <v>-1.0543168173257491</v>
      </c>
      <c r="O806">
        <v>9.0651688233784236E-2</v>
      </c>
      <c r="Q806" t="s">
        <v>4168</v>
      </c>
      <c r="R806">
        <v>0.1556617473147564</v>
      </c>
      <c r="S806">
        <v>0.13369631013796096</v>
      </c>
      <c r="T806">
        <v>0.27088632176571859</v>
      </c>
      <c r="U806">
        <v>0.30695908928026616</v>
      </c>
      <c r="V806" t="e">
        <f t="shared" si="48"/>
        <v>#N/A</v>
      </c>
      <c r="W806" t="e">
        <f t="shared" si="49"/>
        <v>#N/A</v>
      </c>
      <c r="X806" t="e">
        <f t="shared" si="50"/>
        <v>#N/A</v>
      </c>
      <c r="Y806" t="e">
        <f t="shared" si="51"/>
        <v>#N/A</v>
      </c>
    </row>
    <row r="807" spans="1:25">
      <c r="A807" t="s">
        <v>4170</v>
      </c>
      <c r="B807" t="s">
        <v>4171</v>
      </c>
      <c r="C807">
        <v>0.19188388122688194</v>
      </c>
      <c r="D807">
        <v>0.44655705881360647</v>
      </c>
      <c r="E807">
        <v>0.42093828421255047</v>
      </c>
      <c r="F807">
        <v>0.30892062419295929</v>
      </c>
      <c r="H807" t="s">
        <v>4172</v>
      </c>
      <c r="I807" t="s">
        <v>4173</v>
      </c>
      <c r="J807" t="s">
        <v>4174</v>
      </c>
      <c r="K807" t="s">
        <v>4174</v>
      </c>
      <c r="L807">
        <v>-0.77238996148223216</v>
      </c>
      <c r="M807">
        <v>0.18867027007486589</v>
      </c>
      <c r="N807">
        <v>-0.11074760321710218</v>
      </c>
      <c r="O807">
        <v>0.35561366940693767</v>
      </c>
      <c r="Q807" t="s">
        <v>4171</v>
      </c>
      <c r="R807">
        <v>0.19188388122688194</v>
      </c>
      <c r="S807">
        <v>0.44655705881360647</v>
      </c>
      <c r="T807">
        <v>0.42093828421255047</v>
      </c>
      <c r="U807">
        <v>0.30892062419295929</v>
      </c>
      <c r="V807" t="e">
        <f t="shared" si="48"/>
        <v>#N/A</v>
      </c>
      <c r="W807" t="e">
        <f t="shared" si="49"/>
        <v>#N/A</v>
      </c>
      <c r="X807" t="e">
        <f t="shared" si="50"/>
        <v>#N/A</v>
      </c>
      <c r="Y807" t="e">
        <f t="shared" si="51"/>
        <v>#N/A</v>
      </c>
    </row>
    <row r="808" spans="1:25">
      <c r="A808" t="s">
        <v>4175</v>
      </c>
      <c r="B808" t="s">
        <v>4176</v>
      </c>
      <c r="C808">
        <v>6.5239268328201677E-2</v>
      </c>
      <c r="D808">
        <v>0.17489183047165369</v>
      </c>
      <c r="E808">
        <v>0.18878059487062782</v>
      </c>
      <c r="F808">
        <v>0.30950702512755102</v>
      </c>
      <c r="H808" t="s">
        <v>4177</v>
      </c>
      <c r="I808" t="s">
        <v>4178</v>
      </c>
      <c r="J808" t="s">
        <v>4179</v>
      </c>
      <c r="K808" t="s">
        <v>4180</v>
      </c>
      <c r="L808">
        <v>0.31227643698999102</v>
      </c>
      <c r="M808">
        <v>-2.1084724332041538</v>
      </c>
      <c r="N808">
        <v>-1.2659564538936627</v>
      </c>
      <c r="O808">
        <v>0.12393665605718034</v>
      </c>
      <c r="Q808" t="s">
        <v>4176</v>
      </c>
      <c r="R808">
        <v>6.5239268328201677E-2</v>
      </c>
      <c r="S808">
        <v>0.17489183047165369</v>
      </c>
      <c r="T808">
        <v>0.18878059487062782</v>
      </c>
      <c r="U808">
        <v>0.30950702512755102</v>
      </c>
      <c r="V808">
        <f t="shared" si="48"/>
        <v>-1.3559922703129839</v>
      </c>
      <c r="W808">
        <f t="shared" si="49"/>
        <v>-1.9738625477926348</v>
      </c>
      <c r="X808">
        <f t="shared" si="50"/>
        <v>-1.1516672548667244</v>
      </c>
      <c r="Y808">
        <f t="shared" si="51"/>
        <v>0.1898757910465636</v>
      </c>
    </row>
    <row r="809" spans="1:25">
      <c r="A809" t="s">
        <v>4181</v>
      </c>
      <c r="B809" t="s">
        <v>4182</v>
      </c>
      <c r="C809">
        <v>0.27497484123392762</v>
      </c>
      <c r="D809">
        <v>0.10942490895856359</v>
      </c>
      <c r="E809">
        <v>0.19193728238053509</v>
      </c>
      <c r="F809">
        <v>0.31213748489532211</v>
      </c>
      <c r="H809" t="s">
        <v>4183</v>
      </c>
      <c r="I809" t="s">
        <v>4184</v>
      </c>
      <c r="J809" t="s">
        <v>4185</v>
      </c>
      <c r="K809" t="s">
        <v>4186</v>
      </c>
      <c r="L809">
        <v>0.17914861889441078</v>
      </c>
      <c r="M809">
        <v>-4.4900065356666539E-2</v>
      </c>
      <c r="N809">
        <v>0.34729892191500417</v>
      </c>
      <c r="O809">
        <v>0.69148448942146901</v>
      </c>
      <c r="Q809" t="s">
        <v>4182</v>
      </c>
      <c r="R809">
        <v>0.27497484123392762</v>
      </c>
      <c r="S809">
        <v>0.10942490895856359</v>
      </c>
      <c r="T809">
        <v>0.19193728238053509</v>
      </c>
      <c r="U809">
        <v>0.31213748489532211</v>
      </c>
      <c r="V809" t="e">
        <f t="shared" si="48"/>
        <v>#N/A</v>
      </c>
      <c r="W809" t="e">
        <f t="shared" si="49"/>
        <v>#N/A</v>
      </c>
      <c r="X809" t="e">
        <f t="shared" si="50"/>
        <v>#N/A</v>
      </c>
      <c r="Y809" t="e">
        <f t="shared" si="51"/>
        <v>#N/A</v>
      </c>
    </row>
    <row r="810" spans="1:25">
      <c r="A810" t="s">
        <v>4187</v>
      </c>
      <c r="B810" t="s">
        <v>4188</v>
      </c>
      <c r="C810">
        <v>0.2731953617206051</v>
      </c>
      <c r="D810">
        <v>0.15624480413856337</v>
      </c>
      <c r="E810">
        <v>0.10243463106147177</v>
      </c>
      <c r="F810">
        <v>0.3134023973236556</v>
      </c>
      <c r="H810" t="s">
        <v>4189</v>
      </c>
      <c r="I810" t="s">
        <v>4190</v>
      </c>
      <c r="J810" t="s">
        <v>4191</v>
      </c>
      <c r="K810" t="s">
        <v>2175</v>
      </c>
      <c r="L810">
        <v>7.5678827850183428E-2</v>
      </c>
      <c r="M810">
        <v>0.64172235172333103</v>
      </c>
      <c r="N810">
        <v>0.9387250869627155</v>
      </c>
      <c r="O810">
        <v>0.42511679072618835</v>
      </c>
      <c r="Q810" t="s">
        <v>4188</v>
      </c>
      <c r="R810">
        <v>0.2731953617206051</v>
      </c>
      <c r="S810">
        <v>0.15624480413856337</v>
      </c>
      <c r="T810">
        <v>0.10243463106147177</v>
      </c>
      <c r="U810">
        <v>0.3134023973236556</v>
      </c>
      <c r="V810" t="e">
        <f t="shared" si="48"/>
        <v>#N/A</v>
      </c>
      <c r="W810" t="e">
        <f t="shared" si="49"/>
        <v>#N/A</v>
      </c>
      <c r="X810" t="e">
        <f t="shared" si="50"/>
        <v>#N/A</v>
      </c>
      <c r="Y810" t="e">
        <f t="shared" si="51"/>
        <v>#N/A</v>
      </c>
    </row>
    <row r="811" spans="1:25">
      <c r="A811" t="s">
        <v>4192</v>
      </c>
      <c r="B811" t="s">
        <v>485</v>
      </c>
      <c r="C811">
        <v>0.2831879561781791</v>
      </c>
      <c r="D811">
        <v>0.34586214374065671</v>
      </c>
      <c r="E811">
        <v>0.25174878956353153</v>
      </c>
      <c r="F811">
        <v>0.3141118864879911</v>
      </c>
      <c r="H811" t="s">
        <v>4193</v>
      </c>
      <c r="I811" t="s">
        <v>4194</v>
      </c>
      <c r="J811" t="s">
        <v>4195</v>
      </c>
      <c r="K811" t="s">
        <v>4196</v>
      </c>
      <c r="L811">
        <v>-1.3027269030058475</v>
      </c>
      <c r="M811">
        <v>-1.1998477079417038</v>
      </c>
      <c r="N811">
        <v>-2.2846329216749122</v>
      </c>
      <c r="O811">
        <v>-0.89820932934199949</v>
      </c>
      <c r="Q811" t="s">
        <v>485</v>
      </c>
      <c r="R811">
        <v>0.2831879561781791</v>
      </c>
      <c r="S811">
        <v>0.34586214374065671</v>
      </c>
      <c r="T811">
        <v>0.25174878956353153</v>
      </c>
      <c r="U811">
        <v>0.3141118864879911</v>
      </c>
      <c r="V811">
        <f t="shared" si="48"/>
        <v>-0.10431310388670255</v>
      </c>
      <c r="W811">
        <f t="shared" si="49"/>
        <v>0.10429915763241897</v>
      </c>
      <c r="X811">
        <f t="shared" si="50"/>
        <v>0.41717766923438715</v>
      </c>
      <c r="Y811">
        <f t="shared" si="51"/>
        <v>0.41715870793909854</v>
      </c>
    </row>
    <row r="812" spans="1:25">
      <c r="A812" t="s">
        <v>4197</v>
      </c>
      <c r="B812" t="s">
        <v>4198</v>
      </c>
      <c r="C812">
        <v>0.33319734702393927</v>
      </c>
      <c r="D812">
        <v>0.18847618807957153</v>
      </c>
      <c r="E812">
        <v>0.23343285819722129</v>
      </c>
      <c r="F812">
        <v>0.31414513752544609</v>
      </c>
      <c r="H812" t="s">
        <v>4199</v>
      </c>
      <c r="I812" t="s">
        <v>4200</v>
      </c>
      <c r="J812" t="s">
        <v>4201</v>
      </c>
      <c r="K812" t="s">
        <v>4202</v>
      </c>
      <c r="L812">
        <v>0.32241096363385191</v>
      </c>
      <c r="M812">
        <v>0.18709754103477361</v>
      </c>
      <c r="N812">
        <v>-6.9339837101185894E-2</v>
      </c>
      <c r="O812">
        <v>0.51845994194740852</v>
      </c>
      <c r="Q812" t="s">
        <v>4198</v>
      </c>
      <c r="R812">
        <v>0.33319734702393927</v>
      </c>
      <c r="S812">
        <v>0.18847618807957153</v>
      </c>
      <c r="T812">
        <v>0.23343285819722129</v>
      </c>
      <c r="U812">
        <v>0.31414513752544609</v>
      </c>
      <c r="V812" t="e">
        <f t="shared" si="48"/>
        <v>#N/A</v>
      </c>
      <c r="W812" t="e">
        <f t="shared" si="49"/>
        <v>#N/A</v>
      </c>
      <c r="X812" t="e">
        <f t="shared" si="50"/>
        <v>#N/A</v>
      </c>
      <c r="Y812" t="e">
        <f t="shared" si="51"/>
        <v>#N/A</v>
      </c>
    </row>
    <row r="813" spans="1:25">
      <c r="A813" t="s">
        <v>4203</v>
      </c>
      <c r="B813" t="s">
        <v>4204</v>
      </c>
      <c r="C813">
        <v>0.19304817364706087</v>
      </c>
      <c r="D813">
        <v>0.20867690266697922</v>
      </c>
      <c r="E813">
        <v>0.27193985264393772</v>
      </c>
      <c r="F813">
        <v>0.31443635769229522</v>
      </c>
      <c r="H813" t="s">
        <v>4205</v>
      </c>
      <c r="I813" t="s">
        <v>4206</v>
      </c>
      <c r="J813" t="s">
        <v>4207</v>
      </c>
      <c r="K813" t="s">
        <v>1161</v>
      </c>
      <c r="L813">
        <v>-1.252692457121231</v>
      </c>
      <c r="M813">
        <v>-1.7978794216762906</v>
      </c>
      <c r="N813">
        <v>-0.82951626718060334</v>
      </c>
      <c r="O813">
        <v>7.2506761783084017E-2</v>
      </c>
      <c r="Q813" t="s">
        <v>4204</v>
      </c>
      <c r="R813">
        <v>0.19304817364706087</v>
      </c>
      <c r="S813">
        <v>0.20867690266697922</v>
      </c>
      <c r="T813">
        <v>0.27193985264393772</v>
      </c>
      <c r="U813">
        <v>0.31443635769229522</v>
      </c>
      <c r="V813" t="e">
        <f t="shared" si="48"/>
        <v>#N/A</v>
      </c>
      <c r="W813" t="e">
        <f t="shared" si="49"/>
        <v>#N/A</v>
      </c>
      <c r="X813" t="e">
        <f t="shared" si="50"/>
        <v>#N/A</v>
      </c>
      <c r="Y813" t="e">
        <f t="shared" si="51"/>
        <v>#N/A</v>
      </c>
    </row>
    <row r="814" spans="1:25">
      <c r="A814" t="s">
        <v>4208</v>
      </c>
      <c r="B814" t="s">
        <v>3007</v>
      </c>
      <c r="C814">
        <v>0.26623923127393917</v>
      </c>
      <c r="D814">
        <v>0.1454381279611108</v>
      </c>
      <c r="E814">
        <v>0.36978049271106372</v>
      </c>
      <c r="F814">
        <v>0.31526803810215209</v>
      </c>
      <c r="H814" t="s">
        <v>4209</v>
      </c>
      <c r="I814" t="s">
        <v>4210</v>
      </c>
      <c r="J814" t="s">
        <v>4211</v>
      </c>
      <c r="K814" t="s">
        <v>4212</v>
      </c>
      <c r="L814">
        <v>0.26146227762847901</v>
      </c>
      <c r="M814">
        <v>7.9928971464573756E-2</v>
      </c>
      <c r="N814">
        <v>0.62115582169865136</v>
      </c>
      <c r="O814">
        <v>0.55866792768289342</v>
      </c>
      <c r="Q814" t="s">
        <v>3007</v>
      </c>
      <c r="R814">
        <v>0.26623923127393917</v>
      </c>
      <c r="S814">
        <v>0.1454381279611108</v>
      </c>
      <c r="T814">
        <v>0.36978049271106372</v>
      </c>
      <c r="U814">
        <v>0.31526803810215209</v>
      </c>
      <c r="V814">
        <f t="shared" si="48"/>
        <v>0.23228574687859449</v>
      </c>
      <c r="W814">
        <f t="shared" si="49"/>
        <v>0.13380693245184513</v>
      </c>
      <c r="X814">
        <f t="shared" si="50"/>
        <v>3.5088310937143742E-2</v>
      </c>
      <c r="Y814">
        <f t="shared" si="51"/>
        <v>0.47173629523182514</v>
      </c>
    </row>
    <row r="815" spans="1:25">
      <c r="A815" t="s">
        <v>4213</v>
      </c>
      <c r="B815" t="s">
        <v>3007</v>
      </c>
      <c r="C815">
        <v>0.26623923127393917</v>
      </c>
      <c r="D815">
        <v>0.1454381279611108</v>
      </c>
      <c r="E815">
        <v>0.36978049271106372</v>
      </c>
      <c r="F815">
        <v>0.31526803810215209</v>
      </c>
      <c r="H815" t="s">
        <v>4214</v>
      </c>
      <c r="I815" t="s">
        <v>4215</v>
      </c>
      <c r="J815" t="s">
        <v>4216</v>
      </c>
      <c r="K815" t="s">
        <v>4216</v>
      </c>
      <c r="L815">
        <v>0.18814295255518268</v>
      </c>
      <c r="M815">
        <v>0.32774385235790265</v>
      </c>
      <c r="N815">
        <v>-0.42858797671807802</v>
      </c>
      <c r="O815">
        <v>1.0431993123610466</v>
      </c>
      <c r="Q815" t="s">
        <v>3007</v>
      </c>
      <c r="R815">
        <v>0.26623923127393917</v>
      </c>
      <c r="S815">
        <v>0.1454381279611108</v>
      </c>
      <c r="T815">
        <v>0.36978049271106372</v>
      </c>
      <c r="U815">
        <v>0.31526803810215209</v>
      </c>
      <c r="V815">
        <f t="shared" si="48"/>
        <v>0.23228574687859449</v>
      </c>
      <c r="W815">
        <f t="shared" si="49"/>
        <v>0.13380693245184513</v>
      </c>
      <c r="X815">
        <f t="shared" si="50"/>
        <v>3.5088310937143742E-2</v>
      </c>
      <c r="Y815">
        <f t="shared" si="51"/>
        <v>0.47173629523182514</v>
      </c>
    </row>
    <row r="816" spans="1:25">
      <c r="A816" t="s">
        <v>4217</v>
      </c>
      <c r="B816" t="s">
        <v>2944</v>
      </c>
      <c r="C816">
        <v>8.6675614062957193E-2</v>
      </c>
      <c r="D816">
        <v>0.14085027016691315</v>
      </c>
      <c r="E816">
        <v>0.27703401330481381</v>
      </c>
      <c r="F816">
        <v>0.31612395946210559</v>
      </c>
      <c r="H816" t="s">
        <v>2069</v>
      </c>
      <c r="I816" t="s">
        <v>4218</v>
      </c>
      <c r="J816" t="s">
        <v>2071</v>
      </c>
      <c r="K816" t="s">
        <v>2071</v>
      </c>
      <c r="L816">
        <v>-1.191697793466703</v>
      </c>
      <c r="M816">
        <v>-0.61770854206169479</v>
      </c>
      <c r="N816">
        <v>-0.48457324745954827</v>
      </c>
      <c r="O816">
        <v>5.0749498863773841E-2</v>
      </c>
      <c r="Q816" t="s">
        <v>2944</v>
      </c>
      <c r="R816">
        <v>8.6675614062957193E-2</v>
      </c>
      <c r="S816">
        <v>0.14085027016691315</v>
      </c>
      <c r="T816">
        <v>0.27703401330481381</v>
      </c>
      <c r="U816">
        <v>0.31612395946210559</v>
      </c>
      <c r="V816">
        <f t="shared" si="48"/>
        <v>0.67781270098818869</v>
      </c>
      <c r="W816">
        <f t="shared" si="49"/>
        <v>-1.6119566436125907</v>
      </c>
      <c r="X816">
        <f t="shared" si="50"/>
        <v>0.16574675713145279</v>
      </c>
      <c r="Y816">
        <f t="shared" si="51"/>
        <v>0.86064192740043499</v>
      </c>
    </row>
    <row r="817" spans="1:25">
      <c r="A817" t="s">
        <v>4219</v>
      </c>
      <c r="B817" t="s">
        <v>2944</v>
      </c>
      <c r="C817">
        <v>8.6675614062957193E-2</v>
      </c>
      <c r="D817">
        <v>0.14085027016691315</v>
      </c>
      <c r="E817">
        <v>0.27703401330481381</v>
      </c>
      <c r="F817">
        <v>0.31612395946210559</v>
      </c>
      <c r="H817" t="s">
        <v>4220</v>
      </c>
      <c r="I817" t="s">
        <v>4221</v>
      </c>
      <c r="J817" t="s">
        <v>4222</v>
      </c>
      <c r="K817" t="s">
        <v>4223</v>
      </c>
      <c r="L817">
        <v>-1.4346397806281181</v>
      </c>
      <c r="M817">
        <v>1.1032312167581526</v>
      </c>
      <c r="N817">
        <v>1.9237904826017103</v>
      </c>
      <c r="O817">
        <v>0.82588440197163848</v>
      </c>
      <c r="Q817" t="s">
        <v>2944</v>
      </c>
      <c r="R817">
        <v>8.6675614062957193E-2</v>
      </c>
      <c r="S817">
        <v>0.14085027016691315</v>
      </c>
      <c r="T817">
        <v>0.27703401330481381</v>
      </c>
      <c r="U817">
        <v>0.31612395946210559</v>
      </c>
      <c r="V817">
        <f t="shared" si="48"/>
        <v>0.67781270098818869</v>
      </c>
      <c r="W817">
        <f t="shared" si="49"/>
        <v>-1.6119566436125907</v>
      </c>
      <c r="X817">
        <f t="shared" si="50"/>
        <v>0.16574675713145279</v>
      </c>
      <c r="Y817">
        <f t="shared" si="51"/>
        <v>0.86064192740043499</v>
      </c>
    </row>
    <row r="818" spans="1:25">
      <c r="A818" t="s">
        <v>4224</v>
      </c>
      <c r="B818" t="s">
        <v>4225</v>
      </c>
      <c r="C818">
        <v>0.11581754226180303</v>
      </c>
      <c r="D818">
        <v>0.34153699691866163</v>
      </c>
      <c r="E818">
        <v>0.28979486053918596</v>
      </c>
      <c r="F818">
        <v>0.31645545345496878</v>
      </c>
      <c r="H818" t="s">
        <v>4226</v>
      </c>
      <c r="I818" t="s">
        <v>4227</v>
      </c>
      <c r="J818" t="s">
        <v>4228</v>
      </c>
      <c r="K818" t="s">
        <v>4229</v>
      </c>
      <c r="L818">
        <v>0.10285051846715572</v>
      </c>
      <c r="M818">
        <v>0.92711642219141854</v>
      </c>
      <c r="N818">
        <v>0.36664678139623086</v>
      </c>
      <c r="O818">
        <v>0.2815875973385043</v>
      </c>
      <c r="Q818" t="s">
        <v>4225</v>
      </c>
      <c r="R818">
        <v>0.11581754226180303</v>
      </c>
      <c r="S818">
        <v>0.34153699691866163</v>
      </c>
      <c r="T818">
        <v>0.28979486053918596</v>
      </c>
      <c r="U818">
        <v>0.31645545345496878</v>
      </c>
      <c r="V818" t="e">
        <f t="shared" si="48"/>
        <v>#N/A</v>
      </c>
      <c r="W818" t="e">
        <f t="shared" si="49"/>
        <v>#N/A</v>
      </c>
      <c r="X818" t="e">
        <f t="shared" si="50"/>
        <v>#N/A</v>
      </c>
      <c r="Y818" t="e">
        <f t="shared" si="51"/>
        <v>#N/A</v>
      </c>
    </row>
    <row r="819" spans="1:25">
      <c r="A819" t="s">
        <v>4230</v>
      </c>
      <c r="B819" t="s">
        <v>4231</v>
      </c>
      <c r="C819">
        <v>0.18860173320209486</v>
      </c>
      <c r="D819">
        <v>0.16624625904594481</v>
      </c>
      <c r="E819">
        <v>0.30391332993260628</v>
      </c>
      <c r="F819">
        <v>0.31664077049283595</v>
      </c>
      <c r="H819" t="s">
        <v>4232</v>
      </c>
      <c r="I819" t="s">
        <v>4233</v>
      </c>
      <c r="J819" t="s">
        <v>4234</v>
      </c>
      <c r="K819" t="s">
        <v>4234</v>
      </c>
      <c r="L819">
        <v>0.83779615184966072</v>
      </c>
      <c r="M819">
        <v>-0.26776512831539495</v>
      </c>
      <c r="N819">
        <v>0.36832595097740189</v>
      </c>
      <c r="O819">
        <v>0.13333333333333341</v>
      </c>
      <c r="Q819" t="s">
        <v>4231</v>
      </c>
      <c r="R819">
        <v>0.18860173320209486</v>
      </c>
      <c r="S819">
        <v>0.16624625904594481</v>
      </c>
      <c r="T819">
        <v>0.30391332993260628</v>
      </c>
      <c r="U819">
        <v>0.31664077049283595</v>
      </c>
      <c r="V819" t="e">
        <f t="shared" si="48"/>
        <v>#N/A</v>
      </c>
      <c r="W819" t="e">
        <f t="shared" si="49"/>
        <v>#N/A</v>
      </c>
      <c r="X819" t="e">
        <f t="shared" si="50"/>
        <v>#N/A</v>
      </c>
      <c r="Y819" t="e">
        <f t="shared" si="51"/>
        <v>#N/A</v>
      </c>
    </row>
    <row r="820" spans="1:25">
      <c r="A820" t="s">
        <v>4235</v>
      </c>
      <c r="B820" t="s">
        <v>1387</v>
      </c>
      <c r="C820">
        <v>0.17357057572034981</v>
      </c>
      <c r="D820">
        <v>-6.523809464818181E-2</v>
      </c>
      <c r="E820">
        <v>0.22419138760201576</v>
      </c>
      <c r="F820">
        <v>0.3167676038032054</v>
      </c>
      <c r="H820" t="s">
        <v>4236</v>
      </c>
      <c r="I820" t="s">
        <v>4237</v>
      </c>
      <c r="J820" t="s">
        <v>4238</v>
      </c>
      <c r="K820" t="s">
        <v>4238</v>
      </c>
      <c r="L820">
        <v>0.84132918025785852</v>
      </c>
      <c r="M820">
        <v>0.55700563875030562</v>
      </c>
      <c r="N820">
        <v>0.96973301765485853</v>
      </c>
      <c r="O820">
        <v>0.72290359893375455</v>
      </c>
      <c r="Q820" t="s">
        <v>1387</v>
      </c>
      <c r="R820">
        <v>0.17357057572034981</v>
      </c>
      <c r="S820">
        <v>-6.523809464818181E-2</v>
      </c>
      <c r="T820">
        <v>0.22419138760201576</v>
      </c>
      <c r="U820">
        <v>0.3167676038032054</v>
      </c>
      <c r="V820">
        <f t="shared" si="48"/>
        <v>-0.2086262077734051</v>
      </c>
      <c r="W820">
        <f t="shared" si="49"/>
        <v>-0.3128937534813423</v>
      </c>
      <c r="X820">
        <f t="shared" si="50"/>
        <v>-0.20858127373381685</v>
      </c>
      <c r="Y820">
        <f t="shared" si="51"/>
        <v>-0.41322443364745176</v>
      </c>
    </row>
    <row r="821" spans="1:25">
      <c r="A821" t="s">
        <v>4239</v>
      </c>
      <c r="B821" t="s">
        <v>4240</v>
      </c>
      <c r="C821">
        <v>0.16687772823180022</v>
      </c>
      <c r="D821">
        <v>0.15968443274442182</v>
      </c>
      <c r="E821">
        <v>8.2766532277989219E-2</v>
      </c>
      <c r="F821">
        <v>0.31830999191436138</v>
      </c>
      <c r="H821" t="s">
        <v>4241</v>
      </c>
      <c r="I821" t="s">
        <v>4242</v>
      </c>
      <c r="J821" t="s">
        <v>4243</v>
      </c>
      <c r="K821" t="s">
        <v>4243</v>
      </c>
      <c r="L821">
        <v>-0.18133278147985021</v>
      </c>
      <c r="M821">
        <v>9.9687654717256227E-2</v>
      </c>
      <c r="N821">
        <v>0.55575600586645357</v>
      </c>
      <c r="O821">
        <v>6.665529065671584E-2</v>
      </c>
      <c r="Q821" t="s">
        <v>4240</v>
      </c>
      <c r="R821">
        <v>0.16687772823180022</v>
      </c>
      <c r="S821">
        <v>0.15968443274442182</v>
      </c>
      <c r="T821">
        <v>8.2766532277989219E-2</v>
      </c>
      <c r="U821">
        <v>0.31830999191436138</v>
      </c>
      <c r="V821" t="e">
        <f t="shared" si="48"/>
        <v>#N/A</v>
      </c>
      <c r="W821" t="e">
        <f t="shared" si="49"/>
        <v>#N/A</v>
      </c>
      <c r="X821" t="e">
        <f t="shared" si="50"/>
        <v>#N/A</v>
      </c>
      <c r="Y821" t="e">
        <f t="shared" si="51"/>
        <v>#N/A</v>
      </c>
    </row>
    <row r="822" spans="1:25">
      <c r="A822" t="s">
        <v>4244</v>
      </c>
      <c r="B822" t="s">
        <v>4245</v>
      </c>
      <c r="C822">
        <v>0.22255846776946445</v>
      </c>
      <c r="D822">
        <v>9.8947307544994464E-2</v>
      </c>
      <c r="E822">
        <v>0.23425993022713604</v>
      </c>
      <c r="F822">
        <v>0.31832411788831727</v>
      </c>
      <c r="H822" t="s">
        <v>4246</v>
      </c>
      <c r="I822" t="s">
        <v>4247</v>
      </c>
      <c r="J822" t="s">
        <v>4248</v>
      </c>
      <c r="K822" t="s">
        <v>4248</v>
      </c>
      <c r="L822">
        <v>-0.42254464431297167</v>
      </c>
      <c r="M822">
        <v>-0.35354464923783796</v>
      </c>
      <c r="N822">
        <v>-2.9739711095788168E-2</v>
      </c>
      <c r="O822">
        <v>0.32948837955919658</v>
      </c>
      <c r="Q822" t="s">
        <v>4245</v>
      </c>
      <c r="R822">
        <v>0.22255846776946445</v>
      </c>
      <c r="S822">
        <v>9.8947307544994464E-2</v>
      </c>
      <c r="T822">
        <v>0.23425993022713604</v>
      </c>
      <c r="U822">
        <v>0.31832411788831727</v>
      </c>
      <c r="V822" t="e">
        <f t="shared" si="48"/>
        <v>#N/A</v>
      </c>
      <c r="W822" t="e">
        <f t="shared" si="49"/>
        <v>#N/A</v>
      </c>
      <c r="X822" t="e">
        <f t="shared" si="50"/>
        <v>#N/A</v>
      </c>
      <c r="Y822" t="e">
        <f t="shared" si="51"/>
        <v>#N/A</v>
      </c>
    </row>
    <row r="823" spans="1:25">
      <c r="A823" t="s">
        <v>4249</v>
      </c>
      <c r="B823" t="s">
        <v>4250</v>
      </c>
      <c r="C823">
        <v>-5.6384685710404781E-2</v>
      </c>
      <c r="D823">
        <v>0.67250570619734595</v>
      </c>
      <c r="E823">
        <v>0.16471290637429534</v>
      </c>
      <c r="F823">
        <v>0.31901519134233453</v>
      </c>
      <c r="H823" t="s">
        <v>4251</v>
      </c>
      <c r="I823" t="s">
        <v>4252</v>
      </c>
      <c r="J823" t="s">
        <v>4253</v>
      </c>
      <c r="K823" t="s">
        <v>2238</v>
      </c>
      <c r="L823">
        <v>0.29302106154146729</v>
      </c>
      <c r="M823">
        <v>0.32214036546768682</v>
      </c>
      <c r="N823">
        <v>-0.30517248186235602</v>
      </c>
      <c r="O823">
        <v>8.397143336809991E-2</v>
      </c>
      <c r="Q823" t="s">
        <v>4250</v>
      </c>
      <c r="R823">
        <v>-5.6384685710404781E-2</v>
      </c>
      <c r="S823">
        <v>0.67250570619734595</v>
      </c>
      <c r="T823">
        <v>0.16471290637429534</v>
      </c>
      <c r="U823">
        <v>0.31901519134233453</v>
      </c>
      <c r="V823" t="e">
        <f t="shared" si="48"/>
        <v>#N/A</v>
      </c>
      <c r="W823" t="e">
        <f t="shared" si="49"/>
        <v>#N/A</v>
      </c>
      <c r="X823" t="e">
        <f t="shared" si="50"/>
        <v>#N/A</v>
      </c>
      <c r="Y823" t="e">
        <f t="shared" si="51"/>
        <v>#N/A</v>
      </c>
    </row>
    <row r="824" spans="1:25">
      <c r="A824" t="s">
        <v>4254</v>
      </c>
      <c r="B824" t="s">
        <v>4255</v>
      </c>
      <c r="C824">
        <v>0.2619212832829087</v>
      </c>
      <c r="D824">
        <v>0.24407757826013451</v>
      </c>
      <c r="E824">
        <v>0.33091358942197796</v>
      </c>
      <c r="F824">
        <v>0.31941682378756159</v>
      </c>
      <c r="H824" t="s">
        <v>789</v>
      </c>
      <c r="I824" t="s">
        <v>4256</v>
      </c>
      <c r="J824" t="s">
        <v>791</v>
      </c>
      <c r="K824" t="s">
        <v>791</v>
      </c>
      <c r="L824">
        <v>-0.80445531313220375</v>
      </c>
      <c r="M824">
        <v>-2.4341272815508579</v>
      </c>
      <c r="N824">
        <v>-0.59178567026488837</v>
      </c>
      <c r="O824">
        <v>0.15204455772729925</v>
      </c>
      <c r="Q824" t="s">
        <v>4255</v>
      </c>
      <c r="R824">
        <v>0.2619212832829087</v>
      </c>
      <c r="S824">
        <v>0.24407757826013451</v>
      </c>
      <c r="T824">
        <v>0.33091358942197796</v>
      </c>
      <c r="U824">
        <v>0.31941682378756159</v>
      </c>
      <c r="V824" t="e">
        <f t="shared" si="48"/>
        <v>#N/A</v>
      </c>
      <c r="W824" t="e">
        <f t="shared" si="49"/>
        <v>#N/A</v>
      </c>
      <c r="X824" t="e">
        <f t="shared" si="50"/>
        <v>#N/A</v>
      </c>
      <c r="Y824" t="e">
        <f t="shared" si="51"/>
        <v>#N/A</v>
      </c>
    </row>
    <row r="825" spans="1:25">
      <c r="A825" t="s">
        <v>4257</v>
      </c>
      <c r="B825" t="s">
        <v>4258</v>
      </c>
      <c r="C825">
        <v>0.31313249732172632</v>
      </c>
      <c r="D825">
        <v>0.35718797424960363</v>
      </c>
      <c r="E825">
        <v>0.3973575801848373</v>
      </c>
      <c r="F825">
        <v>0.32050108171298636</v>
      </c>
      <c r="H825" t="s">
        <v>4259</v>
      </c>
      <c r="I825" t="s">
        <v>4260</v>
      </c>
      <c r="J825" t="s">
        <v>4261</v>
      </c>
      <c r="K825" t="s">
        <v>4262</v>
      </c>
      <c r="L825">
        <v>-2.1814726709749537</v>
      </c>
      <c r="M825">
        <v>0.37827936835851345</v>
      </c>
      <c r="N825">
        <v>0.33181534049043698</v>
      </c>
      <c r="O825">
        <v>0.43736422117591306</v>
      </c>
      <c r="Q825" t="s">
        <v>4258</v>
      </c>
      <c r="R825">
        <v>0.31313249732172632</v>
      </c>
      <c r="S825">
        <v>0.35718797424960363</v>
      </c>
      <c r="T825">
        <v>0.3973575801848373</v>
      </c>
      <c r="U825">
        <v>0.32050108171298636</v>
      </c>
      <c r="V825">
        <f t="shared" si="48"/>
        <v>0.3089108609913741</v>
      </c>
      <c r="W825">
        <f t="shared" si="49"/>
        <v>1.153215702333535</v>
      </c>
      <c r="X825">
        <f t="shared" si="50"/>
        <v>0.90234712385710802</v>
      </c>
      <c r="Y825">
        <f t="shared" si="51"/>
        <v>0.88293403247434232</v>
      </c>
    </row>
    <row r="826" spans="1:25">
      <c r="A826" t="s">
        <v>4263</v>
      </c>
      <c r="B826" t="s">
        <v>4264</v>
      </c>
      <c r="C826">
        <v>0.16513656070350283</v>
      </c>
      <c r="D826">
        <v>0.25492988978648634</v>
      </c>
      <c r="E826">
        <v>0.29495785412536241</v>
      </c>
      <c r="F826">
        <v>0.32074843206191866</v>
      </c>
      <c r="H826" t="s">
        <v>4265</v>
      </c>
      <c r="I826" t="s">
        <v>4266</v>
      </c>
      <c r="J826" t="s">
        <v>4267</v>
      </c>
      <c r="K826" t="s">
        <v>4267</v>
      </c>
      <c r="L826">
        <v>-0.26072625349300294</v>
      </c>
      <c r="M826">
        <v>0.32255000459022015</v>
      </c>
      <c r="N826">
        <v>-0.2066666666666658</v>
      </c>
      <c r="O826">
        <v>-1.9268059219025874E-2</v>
      </c>
      <c r="Q826" t="s">
        <v>4264</v>
      </c>
      <c r="R826">
        <v>0.16513656070350283</v>
      </c>
      <c r="S826">
        <v>0.25492988978648634</v>
      </c>
      <c r="T826">
        <v>0.29495785412536241</v>
      </c>
      <c r="U826">
        <v>0.32074843206191866</v>
      </c>
      <c r="V826" t="e">
        <f t="shared" si="48"/>
        <v>#N/A</v>
      </c>
      <c r="W826" t="e">
        <f t="shared" si="49"/>
        <v>#N/A</v>
      </c>
      <c r="X826" t="e">
        <f t="shared" si="50"/>
        <v>#N/A</v>
      </c>
      <c r="Y826" t="e">
        <f t="shared" si="51"/>
        <v>#N/A</v>
      </c>
    </row>
    <row r="827" spans="1:25">
      <c r="A827" t="s">
        <v>4268</v>
      </c>
      <c r="B827" t="s">
        <v>4269</v>
      </c>
      <c r="C827">
        <v>0.18015709019877618</v>
      </c>
      <c r="D827">
        <v>8.7134246921408962E-2</v>
      </c>
      <c r="E827">
        <v>0.11906393260309114</v>
      </c>
      <c r="F827">
        <v>0.32087463488661289</v>
      </c>
      <c r="H827" t="s">
        <v>4270</v>
      </c>
      <c r="I827" t="s">
        <v>4271</v>
      </c>
      <c r="J827" t="s">
        <v>4272</v>
      </c>
      <c r="K827" t="s">
        <v>4272</v>
      </c>
      <c r="L827">
        <v>-0.96937110511460867</v>
      </c>
      <c r="M827">
        <v>-1.4269620208187108</v>
      </c>
      <c r="N827">
        <v>-1.0135747082865114</v>
      </c>
      <c r="O827">
        <v>0.11509755236569462</v>
      </c>
      <c r="Q827" t="s">
        <v>4269</v>
      </c>
      <c r="R827">
        <v>0.18015709019877618</v>
      </c>
      <c r="S827">
        <v>8.7134246921408962E-2</v>
      </c>
      <c r="T827">
        <v>0.11906393260309114</v>
      </c>
      <c r="U827">
        <v>0.32087463488661289</v>
      </c>
      <c r="V827" t="e">
        <f t="shared" si="48"/>
        <v>#N/A</v>
      </c>
      <c r="W827" t="e">
        <f t="shared" si="49"/>
        <v>#N/A</v>
      </c>
      <c r="X827" t="e">
        <f t="shared" si="50"/>
        <v>#N/A</v>
      </c>
      <c r="Y827" t="e">
        <f t="shared" si="51"/>
        <v>#N/A</v>
      </c>
    </row>
    <row r="828" spans="1:25">
      <c r="A828" t="s">
        <v>4273</v>
      </c>
      <c r="B828" t="s">
        <v>4274</v>
      </c>
      <c r="C828">
        <v>0.33453171050275954</v>
      </c>
      <c r="D828">
        <v>0.19833715031589047</v>
      </c>
      <c r="E828">
        <v>0.23387952672941589</v>
      </c>
      <c r="F828">
        <v>0.32102022751384329</v>
      </c>
      <c r="H828" t="s">
        <v>4275</v>
      </c>
      <c r="I828" t="s">
        <v>4276</v>
      </c>
      <c r="J828" t="s">
        <v>4277</v>
      </c>
      <c r="K828" t="s">
        <v>4278</v>
      </c>
      <c r="L828">
        <v>1.1448888802807067</v>
      </c>
      <c r="M828">
        <v>1.1546299700516995</v>
      </c>
      <c r="N828">
        <v>-2.6626484314167771E-2</v>
      </c>
      <c r="O828">
        <v>0.42197344362402012</v>
      </c>
      <c r="Q828" t="s">
        <v>4274</v>
      </c>
      <c r="R828">
        <v>0.33453171050275954</v>
      </c>
      <c r="S828">
        <v>0.19833715031589047</v>
      </c>
      <c r="T828">
        <v>0.23387952672941589</v>
      </c>
      <c r="U828">
        <v>0.32102022751384329</v>
      </c>
      <c r="V828" t="e">
        <f t="shared" si="48"/>
        <v>#N/A</v>
      </c>
      <c r="W828" t="e">
        <f t="shared" si="49"/>
        <v>#N/A</v>
      </c>
      <c r="X828" t="e">
        <f t="shared" si="50"/>
        <v>#N/A</v>
      </c>
      <c r="Y828" t="e">
        <f t="shared" si="51"/>
        <v>#N/A</v>
      </c>
    </row>
    <row r="829" spans="1:25">
      <c r="A829" t="s">
        <v>4279</v>
      </c>
      <c r="B829" t="s">
        <v>4280</v>
      </c>
      <c r="C829">
        <v>-9.816471787960114E-3</v>
      </c>
      <c r="D829">
        <v>3.4839041088044594E-2</v>
      </c>
      <c r="E829">
        <v>8.4110456960335714E-2</v>
      </c>
      <c r="F829">
        <v>0.32264155666651284</v>
      </c>
      <c r="H829" t="s">
        <v>4281</v>
      </c>
      <c r="I829" t="s">
        <v>4282</v>
      </c>
      <c r="J829" t="s">
        <v>1100</v>
      </c>
      <c r="K829" t="s">
        <v>1100</v>
      </c>
      <c r="L829">
        <v>5.2731257926201702E-2</v>
      </c>
      <c r="M829">
        <v>-0.71017682439230523</v>
      </c>
      <c r="N829">
        <v>-0.11631847827054044</v>
      </c>
      <c r="O829">
        <v>0.57747045638094796</v>
      </c>
      <c r="Q829" t="s">
        <v>4280</v>
      </c>
      <c r="R829">
        <v>-9.816471787960114E-3</v>
      </c>
      <c r="S829">
        <v>3.4839041088044594E-2</v>
      </c>
      <c r="T829">
        <v>8.4110456960335714E-2</v>
      </c>
      <c r="U829">
        <v>0.32264155666651284</v>
      </c>
      <c r="V829" t="e">
        <f t="shared" si="48"/>
        <v>#N/A</v>
      </c>
      <c r="W829" t="e">
        <f t="shared" si="49"/>
        <v>#N/A</v>
      </c>
      <c r="X829" t="e">
        <f t="shared" si="50"/>
        <v>#N/A</v>
      </c>
      <c r="Y829" t="e">
        <f t="shared" si="51"/>
        <v>#N/A</v>
      </c>
    </row>
    <row r="830" spans="1:25">
      <c r="A830" t="s">
        <v>4283</v>
      </c>
      <c r="B830" t="s">
        <v>4284</v>
      </c>
      <c r="C830">
        <v>0.54646383964620515</v>
      </c>
      <c r="D830">
        <v>0.3586761930281866</v>
      </c>
      <c r="E830">
        <v>0.10900178717654999</v>
      </c>
      <c r="F830">
        <v>0.32307846464604201</v>
      </c>
      <c r="H830" t="s">
        <v>2706</v>
      </c>
      <c r="I830" t="s">
        <v>4285</v>
      </c>
      <c r="J830" t="s">
        <v>863</v>
      </c>
      <c r="K830" t="s">
        <v>863</v>
      </c>
      <c r="L830">
        <v>-0.29050308864627289</v>
      </c>
      <c r="M830">
        <v>-1.6755641650601492</v>
      </c>
      <c r="N830">
        <v>-1.6917555640080737</v>
      </c>
      <c r="O830">
        <v>0.23895498526421288</v>
      </c>
      <c r="Q830" t="s">
        <v>4284</v>
      </c>
      <c r="R830">
        <v>0.54646383964620515</v>
      </c>
      <c r="S830">
        <v>0.3586761930281866</v>
      </c>
      <c r="T830">
        <v>0.10900178717654999</v>
      </c>
      <c r="U830">
        <v>0.32307846464604201</v>
      </c>
      <c r="V830" t="e">
        <f t="shared" si="48"/>
        <v>#N/A</v>
      </c>
      <c r="W830" t="e">
        <f t="shared" si="49"/>
        <v>#N/A</v>
      </c>
      <c r="X830" t="e">
        <f t="shared" si="50"/>
        <v>#N/A</v>
      </c>
      <c r="Y830" t="e">
        <f t="shared" si="51"/>
        <v>#N/A</v>
      </c>
    </row>
    <row r="831" spans="1:25">
      <c r="A831" t="s">
        <v>4286</v>
      </c>
      <c r="B831" t="s">
        <v>4287</v>
      </c>
      <c r="C831">
        <v>2.4590379573109954E-2</v>
      </c>
      <c r="D831">
        <v>0.2267690991395746</v>
      </c>
      <c r="E831">
        <v>0.33399626396616044</v>
      </c>
      <c r="F831">
        <v>0.32323948651043583</v>
      </c>
      <c r="H831" t="s">
        <v>4288</v>
      </c>
      <c r="I831" t="s">
        <v>4289</v>
      </c>
      <c r="J831" t="s">
        <v>4290</v>
      </c>
      <c r="K831" t="s">
        <v>4290</v>
      </c>
      <c r="L831">
        <v>-0.1792282007301412</v>
      </c>
      <c r="M831">
        <v>-6.3272505279637889E-2</v>
      </c>
      <c r="N831">
        <v>0.39686250936698153</v>
      </c>
      <c r="O831">
        <v>1.077549580513866</v>
      </c>
      <c r="Q831" t="s">
        <v>4287</v>
      </c>
      <c r="R831">
        <v>2.4590379573109954E-2</v>
      </c>
      <c r="S831">
        <v>0.2267690991395746</v>
      </c>
      <c r="T831">
        <v>0.33399626396616044</v>
      </c>
      <c r="U831">
        <v>0.32323948651043583</v>
      </c>
      <c r="V831" t="e">
        <f t="shared" si="48"/>
        <v>#N/A</v>
      </c>
      <c r="W831" t="e">
        <f t="shared" si="49"/>
        <v>#N/A</v>
      </c>
      <c r="X831" t="e">
        <f t="shared" si="50"/>
        <v>#N/A</v>
      </c>
      <c r="Y831" t="e">
        <f t="shared" si="51"/>
        <v>#N/A</v>
      </c>
    </row>
    <row r="832" spans="1:25">
      <c r="A832" t="s">
        <v>4291</v>
      </c>
      <c r="B832" t="s">
        <v>443</v>
      </c>
      <c r="C832">
        <v>0.16192965389294511</v>
      </c>
      <c r="D832">
        <v>0.30368807909564793</v>
      </c>
      <c r="E832">
        <v>0.29642726803800046</v>
      </c>
      <c r="F832">
        <v>0.32373712953577399</v>
      </c>
      <c r="H832" t="s">
        <v>4292</v>
      </c>
      <c r="I832" t="s">
        <v>4293</v>
      </c>
      <c r="J832" t="s">
        <v>4294</v>
      </c>
      <c r="K832" t="s">
        <v>2652</v>
      </c>
      <c r="L832">
        <v>-2.5242409770412495E-2</v>
      </c>
      <c r="M832">
        <v>-0.68830997482562351</v>
      </c>
      <c r="N832">
        <v>-0.22219184641686007</v>
      </c>
      <c r="O832">
        <v>0.38999999999999962</v>
      </c>
      <c r="Q832" t="s">
        <v>443</v>
      </c>
      <c r="R832">
        <v>0.16192965389294511</v>
      </c>
      <c r="S832">
        <v>0.30368807909564793</v>
      </c>
      <c r="T832">
        <v>0.29642726803800046</v>
      </c>
      <c r="U832">
        <v>0.32373712953577399</v>
      </c>
      <c r="V832">
        <f t="shared" si="48"/>
        <v>0.10429915763241897</v>
      </c>
      <c r="W832">
        <f t="shared" si="49"/>
        <v>0.20857935396954927</v>
      </c>
      <c r="X832">
        <f t="shared" si="50"/>
        <v>0.31289747289725689</v>
      </c>
      <c r="Y832">
        <f t="shared" si="51"/>
        <v>0.73003355642783829</v>
      </c>
    </row>
    <row r="833" spans="1:25">
      <c r="A833" t="s">
        <v>4295</v>
      </c>
      <c r="B833" t="s">
        <v>4296</v>
      </c>
      <c r="C833">
        <v>0.22484591509002372</v>
      </c>
      <c r="D833">
        <v>0.11318585591258397</v>
      </c>
      <c r="E833">
        <v>0.13307198306141188</v>
      </c>
      <c r="F833">
        <v>0.32541681539326711</v>
      </c>
      <c r="H833" t="s">
        <v>4297</v>
      </c>
      <c r="I833" t="s">
        <v>4298</v>
      </c>
      <c r="J833" t="s">
        <v>4299</v>
      </c>
      <c r="K833" t="s">
        <v>1255</v>
      </c>
      <c r="L833">
        <v>0.98069611665153167</v>
      </c>
      <c r="M833">
        <v>0.14997602836479285</v>
      </c>
      <c r="N833">
        <v>-0.28165281297329636</v>
      </c>
      <c r="O833">
        <v>-0.45467384251797499</v>
      </c>
      <c r="Q833" t="s">
        <v>4296</v>
      </c>
      <c r="R833">
        <v>0.22484591509002372</v>
      </c>
      <c r="S833">
        <v>0.11318585591258397</v>
      </c>
      <c r="T833">
        <v>0.13307198306141188</v>
      </c>
      <c r="U833">
        <v>0.32541681539326711</v>
      </c>
      <c r="V833" t="e">
        <f t="shared" si="48"/>
        <v>#N/A</v>
      </c>
      <c r="W833" t="e">
        <f t="shared" si="49"/>
        <v>#N/A</v>
      </c>
      <c r="X833" t="e">
        <f t="shared" si="50"/>
        <v>#N/A</v>
      </c>
      <c r="Y833" t="e">
        <f t="shared" si="51"/>
        <v>#N/A</v>
      </c>
    </row>
    <row r="834" spans="1:25">
      <c r="A834" t="s">
        <v>4300</v>
      </c>
      <c r="B834" t="s">
        <v>1584</v>
      </c>
      <c r="C834">
        <v>6.9674983428675619E-2</v>
      </c>
      <c r="D834">
        <v>0.13453561682097087</v>
      </c>
      <c r="E834">
        <v>7.3132709777699395E-2</v>
      </c>
      <c r="F834">
        <v>0.32570929127031395</v>
      </c>
      <c r="H834" t="s">
        <v>4301</v>
      </c>
      <c r="I834" t="s">
        <v>4302</v>
      </c>
      <c r="J834" t="s">
        <v>4303</v>
      </c>
      <c r="K834" t="s">
        <v>2965</v>
      </c>
      <c r="L834">
        <v>0.26029649364222895</v>
      </c>
      <c r="M834">
        <v>-1.2101210454949347</v>
      </c>
      <c r="N834">
        <v>-0.70762926436143303</v>
      </c>
      <c r="O834">
        <v>0.92648523382796988</v>
      </c>
      <c r="Q834" t="s">
        <v>1584</v>
      </c>
      <c r="R834">
        <v>6.9674983428675619E-2</v>
      </c>
      <c r="S834">
        <v>0.13453561682097087</v>
      </c>
      <c r="T834">
        <v>7.3132709777699395E-2</v>
      </c>
      <c r="U834">
        <v>0.32570929127031395</v>
      </c>
      <c r="V834">
        <f t="shared" si="48"/>
        <v>-6.9842935976169973E-2</v>
      </c>
      <c r="W834">
        <f t="shared" si="49"/>
        <v>-1.8481879633649483E-2</v>
      </c>
      <c r="X834">
        <f t="shared" si="50"/>
        <v>0.14351909299106555</v>
      </c>
      <c r="Y834">
        <f t="shared" si="51"/>
        <v>0.28615684297742966</v>
      </c>
    </row>
    <row r="835" spans="1:25">
      <c r="A835" t="s">
        <v>4304</v>
      </c>
      <c r="B835" t="s">
        <v>4305</v>
      </c>
      <c r="C835">
        <v>0.28018484271063859</v>
      </c>
      <c r="D835">
        <v>0.27097402431556189</v>
      </c>
      <c r="E835">
        <v>0.35451064259472109</v>
      </c>
      <c r="F835">
        <v>0.32775774179562805</v>
      </c>
      <c r="H835" t="s">
        <v>4306</v>
      </c>
      <c r="I835" t="s">
        <v>4307</v>
      </c>
      <c r="J835" t="s">
        <v>4308</v>
      </c>
      <c r="K835" t="s">
        <v>4308</v>
      </c>
      <c r="L835">
        <v>0.21295709317260611</v>
      </c>
      <c r="M835">
        <v>0.27928550343805286</v>
      </c>
      <c r="N835">
        <v>0.77489204806718959</v>
      </c>
      <c r="O835">
        <v>0.2002159310516137</v>
      </c>
      <c r="Q835" t="s">
        <v>4305</v>
      </c>
      <c r="R835">
        <v>0.28018484271063859</v>
      </c>
      <c r="S835">
        <v>0.27097402431556189</v>
      </c>
      <c r="T835">
        <v>0.35451064259472109</v>
      </c>
      <c r="U835">
        <v>0.32775774179562805</v>
      </c>
      <c r="V835" t="e">
        <f t="shared" si="48"/>
        <v>#N/A</v>
      </c>
      <c r="W835" t="e">
        <f t="shared" si="49"/>
        <v>#N/A</v>
      </c>
      <c r="X835" t="e">
        <f t="shared" si="50"/>
        <v>#N/A</v>
      </c>
      <c r="Y835" t="e">
        <f t="shared" si="51"/>
        <v>#N/A</v>
      </c>
    </row>
    <row r="836" spans="1:25">
      <c r="A836" t="s">
        <v>4309</v>
      </c>
      <c r="B836" t="s">
        <v>4310</v>
      </c>
      <c r="C836">
        <v>-0.11609743276104714</v>
      </c>
      <c r="D836">
        <v>6.4904875860477509E-2</v>
      </c>
      <c r="E836">
        <v>1.3678725985845488E-2</v>
      </c>
      <c r="F836">
        <v>0.32776559079293743</v>
      </c>
      <c r="H836" t="s">
        <v>3795</v>
      </c>
      <c r="I836" t="s">
        <v>4311</v>
      </c>
      <c r="J836" t="s">
        <v>3125</v>
      </c>
      <c r="K836" t="s">
        <v>3125</v>
      </c>
      <c r="L836">
        <v>-0.59044358188373769</v>
      </c>
      <c r="M836">
        <v>-0.81233961088704476</v>
      </c>
      <c r="N836">
        <v>-0.93642934190370053</v>
      </c>
      <c r="O836">
        <v>0.16576949066385829</v>
      </c>
      <c r="Q836" t="s">
        <v>4310</v>
      </c>
      <c r="R836">
        <v>-0.11609743276104714</v>
      </c>
      <c r="S836">
        <v>6.4904875860477509E-2</v>
      </c>
      <c r="T836">
        <v>1.3678725985845488E-2</v>
      </c>
      <c r="U836">
        <v>0.32776559079293743</v>
      </c>
      <c r="V836" t="e">
        <f t="shared" si="48"/>
        <v>#N/A</v>
      </c>
      <c r="W836" t="e">
        <f t="shared" si="49"/>
        <v>#N/A</v>
      </c>
      <c r="X836" t="e">
        <f t="shared" si="50"/>
        <v>#N/A</v>
      </c>
      <c r="Y836" t="e">
        <f t="shared" si="51"/>
        <v>#N/A</v>
      </c>
    </row>
    <row r="837" spans="1:25">
      <c r="A837" t="s">
        <v>4312</v>
      </c>
      <c r="B837" t="s">
        <v>4313</v>
      </c>
      <c r="C837">
        <v>0.10551437617608807</v>
      </c>
      <c r="D837">
        <v>0.2379933020964663</v>
      </c>
      <c r="E837">
        <v>0.18534151120521153</v>
      </c>
      <c r="F837">
        <v>0.32940854184285356</v>
      </c>
      <c r="H837" t="s">
        <v>4314</v>
      </c>
      <c r="I837" t="s">
        <v>4315</v>
      </c>
      <c r="J837" t="s">
        <v>4316</v>
      </c>
      <c r="K837" t="s">
        <v>4317</v>
      </c>
      <c r="L837">
        <v>-0.41918162976012008</v>
      </c>
      <c r="M837">
        <v>-1.7079354143582206</v>
      </c>
      <c r="N837">
        <v>0.12433198332325361</v>
      </c>
      <c r="O837">
        <v>0.77634745936052951</v>
      </c>
      <c r="Q837" t="s">
        <v>4313</v>
      </c>
      <c r="R837">
        <v>0.10551437617608807</v>
      </c>
      <c r="S837">
        <v>0.2379933020964663</v>
      </c>
      <c r="T837">
        <v>0.18534151120521153</v>
      </c>
      <c r="U837">
        <v>0.32940854184285356</v>
      </c>
      <c r="V837" t="e">
        <f t="shared" ref="V837:V900" si="52">VLOOKUP("*"&amp;$B837&amp;"*",$K:$O,2,0)</f>
        <v>#N/A</v>
      </c>
      <c r="W837" t="e">
        <f t="shared" ref="W837:W900" si="53">VLOOKUP("*"&amp;$B837&amp;"*",$K:$O,3,0)</f>
        <v>#N/A</v>
      </c>
      <c r="X837" t="e">
        <f t="shared" ref="X837:X900" si="54">VLOOKUP("*"&amp;$B837&amp;"*",$K:$O,4,0)</f>
        <v>#N/A</v>
      </c>
      <c r="Y837" t="e">
        <f t="shared" ref="Y837:Y900" si="55">VLOOKUP("*"&amp;$B837&amp;"*",$K:$O,5,0)</f>
        <v>#N/A</v>
      </c>
    </row>
    <row r="838" spans="1:25">
      <c r="A838" t="s">
        <v>4318</v>
      </c>
      <c r="B838" t="s">
        <v>4319</v>
      </c>
      <c r="C838">
        <v>0.25210938822523371</v>
      </c>
      <c r="D838">
        <v>0.23294698193505664</v>
      </c>
      <c r="E838">
        <v>0.30697822747032294</v>
      </c>
      <c r="F838">
        <v>0.33125902250333011</v>
      </c>
      <c r="H838" t="s">
        <v>4320</v>
      </c>
      <c r="I838" t="s">
        <v>4321</v>
      </c>
      <c r="J838" t="s">
        <v>4322</v>
      </c>
      <c r="K838" t="s">
        <v>3191</v>
      </c>
      <c r="L838">
        <v>-0.87712777958445509</v>
      </c>
      <c r="M838">
        <v>-0.18012868568255033</v>
      </c>
      <c r="N838">
        <v>0.18168155971934508</v>
      </c>
      <c r="O838">
        <v>3.8520223121853554E-2</v>
      </c>
      <c r="Q838" t="s">
        <v>4319</v>
      </c>
      <c r="R838">
        <v>0.25210938822523371</v>
      </c>
      <c r="S838">
        <v>0.23294698193505664</v>
      </c>
      <c r="T838">
        <v>0.30697822747032294</v>
      </c>
      <c r="U838">
        <v>0.33125902250333011</v>
      </c>
      <c r="V838" t="e">
        <f t="shared" si="52"/>
        <v>#N/A</v>
      </c>
      <c r="W838" t="e">
        <f t="shared" si="53"/>
        <v>#N/A</v>
      </c>
      <c r="X838" t="e">
        <f t="shared" si="54"/>
        <v>#N/A</v>
      </c>
      <c r="Y838" t="e">
        <f t="shared" si="55"/>
        <v>#N/A</v>
      </c>
    </row>
    <row r="839" spans="1:25">
      <c r="A839" t="s">
        <v>4323</v>
      </c>
      <c r="B839" t="s">
        <v>4324</v>
      </c>
      <c r="C839">
        <v>0.47328516031579615</v>
      </c>
      <c r="D839">
        <v>0.26659630527905082</v>
      </c>
      <c r="E839">
        <v>0.25643299849236656</v>
      </c>
      <c r="F839">
        <v>0.3315468656703216</v>
      </c>
      <c r="H839" t="s">
        <v>4325</v>
      </c>
      <c r="I839" t="s">
        <v>4326</v>
      </c>
      <c r="J839" t="s">
        <v>4327</v>
      </c>
      <c r="K839" t="s">
        <v>4327</v>
      </c>
      <c r="L839">
        <v>0.577875635259534</v>
      </c>
      <c r="M839">
        <v>-0.40139379948121051</v>
      </c>
      <c r="N839">
        <v>-0.22307672591588323</v>
      </c>
      <c r="O839">
        <v>4.111608402740579E-2</v>
      </c>
      <c r="Q839" t="s">
        <v>4324</v>
      </c>
      <c r="R839">
        <v>0.47328516031579615</v>
      </c>
      <c r="S839">
        <v>0.26659630527905082</v>
      </c>
      <c r="T839">
        <v>0.25643299849236656</v>
      </c>
      <c r="U839">
        <v>0.3315468656703216</v>
      </c>
      <c r="V839" t="e">
        <f t="shared" si="52"/>
        <v>#N/A</v>
      </c>
      <c r="W839" t="e">
        <f t="shared" si="53"/>
        <v>#N/A</v>
      </c>
      <c r="X839" t="e">
        <f t="shared" si="54"/>
        <v>#N/A</v>
      </c>
      <c r="Y839" t="e">
        <f t="shared" si="55"/>
        <v>#N/A</v>
      </c>
    </row>
    <row r="840" spans="1:25">
      <c r="A840" t="s">
        <v>4328</v>
      </c>
      <c r="B840" t="s">
        <v>3855</v>
      </c>
      <c r="C840">
        <v>0.18715828183539382</v>
      </c>
      <c r="D840">
        <v>0.21161970206397918</v>
      </c>
      <c r="E840">
        <v>0.31010911133480673</v>
      </c>
      <c r="F840">
        <v>0.33328726871279407</v>
      </c>
      <c r="H840" t="s">
        <v>4329</v>
      </c>
      <c r="I840" t="s">
        <v>4330</v>
      </c>
      <c r="J840" t="s">
        <v>4331</v>
      </c>
      <c r="K840" t="s">
        <v>4332</v>
      </c>
      <c r="L840">
        <v>0.65330071175620574</v>
      </c>
      <c r="M840">
        <v>2.3040440997154268</v>
      </c>
      <c r="N840">
        <v>1.0621329507517747</v>
      </c>
      <c r="O840">
        <v>9.4945449791955946E-2</v>
      </c>
      <c r="Q840" t="s">
        <v>3855</v>
      </c>
      <c r="R840">
        <v>0.18715828183539382</v>
      </c>
      <c r="S840">
        <v>0.21161970206397918</v>
      </c>
      <c r="T840">
        <v>0.31010911133480673</v>
      </c>
      <c r="U840">
        <v>0.33328726871279407</v>
      </c>
      <c r="V840">
        <f t="shared" si="52"/>
        <v>1.3158829786295361</v>
      </c>
      <c r="W840">
        <f t="shared" si="53"/>
        <v>-0.66495494958960621</v>
      </c>
      <c r="X840">
        <f t="shared" si="54"/>
        <v>0.57370917568730551</v>
      </c>
      <c r="Y840">
        <f t="shared" si="55"/>
        <v>0.45481855294775103</v>
      </c>
    </row>
    <row r="841" spans="1:25">
      <c r="A841" t="s">
        <v>4333</v>
      </c>
      <c r="B841" t="s">
        <v>2122</v>
      </c>
      <c r="C841">
        <v>0.27445067724583516</v>
      </c>
      <c r="D841">
        <v>0.6195864831794764</v>
      </c>
      <c r="E841">
        <v>1.5004042505887747E-2</v>
      </c>
      <c r="F841">
        <v>0.3335503879899725</v>
      </c>
      <c r="H841" t="s">
        <v>2176</v>
      </c>
      <c r="I841" t="s">
        <v>4334</v>
      </c>
      <c r="J841" t="s">
        <v>592</v>
      </c>
      <c r="K841" t="s">
        <v>593</v>
      </c>
      <c r="L841">
        <v>-0.43624110195229077</v>
      </c>
      <c r="M841">
        <v>-0.76150933218249739</v>
      </c>
      <c r="N841">
        <v>-1.0504459340955268</v>
      </c>
      <c r="O841">
        <v>-3.3706738035870314E-2</v>
      </c>
      <c r="Q841" t="s">
        <v>2122</v>
      </c>
      <c r="R841">
        <v>0.27445067724583516</v>
      </c>
      <c r="S841">
        <v>0.6195864831794764</v>
      </c>
      <c r="T841">
        <v>1.5004042505887747E-2</v>
      </c>
      <c r="U841">
        <v>0.3335503879899725</v>
      </c>
      <c r="V841">
        <f t="shared" si="52"/>
        <v>-1.1472496086627915</v>
      </c>
      <c r="W841">
        <f t="shared" si="53"/>
        <v>-0.8600902536013475</v>
      </c>
      <c r="X841">
        <f t="shared" si="54"/>
        <v>0.23934291000369981</v>
      </c>
      <c r="Y841">
        <f t="shared" si="55"/>
        <v>0.10429915763241897</v>
      </c>
    </row>
    <row r="842" spans="1:25">
      <c r="A842" t="s">
        <v>4335</v>
      </c>
      <c r="B842" t="s">
        <v>4336</v>
      </c>
      <c r="C842">
        <v>6.0572988933216894E-2</v>
      </c>
      <c r="D842">
        <v>0.3612864696350222</v>
      </c>
      <c r="E842">
        <v>0.39504025175142943</v>
      </c>
      <c r="F842">
        <v>0.33441579491286322</v>
      </c>
      <c r="H842" t="s">
        <v>4337</v>
      </c>
      <c r="I842" t="s">
        <v>4338</v>
      </c>
      <c r="J842" t="s">
        <v>4339</v>
      </c>
      <c r="K842" t="s">
        <v>4339</v>
      </c>
      <c r="L842">
        <v>2.8079469307344212E-4</v>
      </c>
      <c r="M842">
        <v>-1.1827737587359197</v>
      </c>
      <c r="N842">
        <v>-0.18609311645547852</v>
      </c>
      <c r="O842">
        <v>-2.6567205234432159E-3</v>
      </c>
      <c r="Q842" t="s">
        <v>4336</v>
      </c>
      <c r="R842">
        <v>6.0572988933216894E-2</v>
      </c>
      <c r="S842">
        <v>0.3612864696350222</v>
      </c>
      <c r="T842">
        <v>0.39504025175142943</v>
      </c>
      <c r="U842">
        <v>0.33441579491286322</v>
      </c>
      <c r="V842" t="e">
        <f t="shared" si="52"/>
        <v>#N/A</v>
      </c>
      <c r="W842" t="e">
        <f t="shared" si="53"/>
        <v>#N/A</v>
      </c>
      <c r="X842" t="e">
        <f t="shared" si="54"/>
        <v>#N/A</v>
      </c>
      <c r="Y842" t="e">
        <f t="shared" si="55"/>
        <v>#N/A</v>
      </c>
    </row>
    <row r="843" spans="1:25">
      <c r="A843" t="s">
        <v>4340</v>
      </c>
      <c r="B843" t="s">
        <v>4341</v>
      </c>
      <c r="C843">
        <v>-0.12942418432590108</v>
      </c>
      <c r="D843">
        <v>-3.4357980504775551E-2</v>
      </c>
      <c r="E843">
        <v>9.9716072698700697E-2</v>
      </c>
      <c r="F843">
        <v>0.33510200873588886</v>
      </c>
      <c r="H843" t="s">
        <v>4342</v>
      </c>
      <c r="I843" t="s">
        <v>4343</v>
      </c>
      <c r="J843" t="s">
        <v>4344</v>
      </c>
      <c r="K843" t="s">
        <v>4344</v>
      </c>
      <c r="L843">
        <v>0.11070968177462624</v>
      </c>
      <c r="M843">
        <v>-1.1102255697163129E-2</v>
      </c>
      <c r="N843">
        <v>-0.12120350165908055</v>
      </c>
      <c r="O843">
        <v>0.11537930216721377</v>
      </c>
      <c r="Q843" t="s">
        <v>4341</v>
      </c>
      <c r="R843">
        <v>-0.12942418432590108</v>
      </c>
      <c r="S843">
        <v>-3.4357980504775551E-2</v>
      </c>
      <c r="T843">
        <v>9.9716072698700697E-2</v>
      </c>
      <c r="U843">
        <v>0.33510200873588886</v>
      </c>
      <c r="V843" t="e">
        <f t="shared" si="52"/>
        <v>#N/A</v>
      </c>
      <c r="W843" t="e">
        <f t="shared" si="53"/>
        <v>#N/A</v>
      </c>
      <c r="X843" t="e">
        <f t="shared" si="54"/>
        <v>#N/A</v>
      </c>
      <c r="Y843" t="e">
        <f t="shared" si="55"/>
        <v>#N/A</v>
      </c>
    </row>
    <row r="844" spans="1:25">
      <c r="A844" t="s">
        <v>4345</v>
      </c>
      <c r="B844" t="s">
        <v>4346</v>
      </c>
      <c r="C844">
        <v>0.31315849141499369</v>
      </c>
      <c r="D844">
        <v>0.23468861069050362</v>
      </c>
      <c r="E844">
        <v>0.29311070919646748</v>
      </c>
      <c r="F844">
        <v>0.33668209962458701</v>
      </c>
      <c r="H844" t="s">
        <v>344</v>
      </c>
      <c r="I844" t="s">
        <v>4347</v>
      </c>
      <c r="J844" t="s">
        <v>346</v>
      </c>
      <c r="K844" t="s">
        <v>346</v>
      </c>
      <c r="L844">
        <v>-0.53107388387083942</v>
      </c>
      <c r="M844">
        <v>-1.9015577525459009</v>
      </c>
      <c r="N844">
        <v>-2.5638751538277149</v>
      </c>
      <c r="O844">
        <v>-0.9691093285076674</v>
      </c>
      <c r="Q844" t="s">
        <v>4346</v>
      </c>
      <c r="R844">
        <v>0.31315849141499369</v>
      </c>
      <c r="S844">
        <v>0.23468861069050362</v>
      </c>
      <c r="T844">
        <v>0.29311070919646748</v>
      </c>
      <c r="U844">
        <v>0.33668209962458701</v>
      </c>
      <c r="V844" t="e">
        <f t="shared" si="52"/>
        <v>#N/A</v>
      </c>
      <c r="W844" t="e">
        <f t="shared" si="53"/>
        <v>#N/A</v>
      </c>
      <c r="X844" t="e">
        <f t="shared" si="54"/>
        <v>#N/A</v>
      </c>
      <c r="Y844" t="e">
        <f t="shared" si="55"/>
        <v>#N/A</v>
      </c>
    </row>
    <row r="845" spans="1:25">
      <c r="A845" t="s">
        <v>4348</v>
      </c>
      <c r="B845" t="s">
        <v>4349</v>
      </c>
      <c r="C845">
        <v>6.5498575254087435E-2</v>
      </c>
      <c r="D845">
        <v>0.18471027297160841</v>
      </c>
      <c r="E845">
        <v>0.21220368049813335</v>
      </c>
      <c r="F845">
        <v>0.33822556139425169</v>
      </c>
      <c r="H845" t="s">
        <v>4350</v>
      </c>
      <c r="I845" t="s">
        <v>4351</v>
      </c>
      <c r="J845" t="s">
        <v>4352</v>
      </c>
      <c r="K845" t="s">
        <v>4352</v>
      </c>
      <c r="L845">
        <v>0.62908715612918176</v>
      </c>
      <c r="M845">
        <v>0.56666666666666643</v>
      </c>
      <c r="N845">
        <v>0</v>
      </c>
      <c r="O845">
        <v>9.146967079349394E-3</v>
      </c>
      <c r="Q845" t="s">
        <v>4349</v>
      </c>
      <c r="R845">
        <v>6.5498575254087435E-2</v>
      </c>
      <c r="S845">
        <v>0.18471027297160841</v>
      </c>
      <c r="T845">
        <v>0.21220368049813335</v>
      </c>
      <c r="U845">
        <v>0.33822556139425169</v>
      </c>
      <c r="V845" t="e">
        <f t="shared" si="52"/>
        <v>#N/A</v>
      </c>
      <c r="W845" t="e">
        <f t="shared" si="53"/>
        <v>#N/A</v>
      </c>
      <c r="X845" t="e">
        <f t="shared" si="54"/>
        <v>#N/A</v>
      </c>
      <c r="Y845" t="e">
        <f t="shared" si="55"/>
        <v>#N/A</v>
      </c>
    </row>
    <row r="846" spans="1:25">
      <c r="A846" t="s">
        <v>4353</v>
      </c>
      <c r="B846" t="s">
        <v>319</v>
      </c>
      <c r="C846">
        <v>0.23438690607821694</v>
      </c>
      <c r="D846">
        <v>0.1624897974869195</v>
      </c>
      <c r="E846">
        <v>0.30938793813565291</v>
      </c>
      <c r="F846">
        <v>0.33833062371447625</v>
      </c>
      <c r="H846" t="s">
        <v>4354</v>
      </c>
      <c r="I846" t="s">
        <v>4355</v>
      </c>
      <c r="J846" t="s">
        <v>4356</v>
      </c>
      <c r="K846" t="s">
        <v>3596</v>
      </c>
      <c r="L846">
        <v>-0.36309534607305993</v>
      </c>
      <c r="M846">
        <v>-2.7857759429459272</v>
      </c>
      <c r="N846">
        <v>0.15137295165124398</v>
      </c>
      <c r="O846">
        <v>0.26755034920964804</v>
      </c>
      <c r="Q846" t="s">
        <v>319</v>
      </c>
      <c r="R846">
        <v>0.23438690607821694</v>
      </c>
      <c r="S846">
        <v>0.1624897974869195</v>
      </c>
      <c r="T846">
        <v>0.30938793813565291</v>
      </c>
      <c r="U846">
        <v>0.33833062371447625</v>
      </c>
      <c r="V846">
        <f t="shared" si="52"/>
        <v>-0.31293931166010763</v>
      </c>
      <c r="W846">
        <f t="shared" si="53"/>
        <v>-0.31293931166010763</v>
      </c>
      <c r="X846">
        <f t="shared" si="54"/>
        <v>-0.10431310388670255</v>
      </c>
      <c r="Y846">
        <f t="shared" si="55"/>
        <v>0</v>
      </c>
    </row>
    <row r="847" spans="1:25">
      <c r="A847" t="s">
        <v>4357</v>
      </c>
      <c r="B847" t="s">
        <v>4358</v>
      </c>
      <c r="C847">
        <v>0.14375722888828699</v>
      </c>
      <c r="D847">
        <v>0.1961643489482687</v>
      </c>
      <c r="E847">
        <v>0.16600852223166551</v>
      </c>
      <c r="F847">
        <v>0.33878008834746409</v>
      </c>
      <c r="H847" t="s">
        <v>4359</v>
      </c>
      <c r="I847" t="s">
        <v>4360</v>
      </c>
      <c r="J847" t="s">
        <v>4361</v>
      </c>
      <c r="K847" t="s">
        <v>2147</v>
      </c>
      <c r="L847">
        <v>0.82540235652312877</v>
      </c>
      <c r="M847">
        <v>-0.3062996012625645</v>
      </c>
      <c r="N847">
        <v>-0.98847679350710571</v>
      </c>
      <c r="O847">
        <v>5.7775527522652942E-2</v>
      </c>
      <c r="Q847" t="s">
        <v>4358</v>
      </c>
      <c r="R847">
        <v>0.14375722888828699</v>
      </c>
      <c r="S847">
        <v>0.1961643489482687</v>
      </c>
      <c r="T847">
        <v>0.16600852223166551</v>
      </c>
      <c r="U847">
        <v>0.33878008834746409</v>
      </c>
      <c r="V847" t="e">
        <f t="shared" si="52"/>
        <v>#N/A</v>
      </c>
      <c r="W847" t="e">
        <f t="shared" si="53"/>
        <v>#N/A</v>
      </c>
      <c r="X847" t="e">
        <f t="shared" si="54"/>
        <v>#N/A</v>
      </c>
      <c r="Y847" t="e">
        <f t="shared" si="55"/>
        <v>#N/A</v>
      </c>
    </row>
    <row r="848" spans="1:25">
      <c r="A848" t="s">
        <v>4362</v>
      </c>
      <c r="B848" t="s">
        <v>4363</v>
      </c>
      <c r="C848">
        <v>0.27153558378901033</v>
      </c>
      <c r="D848">
        <v>0.11560613077301471</v>
      </c>
      <c r="E848">
        <v>0.30963951028833692</v>
      </c>
      <c r="F848">
        <v>0.33921314395948921</v>
      </c>
      <c r="H848" t="s">
        <v>4364</v>
      </c>
      <c r="I848" t="s">
        <v>4365</v>
      </c>
      <c r="J848" t="s">
        <v>4366</v>
      </c>
      <c r="K848" t="s">
        <v>4367</v>
      </c>
      <c r="L848">
        <v>-4.3839794374832021E-2</v>
      </c>
      <c r="M848">
        <v>0.58042869737229397</v>
      </c>
      <c r="N848">
        <v>-0.50540726863087226</v>
      </c>
      <c r="O848">
        <v>-7.5717427007485946E-2</v>
      </c>
      <c r="Q848" t="s">
        <v>4363</v>
      </c>
      <c r="R848">
        <v>0.27153558378901033</v>
      </c>
      <c r="S848">
        <v>0.11560613077301471</v>
      </c>
      <c r="T848">
        <v>0.30963951028833692</v>
      </c>
      <c r="U848">
        <v>0.33921314395948921</v>
      </c>
      <c r="V848" t="e">
        <f t="shared" si="52"/>
        <v>#N/A</v>
      </c>
      <c r="W848" t="e">
        <f t="shared" si="53"/>
        <v>#N/A</v>
      </c>
      <c r="X848" t="e">
        <f t="shared" si="54"/>
        <v>#N/A</v>
      </c>
      <c r="Y848" t="e">
        <f t="shared" si="55"/>
        <v>#N/A</v>
      </c>
    </row>
    <row r="849" spans="1:25">
      <c r="A849" t="s">
        <v>4368</v>
      </c>
      <c r="B849" t="s">
        <v>4369</v>
      </c>
      <c r="C849">
        <v>0.25150072245888255</v>
      </c>
      <c r="D849">
        <v>7.0268459118272494E-2</v>
      </c>
      <c r="E849">
        <v>0.33570544966044308</v>
      </c>
      <c r="F849">
        <v>0.33932908839599502</v>
      </c>
      <c r="H849" t="s">
        <v>4370</v>
      </c>
      <c r="I849" t="s">
        <v>4371</v>
      </c>
      <c r="J849" t="s">
        <v>4372</v>
      </c>
      <c r="K849" t="s">
        <v>4372</v>
      </c>
      <c r="L849">
        <v>-1.1968332122858296</v>
      </c>
      <c r="M849">
        <v>0.9570901843308498</v>
      </c>
      <c r="N849">
        <v>-3.5292658461750226E-2</v>
      </c>
      <c r="O849">
        <v>0.23501711504051512</v>
      </c>
      <c r="Q849" t="s">
        <v>4369</v>
      </c>
      <c r="R849">
        <v>0.25150072245888255</v>
      </c>
      <c r="S849">
        <v>7.0268459118272494E-2</v>
      </c>
      <c r="T849">
        <v>0.33570544966044308</v>
      </c>
      <c r="U849">
        <v>0.33932908839599502</v>
      </c>
      <c r="V849" t="e">
        <f t="shared" si="52"/>
        <v>#N/A</v>
      </c>
      <c r="W849" t="e">
        <f t="shared" si="53"/>
        <v>#N/A</v>
      </c>
      <c r="X849" t="e">
        <f t="shared" si="54"/>
        <v>#N/A</v>
      </c>
      <c r="Y849" t="e">
        <f t="shared" si="55"/>
        <v>#N/A</v>
      </c>
    </row>
    <row r="850" spans="1:25">
      <c r="A850" t="s">
        <v>4373</v>
      </c>
      <c r="B850" t="s">
        <v>819</v>
      </c>
      <c r="C850">
        <v>0.33071168582521571</v>
      </c>
      <c r="D850">
        <v>0.25670538824280026</v>
      </c>
      <c r="E850">
        <v>0.21086497488601066</v>
      </c>
      <c r="F850">
        <v>0.33950334748102079</v>
      </c>
      <c r="H850" t="s">
        <v>4374</v>
      </c>
      <c r="I850" t="s">
        <v>4375</v>
      </c>
      <c r="J850" t="s">
        <v>4376</v>
      </c>
      <c r="K850" t="s">
        <v>4377</v>
      </c>
      <c r="L850">
        <v>-0.4753627816363753</v>
      </c>
      <c r="M850">
        <v>-9.0832725612654278E-2</v>
      </c>
      <c r="N850">
        <v>-0.6772736307698114</v>
      </c>
      <c r="O850">
        <v>0.64270617286969556</v>
      </c>
      <c r="Q850" t="s">
        <v>819</v>
      </c>
      <c r="R850">
        <v>0.33071168582521571</v>
      </c>
      <c r="S850">
        <v>0.25670538824280026</v>
      </c>
      <c r="T850">
        <v>0.21086497488601066</v>
      </c>
      <c r="U850">
        <v>0.33950334748102079</v>
      </c>
      <c r="V850">
        <f t="shared" si="52"/>
        <v>-0.10431310388670255</v>
      </c>
      <c r="W850">
        <f t="shared" si="53"/>
        <v>-0.10432705014098613</v>
      </c>
      <c r="X850">
        <f t="shared" si="54"/>
        <v>8.0946642237276559E-2</v>
      </c>
      <c r="Y850">
        <f t="shared" si="55"/>
        <v>0.31287851160196822</v>
      </c>
    </row>
    <row r="851" spans="1:25">
      <c r="A851" t="s">
        <v>4378</v>
      </c>
      <c r="B851" t="s">
        <v>4379</v>
      </c>
      <c r="C851">
        <v>5.4302926510003527E-2</v>
      </c>
      <c r="D851">
        <v>0.30513714998786245</v>
      </c>
      <c r="E851">
        <v>0.35582282955784061</v>
      </c>
      <c r="F851">
        <v>0.34013219668832989</v>
      </c>
      <c r="H851" t="s">
        <v>1975</v>
      </c>
      <c r="I851" t="s">
        <v>4380</v>
      </c>
      <c r="J851" t="s">
        <v>1977</v>
      </c>
      <c r="K851" t="s">
        <v>1977</v>
      </c>
      <c r="L851">
        <v>1.3053016674350788</v>
      </c>
      <c r="M851">
        <v>1.20845290003331</v>
      </c>
      <c r="N851">
        <v>0.74694412408393651</v>
      </c>
      <c r="O851">
        <v>0.23443722982607704</v>
      </c>
      <c r="Q851" t="s">
        <v>4379</v>
      </c>
      <c r="R851">
        <v>5.4302926510003527E-2</v>
      </c>
      <c r="S851">
        <v>0.30513714998786245</v>
      </c>
      <c r="T851">
        <v>0.35582282955784061</v>
      </c>
      <c r="U851">
        <v>0.34013219668832989</v>
      </c>
      <c r="V851" t="e">
        <f t="shared" si="52"/>
        <v>#N/A</v>
      </c>
      <c r="W851" t="e">
        <f t="shared" si="53"/>
        <v>#N/A</v>
      </c>
      <c r="X851" t="e">
        <f t="shared" si="54"/>
        <v>#N/A</v>
      </c>
      <c r="Y851" t="e">
        <f t="shared" si="55"/>
        <v>#N/A</v>
      </c>
    </row>
    <row r="852" spans="1:25">
      <c r="A852" t="s">
        <v>4381</v>
      </c>
      <c r="B852" t="s">
        <v>4382</v>
      </c>
      <c r="C852">
        <v>0.31569065820210063</v>
      </c>
      <c r="D852">
        <v>0.42416578541458516</v>
      </c>
      <c r="E852">
        <v>0.37377776112055527</v>
      </c>
      <c r="F852">
        <v>0.34387346338513647</v>
      </c>
      <c r="H852" t="s">
        <v>4383</v>
      </c>
      <c r="I852" t="s">
        <v>4384</v>
      </c>
      <c r="J852" t="s">
        <v>4385</v>
      </c>
      <c r="K852" t="s">
        <v>2487</v>
      </c>
      <c r="L852">
        <v>-1.6796754134998249</v>
      </c>
      <c r="M852">
        <v>0.73034544469930729</v>
      </c>
      <c r="N852">
        <v>0.79221829199273142</v>
      </c>
      <c r="O852">
        <v>-0.1464915192204673</v>
      </c>
      <c r="Q852" t="s">
        <v>4382</v>
      </c>
      <c r="R852">
        <v>0.31569065820210063</v>
      </c>
      <c r="S852">
        <v>0.42416578541458516</v>
      </c>
      <c r="T852">
        <v>0.37377776112055527</v>
      </c>
      <c r="U852">
        <v>0.34387346338513647</v>
      </c>
      <c r="V852" t="e">
        <f t="shared" si="52"/>
        <v>#N/A</v>
      </c>
      <c r="W852" t="e">
        <f t="shared" si="53"/>
        <v>#N/A</v>
      </c>
      <c r="X852" t="e">
        <f t="shared" si="54"/>
        <v>#N/A</v>
      </c>
      <c r="Y852" t="e">
        <f t="shared" si="55"/>
        <v>#N/A</v>
      </c>
    </row>
    <row r="853" spans="1:25">
      <c r="A853" t="s">
        <v>4386</v>
      </c>
      <c r="B853" t="s">
        <v>4387</v>
      </c>
      <c r="C853">
        <v>0.18733891760284749</v>
      </c>
      <c r="D853">
        <v>0.15071679767734425</v>
      </c>
      <c r="E853">
        <v>0.21987725923716081</v>
      </c>
      <c r="F853">
        <v>0.34396729958873984</v>
      </c>
      <c r="H853" t="s">
        <v>4388</v>
      </c>
      <c r="I853" t="s">
        <v>4389</v>
      </c>
      <c r="J853" t="s">
        <v>4390</v>
      </c>
      <c r="K853" t="s">
        <v>4390</v>
      </c>
      <c r="L853">
        <v>-1.0870784762442149</v>
      </c>
      <c r="M853">
        <v>-0.56264357743825988</v>
      </c>
      <c r="N853">
        <v>-0.3478686345821807</v>
      </c>
      <c r="O853">
        <v>0.34333333333333343</v>
      </c>
      <c r="Q853" t="s">
        <v>4387</v>
      </c>
      <c r="R853">
        <v>0.18733891760284749</v>
      </c>
      <c r="S853">
        <v>0.15071679767734425</v>
      </c>
      <c r="T853">
        <v>0.21987725923716081</v>
      </c>
      <c r="U853">
        <v>0.34396729958873984</v>
      </c>
      <c r="V853" t="e">
        <f t="shared" si="52"/>
        <v>#N/A</v>
      </c>
      <c r="W853" t="e">
        <f t="shared" si="53"/>
        <v>#N/A</v>
      </c>
      <c r="X853" t="e">
        <f t="shared" si="54"/>
        <v>#N/A</v>
      </c>
      <c r="Y853" t="e">
        <f t="shared" si="55"/>
        <v>#N/A</v>
      </c>
    </row>
    <row r="854" spans="1:25">
      <c r="A854" t="s">
        <v>4391</v>
      </c>
      <c r="B854" t="s">
        <v>4392</v>
      </c>
      <c r="C854">
        <v>0.34863243831429147</v>
      </c>
      <c r="D854">
        <v>0.23008790009190125</v>
      </c>
      <c r="E854">
        <v>-0.16022208135315069</v>
      </c>
      <c r="F854">
        <v>0.34435895385701693</v>
      </c>
      <c r="H854" t="s">
        <v>4393</v>
      </c>
      <c r="I854" t="s">
        <v>4394</v>
      </c>
      <c r="J854" t="s">
        <v>4395</v>
      </c>
      <c r="K854" t="s">
        <v>4395</v>
      </c>
      <c r="L854">
        <v>0.64957015729111778</v>
      </c>
      <c r="M854">
        <v>0.8812617004845027</v>
      </c>
      <c r="N854">
        <v>0.37362292178193868</v>
      </c>
      <c r="O854">
        <v>0.31341814717156047</v>
      </c>
      <c r="Q854" t="s">
        <v>4392</v>
      </c>
      <c r="R854">
        <v>0.34863243831429147</v>
      </c>
      <c r="S854">
        <v>0.23008790009190125</v>
      </c>
      <c r="T854">
        <v>-0.16022208135315069</v>
      </c>
      <c r="U854">
        <v>0.34435895385701693</v>
      </c>
      <c r="V854">
        <f t="shared" si="52"/>
        <v>-0.46977750469456003</v>
      </c>
      <c r="W854">
        <f t="shared" si="53"/>
        <v>1.6589944461352004</v>
      </c>
      <c r="X854">
        <f t="shared" si="54"/>
        <v>1.374947327822837</v>
      </c>
      <c r="Y854">
        <f t="shared" si="55"/>
        <v>0.17999999999999985</v>
      </c>
    </row>
    <row r="855" spans="1:25">
      <c r="A855" t="s">
        <v>4396</v>
      </c>
      <c r="B855" t="s">
        <v>4397</v>
      </c>
      <c r="C855">
        <v>0.38769106786035279</v>
      </c>
      <c r="D855">
        <v>0.39000925645013329</v>
      </c>
      <c r="E855">
        <v>0.27214362461909547</v>
      </c>
      <c r="F855">
        <v>0.34625413524541937</v>
      </c>
      <c r="H855" t="s">
        <v>4398</v>
      </c>
      <c r="I855" t="s">
        <v>4399</v>
      </c>
      <c r="J855" t="s">
        <v>4400</v>
      </c>
      <c r="K855" t="s">
        <v>4258</v>
      </c>
      <c r="L855">
        <v>0.3089108609913741</v>
      </c>
      <c r="M855">
        <v>1.153215702333535</v>
      </c>
      <c r="N855">
        <v>0.90234712385710802</v>
      </c>
      <c r="O855">
        <v>0.88293403247434232</v>
      </c>
      <c r="Q855" t="s">
        <v>4397</v>
      </c>
      <c r="R855">
        <v>0.38769106786035279</v>
      </c>
      <c r="S855">
        <v>0.39000925645013329</v>
      </c>
      <c r="T855">
        <v>0.27214362461909547</v>
      </c>
      <c r="U855">
        <v>0.34625413524541937</v>
      </c>
      <c r="V855" t="e">
        <f t="shared" si="52"/>
        <v>#N/A</v>
      </c>
      <c r="W855" t="e">
        <f t="shared" si="53"/>
        <v>#N/A</v>
      </c>
      <c r="X855" t="e">
        <f t="shared" si="54"/>
        <v>#N/A</v>
      </c>
      <c r="Y855" t="e">
        <f t="shared" si="55"/>
        <v>#N/A</v>
      </c>
    </row>
    <row r="856" spans="1:25">
      <c r="A856" t="s">
        <v>4401</v>
      </c>
      <c r="B856" t="s">
        <v>4397</v>
      </c>
      <c r="C856">
        <v>0.38769106786035279</v>
      </c>
      <c r="D856">
        <v>0.39000925645013329</v>
      </c>
      <c r="E856">
        <v>0.27214362461909547</v>
      </c>
      <c r="F856">
        <v>0.34625413524541937</v>
      </c>
      <c r="H856" t="s">
        <v>4402</v>
      </c>
      <c r="I856" t="s">
        <v>4403</v>
      </c>
      <c r="J856" t="s">
        <v>4176</v>
      </c>
      <c r="K856" t="s">
        <v>4176</v>
      </c>
      <c r="L856">
        <v>-1.3559922703129839</v>
      </c>
      <c r="M856">
        <v>-1.9738625477926348</v>
      </c>
      <c r="N856">
        <v>-1.1516672548667244</v>
      </c>
      <c r="O856">
        <v>0.1898757910465636</v>
      </c>
      <c r="Q856" t="s">
        <v>4397</v>
      </c>
      <c r="R856">
        <v>0.38769106786035279</v>
      </c>
      <c r="S856">
        <v>0.39000925645013329</v>
      </c>
      <c r="T856">
        <v>0.27214362461909547</v>
      </c>
      <c r="U856">
        <v>0.34625413524541937</v>
      </c>
      <c r="V856" t="e">
        <f t="shared" si="52"/>
        <v>#N/A</v>
      </c>
      <c r="W856" t="e">
        <f t="shared" si="53"/>
        <v>#N/A</v>
      </c>
      <c r="X856" t="e">
        <f t="shared" si="54"/>
        <v>#N/A</v>
      </c>
      <c r="Y856" t="e">
        <f t="shared" si="55"/>
        <v>#N/A</v>
      </c>
    </row>
    <row r="857" spans="1:25">
      <c r="A857" t="s">
        <v>4404</v>
      </c>
      <c r="B857" t="s">
        <v>4405</v>
      </c>
      <c r="C857">
        <v>0.32066045147587652</v>
      </c>
      <c r="D857">
        <v>0.31537572453060425</v>
      </c>
      <c r="E857">
        <v>0.23252833957865851</v>
      </c>
      <c r="F857">
        <v>0.34699096594592527</v>
      </c>
      <c r="H857" t="s">
        <v>2176</v>
      </c>
      <c r="I857" t="s">
        <v>4406</v>
      </c>
      <c r="J857" t="s">
        <v>592</v>
      </c>
      <c r="K857" t="s">
        <v>593</v>
      </c>
      <c r="L857">
        <v>0.19451038893904396</v>
      </c>
      <c r="M857">
        <v>4.8595051973658564E-2</v>
      </c>
      <c r="N857">
        <v>0.10705036139073576</v>
      </c>
      <c r="O857">
        <v>0.36092346242684564</v>
      </c>
      <c r="Q857" t="s">
        <v>4405</v>
      </c>
      <c r="R857">
        <v>0.32066045147587652</v>
      </c>
      <c r="S857">
        <v>0.31537572453060425</v>
      </c>
      <c r="T857">
        <v>0.23252833957865851</v>
      </c>
      <c r="U857">
        <v>0.34699096594592527</v>
      </c>
      <c r="V857" t="e">
        <f t="shared" si="52"/>
        <v>#N/A</v>
      </c>
      <c r="W857" t="e">
        <f t="shared" si="53"/>
        <v>#N/A</v>
      </c>
      <c r="X857" t="e">
        <f t="shared" si="54"/>
        <v>#N/A</v>
      </c>
      <c r="Y857" t="e">
        <f t="shared" si="55"/>
        <v>#N/A</v>
      </c>
    </row>
    <row r="858" spans="1:25">
      <c r="A858" t="s">
        <v>4407</v>
      </c>
      <c r="B858" t="s">
        <v>1248</v>
      </c>
      <c r="C858">
        <v>0.17657423535355579</v>
      </c>
      <c r="D858">
        <v>5.8578936046020533E-2</v>
      </c>
      <c r="E858">
        <v>0.11841825082711957</v>
      </c>
      <c r="F858">
        <v>0.34829214207570253</v>
      </c>
      <c r="H858" t="s">
        <v>4408</v>
      </c>
      <c r="I858" t="s">
        <v>4409</v>
      </c>
      <c r="J858" t="s">
        <v>4392</v>
      </c>
      <c r="K858" t="s">
        <v>4392</v>
      </c>
      <c r="L858">
        <v>-0.46977750469456003</v>
      </c>
      <c r="M858">
        <v>1.6589944461352004</v>
      </c>
      <c r="N858">
        <v>1.374947327822837</v>
      </c>
      <c r="O858">
        <v>0.17999999999999985</v>
      </c>
      <c r="Q858" t="s">
        <v>1248</v>
      </c>
      <c r="R858">
        <v>0.17657423535355579</v>
      </c>
      <c r="S858">
        <v>5.8578936046020533E-2</v>
      </c>
      <c r="T858">
        <v>0.11841825082711957</v>
      </c>
      <c r="U858">
        <v>0.34829214207570253</v>
      </c>
      <c r="V858">
        <f t="shared" si="52"/>
        <v>-0.2086262077734051</v>
      </c>
      <c r="W858">
        <f t="shared" si="53"/>
        <v>-0.41721565772727121</v>
      </c>
      <c r="X858">
        <f t="shared" si="54"/>
        <v>-0.52905383858245392</v>
      </c>
      <c r="Y858">
        <f t="shared" si="55"/>
        <v>-0.39826430522315909</v>
      </c>
    </row>
    <row r="859" spans="1:25">
      <c r="A859" t="s">
        <v>4410</v>
      </c>
      <c r="B859" t="s">
        <v>4411</v>
      </c>
      <c r="C859">
        <v>0.27629931171509053</v>
      </c>
      <c r="D859">
        <v>0.18586009485742561</v>
      </c>
      <c r="E859">
        <v>0.39944527533386776</v>
      </c>
      <c r="F859">
        <v>0.34949095710456662</v>
      </c>
      <c r="H859" t="s">
        <v>4412</v>
      </c>
      <c r="I859" t="s">
        <v>4413</v>
      </c>
      <c r="J859" t="s">
        <v>4414</v>
      </c>
      <c r="K859" t="s">
        <v>3943</v>
      </c>
      <c r="L859">
        <v>0.6186259800720163</v>
      </c>
      <c r="M859">
        <v>1.2199568897639057</v>
      </c>
      <c r="N859">
        <v>0.56869312993286203</v>
      </c>
      <c r="O859">
        <v>0.70547798944871098</v>
      </c>
      <c r="Q859" t="s">
        <v>4411</v>
      </c>
      <c r="R859">
        <v>0.27629931171509053</v>
      </c>
      <c r="S859">
        <v>0.18586009485742561</v>
      </c>
      <c r="T859">
        <v>0.39944527533386776</v>
      </c>
      <c r="U859">
        <v>0.34949095710456662</v>
      </c>
      <c r="V859" t="e">
        <f t="shared" si="52"/>
        <v>#N/A</v>
      </c>
      <c r="W859" t="e">
        <f t="shared" si="53"/>
        <v>#N/A</v>
      </c>
      <c r="X859" t="e">
        <f t="shared" si="54"/>
        <v>#N/A</v>
      </c>
      <c r="Y859" t="e">
        <f t="shared" si="55"/>
        <v>#N/A</v>
      </c>
    </row>
    <row r="860" spans="1:25">
      <c r="A860" t="s">
        <v>4415</v>
      </c>
      <c r="B860" t="s">
        <v>4416</v>
      </c>
      <c r="C860">
        <v>0.27709710993594927</v>
      </c>
      <c r="D860">
        <v>0.3482387017065951</v>
      </c>
      <c r="E860">
        <v>0.42227347243315</v>
      </c>
      <c r="F860">
        <v>0.35042362318969622</v>
      </c>
      <c r="H860" t="s">
        <v>4417</v>
      </c>
      <c r="I860" t="s">
        <v>4418</v>
      </c>
      <c r="J860" t="s">
        <v>4419</v>
      </c>
      <c r="K860" t="s">
        <v>4419</v>
      </c>
      <c r="L860">
        <v>1.723504652159078</v>
      </c>
      <c r="M860">
        <v>2.1795215460848341</v>
      </c>
      <c r="N860">
        <v>0.86047078254371845</v>
      </c>
      <c r="O860">
        <v>0.1020874132426169</v>
      </c>
      <c r="Q860" t="s">
        <v>4416</v>
      </c>
      <c r="R860">
        <v>0.27709710993594927</v>
      </c>
      <c r="S860">
        <v>0.3482387017065951</v>
      </c>
      <c r="T860">
        <v>0.42227347243315</v>
      </c>
      <c r="U860">
        <v>0.35042362318969622</v>
      </c>
      <c r="V860" t="e">
        <f t="shared" si="52"/>
        <v>#N/A</v>
      </c>
      <c r="W860" t="e">
        <f t="shared" si="53"/>
        <v>#N/A</v>
      </c>
      <c r="X860" t="e">
        <f t="shared" si="54"/>
        <v>#N/A</v>
      </c>
      <c r="Y860" t="e">
        <f t="shared" si="55"/>
        <v>#N/A</v>
      </c>
    </row>
    <row r="861" spans="1:25">
      <c r="A861" t="s">
        <v>4420</v>
      </c>
      <c r="B861" t="s">
        <v>4421</v>
      </c>
      <c r="C861">
        <v>0.17366979461248289</v>
      </c>
      <c r="D861">
        <v>0.45310460629939348</v>
      </c>
      <c r="E861">
        <v>0.43871880835421156</v>
      </c>
      <c r="F861">
        <v>0.35045428344359292</v>
      </c>
      <c r="H861" t="s">
        <v>4422</v>
      </c>
      <c r="I861" t="s">
        <v>4423</v>
      </c>
      <c r="J861" s="76" t="s">
        <v>4424</v>
      </c>
      <c r="K861" t="s">
        <v>4424</v>
      </c>
      <c r="L861">
        <v>-7.7630468942346417E-2</v>
      </c>
      <c r="M861">
        <v>0.70070036209484543</v>
      </c>
      <c r="N861">
        <v>-1.4211775031014289</v>
      </c>
      <c r="O861">
        <v>0.12924653533545225</v>
      </c>
      <c r="Q861" t="s">
        <v>4421</v>
      </c>
      <c r="R861">
        <v>0.17366979461248289</v>
      </c>
      <c r="S861">
        <v>0.45310460629939348</v>
      </c>
      <c r="T861">
        <v>0.43871880835421156</v>
      </c>
      <c r="U861">
        <v>0.35045428344359292</v>
      </c>
      <c r="V861" t="e">
        <f t="shared" si="52"/>
        <v>#N/A</v>
      </c>
      <c r="W861" t="e">
        <f t="shared" si="53"/>
        <v>#N/A</v>
      </c>
      <c r="X861" t="e">
        <f t="shared" si="54"/>
        <v>#N/A</v>
      </c>
      <c r="Y861" t="e">
        <f t="shared" si="55"/>
        <v>#N/A</v>
      </c>
    </row>
    <row r="862" spans="1:25">
      <c r="A862" t="s">
        <v>4425</v>
      </c>
      <c r="B862" t="s">
        <v>4426</v>
      </c>
      <c r="C862">
        <v>0.37573871614732413</v>
      </c>
      <c r="D862">
        <v>0.59103729381012804</v>
      </c>
      <c r="E862">
        <v>0.31018363714232322</v>
      </c>
      <c r="F862">
        <v>0.35093445906682474</v>
      </c>
      <c r="H862" t="s">
        <v>4427</v>
      </c>
      <c r="I862" t="s">
        <v>4428</v>
      </c>
      <c r="J862" s="76" t="s">
        <v>4429</v>
      </c>
      <c r="K862" t="s">
        <v>4429</v>
      </c>
      <c r="L862">
        <v>0.97509072649208373</v>
      </c>
      <c r="M862">
        <v>-1.055617714535243</v>
      </c>
      <c r="N862">
        <v>-0.5282248517207091</v>
      </c>
      <c r="O862">
        <v>0.51364261734877581</v>
      </c>
      <c r="Q862" t="s">
        <v>4426</v>
      </c>
      <c r="R862">
        <v>0.37573871614732413</v>
      </c>
      <c r="S862">
        <v>0.59103729381012804</v>
      </c>
      <c r="T862">
        <v>0.31018363714232322</v>
      </c>
      <c r="U862">
        <v>0.35093445906682474</v>
      </c>
      <c r="V862" t="e">
        <f t="shared" si="52"/>
        <v>#N/A</v>
      </c>
      <c r="W862" t="e">
        <f t="shared" si="53"/>
        <v>#N/A</v>
      </c>
      <c r="X862" t="e">
        <f t="shared" si="54"/>
        <v>#N/A</v>
      </c>
      <c r="Y862" t="e">
        <f t="shared" si="55"/>
        <v>#N/A</v>
      </c>
    </row>
    <row r="863" spans="1:25">
      <c r="A863" t="s">
        <v>4430</v>
      </c>
      <c r="B863" t="s">
        <v>4431</v>
      </c>
      <c r="C863">
        <v>0.26322582644756737</v>
      </c>
      <c r="D863">
        <v>0.12834046410776326</v>
      </c>
      <c r="E863">
        <v>-3.0184498068299637E-2</v>
      </c>
      <c r="F863">
        <v>0.35160954075408257</v>
      </c>
      <c r="H863" t="s">
        <v>4432</v>
      </c>
      <c r="I863" t="s">
        <v>4433</v>
      </c>
      <c r="J863" t="s">
        <v>2635</v>
      </c>
      <c r="K863" t="s">
        <v>2636</v>
      </c>
      <c r="L863">
        <v>0.12707427862808676</v>
      </c>
      <c r="M863">
        <v>-0.70938405795950432</v>
      </c>
      <c r="N863">
        <v>0.15207918401794063</v>
      </c>
      <c r="O863">
        <v>0.14880934641144897</v>
      </c>
      <c r="Q863" t="s">
        <v>4431</v>
      </c>
      <c r="R863">
        <v>0.26322582644756737</v>
      </c>
      <c r="S863">
        <v>0.12834046410776326</v>
      </c>
      <c r="T863">
        <v>-3.0184498068299637E-2</v>
      </c>
      <c r="U863">
        <v>0.35160954075408257</v>
      </c>
      <c r="V863" t="e">
        <f t="shared" si="52"/>
        <v>#N/A</v>
      </c>
      <c r="W863" t="e">
        <f t="shared" si="53"/>
        <v>#N/A</v>
      </c>
      <c r="X863" t="e">
        <f t="shared" si="54"/>
        <v>#N/A</v>
      </c>
      <c r="Y863" t="e">
        <f t="shared" si="55"/>
        <v>#N/A</v>
      </c>
    </row>
    <row r="864" spans="1:25">
      <c r="A864" t="s">
        <v>4434</v>
      </c>
      <c r="B864" t="s">
        <v>4435</v>
      </c>
      <c r="C864">
        <v>0.25223599342117947</v>
      </c>
      <c r="D864">
        <v>0.18531495034551063</v>
      </c>
      <c r="E864">
        <v>0.27564409267076673</v>
      </c>
      <c r="F864">
        <v>0.35179706177091219</v>
      </c>
      <c r="H864" t="s">
        <v>4436</v>
      </c>
      <c r="I864" t="s">
        <v>4437</v>
      </c>
      <c r="J864" t="s">
        <v>4438</v>
      </c>
      <c r="K864" t="s">
        <v>4438</v>
      </c>
      <c r="L864">
        <v>0.50714920545913078</v>
      </c>
      <c r="M864">
        <v>0.56290544247222352</v>
      </c>
      <c r="N864">
        <v>-0.43883451299412984</v>
      </c>
      <c r="O864">
        <v>0.52333333333333332</v>
      </c>
      <c r="Q864" t="s">
        <v>4435</v>
      </c>
      <c r="R864">
        <v>0.25223599342117947</v>
      </c>
      <c r="S864">
        <v>0.18531495034551063</v>
      </c>
      <c r="T864">
        <v>0.27564409267076673</v>
      </c>
      <c r="U864">
        <v>0.35179706177091219</v>
      </c>
      <c r="V864" t="e">
        <f t="shared" si="52"/>
        <v>#N/A</v>
      </c>
      <c r="W864" t="e">
        <f t="shared" si="53"/>
        <v>#N/A</v>
      </c>
      <c r="X864" t="e">
        <f t="shared" si="54"/>
        <v>#N/A</v>
      </c>
      <c r="Y864" t="e">
        <f t="shared" si="55"/>
        <v>#N/A</v>
      </c>
    </row>
    <row r="865" spans="1:25">
      <c r="A865" t="s">
        <v>4439</v>
      </c>
      <c r="B865" t="s">
        <v>1624</v>
      </c>
      <c r="C865">
        <v>-6.6561571901467234E-2</v>
      </c>
      <c r="D865">
        <v>0.13510057151525501</v>
      </c>
      <c r="E865">
        <v>0.11794733913498714</v>
      </c>
      <c r="F865">
        <v>0.35195055554986743</v>
      </c>
      <c r="H865" t="s">
        <v>4440</v>
      </c>
      <c r="I865" t="s">
        <v>4441</v>
      </c>
      <c r="J865" t="s">
        <v>4442</v>
      </c>
      <c r="K865" t="s">
        <v>4443</v>
      </c>
      <c r="L865">
        <v>0.69443099521585783</v>
      </c>
      <c r="M865">
        <v>0.66905995417499309</v>
      </c>
      <c r="N865">
        <v>0.59421744667798482</v>
      </c>
      <c r="O865">
        <v>0.10966116998899743</v>
      </c>
      <c r="Q865" t="s">
        <v>1624</v>
      </c>
      <c r="R865">
        <v>-6.6561571901467234E-2</v>
      </c>
      <c r="S865">
        <v>0.13510057151525501</v>
      </c>
      <c r="T865">
        <v>0.11794733913498714</v>
      </c>
      <c r="U865">
        <v>0.35195055554986743</v>
      </c>
      <c r="V865">
        <f t="shared" si="52"/>
        <v>-0.41714110722064585</v>
      </c>
      <c r="W865">
        <f t="shared" si="53"/>
        <v>-0.10427139597790396</v>
      </c>
      <c r="X865">
        <f t="shared" si="54"/>
        <v>0.31287484848873987</v>
      </c>
      <c r="Y865">
        <f t="shared" si="55"/>
        <v>0.21137946810794958</v>
      </c>
    </row>
    <row r="866" spans="1:25">
      <c r="A866" t="s">
        <v>4444</v>
      </c>
      <c r="B866" t="s">
        <v>1104</v>
      </c>
      <c r="C866">
        <v>0.27968617000586993</v>
      </c>
      <c r="D866">
        <v>0.24915795132159618</v>
      </c>
      <c r="E866">
        <v>5.492273779860702E-2</v>
      </c>
      <c r="F866">
        <v>0.35232965330970967</v>
      </c>
      <c r="H866" t="s">
        <v>4445</v>
      </c>
      <c r="I866" t="s">
        <v>4446</v>
      </c>
      <c r="J866" t="s">
        <v>4447</v>
      </c>
      <c r="K866" t="s">
        <v>4448</v>
      </c>
      <c r="L866">
        <v>-1.1957999445021128</v>
      </c>
      <c r="M866">
        <v>-1.1779966375537596</v>
      </c>
      <c r="N866">
        <v>-1.1100000000000001</v>
      </c>
      <c r="O866">
        <v>-2.9999999999999905E-2</v>
      </c>
      <c r="Q866" t="s">
        <v>1104</v>
      </c>
      <c r="R866">
        <v>0.27968617000586993</v>
      </c>
      <c r="S866">
        <v>0.24915795132159618</v>
      </c>
      <c r="T866">
        <v>5.492273779860702E-2</v>
      </c>
      <c r="U866">
        <v>0.35232965330970967</v>
      </c>
      <c r="V866">
        <f t="shared" si="52"/>
        <v>0.20857935396954927</v>
      </c>
      <c r="W866">
        <f t="shared" si="53"/>
        <v>-0.31293931166010763</v>
      </c>
      <c r="X866">
        <f t="shared" si="54"/>
        <v>-0.20860339620814969</v>
      </c>
      <c r="Y866">
        <f t="shared" si="55"/>
        <v>-0.27714712368491368</v>
      </c>
    </row>
    <row r="867" spans="1:25">
      <c r="A867" t="s">
        <v>4449</v>
      </c>
      <c r="B867" t="s">
        <v>491</v>
      </c>
      <c r="C867">
        <v>0.30771701488333403</v>
      </c>
      <c r="D867">
        <v>0.41118526173732256</v>
      </c>
      <c r="E867">
        <v>0.33736851665217299</v>
      </c>
      <c r="F867">
        <v>0.35270784321021004</v>
      </c>
      <c r="H867" t="s">
        <v>4450</v>
      </c>
      <c r="I867" t="s">
        <v>4451</v>
      </c>
      <c r="J867" t="s">
        <v>4452</v>
      </c>
      <c r="K867" t="s">
        <v>4453</v>
      </c>
      <c r="L867">
        <v>1.2721993599718853</v>
      </c>
      <c r="M867">
        <v>0.7197526242293586</v>
      </c>
      <c r="N867">
        <v>0.5309948329566595</v>
      </c>
      <c r="O867">
        <v>0.17705511035071578</v>
      </c>
      <c r="Q867" t="s">
        <v>491</v>
      </c>
      <c r="R867">
        <v>0.30771701488333403</v>
      </c>
      <c r="S867">
        <v>0.41118526173732256</v>
      </c>
      <c r="T867">
        <v>0.33736851665217299</v>
      </c>
      <c r="U867">
        <v>0.35270784321021004</v>
      </c>
      <c r="V867">
        <f t="shared" si="52"/>
        <v>0</v>
      </c>
      <c r="W867">
        <f t="shared" si="53"/>
        <v>-0.21972992690859372</v>
      </c>
      <c r="X867">
        <f t="shared" si="54"/>
        <v>-1.3946254283581094E-5</v>
      </c>
      <c r="Y867">
        <f t="shared" si="55"/>
        <v>0.62573806190864778</v>
      </c>
    </row>
    <row r="868" spans="1:25">
      <c r="A868" t="s">
        <v>4454</v>
      </c>
      <c r="B868" t="s">
        <v>4455</v>
      </c>
      <c r="C868">
        <v>0.27778175888757112</v>
      </c>
      <c r="D868">
        <v>0.21047745543473961</v>
      </c>
      <c r="E868">
        <v>0.17745849227166099</v>
      </c>
      <c r="F868">
        <v>0.35381783134952838</v>
      </c>
      <c r="H868" t="s">
        <v>4456</v>
      </c>
      <c r="I868" t="s">
        <v>4457</v>
      </c>
      <c r="J868" t="s">
        <v>4458</v>
      </c>
      <c r="K868" t="s">
        <v>4458</v>
      </c>
      <c r="L868">
        <v>-0.21313839017359837</v>
      </c>
      <c r="M868">
        <v>-0.56231841710710884</v>
      </c>
      <c r="N868">
        <v>0.20485304359607989</v>
      </c>
      <c r="O868">
        <v>0.39676392413290079</v>
      </c>
      <c r="Q868" t="s">
        <v>4455</v>
      </c>
      <c r="R868">
        <v>0.27778175888757112</v>
      </c>
      <c r="S868">
        <v>0.21047745543473961</v>
      </c>
      <c r="T868">
        <v>0.17745849227166099</v>
      </c>
      <c r="U868">
        <v>0.35381783134952838</v>
      </c>
      <c r="V868" t="e">
        <f t="shared" si="52"/>
        <v>#N/A</v>
      </c>
      <c r="W868" t="e">
        <f t="shared" si="53"/>
        <v>#N/A</v>
      </c>
      <c r="X868" t="e">
        <f t="shared" si="54"/>
        <v>#N/A</v>
      </c>
      <c r="Y868" t="e">
        <f t="shared" si="55"/>
        <v>#N/A</v>
      </c>
    </row>
    <row r="869" spans="1:25">
      <c r="A869" t="s">
        <v>4459</v>
      </c>
      <c r="B869" t="s">
        <v>4460</v>
      </c>
      <c r="C869">
        <v>-3.8228303754425486E-2</v>
      </c>
      <c r="D869">
        <v>9.1251351672941156E-2</v>
      </c>
      <c r="E869">
        <v>6.7572043416708236E-2</v>
      </c>
      <c r="F869">
        <v>0.35398264554671022</v>
      </c>
      <c r="H869" t="s">
        <v>4461</v>
      </c>
      <c r="I869" t="s">
        <v>4462</v>
      </c>
      <c r="J869" t="s">
        <v>4463</v>
      </c>
      <c r="K869" t="s">
        <v>1669</v>
      </c>
      <c r="L869">
        <v>0.52999999999999992</v>
      </c>
      <c r="M869">
        <v>-2.7471919217069485</v>
      </c>
      <c r="N869">
        <v>-0.13999999999999993</v>
      </c>
      <c r="O869">
        <v>0.12666666666666693</v>
      </c>
      <c r="Q869" t="s">
        <v>4460</v>
      </c>
      <c r="R869">
        <v>-3.8228303754425486E-2</v>
      </c>
      <c r="S869">
        <v>9.1251351672941156E-2</v>
      </c>
      <c r="T869">
        <v>6.7572043416708236E-2</v>
      </c>
      <c r="U869">
        <v>0.35398264554671022</v>
      </c>
      <c r="V869" t="e">
        <f t="shared" si="52"/>
        <v>#N/A</v>
      </c>
      <c r="W869" t="e">
        <f t="shared" si="53"/>
        <v>#N/A</v>
      </c>
      <c r="X869" t="e">
        <f t="shared" si="54"/>
        <v>#N/A</v>
      </c>
      <c r="Y869" t="e">
        <f t="shared" si="55"/>
        <v>#N/A</v>
      </c>
    </row>
    <row r="870" spans="1:25">
      <c r="A870" t="s">
        <v>4464</v>
      </c>
      <c r="B870" t="s">
        <v>3239</v>
      </c>
      <c r="C870">
        <v>0.11959173400105123</v>
      </c>
      <c r="D870">
        <v>0.15955641236482265</v>
      </c>
      <c r="E870">
        <v>0.23199420398288256</v>
      </c>
      <c r="F870">
        <v>0.35489796189604428</v>
      </c>
      <c r="H870" t="s">
        <v>4465</v>
      </c>
      <c r="I870" t="s">
        <v>4466</v>
      </c>
      <c r="J870" t="s">
        <v>4467</v>
      </c>
      <c r="K870" t="s">
        <v>1643</v>
      </c>
      <c r="L870">
        <v>0.82121900411297621</v>
      </c>
      <c r="M870">
        <v>-1.0672499090494389</v>
      </c>
      <c r="N870">
        <v>-2.0857536760151518</v>
      </c>
      <c r="O870">
        <v>0.13138546520936778</v>
      </c>
      <c r="Q870" t="s">
        <v>3239</v>
      </c>
      <c r="R870">
        <v>0.11959173400105123</v>
      </c>
      <c r="S870">
        <v>0.15955641236482265</v>
      </c>
      <c r="T870">
        <v>0.23199420398288256</v>
      </c>
      <c r="U870">
        <v>0.35489796189604428</v>
      </c>
      <c r="V870">
        <f t="shared" si="52"/>
        <v>0.19862359194018719</v>
      </c>
      <c r="W870">
        <f t="shared" si="53"/>
        <v>-1.3869967765936291</v>
      </c>
      <c r="X870">
        <f t="shared" si="54"/>
        <v>-1.0013212140662924</v>
      </c>
      <c r="Y870">
        <f t="shared" si="55"/>
        <v>-0.12399845711336781</v>
      </c>
    </row>
    <row r="871" spans="1:25">
      <c r="A871" t="s">
        <v>4468</v>
      </c>
      <c r="B871" t="s">
        <v>711</v>
      </c>
      <c r="C871">
        <v>0.27081662811722601</v>
      </c>
      <c r="D871">
        <v>0.13509278095190375</v>
      </c>
      <c r="E871">
        <v>0.17679307914271902</v>
      </c>
      <c r="F871">
        <v>0.35508295620138214</v>
      </c>
      <c r="H871" t="s">
        <v>4469</v>
      </c>
      <c r="I871" t="s">
        <v>4470</v>
      </c>
      <c r="J871" t="s">
        <v>4471</v>
      </c>
      <c r="K871" t="s">
        <v>4472</v>
      </c>
      <c r="L871">
        <v>4.7635652619562992E-2</v>
      </c>
      <c r="M871">
        <v>9.2197679924724982E-2</v>
      </c>
      <c r="N871">
        <v>9.2768229465861538E-2</v>
      </c>
      <c r="O871">
        <v>0.17413816656827721</v>
      </c>
      <c r="Q871" t="s">
        <v>711</v>
      </c>
      <c r="R871">
        <v>0.27081662811722601</v>
      </c>
      <c r="S871">
        <v>0.13509278095190375</v>
      </c>
      <c r="T871">
        <v>0.17679307914271902</v>
      </c>
      <c r="U871">
        <v>0.35508295620138214</v>
      </c>
      <c r="V871">
        <f t="shared" si="52"/>
        <v>-0.31290255384056864</v>
      </c>
      <c r="W871">
        <f t="shared" si="53"/>
        <v>-1.2515587836962887</v>
      </c>
      <c r="X871">
        <f t="shared" si="54"/>
        <v>-0.41719676138372802</v>
      </c>
      <c r="Y871">
        <f t="shared" si="55"/>
        <v>-1.3946254283581094E-5</v>
      </c>
    </row>
    <row r="872" spans="1:25">
      <c r="A872" t="s">
        <v>4473</v>
      </c>
      <c r="B872" t="s">
        <v>4474</v>
      </c>
      <c r="C872">
        <v>0.23485672275355685</v>
      </c>
      <c r="D872">
        <v>0.32033132311532186</v>
      </c>
      <c r="E872">
        <v>0.28363217873053037</v>
      </c>
      <c r="F872">
        <v>0.35595313990764776</v>
      </c>
      <c r="H872" t="s">
        <v>4475</v>
      </c>
      <c r="I872" t="s">
        <v>4476</v>
      </c>
      <c r="J872" t="s">
        <v>4477</v>
      </c>
      <c r="K872" t="s">
        <v>4478</v>
      </c>
      <c r="L872">
        <v>0.44469652834508261</v>
      </c>
      <c r="M872">
        <v>0.8933384849372551</v>
      </c>
      <c r="N872">
        <v>1.1036019231900431</v>
      </c>
      <c r="O872">
        <v>-6.3760835824758014E-2</v>
      </c>
      <c r="Q872" t="s">
        <v>4474</v>
      </c>
      <c r="R872">
        <v>0.23485672275355685</v>
      </c>
      <c r="S872">
        <v>0.32033132311532186</v>
      </c>
      <c r="T872">
        <v>0.28363217873053037</v>
      </c>
      <c r="U872">
        <v>0.35595313990764776</v>
      </c>
      <c r="V872" t="e">
        <f t="shared" si="52"/>
        <v>#N/A</v>
      </c>
      <c r="W872" t="e">
        <f t="shared" si="53"/>
        <v>#N/A</v>
      </c>
      <c r="X872" t="e">
        <f t="shared" si="54"/>
        <v>#N/A</v>
      </c>
      <c r="Y872" t="e">
        <f t="shared" si="55"/>
        <v>#N/A</v>
      </c>
    </row>
    <row r="873" spans="1:25">
      <c r="A873" t="s">
        <v>4479</v>
      </c>
      <c r="B873" t="s">
        <v>3824</v>
      </c>
      <c r="C873">
        <v>0.12179867064521149</v>
      </c>
      <c r="D873">
        <v>0.25427583349639493</v>
      </c>
      <c r="E873">
        <v>0.35081770527243578</v>
      </c>
      <c r="F873">
        <v>0.35948682829649725</v>
      </c>
      <c r="H873" t="s">
        <v>4480</v>
      </c>
      <c r="I873" t="s">
        <v>4481</v>
      </c>
      <c r="J873" t="s">
        <v>4482</v>
      </c>
      <c r="K873" t="s">
        <v>4482</v>
      </c>
      <c r="L873">
        <v>4.2650318116986559E-2</v>
      </c>
      <c r="M873">
        <v>0.19751662155865191</v>
      </c>
      <c r="N873">
        <v>0.47809470430916207</v>
      </c>
      <c r="O873">
        <v>0.41950876480962024</v>
      </c>
      <c r="Q873" t="s">
        <v>3824</v>
      </c>
      <c r="R873">
        <v>0.12179867064521149</v>
      </c>
      <c r="S873">
        <v>0.25427583349639493</v>
      </c>
      <c r="T873">
        <v>0.35081770527243578</v>
      </c>
      <c r="U873">
        <v>0.35948682829649725</v>
      </c>
      <c r="V873">
        <f t="shared" si="52"/>
        <v>0.65844136222084926</v>
      </c>
      <c r="W873">
        <f t="shared" si="53"/>
        <v>1.1502339391624166</v>
      </c>
      <c r="X873">
        <f t="shared" si="54"/>
        <v>0.72676558810163783</v>
      </c>
      <c r="Y873">
        <f t="shared" si="55"/>
        <v>0.22102826407662265</v>
      </c>
    </row>
    <row r="874" spans="1:25">
      <c r="A874" t="s">
        <v>4483</v>
      </c>
      <c r="B874" t="s">
        <v>4484</v>
      </c>
      <c r="C874">
        <v>0.1781661391644378</v>
      </c>
      <c r="D874">
        <v>0.1140291435235995</v>
      </c>
      <c r="E874">
        <v>0.26979801498792699</v>
      </c>
      <c r="F874">
        <v>0.36156836499705119</v>
      </c>
      <c r="H874" t="s">
        <v>4485</v>
      </c>
      <c r="I874" t="s">
        <v>4486</v>
      </c>
      <c r="J874" t="s">
        <v>4487</v>
      </c>
      <c r="K874" t="s">
        <v>4487</v>
      </c>
      <c r="L874">
        <v>9.6909572985908618E-2</v>
      </c>
      <c r="M874">
        <v>-7.2181314254851497E-2</v>
      </c>
      <c r="N874">
        <v>5.3921206011224819E-2</v>
      </c>
      <c r="O874">
        <v>0.11924891911838865</v>
      </c>
      <c r="Q874" t="s">
        <v>4484</v>
      </c>
      <c r="R874">
        <v>0.1781661391644378</v>
      </c>
      <c r="S874">
        <v>0.1140291435235995</v>
      </c>
      <c r="T874">
        <v>0.26979801498792699</v>
      </c>
      <c r="U874">
        <v>0.36156836499705119</v>
      </c>
      <c r="V874" t="e">
        <f t="shared" si="52"/>
        <v>#N/A</v>
      </c>
      <c r="W874" t="e">
        <f t="shared" si="53"/>
        <v>#N/A</v>
      </c>
      <c r="X874" t="e">
        <f t="shared" si="54"/>
        <v>#N/A</v>
      </c>
      <c r="Y874" t="e">
        <f t="shared" si="55"/>
        <v>#N/A</v>
      </c>
    </row>
    <row r="875" spans="1:25">
      <c r="A875" t="s">
        <v>4488</v>
      </c>
      <c r="B875" t="s">
        <v>4489</v>
      </c>
      <c r="C875">
        <v>0.24584780897014263</v>
      </c>
      <c r="D875">
        <v>0.14936838910103709</v>
      </c>
      <c r="E875">
        <v>0.14865814084979836</v>
      </c>
      <c r="F875">
        <v>0.36220285513313649</v>
      </c>
      <c r="H875" t="s">
        <v>2069</v>
      </c>
      <c r="I875" t="s">
        <v>4490</v>
      </c>
      <c r="J875" t="s">
        <v>2071</v>
      </c>
      <c r="K875" t="s">
        <v>2071</v>
      </c>
      <c r="L875">
        <v>-0.19796967653521028</v>
      </c>
      <c r="M875">
        <v>0.55342107801709439</v>
      </c>
      <c r="N875">
        <v>4.2379434797847094E-2</v>
      </c>
      <c r="O875">
        <v>0.31255875807180444</v>
      </c>
      <c r="Q875" t="s">
        <v>4489</v>
      </c>
      <c r="R875">
        <v>0.24584780897014263</v>
      </c>
      <c r="S875">
        <v>0.14936838910103709</v>
      </c>
      <c r="T875">
        <v>0.14865814084979836</v>
      </c>
      <c r="U875">
        <v>0.36220285513313649</v>
      </c>
      <c r="V875" t="e">
        <f t="shared" si="52"/>
        <v>#N/A</v>
      </c>
      <c r="W875" t="e">
        <f t="shared" si="53"/>
        <v>#N/A</v>
      </c>
      <c r="X875" t="e">
        <f t="shared" si="54"/>
        <v>#N/A</v>
      </c>
      <c r="Y875" t="e">
        <f t="shared" si="55"/>
        <v>#N/A</v>
      </c>
    </row>
    <row r="876" spans="1:25">
      <c r="A876" t="s">
        <v>4491</v>
      </c>
      <c r="B876" t="s">
        <v>4492</v>
      </c>
      <c r="C876">
        <v>0.2467058494111905</v>
      </c>
      <c r="D876">
        <v>0.12176330305698956</v>
      </c>
      <c r="E876">
        <v>0.48451696145212164</v>
      </c>
      <c r="F876">
        <v>0.36223221607127315</v>
      </c>
      <c r="H876" t="s">
        <v>993</v>
      </c>
      <c r="I876" t="s">
        <v>4493</v>
      </c>
      <c r="J876" t="s">
        <v>995</v>
      </c>
      <c r="K876" t="s">
        <v>995</v>
      </c>
      <c r="L876">
        <v>0.22266724811338071</v>
      </c>
      <c r="M876">
        <v>0.44264645806001063</v>
      </c>
      <c r="N876">
        <v>-0.1879535651863605</v>
      </c>
      <c r="O876">
        <v>1.7579325483684929</v>
      </c>
      <c r="Q876" t="s">
        <v>4492</v>
      </c>
      <c r="R876">
        <v>0.2467058494111905</v>
      </c>
      <c r="S876">
        <v>0.12176330305698956</v>
      </c>
      <c r="T876">
        <v>0.48451696145212164</v>
      </c>
      <c r="U876">
        <v>0.36223221607127315</v>
      </c>
      <c r="V876" t="e">
        <f t="shared" si="52"/>
        <v>#N/A</v>
      </c>
      <c r="W876" t="e">
        <f t="shared" si="53"/>
        <v>#N/A</v>
      </c>
      <c r="X876" t="e">
        <f t="shared" si="54"/>
        <v>#N/A</v>
      </c>
      <c r="Y876" t="e">
        <f t="shared" si="55"/>
        <v>#N/A</v>
      </c>
    </row>
    <row r="877" spans="1:25">
      <c r="A877" t="s">
        <v>4494</v>
      </c>
      <c r="B877" t="s">
        <v>4495</v>
      </c>
      <c r="C877">
        <v>0.37046887055652478</v>
      </c>
      <c r="D877">
        <v>0.33724302740357376</v>
      </c>
      <c r="E877">
        <v>0.31386499165934673</v>
      </c>
      <c r="F877">
        <v>0.36301747046284266</v>
      </c>
      <c r="H877" t="s">
        <v>4496</v>
      </c>
      <c r="I877" t="s">
        <v>4497</v>
      </c>
      <c r="J877" t="s">
        <v>4498</v>
      </c>
      <c r="K877" t="s">
        <v>4498</v>
      </c>
      <c r="L877">
        <v>5.3777068950640418E-2</v>
      </c>
      <c r="M877">
        <v>-2.2356843719721908E-3</v>
      </c>
      <c r="N877">
        <v>0.18076729318285886</v>
      </c>
      <c r="O877">
        <v>0.77113778186286919</v>
      </c>
      <c r="Q877" t="s">
        <v>4495</v>
      </c>
      <c r="R877">
        <v>0.37046887055652478</v>
      </c>
      <c r="S877">
        <v>0.33724302740357376</v>
      </c>
      <c r="T877">
        <v>0.31386499165934673</v>
      </c>
      <c r="U877">
        <v>0.36301747046284266</v>
      </c>
      <c r="V877" t="e">
        <f t="shared" si="52"/>
        <v>#N/A</v>
      </c>
      <c r="W877" t="e">
        <f t="shared" si="53"/>
        <v>#N/A</v>
      </c>
      <c r="X877" t="e">
        <f t="shared" si="54"/>
        <v>#N/A</v>
      </c>
      <c r="Y877" t="e">
        <f t="shared" si="55"/>
        <v>#N/A</v>
      </c>
    </row>
    <row r="878" spans="1:25">
      <c r="A878" t="s">
        <v>4499</v>
      </c>
      <c r="B878" t="s">
        <v>3716</v>
      </c>
      <c r="C878">
        <v>0.20095902196157883</v>
      </c>
      <c r="D878">
        <v>0.20844792770646192</v>
      </c>
      <c r="E878">
        <v>0.19263743984645348</v>
      </c>
      <c r="F878">
        <v>0.3640275619947726</v>
      </c>
      <c r="H878" t="s">
        <v>4500</v>
      </c>
      <c r="I878" t="s">
        <v>4501</v>
      </c>
      <c r="J878" t="s">
        <v>4502</v>
      </c>
      <c r="K878" t="s">
        <v>4502</v>
      </c>
      <c r="L878">
        <v>-2.367509034247798E-3</v>
      </c>
      <c r="M878">
        <v>0.68910318280107485</v>
      </c>
      <c r="N878">
        <v>0.53117617533563188</v>
      </c>
      <c r="O878">
        <v>0.11000000000000003</v>
      </c>
      <c r="Q878" t="s">
        <v>3716</v>
      </c>
      <c r="R878">
        <v>0.20095902196157883</v>
      </c>
      <c r="S878">
        <v>0.20844792770646192</v>
      </c>
      <c r="T878">
        <v>0.19263743984645348</v>
      </c>
      <c r="U878">
        <v>0.3640275619947726</v>
      </c>
      <c r="V878">
        <f t="shared" si="52"/>
        <v>1.4953786686148625</v>
      </c>
      <c r="W878">
        <f t="shared" si="53"/>
        <v>1.0191864571676197</v>
      </c>
      <c r="X878">
        <f t="shared" si="54"/>
        <v>1.6039958348953964</v>
      </c>
      <c r="Y878">
        <f t="shared" si="55"/>
        <v>0.10934060057555779</v>
      </c>
    </row>
    <row r="879" spans="1:25">
      <c r="A879" t="s">
        <v>4503</v>
      </c>
      <c r="B879" t="s">
        <v>4504</v>
      </c>
      <c r="C879">
        <v>-2.945380719023279E-2</v>
      </c>
      <c r="D879">
        <v>0.11826363959935438</v>
      </c>
      <c r="E879">
        <v>0.13598566619804583</v>
      </c>
      <c r="F879">
        <v>0.36418418364388278</v>
      </c>
      <c r="H879" t="s">
        <v>3940</v>
      </c>
      <c r="I879" t="s">
        <v>4505</v>
      </c>
      <c r="J879" t="s">
        <v>565</v>
      </c>
      <c r="K879" t="s">
        <v>565</v>
      </c>
      <c r="L879">
        <v>-0.47822822447770985</v>
      </c>
      <c r="M879">
        <v>0.20226237004385453</v>
      </c>
      <c r="N879">
        <v>0.6032874569057195</v>
      </c>
      <c r="O879">
        <v>0.83247470266562329</v>
      </c>
      <c r="Q879" t="s">
        <v>4504</v>
      </c>
      <c r="R879">
        <v>-2.945380719023279E-2</v>
      </c>
      <c r="S879">
        <v>0.11826363959935438</v>
      </c>
      <c r="T879">
        <v>0.13598566619804583</v>
      </c>
      <c r="U879">
        <v>0.36418418364388278</v>
      </c>
      <c r="V879" t="e">
        <f t="shared" si="52"/>
        <v>#N/A</v>
      </c>
      <c r="W879" t="e">
        <f t="shared" si="53"/>
        <v>#N/A</v>
      </c>
      <c r="X879" t="e">
        <f t="shared" si="54"/>
        <v>#N/A</v>
      </c>
      <c r="Y879" t="e">
        <f t="shared" si="55"/>
        <v>#N/A</v>
      </c>
    </row>
    <row r="880" spans="1:25">
      <c r="A880" t="s">
        <v>4506</v>
      </c>
      <c r="B880" t="s">
        <v>676</v>
      </c>
      <c r="C880">
        <v>0.54162611674255956</v>
      </c>
      <c r="D880">
        <v>0.28078170872391139</v>
      </c>
      <c r="E880">
        <v>0.50408420250939523</v>
      </c>
      <c r="F880">
        <v>0.36442787880922872</v>
      </c>
      <c r="H880" t="s">
        <v>4507</v>
      </c>
      <c r="I880" t="s">
        <v>4508</v>
      </c>
      <c r="J880" t="s">
        <v>1423</v>
      </c>
      <c r="K880" t="s">
        <v>1424</v>
      </c>
      <c r="L880">
        <v>0.45297359320773661</v>
      </c>
      <c r="M880">
        <v>0.46895153106236803</v>
      </c>
      <c r="N880">
        <v>0.34504057888537393</v>
      </c>
      <c r="O880">
        <v>0.27614288338959597</v>
      </c>
      <c r="Q880" t="s">
        <v>676</v>
      </c>
      <c r="R880">
        <v>0.54162611674255956</v>
      </c>
      <c r="S880">
        <v>0.28078170872391139</v>
      </c>
      <c r="T880">
        <v>0.50408420250939523</v>
      </c>
      <c r="U880">
        <v>0.36442787880922872</v>
      </c>
      <c r="V880">
        <f t="shared" si="52"/>
        <v>0.10429915763241897</v>
      </c>
      <c r="W880">
        <f t="shared" si="53"/>
        <v>0</v>
      </c>
      <c r="X880">
        <f t="shared" si="54"/>
        <v>-0.2086262077734051</v>
      </c>
      <c r="Y880">
        <f t="shared" si="55"/>
        <v>0.31289747289725689</v>
      </c>
    </row>
    <row r="881" spans="1:25">
      <c r="A881" t="s">
        <v>4509</v>
      </c>
      <c r="B881" t="s">
        <v>3957</v>
      </c>
      <c r="C881">
        <v>9.5452782765018201E-2</v>
      </c>
      <c r="D881">
        <v>0.14532181281540107</v>
      </c>
      <c r="E881">
        <v>2.0114465324691903E-2</v>
      </c>
      <c r="F881">
        <v>0.36734260371825916</v>
      </c>
      <c r="H881" t="s">
        <v>4510</v>
      </c>
      <c r="I881" t="s">
        <v>4511</v>
      </c>
      <c r="J881" t="s">
        <v>4512</v>
      </c>
      <c r="K881" t="s">
        <v>4513</v>
      </c>
      <c r="L881">
        <v>-1.2886794455636938</v>
      </c>
      <c r="M881">
        <v>0.28399046981545623</v>
      </c>
      <c r="N881">
        <v>-0.24666666666666728</v>
      </c>
      <c r="O881">
        <v>-9.5147050164916716E-2</v>
      </c>
      <c r="Q881" t="s">
        <v>3957</v>
      </c>
      <c r="R881">
        <v>9.5452782765018201E-2</v>
      </c>
      <c r="S881">
        <v>0.14532181281540107</v>
      </c>
      <c r="T881">
        <v>2.0114465324691903E-2</v>
      </c>
      <c r="U881">
        <v>0.36734260371825916</v>
      </c>
      <c r="V881">
        <f t="shared" si="52"/>
        <v>-0.25028117824992535</v>
      </c>
      <c r="W881">
        <f t="shared" si="53"/>
        <v>-0.51268399799925968</v>
      </c>
      <c r="X881">
        <f t="shared" si="54"/>
        <v>-0.33199204611729299</v>
      </c>
      <c r="Y881">
        <f t="shared" si="55"/>
        <v>6.462620965861933E-2</v>
      </c>
    </row>
    <row r="882" spans="1:25">
      <c r="A882" t="s">
        <v>4514</v>
      </c>
      <c r="B882" t="s">
        <v>1321</v>
      </c>
      <c r="C882">
        <v>0.40123676808423514</v>
      </c>
      <c r="D882">
        <v>0.28931932087986567</v>
      </c>
      <c r="E882">
        <v>0.31501504962805282</v>
      </c>
      <c r="F882">
        <v>0.3678892207400582</v>
      </c>
      <c r="H882" t="s">
        <v>4515</v>
      </c>
      <c r="I882" t="s">
        <v>4516</v>
      </c>
      <c r="J882" t="s">
        <v>4517</v>
      </c>
      <c r="K882" t="s">
        <v>702</v>
      </c>
      <c r="L882">
        <v>-1.6858609199747141</v>
      </c>
      <c r="M882">
        <v>-0.25069398036955443</v>
      </c>
      <c r="N882">
        <v>-0.12228279320904605</v>
      </c>
      <c r="O882">
        <v>0.13372205808999221</v>
      </c>
      <c r="Q882" t="s">
        <v>1321</v>
      </c>
      <c r="R882">
        <v>0.40123676808423514</v>
      </c>
      <c r="S882">
        <v>0.28931932087986567</v>
      </c>
      <c r="T882">
        <v>0.31501504962805282</v>
      </c>
      <c r="U882">
        <v>0.3678892207400582</v>
      </c>
      <c r="V882">
        <f t="shared" si="52"/>
        <v>-0.38202577982483837</v>
      </c>
      <c r="W882">
        <f t="shared" si="53"/>
        <v>-0.88203561102278771</v>
      </c>
      <c r="X882">
        <f t="shared" si="54"/>
        <v>-0.41887842568036576</v>
      </c>
      <c r="Y882">
        <f t="shared" si="55"/>
        <v>0.27348082980188138</v>
      </c>
    </row>
    <row r="883" spans="1:25">
      <c r="A883" t="s">
        <v>4518</v>
      </c>
      <c r="B883" t="s">
        <v>4519</v>
      </c>
      <c r="C883">
        <v>0.12537022712043353</v>
      </c>
      <c r="D883">
        <v>0.15116568887366269</v>
      </c>
      <c r="E883">
        <v>8.3706470600418956E-2</v>
      </c>
      <c r="F883">
        <v>0.36865479552553343</v>
      </c>
      <c r="H883" t="s">
        <v>4520</v>
      </c>
      <c r="I883" t="s">
        <v>4521</v>
      </c>
      <c r="J883" t="s">
        <v>4522</v>
      </c>
      <c r="K883" t="s">
        <v>4523</v>
      </c>
      <c r="L883">
        <v>2.6085072211931348</v>
      </c>
      <c r="M883">
        <v>-0.55425742036236336</v>
      </c>
      <c r="N883">
        <v>-2.2699999999999991</v>
      </c>
      <c r="O883">
        <v>1.3734109920903273E-2</v>
      </c>
      <c r="Q883" t="s">
        <v>4519</v>
      </c>
      <c r="R883">
        <v>0.12537022712043353</v>
      </c>
      <c r="S883">
        <v>0.15116568887366269</v>
      </c>
      <c r="T883">
        <v>8.3706470600418956E-2</v>
      </c>
      <c r="U883">
        <v>0.36865479552553343</v>
      </c>
      <c r="V883" t="e">
        <f t="shared" si="52"/>
        <v>#N/A</v>
      </c>
      <c r="W883" t="e">
        <f t="shared" si="53"/>
        <v>#N/A</v>
      </c>
      <c r="X883" t="e">
        <f t="shared" si="54"/>
        <v>#N/A</v>
      </c>
      <c r="Y883" t="e">
        <f t="shared" si="55"/>
        <v>#N/A</v>
      </c>
    </row>
    <row r="884" spans="1:25">
      <c r="A884" t="s">
        <v>4524</v>
      </c>
      <c r="B884" t="s">
        <v>4525</v>
      </c>
      <c r="C884">
        <v>0.15380576718622871</v>
      </c>
      <c r="D884">
        <v>0.13874410768146672</v>
      </c>
      <c r="E884">
        <v>0.22321909541487722</v>
      </c>
      <c r="F884">
        <v>0.36881374058223781</v>
      </c>
      <c r="H884" t="s">
        <v>4526</v>
      </c>
      <c r="I884" t="s">
        <v>4527</v>
      </c>
      <c r="J884" t="s">
        <v>4528</v>
      </c>
      <c r="K884" t="s">
        <v>4528</v>
      </c>
      <c r="L884">
        <v>0.98478132617791625</v>
      </c>
      <c r="M884">
        <v>0.87013174316553388</v>
      </c>
      <c r="N884">
        <v>0.18958492388386908</v>
      </c>
      <c r="O884">
        <v>1.0056214815444526</v>
      </c>
      <c r="Q884" t="s">
        <v>4525</v>
      </c>
      <c r="R884">
        <v>0.15380576718622871</v>
      </c>
      <c r="S884">
        <v>0.13874410768146672</v>
      </c>
      <c r="T884">
        <v>0.22321909541487722</v>
      </c>
      <c r="U884">
        <v>0.36881374058223781</v>
      </c>
      <c r="V884" t="e">
        <f t="shared" si="52"/>
        <v>#N/A</v>
      </c>
      <c r="W884" t="e">
        <f t="shared" si="53"/>
        <v>#N/A</v>
      </c>
      <c r="X884" t="e">
        <f t="shared" si="54"/>
        <v>#N/A</v>
      </c>
      <c r="Y884" t="e">
        <f t="shared" si="55"/>
        <v>#N/A</v>
      </c>
    </row>
    <row r="885" spans="1:25">
      <c r="A885" t="s">
        <v>4529</v>
      </c>
      <c r="B885" t="s">
        <v>4530</v>
      </c>
      <c r="C885">
        <v>0.53160843864769769</v>
      </c>
      <c r="D885">
        <v>0.22632633082102707</v>
      </c>
      <c r="E885">
        <v>0.4231471495053451</v>
      </c>
      <c r="F885">
        <v>0.3696847768108073</v>
      </c>
      <c r="H885" t="s">
        <v>4531</v>
      </c>
      <c r="I885" t="s">
        <v>4532</v>
      </c>
      <c r="J885" t="s">
        <v>4533</v>
      </c>
      <c r="K885" t="s">
        <v>4534</v>
      </c>
      <c r="L885">
        <v>-0.47152450843644589</v>
      </c>
      <c r="M885">
        <v>-0.13556487334750023</v>
      </c>
      <c r="N885">
        <v>-0.4594976880884909</v>
      </c>
      <c r="O885">
        <v>0.56098840531120098</v>
      </c>
      <c r="Q885" t="s">
        <v>4530</v>
      </c>
      <c r="R885">
        <v>0.53160843864769769</v>
      </c>
      <c r="S885">
        <v>0.22632633082102707</v>
      </c>
      <c r="T885">
        <v>0.4231471495053451</v>
      </c>
      <c r="U885">
        <v>0.3696847768108073</v>
      </c>
      <c r="V885" t="e">
        <f t="shared" si="52"/>
        <v>#N/A</v>
      </c>
      <c r="W885" t="e">
        <f t="shared" si="53"/>
        <v>#N/A</v>
      </c>
      <c r="X885" t="e">
        <f t="shared" si="54"/>
        <v>#N/A</v>
      </c>
      <c r="Y885" t="e">
        <f t="shared" si="55"/>
        <v>#N/A</v>
      </c>
    </row>
    <row r="886" spans="1:25">
      <c r="A886" t="s">
        <v>4535</v>
      </c>
      <c r="B886" t="s">
        <v>4536</v>
      </c>
      <c r="C886">
        <v>0.26487483083187724</v>
      </c>
      <c r="D886">
        <v>0.39414993542005622</v>
      </c>
      <c r="E886">
        <v>0.33637834134076833</v>
      </c>
      <c r="F886">
        <v>0.37684722525142933</v>
      </c>
      <c r="H886" t="s">
        <v>4537</v>
      </c>
      <c r="I886" t="s">
        <v>4538</v>
      </c>
      <c r="J886" t="s">
        <v>4539</v>
      </c>
      <c r="K886" t="s">
        <v>4540</v>
      </c>
      <c r="L886">
        <v>-0.43982029149538809</v>
      </c>
      <c r="M886">
        <v>0.54811007400441003</v>
      </c>
      <c r="N886">
        <v>-5.8492397467318741E-2</v>
      </c>
      <c r="O886">
        <v>1.9909783511555982E-2</v>
      </c>
      <c r="Q886" t="s">
        <v>4536</v>
      </c>
      <c r="R886">
        <v>0.26487483083187724</v>
      </c>
      <c r="S886">
        <v>0.39414993542005622</v>
      </c>
      <c r="T886">
        <v>0.33637834134076833</v>
      </c>
      <c r="U886">
        <v>0.37684722525142933</v>
      </c>
      <c r="V886" t="e">
        <f t="shared" si="52"/>
        <v>#N/A</v>
      </c>
      <c r="W886" t="e">
        <f t="shared" si="53"/>
        <v>#N/A</v>
      </c>
      <c r="X886" t="e">
        <f t="shared" si="54"/>
        <v>#N/A</v>
      </c>
      <c r="Y886" t="e">
        <f t="shared" si="55"/>
        <v>#N/A</v>
      </c>
    </row>
    <row r="887" spans="1:25">
      <c r="A887" t="s">
        <v>4541</v>
      </c>
      <c r="B887" t="s">
        <v>3871</v>
      </c>
      <c r="C887">
        <v>0.389392376946399</v>
      </c>
      <c r="D887">
        <v>0.28822779472285437</v>
      </c>
      <c r="E887">
        <v>0.33415751504354352</v>
      </c>
      <c r="F887">
        <v>0.3775402235301103</v>
      </c>
      <c r="H887" t="s">
        <v>4542</v>
      </c>
      <c r="I887" t="s">
        <v>4543</v>
      </c>
      <c r="J887" t="s">
        <v>4544</v>
      </c>
      <c r="K887" t="s">
        <v>4544</v>
      </c>
      <c r="L887">
        <v>0.80138869029097937</v>
      </c>
      <c r="M887">
        <v>0.42916198422179602</v>
      </c>
      <c r="N887">
        <v>0.72035303733072542</v>
      </c>
      <c r="O887">
        <v>6.6666666666666638E-2</v>
      </c>
      <c r="Q887" t="s">
        <v>3871</v>
      </c>
      <c r="R887">
        <v>0.389392376946399</v>
      </c>
      <c r="S887">
        <v>0.28822779472285437</v>
      </c>
      <c r="T887">
        <v>0.33415751504354352</v>
      </c>
      <c r="U887">
        <v>0.3775402235301103</v>
      </c>
      <c r="V887">
        <f t="shared" si="52"/>
        <v>-0.11269189150662413</v>
      </c>
      <c r="W887">
        <f t="shared" si="53"/>
        <v>0.29351977942827551</v>
      </c>
      <c r="X887">
        <f t="shared" si="54"/>
        <v>-0.68974625591914152</v>
      </c>
      <c r="Y887">
        <f t="shared" si="55"/>
        <v>0.24755671475627058</v>
      </c>
    </row>
    <row r="888" spans="1:25">
      <c r="A888" t="s">
        <v>4545</v>
      </c>
      <c r="B888" t="s">
        <v>4546</v>
      </c>
      <c r="C888">
        <v>0.27319479981449835</v>
      </c>
      <c r="D888">
        <v>0.17573709262918238</v>
      </c>
      <c r="E888">
        <v>0.44255798771450977</v>
      </c>
      <c r="F888">
        <v>0.37893338232392754</v>
      </c>
      <c r="H888" t="s">
        <v>4547</v>
      </c>
      <c r="I888" t="s">
        <v>4548</v>
      </c>
      <c r="J888" t="s">
        <v>4549</v>
      </c>
      <c r="K888" t="s">
        <v>4550</v>
      </c>
      <c r="L888">
        <v>-0.87108160930908529</v>
      </c>
      <c r="M888">
        <v>-2.3254747727988891</v>
      </c>
      <c r="N888">
        <v>0.60754743387415111</v>
      </c>
      <c r="O888">
        <v>0.71959990246133687</v>
      </c>
      <c r="Q888" t="s">
        <v>4546</v>
      </c>
      <c r="R888">
        <v>0.27319479981449835</v>
      </c>
      <c r="S888">
        <v>0.17573709262918238</v>
      </c>
      <c r="T888">
        <v>0.44255798771450977</v>
      </c>
      <c r="U888">
        <v>0.37893338232392754</v>
      </c>
      <c r="V888" t="e">
        <f t="shared" si="52"/>
        <v>#N/A</v>
      </c>
      <c r="W888" t="e">
        <f t="shared" si="53"/>
        <v>#N/A</v>
      </c>
      <c r="X888" t="e">
        <f t="shared" si="54"/>
        <v>#N/A</v>
      </c>
      <c r="Y888" t="e">
        <f t="shared" si="55"/>
        <v>#N/A</v>
      </c>
    </row>
    <row r="889" spans="1:25">
      <c r="A889" t="s">
        <v>4551</v>
      </c>
      <c r="B889" t="s">
        <v>2882</v>
      </c>
      <c r="C889">
        <v>0.14220413118963934</v>
      </c>
      <c r="D889">
        <v>0.32633360787306298</v>
      </c>
      <c r="E889">
        <v>0.24965465981732918</v>
      </c>
      <c r="F889">
        <v>0.37905759907374831</v>
      </c>
      <c r="H889" t="s">
        <v>4552</v>
      </c>
      <c r="I889" t="s">
        <v>4553</v>
      </c>
      <c r="J889" t="s">
        <v>4554</v>
      </c>
      <c r="K889" t="s">
        <v>4555</v>
      </c>
      <c r="L889">
        <v>-0.53414367428546439</v>
      </c>
      <c r="M889">
        <v>-0.95954639876630277</v>
      </c>
      <c r="N889">
        <v>-1.9802584970438009</v>
      </c>
      <c r="O889">
        <v>-1.1045993210514171</v>
      </c>
      <c r="Q889" t="s">
        <v>2882</v>
      </c>
      <c r="R889">
        <v>0.14220413118963934</v>
      </c>
      <c r="S889">
        <v>0.32633360787306298</v>
      </c>
      <c r="T889">
        <v>0.24965465981732918</v>
      </c>
      <c r="U889">
        <v>0.37905759907374831</v>
      </c>
      <c r="V889">
        <f t="shared" si="52"/>
        <v>-1.4056427257759425</v>
      </c>
      <c r="W889">
        <f t="shared" si="53"/>
        <v>0.49356373237270718</v>
      </c>
      <c r="X889">
        <f t="shared" si="54"/>
        <v>0.46077223051559368</v>
      </c>
      <c r="Y889">
        <f t="shared" si="55"/>
        <v>0.21852825424569833</v>
      </c>
    </row>
    <row r="890" spans="1:25">
      <c r="A890" t="s">
        <v>4556</v>
      </c>
      <c r="B890" t="s">
        <v>2460</v>
      </c>
      <c r="C890">
        <v>0.27034858746337664</v>
      </c>
      <c r="D890">
        <v>0.29625105398260249</v>
      </c>
      <c r="E890">
        <v>0.38506641036776446</v>
      </c>
      <c r="F890">
        <v>0.38172082962806836</v>
      </c>
      <c r="H890" t="s">
        <v>4557</v>
      </c>
      <c r="I890" t="s">
        <v>4558</v>
      </c>
      <c r="J890" t="s">
        <v>4559</v>
      </c>
      <c r="K890" t="s">
        <v>4560</v>
      </c>
      <c r="L890">
        <v>-0.75618836746397344</v>
      </c>
      <c r="M890">
        <v>-0.87526106763560441</v>
      </c>
      <c r="N890">
        <v>-0.20573413353460701</v>
      </c>
      <c r="O890">
        <v>-0.16886308768850267</v>
      </c>
      <c r="Q890" t="s">
        <v>2460</v>
      </c>
      <c r="R890">
        <v>0.27034858746337664</v>
      </c>
      <c r="S890">
        <v>0.29625105398260249</v>
      </c>
      <c r="T890">
        <v>0.38506641036776446</v>
      </c>
      <c r="U890">
        <v>0.38172082962806836</v>
      </c>
      <c r="V890">
        <f t="shared" si="52"/>
        <v>-0.12379407631427324</v>
      </c>
      <c r="W890">
        <f t="shared" si="53"/>
        <v>-0.65123086099962002</v>
      </c>
      <c r="X890">
        <f t="shared" si="54"/>
        <v>-0.50706154042971741</v>
      </c>
      <c r="Y890">
        <f t="shared" si="55"/>
        <v>3.9022961244032893E-2</v>
      </c>
    </row>
    <row r="891" spans="1:25">
      <c r="A891" t="s">
        <v>4561</v>
      </c>
      <c r="B891" t="s">
        <v>2460</v>
      </c>
      <c r="C891">
        <v>0.27034858746337664</v>
      </c>
      <c r="D891">
        <v>0.29625105398260249</v>
      </c>
      <c r="E891">
        <v>0.38506641036776446</v>
      </c>
      <c r="F891">
        <v>0.38172082962806836</v>
      </c>
      <c r="H891" t="s">
        <v>4562</v>
      </c>
      <c r="I891" t="s">
        <v>4563</v>
      </c>
      <c r="J891" t="s">
        <v>4564</v>
      </c>
      <c r="K891" t="s">
        <v>2378</v>
      </c>
      <c r="L891">
        <v>-2.5323908706924967</v>
      </c>
      <c r="M891">
        <v>-0.34503665867353428</v>
      </c>
      <c r="N891">
        <v>0.38117639583789226</v>
      </c>
      <c r="O891">
        <v>-3.3333333333332806E-3</v>
      </c>
      <c r="Q891" t="s">
        <v>2460</v>
      </c>
      <c r="R891">
        <v>0.27034858746337664</v>
      </c>
      <c r="S891">
        <v>0.29625105398260249</v>
      </c>
      <c r="T891">
        <v>0.38506641036776446</v>
      </c>
      <c r="U891">
        <v>0.38172082962806836</v>
      </c>
      <c r="V891">
        <f t="shared" si="52"/>
        <v>-0.12379407631427324</v>
      </c>
      <c r="W891">
        <f t="shared" si="53"/>
        <v>-0.65123086099962002</v>
      </c>
      <c r="X891">
        <f t="shared" si="54"/>
        <v>-0.50706154042971741</v>
      </c>
      <c r="Y891">
        <f t="shared" si="55"/>
        <v>3.9022961244032893E-2</v>
      </c>
    </row>
    <row r="892" spans="1:25">
      <c r="A892" t="s">
        <v>4565</v>
      </c>
      <c r="B892" t="s">
        <v>2460</v>
      </c>
      <c r="C892">
        <v>0.27034858746337664</v>
      </c>
      <c r="D892">
        <v>0.29625105398260249</v>
      </c>
      <c r="E892">
        <v>0.38506641036776446</v>
      </c>
      <c r="F892">
        <v>0.38172082962806836</v>
      </c>
      <c r="H892" t="s">
        <v>4566</v>
      </c>
      <c r="I892" t="s">
        <v>4567</v>
      </c>
      <c r="J892" t="s">
        <v>4568</v>
      </c>
      <c r="K892" t="s">
        <v>4568</v>
      </c>
      <c r="L892">
        <v>0.5733334074935863</v>
      </c>
      <c r="M892">
        <v>-0.58107085196252861</v>
      </c>
      <c r="N892">
        <v>-1.0900119854943506</v>
      </c>
      <c r="O892">
        <v>0.2948547527590899</v>
      </c>
      <c r="Q892" t="s">
        <v>2460</v>
      </c>
      <c r="R892">
        <v>0.27034858746337664</v>
      </c>
      <c r="S892">
        <v>0.29625105398260249</v>
      </c>
      <c r="T892">
        <v>0.38506641036776446</v>
      </c>
      <c r="U892">
        <v>0.38172082962806836</v>
      </c>
      <c r="V892">
        <f t="shared" si="52"/>
        <v>-0.12379407631427324</v>
      </c>
      <c r="W892">
        <f t="shared" si="53"/>
        <v>-0.65123086099962002</v>
      </c>
      <c r="X892">
        <f t="shared" si="54"/>
        <v>-0.50706154042971741</v>
      </c>
      <c r="Y892">
        <f t="shared" si="55"/>
        <v>3.9022961244032893E-2</v>
      </c>
    </row>
    <row r="893" spans="1:25">
      <c r="A893" t="s">
        <v>4569</v>
      </c>
      <c r="B893" t="s">
        <v>4570</v>
      </c>
      <c r="C893">
        <v>-1.6992528516420861E-2</v>
      </c>
      <c r="D893">
        <v>0.2493041463374262</v>
      </c>
      <c r="E893">
        <v>0.27583831249153351</v>
      </c>
      <c r="F893">
        <v>0.38222387242586681</v>
      </c>
      <c r="H893" t="s">
        <v>4571</v>
      </c>
      <c r="I893" t="s">
        <v>4572</v>
      </c>
      <c r="J893" t="s">
        <v>4573</v>
      </c>
      <c r="K893" t="s">
        <v>4573</v>
      </c>
      <c r="L893">
        <v>-0.24999999999999964</v>
      </c>
      <c r="M893">
        <v>-0.40915887132160633</v>
      </c>
      <c r="N893">
        <v>-1.7308582509228205</v>
      </c>
      <c r="O893">
        <v>7.3333333333333528E-2</v>
      </c>
      <c r="Q893" t="s">
        <v>4570</v>
      </c>
      <c r="R893">
        <v>-1.6992528516420861E-2</v>
      </c>
      <c r="S893">
        <v>0.2493041463374262</v>
      </c>
      <c r="T893">
        <v>0.27583831249153351</v>
      </c>
      <c r="U893">
        <v>0.38222387242586681</v>
      </c>
      <c r="V893" t="e">
        <f t="shared" si="52"/>
        <v>#N/A</v>
      </c>
      <c r="W893" t="e">
        <f t="shared" si="53"/>
        <v>#N/A</v>
      </c>
      <c r="X893" t="e">
        <f t="shared" si="54"/>
        <v>#N/A</v>
      </c>
      <c r="Y893" t="e">
        <f t="shared" si="55"/>
        <v>#N/A</v>
      </c>
    </row>
    <row r="894" spans="1:25">
      <c r="A894" t="s">
        <v>4574</v>
      </c>
      <c r="B894" t="s">
        <v>4575</v>
      </c>
      <c r="C894">
        <v>0.3841551019739543</v>
      </c>
      <c r="D894">
        <v>0.50554321285511128</v>
      </c>
      <c r="E894">
        <v>0.18134328716749376</v>
      </c>
      <c r="F894">
        <v>0.38444658629937706</v>
      </c>
      <c r="H894" t="s">
        <v>4576</v>
      </c>
      <c r="I894" t="s">
        <v>4577</v>
      </c>
      <c r="J894" t="s">
        <v>4578</v>
      </c>
      <c r="K894" t="s">
        <v>4578</v>
      </c>
      <c r="L894">
        <v>0.19362581715118241</v>
      </c>
      <c r="M894">
        <v>-0.8319183268166338</v>
      </c>
      <c r="N894">
        <v>-0.57696430607316662</v>
      </c>
      <c r="O894">
        <v>0.48452358003051876</v>
      </c>
      <c r="Q894" t="s">
        <v>4575</v>
      </c>
      <c r="R894">
        <v>0.3841551019739543</v>
      </c>
      <c r="S894">
        <v>0.50554321285511128</v>
      </c>
      <c r="T894">
        <v>0.18134328716749376</v>
      </c>
      <c r="U894">
        <v>0.38444658629937706</v>
      </c>
      <c r="V894" t="e">
        <f t="shared" si="52"/>
        <v>#N/A</v>
      </c>
      <c r="W894" t="e">
        <f t="shared" si="53"/>
        <v>#N/A</v>
      </c>
      <c r="X894" t="e">
        <f t="shared" si="54"/>
        <v>#N/A</v>
      </c>
      <c r="Y894" t="e">
        <f t="shared" si="55"/>
        <v>#N/A</v>
      </c>
    </row>
    <row r="895" spans="1:25">
      <c r="A895" t="s">
        <v>4579</v>
      </c>
      <c r="B895" t="s">
        <v>4580</v>
      </c>
      <c r="C895">
        <v>0.28121013649191212</v>
      </c>
      <c r="D895">
        <v>0.12060722039826849</v>
      </c>
      <c r="E895">
        <v>0.31670089354048397</v>
      </c>
      <c r="F895">
        <v>0.38800295979334798</v>
      </c>
      <c r="H895" t="s">
        <v>4581</v>
      </c>
      <c r="I895" t="s">
        <v>4582</v>
      </c>
      <c r="J895" t="s">
        <v>4583</v>
      </c>
      <c r="K895" t="s">
        <v>463</v>
      </c>
      <c r="L895">
        <v>0.43680554261229121</v>
      </c>
      <c r="M895">
        <v>0.7673451013358239</v>
      </c>
      <c r="N895">
        <v>-0.5168085596308184</v>
      </c>
      <c r="O895">
        <v>3.5128532620459321E-3</v>
      </c>
      <c r="Q895" t="s">
        <v>4580</v>
      </c>
      <c r="R895">
        <v>0.28121013649191212</v>
      </c>
      <c r="S895">
        <v>0.12060722039826849</v>
      </c>
      <c r="T895">
        <v>0.31670089354048397</v>
      </c>
      <c r="U895">
        <v>0.38800295979334798</v>
      </c>
      <c r="V895" t="e">
        <f t="shared" si="52"/>
        <v>#N/A</v>
      </c>
      <c r="W895" t="e">
        <f t="shared" si="53"/>
        <v>#N/A</v>
      </c>
      <c r="X895" t="e">
        <f t="shared" si="54"/>
        <v>#N/A</v>
      </c>
      <c r="Y895" t="e">
        <f t="shared" si="55"/>
        <v>#N/A</v>
      </c>
    </row>
    <row r="896" spans="1:25">
      <c r="A896" t="s">
        <v>4584</v>
      </c>
      <c r="B896" t="s">
        <v>2765</v>
      </c>
      <c r="C896">
        <v>0.44256944463797565</v>
      </c>
      <c r="D896">
        <v>5.0274307775405432E-2</v>
      </c>
      <c r="E896">
        <v>0.4396114470699819</v>
      </c>
      <c r="F896">
        <v>0.38842864316222631</v>
      </c>
      <c r="H896" t="s">
        <v>4585</v>
      </c>
      <c r="I896" t="s">
        <v>4586</v>
      </c>
      <c r="J896" t="s">
        <v>4587</v>
      </c>
      <c r="K896" t="s">
        <v>4588</v>
      </c>
      <c r="L896">
        <v>-0.41188874727631958</v>
      </c>
      <c r="M896">
        <v>-0.48958804443331744</v>
      </c>
      <c r="N896">
        <v>-0.14072879163441757</v>
      </c>
      <c r="O896">
        <v>2.9626175571885006E-2</v>
      </c>
      <c r="Q896" t="s">
        <v>2765</v>
      </c>
      <c r="R896">
        <v>0.44256944463797565</v>
      </c>
      <c r="S896">
        <v>5.0274307775405432E-2</v>
      </c>
      <c r="T896">
        <v>0.4396114470699819</v>
      </c>
      <c r="U896">
        <v>0.38842864316222631</v>
      </c>
      <c r="V896">
        <f t="shared" si="52"/>
        <v>1.0448339759437411E-2</v>
      </c>
      <c r="W896">
        <f t="shared" si="53"/>
        <v>-0.322135828364223</v>
      </c>
      <c r="X896">
        <f t="shared" si="54"/>
        <v>-0.16373952424613991</v>
      </c>
      <c r="Y896">
        <f t="shared" si="55"/>
        <v>-0.54566013865798224</v>
      </c>
    </row>
    <row r="897" spans="1:25">
      <c r="A897" t="s">
        <v>4589</v>
      </c>
      <c r="B897" t="s">
        <v>4590</v>
      </c>
      <c r="C897">
        <v>0.2477926924795455</v>
      </c>
      <c r="D897">
        <v>0.22474370136566854</v>
      </c>
      <c r="E897">
        <v>0.23836471464435163</v>
      </c>
      <c r="F897">
        <v>0.38845050814578724</v>
      </c>
      <c r="H897" t="s">
        <v>4591</v>
      </c>
      <c r="I897" t="s">
        <v>4592</v>
      </c>
      <c r="J897" t="s">
        <v>4593</v>
      </c>
      <c r="K897" t="s">
        <v>4594</v>
      </c>
      <c r="L897">
        <v>4.3163995358282838E-2</v>
      </c>
      <c r="M897">
        <v>0.23764448519852951</v>
      </c>
      <c r="N897">
        <v>4.9314331400019694E-2</v>
      </c>
      <c r="O897">
        <v>0.40332549342239332</v>
      </c>
      <c r="Q897" t="s">
        <v>4590</v>
      </c>
      <c r="R897">
        <v>0.2477926924795455</v>
      </c>
      <c r="S897">
        <v>0.22474370136566854</v>
      </c>
      <c r="T897">
        <v>0.23836471464435163</v>
      </c>
      <c r="U897">
        <v>0.38845050814578724</v>
      </c>
      <c r="V897" t="e">
        <f t="shared" si="52"/>
        <v>#N/A</v>
      </c>
      <c r="W897" t="e">
        <f t="shared" si="53"/>
        <v>#N/A</v>
      </c>
      <c r="X897" t="e">
        <f t="shared" si="54"/>
        <v>#N/A</v>
      </c>
      <c r="Y897" t="e">
        <f t="shared" si="55"/>
        <v>#N/A</v>
      </c>
    </row>
    <row r="898" spans="1:25">
      <c r="A898" t="s">
        <v>4595</v>
      </c>
      <c r="B898" t="s">
        <v>4596</v>
      </c>
      <c r="C898">
        <v>0.19472568224307749</v>
      </c>
      <c r="D898">
        <v>0.14785238021176694</v>
      </c>
      <c r="E898">
        <v>0.27790112492026442</v>
      </c>
      <c r="F898">
        <v>0.39037245254113823</v>
      </c>
      <c r="H898" t="s">
        <v>4597</v>
      </c>
      <c r="I898" t="s">
        <v>4598</v>
      </c>
      <c r="J898" t="s">
        <v>4599</v>
      </c>
      <c r="K898" t="e">
        <v>#N/A</v>
      </c>
      <c r="L898">
        <v>0.50482745120907468</v>
      </c>
      <c r="M898">
        <v>0.58189840813596316</v>
      </c>
      <c r="N898">
        <v>0.20221635385418138</v>
      </c>
      <c r="O898">
        <v>0.47754835193461526</v>
      </c>
      <c r="Q898" t="s">
        <v>4596</v>
      </c>
      <c r="R898">
        <v>0.19472568224307749</v>
      </c>
      <c r="S898">
        <v>0.14785238021176694</v>
      </c>
      <c r="T898">
        <v>0.27790112492026442</v>
      </c>
      <c r="U898">
        <v>0.39037245254113823</v>
      </c>
      <c r="V898" t="e">
        <f t="shared" si="52"/>
        <v>#N/A</v>
      </c>
      <c r="W898" t="e">
        <f t="shared" si="53"/>
        <v>#N/A</v>
      </c>
      <c r="X898" t="e">
        <f t="shared" si="54"/>
        <v>#N/A</v>
      </c>
      <c r="Y898" t="e">
        <f t="shared" si="55"/>
        <v>#N/A</v>
      </c>
    </row>
    <row r="899" spans="1:25">
      <c r="A899" t="s">
        <v>4600</v>
      </c>
      <c r="B899" t="s">
        <v>4601</v>
      </c>
      <c r="C899">
        <v>0.33169522717721245</v>
      </c>
      <c r="D899">
        <v>0.32659178981605758</v>
      </c>
      <c r="E899">
        <v>0.38932011423480906</v>
      </c>
      <c r="F899">
        <v>0.39121192771421776</v>
      </c>
      <c r="H899" t="s">
        <v>4602</v>
      </c>
      <c r="I899" t="s">
        <v>4603</v>
      </c>
      <c r="J899" t="s">
        <v>4604</v>
      </c>
      <c r="K899" t="s">
        <v>4605</v>
      </c>
      <c r="L899">
        <v>-8.3638550517337748E-2</v>
      </c>
      <c r="M899">
        <v>-1.2879876837634765</v>
      </c>
      <c r="N899">
        <v>-0.19345778948345416</v>
      </c>
      <c r="O899">
        <v>0.35366553623099417</v>
      </c>
      <c r="Q899" t="s">
        <v>4601</v>
      </c>
      <c r="R899">
        <v>0.33169522717721245</v>
      </c>
      <c r="S899">
        <v>0.32659178981605758</v>
      </c>
      <c r="T899">
        <v>0.38932011423480906</v>
      </c>
      <c r="U899">
        <v>0.39121192771421776</v>
      </c>
      <c r="V899" t="e">
        <f t="shared" si="52"/>
        <v>#N/A</v>
      </c>
      <c r="W899" t="e">
        <f t="shared" si="53"/>
        <v>#N/A</v>
      </c>
      <c r="X899" t="e">
        <f t="shared" si="54"/>
        <v>#N/A</v>
      </c>
      <c r="Y899" t="e">
        <f t="shared" si="55"/>
        <v>#N/A</v>
      </c>
    </row>
    <row r="900" spans="1:25">
      <c r="A900" t="s">
        <v>4606</v>
      </c>
      <c r="B900" t="s">
        <v>4607</v>
      </c>
      <c r="C900">
        <v>0.10400935721304881</v>
      </c>
      <c r="D900">
        <v>0.3534351763225726</v>
      </c>
      <c r="E900">
        <v>0.30850359587947424</v>
      </c>
      <c r="F900">
        <v>0.39344114271166891</v>
      </c>
      <c r="H900" t="s">
        <v>4608</v>
      </c>
      <c r="I900" t="s">
        <v>4609</v>
      </c>
      <c r="J900" t="s">
        <v>4610</v>
      </c>
      <c r="K900" t="s">
        <v>3826</v>
      </c>
      <c r="L900">
        <v>0.61059450728993381</v>
      </c>
      <c r="M900">
        <v>1.5187047954948447</v>
      </c>
      <c r="N900">
        <v>1.6298806879146153</v>
      </c>
      <c r="O900">
        <v>0.57224281099564722</v>
      </c>
      <c r="Q900" t="s">
        <v>4607</v>
      </c>
      <c r="R900">
        <v>0.10400935721304881</v>
      </c>
      <c r="S900">
        <v>0.3534351763225726</v>
      </c>
      <c r="T900">
        <v>0.30850359587947424</v>
      </c>
      <c r="U900">
        <v>0.39344114271166891</v>
      </c>
      <c r="V900" t="e">
        <f t="shared" si="52"/>
        <v>#N/A</v>
      </c>
      <c r="W900" t="e">
        <f t="shared" si="53"/>
        <v>#N/A</v>
      </c>
      <c r="X900" t="e">
        <f t="shared" si="54"/>
        <v>#N/A</v>
      </c>
      <c r="Y900" t="e">
        <f t="shared" si="55"/>
        <v>#N/A</v>
      </c>
    </row>
    <row r="901" spans="1:25">
      <c r="A901" t="s">
        <v>4611</v>
      </c>
      <c r="B901" t="s">
        <v>286</v>
      </c>
      <c r="C901">
        <v>0.19976836470523213</v>
      </c>
      <c r="D901">
        <v>0.15089398816253122</v>
      </c>
      <c r="E901">
        <v>0.19808840636853348</v>
      </c>
      <c r="F901">
        <v>0.39449485338128965</v>
      </c>
      <c r="H901" t="s">
        <v>4612</v>
      </c>
      <c r="I901" t="s">
        <v>4613</v>
      </c>
      <c r="J901" t="s">
        <v>4614</v>
      </c>
      <c r="K901" t="s">
        <v>4614</v>
      </c>
      <c r="L901">
        <v>1.0114274852290719</v>
      </c>
      <c r="M901">
        <v>0.96843677502470038</v>
      </c>
      <c r="N901">
        <v>0.87841035480268737</v>
      </c>
      <c r="O901">
        <v>-3.999999999999912E-2</v>
      </c>
      <c r="Q901" t="s">
        <v>286</v>
      </c>
      <c r="R901">
        <v>0.19976836470523213</v>
      </c>
      <c r="S901">
        <v>0.15089398816253122</v>
      </c>
      <c r="T901">
        <v>0.19808840636853348</v>
      </c>
      <c r="U901">
        <v>0.39449485338128965</v>
      </c>
      <c r="V901">
        <f t="shared" ref="V901:V964" si="56">VLOOKUP("*"&amp;$B901&amp;"*",$K:$O,2,0)</f>
        <v>1.0581795460442536</v>
      </c>
      <c r="W901">
        <f t="shared" ref="W901:W964" si="57">VLOOKUP("*"&amp;$B901&amp;"*",$K:$O,3,0)</f>
        <v>1.4600877881620182</v>
      </c>
      <c r="X901">
        <f t="shared" ref="X901:X964" si="58">VLOOKUP("*"&amp;$B901&amp;"*",$K:$O,4,0)</f>
        <v>0.62573806190864778</v>
      </c>
      <c r="Y901">
        <f t="shared" ref="Y901:Y964" si="59">VLOOKUP("*"&amp;$B901&amp;"*",$K:$O,5,0)</f>
        <v>-0.10431310388670255</v>
      </c>
    </row>
    <row r="902" spans="1:25">
      <c r="A902" t="s">
        <v>4615</v>
      </c>
      <c r="B902" t="s">
        <v>2097</v>
      </c>
      <c r="C902">
        <v>0.16865385154525811</v>
      </c>
      <c r="D902">
        <v>0.28573491691701963</v>
      </c>
      <c r="E902">
        <v>0.23015413776555446</v>
      </c>
      <c r="F902">
        <v>0.39667613231676141</v>
      </c>
      <c r="H902" t="s">
        <v>687</v>
      </c>
      <c r="I902" t="s">
        <v>4616</v>
      </c>
      <c r="J902" t="s">
        <v>689</v>
      </c>
      <c r="K902" t="s">
        <v>277</v>
      </c>
      <c r="L902">
        <v>-6.4121332305252784E-2</v>
      </c>
      <c r="M902">
        <v>-0.28870890172301106</v>
      </c>
      <c r="N902">
        <v>0.51969441349390844</v>
      </c>
      <c r="O902">
        <v>7.9328694875406332E-3</v>
      </c>
      <c r="Q902" t="s">
        <v>2097</v>
      </c>
      <c r="R902">
        <v>0.16865385154525811</v>
      </c>
      <c r="S902">
        <v>0.28573491691701963</v>
      </c>
      <c r="T902">
        <v>0.23015413776555446</v>
      </c>
      <c r="U902">
        <v>0.39667613231676141</v>
      </c>
      <c r="V902">
        <f t="shared" si="56"/>
        <v>-0.10851522535448203</v>
      </c>
      <c r="W902">
        <f t="shared" si="57"/>
        <v>-0.6257640888632614</v>
      </c>
      <c r="X902">
        <f t="shared" si="58"/>
        <v>-0.76740074266412439</v>
      </c>
      <c r="Y902">
        <f t="shared" si="59"/>
        <v>0.17514344665649806</v>
      </c>
    </row>
    <row r="903" spans="1:25">
      <c r="A903" t="s">
        <v>4617</v>
      </c>
      <c r="B903" t="s">
        <v>4618</v>
      </c>
      <c r="C903">
        <v>0.12848949451919095</v>
      </c>
      <c r="D903">
        <v>0.34478553891911684</v>
      </c>
      <c r="E903">
        <v>0.16049311188277662</v>
      </c>
      <c r="F903">
        <v>0.39768220785201441</v>
      </c>
      <c r="H903" t="s">
        <v>4619</v>
      </c>
      <c r="I903" t="s">
        <v>4620</v>
      </c>
      <c r="J903" t="s">
        <v>4621</v>
      </c>
      <c r="K903" t="s">
        <v>3049</v>
      </c>
      <c r="L903">
        <v>0.60949574988529098</v>
      </c>
      <c r="M903">
        <v>-0.37471455509992985</v>
      </c>
      <c r="N903">
        <v>-1.0097519839348472</v>
      </c>
      <c r="O903">
        <v>0.13423361749461449</v>
      </c>
      <c r="Q903" t="s">
        <v>4618</v>
      </c>
      <c r="R903">
        <v>0.12848949451919095</v>
      </c>
      <c r="S903">
        <v>0.34478553891911684</v>
      </c>
      <c r="T903">
        <v>0.16049311188277662</v>
      </c>
      <c r="U903">
        <v>0.39768220785201441</v>
      </c>
      <c r="V903" t="e">
        <f t="shared" si="56"/>
        <v>#N/A</v>
      </c>
      <c r="W903" t="e">
        <f t="shared" si="57"/>
        <v>#N/A</v>
      </c>
      <c r="X903" t="e">
        <f t="shared" si="58"/>
        <v>#N/A</v>
      </c>
      <c r="Y903" t="e">
        <f t="shared" si="59"/>
        <v>#N/A</v>
      </c>
    </row>
    <row r="904" spans="1:25">
      <c r="A904" t="s">
        <v>4622</v>
      </c>
      <c r="B904" t="s">
        <v>4623</v>
      </c>
      <c r="C904">
        <v>0.26657151954259722</v>
      </c>
      <c r="D904">
        <v>0.26612980871589054</v>
      </c>
      <c r="E904">
        <v>2.2903887852936435E-2</v>
      </c>
      <c r="F904">
        <v>0.39959100564027816</v>
      </c>
      <c r="H904" t="s">
        <v>4624</v>
      </c>
      <c r="I904" t="s">
        <v>4625</v>
      </c>
      <c r="J904" t="s">
        <v>4626</v>
      </c>
      <c r="K904" t="s">
        <v>4626</v>
      </c>
      <c r="L904">
        <v>-8.2276032306376312E-2</v>
      </c>
      <c r="M904">
        <v>-0.22695336696035162</v>
      </c>
      <c r="N904">
        <v>-0.72921943560409963</v>
      </c>
      <c r="O904">
        <v>0.26574990087295852</v>
      </c>
      <c r="Q904" t="s">
        <v>4623</v>
      </c>
      <c r="R904">
        <v>0.26657151954259722</v>
      </c>
      <c r="S904">
        <v>0.26612980871589054</v>
      </c>
      <c r="T904">
        <v>2.2903887852936435E-2</v>
      </c>
      <c r="U904">
        <v>0.39959100564027816</v>
      </c>
      <c r="V904" t="e">
        <f t="shared" si="56"/>
        <v>#N/A</v>
      </c>
      <c r="W904" t="e">
        <f t="shared" si="57"/>
        <v>#N/A</v>
      </c>
      <c r="X904" t="e">
        <f t="shared" si="58"/>
        <v>#N/A</v>
      </c>
      <c r="Y904" t="e">
        <f t="shared" si="59"/>
        <v>#N/A</v>
      </c>
    </row>
    <row r="905" spans="1:25">
      <c r="A905" t="s">
        <v>4627</v>
      </c>
      <c r="B905" t="s">
        <v>4628</v>
      </c>
      <c r="C905">
        <v>0.24560817408983884</v>
      </c>
      <c r="D905">
        <v>0.16974989942922203</v>
      </c>
      <c r="E905">
        <v>0.16327901918243667</v>
      </c>
      <c r="F905">
        <v>0.39980367045880594</v>
      </c>
      <c r="H905" t="s">
        <v>2069</v>
      </c>
      <c r="I905" t="s">
        <v>4629</v>
      </c>
      <c r="J905" t="s">
        <v>2071</v>
      </c>
      <c r="K905" t="s">
        <v>2071</v>
      </c>
      <c r="L905">
        <v>0.69476132421602477</v>
      </c>
      <c r="M905">
        <v>1.1331030252334571</v>
      </c>
      <c r="N905">
        <v>0.77175975152500753</v>
      </c>
      <c r="O905">
        <v>0.163333333333334</v>
      </c>
      <c r="Q905" t="s">
        <v>4628</v>
      </c>
      <c r="R905">
        <v>0.24560817408983884</v>
      </c>
      <c r="S905">
        <v>0.16974989942922203</v>
      </c>
      <c r="T905">
        <v>0.16327901918243667</v>
      </c>
      <c r="U905">
        <v>0.39980367045880594</v>
      </c>
      <c r="V905" t="e">
        <f t="shared" si="56"/>
        <v>#N/A</v>
      </c>
      <c r="W905" t="e">
        <f t="shared" si="57"/>
        <v>#N/A</v>
      </c>
      <c r="X905" t="e">
        <f t="shared" si="58"/>
        <v>#N/A</v>
      </c>
      <c r="Y905" t="e">
        <f t="shared" si="59"/>
        <v>#N/A</v>
      </c>
    </row>
    <row r="906" spans="1:25">
      <c r="A906" t="s">
        <v>4630</v>
      </c>
      <c r="B906" t="s">
        <v>2872</v>
      </c>
      <c r="C906">
        <v>8.8577605043106064E-3</v>
      </c>
      <c r="D906">
        <v>0.18287678986785885</v>
      </c>
      <c r="E906">
        <v>0.62906130965471196</v>
      </c>
      <c r="F906">
        <v>0.40185563184449857</v>
      </c>
      <c r="H906" t="s">
        <v>4631</v>
      </c>
      <c r="I906" t="s">
        <v>4632</v>
      </c>
      <c r="J906" t="s">
        <v>1879</v>
      </c>
      <c r="K906" t="s">
        <v>1879</v>
      </c>
      <c r="L906">
        <v>-0.19841009242617411</v>
      </c>
      <c r="M906">
        <v>-0.9002330786576086</v>
      </c>
      <c r="N906">
        <v>-0.41566821666548587</v>
      </c>
      <c r="O906">
        <v>-0.22540905037317746</v>
      </c>
      <c r="Q906" t="s">
        <v>2872</v>
      </c>
      <c r="R906">
        <v>8.8577605043106064E-3</v>
      </c>
      <c r="S906">
        <v>0.18287678986785885</v>
      </c>
      <c r="T906">
        <v>0.62906130965471196</v>
      </c>
      <c r="U906">
        <v>0.40185563184449857</v>
      </c>
      <c r="V906">
        <f t="shared" si="56"/>
        <v>-1.1020002727443587</v>
      </c>
      <c r="W906">
        <f t="shared" si="57"/>
        <v>-1.8155549392313002</v>
      </c>
      <c r="X906">
        <f t="shared" si="58"/>
        <v>-2.1661064202993203</v>
      </c>
      <c r="Y906">
        <f t="shared" si="59"/>
        <v>0.15419145165791798</v>
      </c>
    </row>
    <row r="907" spans="1:25">
      <c r="A907" t="s">
        <v>4633</v>
      </c>
      <c r="B907" t="s">
        <v>4634</v>
      </c>
      <c r="C907">
        <v>0.14295157385248858</v>
      </c>
      <c r="D907">
        <v>0.38287391650787306</v>
      </c>
      <c r="E907">
        <v>0.27832293560641863</v>
      </c>
      <c r="F907">
        <v>0.40222934340585548</v>
      </c>
      <c r="H907" t="s">
        <v>993</v>
      </c>
      <c r="I907" t="s">
        <v>4635</v>
      </c>
      <c r="J907" t="s">
        <v>995</v>
      </c>
      <c r="K907" t="s">
        <v>995</v>
      </c>
      <c r="L907">
        <v>-0.67338362773174776</v>
      </c>
      <c r="M907">
        <v>-4.6620250610604375E-2</v>
      </c>
      <c r="N907">
        <v>-0.69432130927019353</v>
      </c>
      <c r="O907">
        <v>-2.333333333333347E-2</v>
      </c>
      <c r="Q907" t="s">
        <v>4634</v>
      </c>
      <c r="R907">
        <v>0.14295157385248858</v>
      </c>
      <c r="S907">
        <v>0.38287391650787306</v>
      </c>
      <c r="T907">
        <v>0.27832293560641863</v>
      </c>
      <c r="U907">
        <v>0.40222934340585548</v>
      </c>
      <c r="V907" t="e">
        <f t="shared" si="56"/>
        <v>#N/A</v>
      </c>
      <c r="W907" t="e">
        <f t="shared" si="57"/>
        <v>#N/A</v>
      </c>
      <c r="X907" t="e">
        <f t="shared" si="58"/>
        <v>#N/A</v>
      </c>
      <c r="Y907" t="e">
        <f t="shared" si="59"/>
        <v>#N/A</v>
      </c>
    </row>
    <row r="908" spans="1:25">
      <c r="A908" t="s">
        <v>4636</v>
      </c>
      <c r="B908" t="s">
        <v>4637</v>
      </c>
      <c r="C908">
        <v>0.51979604972289983</v>
      </c>
      <c r="D908">
        <v>0.1656340688521668</v>
      </c>
      <c r="E908">
        <v>0.21078337692763965</v>
      </c>
      <c r="F908">
        <v>0.40341549925722514</v>
      </c>
      <c r="H908" t="s">
        <v>4638</v>
      </c>
      <c r="I908" t="s">
        <v>4639</v>
      </c>
      <c r="J908" t="s">
        <v>4640</v>
      </c>
      <c r="K908" t="s">
        <v>4641</v>
      </c>
      <c r="L908">
        <v>6.6065836280487497E-2</v>
      </c>
      <c r="M908">
        <v>0.8615052623364442</v>
      </c>
      <c r="N908">
        <v>1.1196753437355802</v>
      </c>
      <c r="O908">
        <v>1.3001041001792581</v>
      </c>
      <c r="Q908" t="s">
        <v>4637</v>
      </c>
      <c r="R908">
        <v>0.51979604972289983</v>
      </c>
      <c r="S908">
        <v>0.1656340688521668</v>
      </c>
      <c r="T908">
        <v>0.21078337692763965</v>
      </c>
      <c r="U908">
        <v>0.40341549925722514</v>
      </c>
      <c r="V908" t="e">
        <f t="shared" si="56"/>
        <v>#N/A</v>
      </c>
      <c r="W908" t="e">
        <f t="shared" si="57"/>
        <v>#N/A</v>
      </c>
      <c r="X908" t="e">
        <f t="shared" si="58"/>
        <v>#N/A</v>
      </c>
      <c r="Y908" t="e">
        <f t="shared" si="59"/>
        <v>#N/A</v>
      </c>
    </row>
    <row r="909" spans="1:25">
      <c r="A909" t="s">
        <v>4642</v>
      </c>
      <c r="B909" t="s">
        <v>4643</v>
      </c>
      <c r="C909">
        <v>0.32069585675307949</v>
      </c>
      <c r="D909">
        <v>0.4174560684427216</v>
      </c>
      <c r="E909">
        <v>0.35708893284046639</v>
      </c>
      <c r="F909">
        <v>0.40567995788397981</v>
      </c>
      <c r="H909" t="s">
        <v>4644</v>
      </c>
      <c r="I909" t="s">
        <v>4645</v>
      </c>
      <c r="J909" t="s">
        <v>4646</v>
      </c>
      <c r="K909" t="s">
        <v>2810</v>
      </c>
      <c r="L909">
        <v>-0.44906634393855088</v>
      </c>
      <c r="M909">
        <v>-0.23446836627725928</v>
      </c>
      <c r="N909">
        <v>-0.72624559180533643</v>
      </c>
      <c r="O909">
        <v>-8.0802435704380952E-3</v>
      </c>
      <c r="Q909" t="s">
        <v>4643</v>
      </c>
      <c r="R909">
        <v>0.32069585675307949</v>
      </c>
      <c r="S909">
        <v>0.4174560684427216</v>
      </c>
      <c r="T909">
        <v>0.35708893284046639</v>
      </c>
      <c r="U909">
        <v>0.40567995788397981</v>
      </c>
      <c r="V909" t="e">
        <f t="shared" si="56"/>
        <v>#N/A</v>
      </c>
      <c r="W909" t="e">
        <f t="shared" si="57"/>
        <v>#N/A</v>
      </c>
      <c r="X909" t="e">
        <f t="shared" si="58"/>
        <v>#N/A</v>
      </c>
      <c r="Y909" t="e">
        <f t="shared" si="59"/>
        <v>#N/A</v>
      </c>
    </row>
    <row r="910" spans="1:25">
      <c r="A910" t="s">
        <v>4647</v>
      </c>
      <c r="B910" t="s">
        <v>4648</v>
      </c>
      <c r="C910">
        <v>-4.0419241900155729E-2</v>
      </c>
      <c r="D910">
        <v>3.4525872027048557E-2</v>
      </c>
      <c r="E910">
        <v>0.40024919014396187</v>
      </c>
      <c r="F910">
        <v>0.40769173821084126</v>
      </c>
      <c r="H910" t="s">
        <v>4649</v>
      </c>
      <c r="I910" t="s">
        <v>4650</v>
      </c>
      <c r="J910" t="s">
        <v>4651</v>
      </c>
      <c r="K910" t="s">
        <v>4651</v>
      </c>
      <c r="L910">
        <v>0.53264664255955629</v>
      </c>
      <c r="M910">
        <v>-0.5721815875332007</v>
      </c>
      <c r="N910">
        <v>9.6609684934016934E-2</v>
      </c>
      <c r="O910">
        <v>0.25594788145402897</v>
      </c>
      <c r="Q910" t="s">
        <v>4648</v>
      </c>
      <c r="R910">
        <v>-4.0419241900155729E-2</v>
      </c>
      <c r="S910">
        <v>3.4525872027048557E-2</v>
      </c>
      <c r="T910">
        <v>0.40024919014396187</v>
      </c>
      <c r="U910">
        <v>0.40769173821084126</v>
      </c>
      <c r="V910" t="e">
        <f t="shared" si="56"/>
        <v>#N/A</v>
      </c>
      <c r="W910" t="e">
        <f t="shared" si="57"/>
        <v>#N/A</v>
      </c>
      <c r="X910" t="e">
        <f t="shared" si="58"/>
        <v>#N/A</v>
      </c>
      <c r="Y910" t="e">
        <f t="shared" si="59"/>
        <v>#N/A</v>
      </c>
    </row>
    <row r="911" spans="1:25">
      <c r="A911" t="s">
        <v>4652</v>
      </c>
      <c r="B911" t="s">
        <v>3861</v>
      </c>
      <c r="C911">
        <v>0.35605359564448363</v>
      </c>
      <c r="D911">
        <v>0.33059189192459254</v>
      </c>
      <c r="E911">
        <v>0.29123069038598431</v>
      </c>
      <c r="F911">
        <v>0.40787589742963126</v>
      </c>
      <c r="H911" t="s">
        <v>4653</v>
      </c>
      <c r="I911" t="s">
        <v>4654</v>
      </c>
      <c r="J911" t="s">
        <v>4655</v>
      </c>
      <c r="K911" t="s">
        <v>1383</v>
      </c>
      <c r="L911">
        <v>-0.41001776196684564</v>
      </c>
      <c r="M911">
        <v>0.49383152361449151</v>
      </c>
      <c r="N911">
        <v>-0.18918702331178716</v>
      </c>
      <c r="O911">
        <v>-2.000000000000016E-2</v>
      </c>
      <c r="Q911" t="s">
        <v>3861</v>
      </c>
      <c r="R911">
        <v>0.35605359564448363</v>
      </c>
      <c r="S911">
        <v>0.33059189192459254</v>
      </c>
      <c r="T911">
        <v>0.29123069038598431</v>
      </c>
      <c r="U911">
        <v>0.40787589742963126</v>
      </c>
      <c r="V911">
        <f t="shared" si="56"/>
        <v>-0.95869725029352093</v>
      </c>
      <c r="W911">
        <f t="shared" si="57"/>
        <v>-0.13638948322806208</v>
      </c>
      <c r="X911">
        <f t="shared" si="58"/>
        <v>-0.44782145605297358</v>
      </c>
      <c r="Y911">
        <f t="shared" si="59"/>
        <v>0.39616038615209925</v>
      </c>
    </row>
    <row r="912" spans="1:25">
      <c r="A912" t="s">
        <v>4656</v>
      </c>
      <c r="B912" t="s">
        <v>2743</v>
      </c>
      <c r="C912">
        <v>0.28759777039288625</v>
      </c>
      <c r="D912">
        <v>0.39437448042057083</v>
      </c>
      <c r="E912">
        <v>0.27022839395656217</v>
      </c>
      <c r="F912">
        <v>0.41044090279563633</v>
      </c>
      <c r="H912" t="s">
        <v>4657</v>
      </c>
      <c r="I912" t="s">
        <v>4658</v>
      </c>
      <c r="J912" t="s">
        <v>4659</v>
      </c>
      <c r="K912" t="s">
        <v>600</v>
      </c>
      <c r="L912">
        <v>0.67405042259996117</v>
      </c>
      <c r="M912">
        <v>0.53179716368331531</v>
      </c>
      <c r="N912">
        <v>0.22565720313708473</v>
      </c>
      <c r="O912">
        <v>0.16486033262308034</v>
      </c>
      <c r="Q912" t="s">
        <v>2743</v>
      </c>
      <c r="R912">
        <v>0.28759777039288625</v>
      </c>
      <c r="S912">
        <v>0.39437448042057083</v>
      </c>
      <c r="T912">
        <v>0.27022839395656217</v>
      </c>
      <c r="U912">
        <v>0.41044090279563633</v>
      </c>
      <c r="V912">
        <f t="shared" si="56"/>
        <v>0.61134272946402746</v>
      </c>
      <c r="W912">
        <f t="shared" si="57"/>
        <v>0.65854702019539169</v>
      </c>
      <c r="X912">
        <f t="shared" si="58"/>
        <v>0.44013464984878742</v>
      </c>
      <c r="Y912">
        <f t="shared" si="59"/>
        <v>0.39372940224513764</v>
      </c>
    </row>
    <row r="913" spans="1:25">
      <c r="A913" t="s">
        <v>4660</v>
      </c>
      <c r="B913" t="s">
        <v>4142</v>
      </c>
      <c r="C913">
        <v>0.38398550249309754</v>
      </c>
      <c r="D913">
        <v>0.19691488947877289</v>
      </c>
      <c r="E913">
        <v>0.28157536697539604</v>
      </c>
      <c r="F913">
        <v>0.41609898539242612</v>
      </c>
      <c r="H913" t="s">
        <v>4661</v>
      </c>
      <c r="I913" t="s">
        <v>4662</v>
      </c>
      <c r="J913" t="s">
        <v>4663</v>
      </c>
      <c r="K913" t="s">
        <v>4663</v>
      </c>
      <c r="L913">
        <v>-0.10932812412136601</v>
      </c>
      <c r="M913">
        <v>-0.89400713786696695</v>
      </c>
      <c r="N913">
        <v>-0.70504291130627694</v>
      </c>
      <c r="O913">
        <v>-1.1011700735283575E-2</v>
      </c>
      <c r="Q913" t="s">
        <v>4142</v>
      </c>
      <c r="R913">
        <v>0.38398550249309754</v>
      </c>
      <c r="S913">
        <v>0.19691488947877289</v>
      </c>
      <c r="T913">
        <v>0.28157536697539604</v>
      </c>
      <c r="U913">
        <v>0.41609898539242612</v>
      </c>
      <c r="V913">
        <f t="shared" si="56"/>
        <v>-1.0521618106300121</v>
      </c>
      <c r="W913">
        <f t="shared" si="57"/>
        <v>-1.3949792640877032</v>
      </c>
      <c r="X913">
        <f t="shared" si="58"/>
        <v>-0.87761767660225976</v>
      </c>
      <c r="Y913">
        <f t="shared" si="59"/>
        <v>-0.71365452568185039</v>
      </c>
    </row>
    <row r="914" spans="1:25">
      <c r="A914" t="s">
        <v>4664</v>
      </c>
      <c r="B914" t="s">
        <v>2445</v>
      </c>
      <c r="C914">
        <v>0.3360042333980246</v>
      </c>
      <c r="D914">
        <v>0.18200412657749554</v>
      </c>
      <c r="E914">
        <v>0.12461108727100204</v>
      </c>
      <c r="F914">
        <v>0.41617281388494182</v>
      </c>
      <c r="H914" t="s">
        <v>4665</v>
      </c>
      <c r="I914" t="s">
        <v>4666</v>
      </c>
      <c r="J914" t="s">
        <v>4667</v>
      </c>
      <c r="K914" t="s">
        <v>3554</v>
      </c>
      <c r="L914">
        <v>-1.771363017534014</v>
      </c>
      <c r="M914">
        <v>-2.1395546444784053</v>
      </c>
      <c r="N914">
        <v>-1.1891746077256045</v>
      </c>
      <c r="O914">
        <v>0.21087282316648448</v>
      </c>
      <c r="Q914" t="s">
        <v>2445</v>
      </c>
      <c r="R914">
        <v>0.3360042333980246</v>
      </c>
      <c r="S914">
        <v>0.18200412657749554</v>
      </c>
      <c r="T914">
        <v>0.12461108727100204</v>
      </c>
      <c r="U914">
        <v>0.41617281388494182</v>
      </c>
      <c r="V914">
        <f t="shared" si="56"/>
        <v>-1.0760716597150857</v>
      </c>
      <c r="W914">
        <f t="shared" si="57"/>
        <v>-6.6972690601883753E-2</v>
      </c>
      <c r="X914">
        <f t="shared" si="58"/>
        <v>0.50485214139909018</v>
      </c>
      <c r="Y914">
        <f t="shared" si="59"/>
        <v>9.2923989353651801E-2</v>
      </c>
    </row>
    <row r="915" spans="1:25">
      <c r="A915" t="s">
        <v>4668</v>
      </c>
      <c r="B915" t="s">
        <v>4669</v>
      </c>
      <c r="C915">
        <v>0.27806524617782674</v>
      </c>
      <c r="D915">
        <v>0.25069499120687033</v>
      </c>
      <c r="E915">
        <v>0.24041735532724778</v>
      </c>
      <c r="F915">
        <v>0.41672569460197006</v>
      </c>
      <c r="H915" t="s">
        <v>4670</v>
      </c>
      <c r="I915" t="s">
        <v>4671</v>
      </c>
      <c r="J915" t="s">
        <v>3084</v>
      </c>
      <c r="K915" t="s">
        <v>3084</v>
      </c>
      <c r="L915">
        <v>0.5256537313016213</v>
      </c>
      <c r="M915">
        <v>-2.5380050044146993</v>
      </c>
      <c r="N915">
        <v>0.72545549117345498</v>
      </c>
      <c r="O915">
        <v>0.15278401258380173</v>
      </c>
      <c r="Q915" t="s">
        <v>4669</v>
      </c>
      <c r="R915">
        <v>0.27806524617782674</v>
      </c>
      <c r="S915">
        <v>0.25069499120687033</v>
      </c>
      <c r="T915">
        <v>0.24041735532724778</v>
      </c>
      <c r="U915">
        <v>0.41672569460197006</v>
      </c>
      <c r="V915" t="e">
        <f t="shared" si="56"/>
        <v>#N/A</v>
      </c>
      <c r="W915" t="e">
        <f t="shared" si="57"/>
        <v>#N/A</v>
      </c>
      <c r="X915" t="e">
        <f t="shared" si="58"/>
        <v>#N/A</v>
      </c>
      <c r="Y915" t="e">
        <f t="shared" si="59"/>
        <v>#N/A</v>
      </c>
    </row>
    <row r="916" spans="1:25">
      <c r="A916" t="s">
        <v>4672</v>
      </c>
      <c r="B916" t="s">
        <v>4669</v>
      </c>
      <c r="C916">
        <v>0.27806524617782674</v>
      </c>
      <c r="D916">
        <v>0.25069499120687033</v>
      </c>
      <c r="E916">
        <v>0.24041735532724778</v>
      </c>
      <c r="F916">
        <v>0.41672569460197006</v>
      </c>
      <c r="H916" t="s">
        <v>4673</v>
      </c>
      <c r="I916" t="s">
        <v>4674</v>
      </c>
      <c r="J916" t="s">
        <v>4675</v>
      </c>
      <c r="K916" t="s">
        <v>2553</v>
      </c>
      <c r="L916">
        <v>-0.32819456757904314</v>
      </c>
      <c r="M916">
        <v>-2.3156833468480831</v>
      </c>
      <c r="N916">
        <v>-0.35543364152120321</v>
      </c>
      <c r="O916">
        <v>0.2687493147226358</v>
      </c>
      <c r="Q916" t="s">
        <v>4669</v>
      </c>
      <c r="R916">
        <v>0.27806524617782674</v>
      </c>
      <c r="S916">
        <v>0.25069499120687033</v>
      </c>
      <c r="T916">
        <v>0.24041735532724778</v>
      </c>
      <c r="U916">
        <v>0.41672569460197006</v>
      </c>
      <c r="V916" t="e">
        <f t="shared" si="56"/>
        <v>#N/A</v>
      </c>
      <c r="W916" t="e">
        <f t="shared" si="57"/>
        <v>#N/A</v>
      </c>
      <c r="X916" t="e">
        <f t="shared" si="58"/>
        <v>#N/A</v>
      </c>
      <c r="Y916" t="e">
        <f t="shared" si="59"/>
        <v>#N/A</v>
      </c>
    </row>
    <row r="917" spans="1:25">
      <c r="A917" t="s">
        <v>4676</v>
      </c>
      <c r="B917" t="s">
        <v>4669</v>
      </c>
      <c r="C917">
        <v>0.27806524617782674</v>
      </c>
      <c r="D917">
        <v>0.25069499120687033</v>
      </c>
      <c r="E917">
        <v>0.24041735532724778</v>
      </c>
      <c r="F917">
        <v>0.41672569460197006</v>
      </c>
      <c r="H917" t="s">
        <v>4677</v>
      </c>
      <c r="I917" t="s">
        <v>4678</v>
      </c>
      <c r="J917" t="s">
        <v>4679</v>
      </c>
      <c r="K917" t="s">
        <v>4679</v>
      </c>
      <c r="L917">
        <v>0.635509288737098</v>
      </c>
      <c r="M917">
        <v>0.63098351955567422</v>
      </c>
      <c r="N917">
        <v>0.29479972104780822</v>
      </c>
      <c r="O917">
        <v>0.58999999999999986</v>
      </c>
      <c r="Q917" t="s">
        <v>4669</v>
      </c>
      <c r="R917">
        <v>0.27806524617782674</v>
      </c>
      <c r="S917">
        <v>0.25069499120687033</v>
      </c>
      <c r="T917">
        <v>0.24041735532724778</v>
      </c>
      <c r="U917">
        <v>0.41672569460197006</v>
      </c>
      <c r="V917" t="e">
        <f t="shared" si="56"/>
        <v>#N/A</v>
      </c>
      <c r="W917" t="e">
        <f t="shared" si="57"/>
        <v>#N/A</v>
      </c>
      <c r="X917" t="e">
        <f t="shared" si="58"/>
        <v>#N/A</v>
      </c>
      <c r="Y917" t="e">
        <f t="shared" si="59"/>
        <v>#N/A</v>
      </c>
    </row>
    <row r="918" spans="1:25">
      <c r="A918" t="s">
        <v>4680</v>
      </c>
      <c r="B918" t="s">
        <v>4681</v>
      </c>
      <c r="C918">
        <v>0.31707957974995432</v>
      </c>
      <c r="D918">
        <v>0.40645012180188644</v>
      </c>
      <c r="E918">
        <v>0.28125602988291337</v>
      </c>
      <c r="F918">
        <v>0.41711637121984413</v>
      </c>
      <c r="H918" t="s">
        <v>4682</v>
      </c>
      <c r="I918" t="s">
        <v>4683</v>
      </c>
      <c r="J918" t="s">
        <v>4684</v>
      </c>
      <c r="K918" t="s">
        <v>4684</v>
      </c>
      <c r="L918">
        <v>-0.2345236389323144</v>
      </c>
      <c r="M918">
        <v>0.62000000000000011</v>
      </c>
      <c r="N918">
        <v>0.21883185741987946</v>
      </c>
      <c r="O918">
        <v>8.0000000000000362E-2</v>
      </c>
      <c r="Q918" t="s">
        <v>4681</v>
      </c>
      <c r="R918">
        <v>0.31707957974995432</v>
      </c>
      <c r="S918">
        <v>0.40645012180188644</v>
      </c>
      <c r="T918">
        <v>0.28125602988291337</v>
      </c>
      <c r="U918">
        <v>0.41711637121984413</v>
      </c>
      <c r="V918">
        <f t="shared" si="56"/>
        <v>-4.0723435454378766E-2</v>
      </c>
      <c r="W918">
        <f t="shared" si="57"/>
        <v>-0.2204123228323579</v>
      </c>
      <c r="X918">
        <f t="shared" si="58"/>
        <v>-0.31393246349892584</v>
      </c>
      <c r="Y918">
        <f t="shared" si="59"/>
        <v>8.0174241026972612E-2</v>
      </c>
    </row>
    <row r="919" spans="1:25">
      <c r="A919" t="s">
        <v>4685</v>
      </c>
      <c r="B919" t="s">
        <v>4686</v>
      </c>
      <c r="C919">
        <v>0.20636441944452977</v>
      </c>
      <c r="D919">
        <v>0.29623893190653139</v>
      </c>
      <c r="E919">
        <v>0.46669453294833796</v>
      </c>
      <c r="F919">
        <v>0.4173859575381822</v>
      </c>
      <c r="H919" t="s">
        <v>4687</v>
      </c>
      <c r="I919" t="s">
        <v>4688</v>
      </c>
      <c r="J919" t="s">
        <v>4681</v>
      </c>
      <c r="K919" t="s">
        <v>4681</v>
      </c>
      <c r="L919">
        <v>-4.0723435454378766E-2</v>
      </c>
      <c r="M919">
        <v>-0.2204123228323579</v>
      </c>
      <c r="N919">
        <v>-0.31393246349892584</v>
      </c>
      <c r="O919">
        <v>8.0174241026972612E-2</v>
      </c>
      <c r="Q919" t="s">
        <v>4686</v>
      </c>
      <c r="R919">
        <v>0.20636441944452977</v>
      </c>
      <c r="S919">
        <v>0.29623893190653139</v>
      </c>
      <c r="T919">
        <v>0.46669453294833796</v>
      </c>
      <c r="U919">
        <v>0.4173859575381822</v>
      </c>
      <c r="V919" t="e">
        <f t="shared" si="56"/>
        <v>#N/A</v>
      </c>
      <c r="W919" t="e">
        <f t="shared" si="57"/>
        <v>#N/A</v>
      </c>
      <c r="X919" t="e">
        <f t="shared" si="58"/>
        <v>#N/A</v>
      </c>
      <c r="Y919" t="e">
        <f t="shared" si="59"/>
        <v>#N/A</v>
      </c>
    </row>
    <row r="920" spans="1:25">
      <c r="A920" t="s">
        <v>4689</v>
      </c>
      <c r="B920" t="s">
        <v>4690</v>
      </c>
      <c r="C920">
        <v>0.17165663713009843</v>
      </c>
      <c r="D920">
        <v>-4.2344378902771963E-2</v>
      </c>
      <c r="E920">
        <v>0.12274291184548825</v>
      </c>
      <c r="F920">
        <v>0.42161761615780913</v>
      </c>
      <c r="H920" t="s">
        <v>4691</v>
      </c>
      <c r="I920" t="s">
        <v>4692</v>
      </c>
      <c r="J920" t="s">
        <v>4693</v>
      </c>
      <c r="K920" t="s">
        <v>4693</v>
      </c>
      <c r="L920">
        <v>-2.5883992914034031</v>
      </c>
      <c r="M920">
        <v>-0.7948869258156458</v>
      </c>
      <c r="N920">
        <v>-1.62</v>
      </c>
      <c r="O920">
        <v>0.14928341374640516</v>
      </c>
      <c r="Q920" t="s">
        <v>4690</v>
      </c>
      <c r="R920">
        <v>0.17165663713009843</v>
      </c>
      <c r="S920">
        <v>-4.2344378902771963E-2</v>
      </c>
      <c r="T920">
        <v>0.12274291184548825</v>
      </c>
      <c r="U920">
        <v>0.42161761615780913</v>
      </c>
      <c r="V920" t="e">
        <f t="shared" si="56"/>
        <v>#N/A</v>
      </c>
      <c r="W920" t="e">
        <f t="shared" si="57"/>
        <v>#N/A</v>
      </c>
      <c r="X920" t="e">
        <f t="shared" si="58"/>
        <v>#N/A</v>
      </c>
      <c r="Y920" t="e">
        <f t="shared" si="59"/>
        <v>#N/A</v>
      </c>
    </row>
    <row r="921" spans="1:25">
      <c r="A921" t="s">
        <v>4694</v>
      </c>
      <c r="B921" t="s">
        <v>4695</v>
      </c>
      <c r="C921">
        <v>0.29602872583590745</v>
      </c>
      <c r="D921">
        <v>0.21817062152316433</v>
      </c>
      <c r="E921">
        <v>0.37333196647016631</v>
      </c>
      <c r="F921">
        <v>0.4224571818922887</v>
      </c>
      <c r="H921" t="s">
        <v>4696</v>
      </c>
      <c r="I921" t="s">
        <v>4697</v>
      </c>
      <c r="J921" t="s">
        <v>4698</v>
      </c>
      <c r="K921" t="s">
        <v>4698</v>
      </c>
      <c r="L921">
        <v>0.60143795543982559</v>
      </c>
      <c r="M921">
        <v>0.45279438592063909</v>
      </c>
      <c r="N921">
        <v>7.7776224699476426E-2</v>
      </c>
      <c r="O921">
        <v>0.34581905343683289</v>
      </c>
      <c r="Q921" t="s">
        <v>4695</v>
      </c>
      <c r="R921">
        <v>0.29602872583590745</v>
      </c>
      <c r="S921">
        <v>0.21817062152316433</v>
      </c>
      <c r="T921">
        <v>0.37333196647016631</v>
      </c>
      <c r="U921">
        <v>0.4224571818922887</v>
      </c>
      <c r="V921" t="e">
        <f t="shared" si="56"/>
        <v>#N/A</v>
      </c>
      <c r="W921" t="e">
        <f t="shared" si="57"/>
        <v>#N/A</v>
      </c>
      <c r="X921" t="e">
        <f t="shared" si="58"/>
        <v>#N/A</v>
      </c>
      <c r="Y921" t="e">
        <f t="shared" si="59"/>
        <v>#N/A</v>
      </c>
    </row>
    <row r="922" spans="1:25">
      <c r="A922" t="s">
        <v>4699</v>
      </c>
      <c r="B922" t="s">
        <v>1290</v>
      </c>
      <c r="C922">
        <v>0.58193021977149884</v>
      </c>
      <c r="D922">
        <v>0.37366633405305283</v>
      </c>
      <c r="E922">
        <v>9.1012866404914294E-2</v>
      </c>
      <c r="F922">
        <v>0.42268620797744455</v>
      </c>
      <c r="H922" t="s">
        <v>4700</v>
      </c>
      <c r="I922" t="s">
        <v>4701</v>
      </c>
      <c r="J922" t="s">
        <v>4702</v>
      </c>
      <c r="K922" t="s">
        <v>4702</v>
      </c>
      <c r="L922">
        <v>1.05569514115325</v>
      </c>
      <c r="M922">
        <v>-2.0787421454361756</v>
      </c>
      <c r="N922">
        <v>1.1015445130873391</v>
      </c>
      <c r="O922">
        <v>3.4187401405833977E-2</v>
      </c>
      <c r="Q922" t="s">
        <v>1290</v>
      </c>
      <c r="R922">
        <v>0.58193021977149884</v>
      </c>
      <c r="S922">
        <v>0.37366633405305283</v>
      </c>
      <c r="T922">
        <v>9.1012866404914294E-2</v>
      </c>
      <c r="U922">
        <v>0.42268620797744455</v>
      </c>
      <c r="V922">
        <f t="shared" si="56"/>
        <v>-1.3946254283581094E-5</v>
      </c>
      <c r="W922">
        <f t="shared" si="57"/>
        <v>0.20856540771526566</v>
      </c>
      <c r="X922">
        <f t="shared" si="58"/>
        <v>0.20860345251083592</v>
      </c>
      <c r="Y922">
        <f t="shared" si="59"/>
        <v>0.41717400612115885</v>
      </c>
    </row>
    <row r="923" spans="1:25">
      <c r="A923" t="s">
        <v>4703</v>
      </c>
      <c r="B923" t="s">
        <v>1290</v>
      </c>
      <c r="C923">
        <v>0.58193021977149884</v>
      </c>
      <c r="D923">
        <v>0.37366633405305283</v>
      </c>
      <c r="E923">
        <v>9.1012866404914294E-2</v>
      </c>
      <c r="F923">
        <v>0.42268620797744455</v>
      </c>
      <c r="H923" t="s">
        <v>4612</v>
      </c>
      <c r="I923" t="s">
        <v>4704</v>
      </c>
      <c r="J923" t="s">
        <v>4614</v>
      </c>
      <c r="K923" t="s">
        <v>4614</v>
      </c>
      <c r="L923">
        <v>-0.206708163414135</v>
      </c>
      <c r="M923">
        <v>0.20877362158803536</v>
      </c>
      <c r="N923">
        <v>-0.58230096263309539</v>
      </c>
      <c r="O923">
        <v>0.21666666666666737</v>
      </c>
      <c r="Q923" t="s">
        <v>1290</v>
      </c>
      <c r="R923">
        <v>0.58193021977149884</v>
      </c>
      <c r="S923">
        <v>0.37366633405305283</v>
      </c>
      <c r="T923">
        <v>9.1012866404914294E-2</v>
      </c>
      <c r="U923">
        <v>0.42268620797744455</v>
      </c>
      <c r="V923">
        <f t="shared" si="56"/>
        <v>-1.3946254283581094E-5</v>
      </c>
      <c r="W923">
        <f t="shared" si="57"/>
        <v>0.20856540771526566</v>
      </c>
      <c r="X923">
        <f t="shared" si="58"/>
        <v>0.20860345251083592</v>
      </c>
      <c r="Y923">
        <f t="shared" si="59"/>
        <v>0.41717400612115885</v>
      </c>
    </row>
    <row r="924" spans="1:25">
      <c r="A924" t="s">
        <v>4705</v>
      </c>
      <c r="B924" t="s">
        <v>1058</v>
      </c>
      <c r="C924">
        <v>0.3395746349297995</v>
      </c>
      <c r="D924">
        <v>0.41322171935173463</v>
      </c>
      <c r="E924">
        <v>0.29312473649978349</v>
      </c>
      <c r="F924">
        <v>0.42379088483784211</v>
      </c>
      <c r="H924" t="s">
        <v>4706</v>
      </c>
      <c r="I924" t="s">
        <v>4707</v>
      </c>
      <c r="J924" s="76" t="s">
        <v>971</v>
      </c>
      <c r="K924" t="s">
        <v>971</v>
      </c>
      <c r="L924">
        <v>-0.64535684758193435</v>
      </c>
      <c r="M924">
        <v>-1.7623532232585466E-2</v>
      </c>
      <c r="N924">
        <v>9.0029303677181108E-2</v>
      </c>
      <c r="O924">
        <v>-2.3333333333332883E-2</v>
      </c>
      <c r="Q924" t="s">
        <v>1058</v>
      </c>
      <c r="R924">
        <v>0.3395746349297995</v>
      </c>
      <c r="S924">
        <v>0.41322171935173463</v>
      </c>
      <c r="T924">
        <v>0.29312473649978349</v>
      </c>
      <c r="U924">
        <v>0.42379088483784211</v>
      </c>
      <c r="V924">
        <f t="shared" si="56"/>
        <v>-0.3602944301197864</v>
      </c>
      <c r="W924">
        <f t="shared" si="57"/>
        <v>-0.52521144004327391</v>
      </c>
      <c r="X924">
        <f t="shared" si="58"/>
        <v>-0.68538051778181985</v>
      </c>
      <c r="Y924">
        <f t="shared" si="59"/>
        <v>0.20735788679192382</v>
      </c>
    </row>
    <row r="925" spans="1:25">
      <c r="A925" t="s">
        <v>4708</v>
      </c>
      <c r="B925" t="s">
        <v>4709</v>
      </c>
      <c r="C925">
        <v>0.43781923946217283</v>
      </c>
      <c r="D925">
        <v>0.27639228931999987</v>
      </c>
      <c r="E925">
        <v>2.2814402585858973E-2</v>
      </c>
      <c r="F925">
        <v>0.42421720971243948</v>
      </c>
      <c r="H925" t="s">
        <v>4710</v>
      </c>
      <c r="I925" t="s">
        <v>4711</v>
      </c>
      <c r="J925" t="s">
        <v>4712</v>
      </c>
      <c r="K925" t="s">
        <v>4713</v>
      </c>
      <c r="L925">
        <v>-0.51875806246051603</v>
      </c>
      <c r="M925">
        <v>-0.38333333333333353</v>
      </c>
      <c r="N925">
        <v>-0.28386872981645084</v>
      </c>
      <c r="O925">
        <v>3.2317061094712059E-2</v>
      </c>
      <c r="Q925" t="s">
        <v>4709</v>
      </c>
      <c r="R925">
        <v>0.43781923946217283</v>
      </c>
      <c r="S925">
        <v>0.27639228931999987</v>
      </c>
      <c r="T925">
        <v>2.2814402585858973E-2</v>
      </c>
      <c r="U925">
        <v>0.42421720971243948</v>
      </c>
      <c r="V925" t="e">
        <f t="shared" si="56"/>
        <v>#N/A</v>
      </c>
      <c r="W925" t="e">
        <f t="shared" si="57"/>
        <v>#N/A</v>
      </c>
      <c r="X925" t="e">
        <f t="shared" si="58"/>
        <v>#N/A</v>
      </c>
      <c r="Y925" t="e">
        <f t="shared" si="59"/>
        <v>#N/A</v>
      </c>
    </row>
    <row r="926" spans="1:25">
      <c r="A926" t="s">
        <v>4714</v>
      </c>
      <c r="B926" t="s">
        <v>1284</v>
      </c>
      <c r="C926">
        <v>0.2271107479697006</v>
      </c>
      <c r="D926">
        <v>0.44287679045805989</v>
      </c>
      <c r="E926">
        <v>0.28424750735924698</v>
      </c>
      <c r="F926">
        <v>0.42433847880896258</v>
      </c>
      <c r="H926" t="s">
        <v>4715</v>
      </c>
      <c r="I926" t="s">
        <v>4716</v>
      </c>
      <c r="J926" t="s">
        <v>971</v>
      </c>
      <c r="K926" t="s">
        <v>971</v>
      </c>
      <c r="L926">
        <v>-1.2429389194759342</v>
      </c>
      <c r="M926">
        <v>0.84343380552290181</v>
      </c>
      <c r="N926">
        <v>0.65441007569997267</v>
      </c>
      <c r="O926">
        <v>2.3333333333332869E-2</v>
      </c>
      <c r="Q926" t="s">
        <v>1284</v>
      </c>
      <c r="R926">
        <v>0.2271107479697006</v>
      </c>
      <c r="S926">
        <v>0.44287679045805989</v>
      </c>
      <c r="T926">
        <v>0.28424750735924698</v>
      </c>
      <c r="U926">
        <v>0.42433847880896258</v>
      </c>
      <c r="V926">
        <f t="shared" si="56"/>
        <v>-0.42189430952928569</v>
      </c>
      <c r="W926">
        <f t="shared" si="57"/>
        <v>-0.96398105285772606</v>
      </c>
      <c r="X926">
        <f t="shared" si="58"/>
        <v>-0.33875430691532732</v>
      </c>
      <c r="Y926">
        <f t="shared" si="59"/>
        <v>0.32280845058282864</v>
      </c>
    </row>
    <row r="927" spans="1:25">
      <c r="A927" t="s">
        <v>4717</v>
      </c>
      <c r="B927" t="s">
        <v>695</v>
      </c>
      <c r="C927">
        <v>0.27720900406948429</v>
      </c>
      <c r="D927">
        <v>0.20027593804024976</v>
      </c>
      <c r="E927">
        <v>0.32424465196617414</v>
      </c>
      <c r="F927">
        <v>0.42694316471564697</v>
      </c>
      <c r="H927" t="s">
        <v>4718</v>
      </c>
      <c r="I927" t="s">
        <v>4719</v>
      </c>
      <c r="J927" t="s">
        <v>4720</v>
      </c>
      <c r="K927" t="s">
        <v>4721</v>
      </c>
      <c r="L927">
        <v>1.1833333333333333</v>
      </c>
      <c r="M927">
        <v>2.1831185764358909</v>
      </c>
      <c r="N927">
        <v>2.1147596836895421</v>
      </c>
      <c r="O927">
        <v>0.10666666666666641</v>
      </c>
      <c r="Q927" t="s">
        <v>695</v>
      </c>
      <c r="R927">
        <v>0.27720900406948429</v>
      </c>
      <c r="S927">
        <v>0.20027593804024976</v>
      </c>
      <c r="T927">
        <v>0.32424465196617414</v>
      </c>
      <c r="U927">
        <v>0.42694316471564697</v>
      </c>
      <c r="V927">
        <f t="shared" si="56"/>
        <v>-0.21276280348550225</v>
      </c>
      <c r="W927">
        <f t="shared" si="57"/>
        <v>-0.37206798046481726</v>
      </c>
      <c r="X927">
        <f t="shared" si="58"/>
        <v>-0.42984713584938222</v>
      </c>
      <c r="Y927">
        <f t="shared" si="59"/>
        <v>1.60790177447107E-2</v>
      </c>
    </row>
    <row r="928" spans="1:25">
      <c r="A928" t="s">
        <v>4722</v>
      </c>
      <c r="B928" t="s">
        <v>4723</v>
      </c>
      <c r="C928">
        <v>7.5708938628911857E-2</v>
      </c>
      <c r="D928">
        <v>7.6914027148432762E-2</v>
      </c>
      <c r="E928">
        <v>0.34567890229637221</v>
      </c>
      <c r="F928">
        <v>0.42801695778515153</v>
      </c>
      <c r="H928" t="s">
        <v>4724</v>
      </c>
      <c r="I928" t="s">
        <v>4725</v>
      </c>
      <c r="J928" t="s">
        <v>4726</v>
      </c>
      <c r="K928" t="s">
        <v>4726</v>
      </c>
      <c r="L928">
        <v>0.89929960091983396</v>
      </c>
      <c r="M928">
        <v>-0.51379020318789947</v>
      </c>
      <c r="N928">
        <v>-2.0866666666666664</v>
      </c>
      <c r="O928">
        <v>0.5233333333333331</v>
      </c>
      <c r="Q928" t="s">
        <v>4723</v>
      </c>
      <c r="R928">
        <v>7.5708938628911857E-2</v>
      </c>
      <c r="S928">
        <v>7.6914027148432762E-2</v>
      </c>
      <c r="T928">
        <v>0.34567890229637221</v>
      </c>
      <c r="U928">
        <v>0.42801695778515153</v>
      </c>
      <c r="V928" t="e">
        <f t="shared" si="56"/>
        <v>#N/A</v>
      </c>
      <c r="W928" t="e">
        <f t="shared" si="57"/>
        <v>#N/A</v>
      </c>
      <c r="X928" t="e">
        <f t="shared" si="58"/>
        <v>#N/A</v>
      </c>
      <c r="Y928" t="e">
        <f t="shared" si="59"/>
        <v>#N/A</v>
      </c>
    </row>
    <row r="929" spans="1:25">
      <c r="A929" t="s">
        <v>4727</v>
      </c>
      <c r="B929" t="s">
        <v>4728</v>
      </c>
      <c r="C929">
        <v>0.27013553054030681</v>
      </c>
      <c r="D929">
        <v>6.8265053197316697E-2</v>
      </c>
      <c r="E929">
        <v>0.1577072220884414</v>
      </c>
      <c r="F929">
        <v>0.42861515464980454</v>
      </c>
      <c r="H929" t="s">
        <v>4729</v>
      </c>
      <c r="I929" t="s">
        <v>4730</v>
      </c>
      <c r="J929" t="s">
        <v>4731</v>
      </c>
      <c r="K929" t="s">
        <v>2335</v>
      </c>
      <c r="L929">
        <v>0.38872735946582343</v>
      </c>
      <c r="M929">
        <v>0.48201266520043862</v>
      </c>
      <c r="N929">
        <v>0.40451783398852958</v>
      </c>
      <c r="O929">
        <v>3.3333333333334297E-2</v>
      </c>
      <c r="Q929" t="s">
        <v>4728</v>
      </c>
      <c r="R929">
        <v>0.27013553054030681</v>
      </c>
      <c r="S929">
        <v>6.8265053197316697E-2</v>
      </c>
      <c r="T929">
        <v>0.1577072220884414</v>
      </c>
      <c r="U929">
        <v>0.42861515464980454</v>
      </c>
      <c r="V929" t="e">
        <f t="shared" si="56"/>
        <v>#N/A</v>
      </c>
      <c r="W929" t="e">
        <f t="shared" si="57"/>
        <v>#N/A</v>
      </c>
      <c r="X929" t="e">
        <f t="shared" si="58"/>
        <v>#N/A</v>
      </c>
      <c r="Y929" t="e">
        <f t="shared" si="59"/>
        <v>#N/A</v>
      </c>
    </row>
    <row r="930" spans="1:25">
      <c r="A930" t="s">
        <v>4732</v>
      </c>
      <c r="B930" t="s">
        <v>4733</v>
      </c>
      <c r="C930">
        <v>-4.2064460564338373E-2</v>
      </c>
      <c r="D930">
        <v>-2.7882985295154129E-2</v>
      </c>
      <c r="E930">
        <v>0.19746786865337235</v>
      </c>
      <c r="F930">
        <v>0.43012721243344293</v>
      </c>
      <c r="H930" t="s">
        <v>4734</v>
      </c>
      <c r="I930" t="s">
        <v>4735</v>
      </c>
      <c r="J930" t="s">
        <v>4736</v>
      </c>
      <c r="K930" t="s">
        <v>4736</v>
      </c>
      <c r="L930">
        <v>-1.3790469149361007</v>
      </c>
      <c r="M930">
        <v>-2.7406336085432845</v>
      </c>
      <c r="N930">
        <v>-3.3799999999999994</v>
      </c>
      <c r="O930">
        <v>-1.2506764866196496</v>
      </c>
      <c r="Q930" t="s">
        <v>4733</v>
      </c>
      <c r="R930">
        <v>-4.2064460564338373E-2</v>
      </c>
      <c r="S930">
        <v>-2.7882985295154129E-2</v>
      </c>
      <c r="T930">
        <v>0.19746786865337235</v>
      </c>
      <c r="U930">
        <v>0.43012721243344293</v>
      </c>
      <c r="V930" t="e">
        <f t="shared" si="56"/>
        <v>#N/A</v>
      </c>
      <c r="W930" t="e">
        <f t="shared" si="57"/>
        <v>#N/A</v>
      </c>
      <c r="X930" t="e">
        <f t="shared" si="58"/>
        <v>#N/A</v>
      </c>
      <c r="Y930" t="e">
        <f t="shared" si="59"/>
        <v>#N/A</v>
      </c>
    </row>
    <row r="931" spans="1:25">
      <c r="A931" t="s">
        <v>4737</v>
      </c>
      <c r="B931" t="s">
        <v>4377</v>
      </c>
      <c r="C931">
        <v>0.42077146943538873</v>
      </c>
      <c r="D931">
        <v>0.27591829736287071</v>
      </c>
      <c r="E931">
        <v>0.39582216195795134</v>
      </c>
      <c r="F931">
        <v>0.43304931041111017</v>
      </c>
      <c r="H931" t="s">
        <v>4738</v>
      </c>
      <c r="I931" t="s">
        <v>4739</v>
      </c>
      <c r="J931" t="s">
        <v>4740</v>
      </c>
      <c r="K931" t="s">
        <v>4740</v>
      </c>
      <c r="L931">
        <v>0.51791243828291578</v>
      </c>
      <c r="M931">
        <v>-0.74904075472633391</v>
      </c>
      <c r="N931">
        <v>-0.4965290664313034</v>
      </c>
      <c r="O931">
        <v>0.10710554013749259</v>
      </c>
      <c r="Q931" t="s">
        <v>4377</v>
      </c>
      <c r="R931">
        <v>0.42077146943538873</v>
      </c>
      <c r="S931">
        <v>0.27591829736287071</v>
      </c>
      <c r="T931">
        <v>0.39582216195795134</v>
      </c>
      <c r="U931">
        <v>0.43304931041111017</v>
      </c>
      <c r="V931">
        <f t="shared" si="56"/>
        <v>-0.4753627816363753</v>
      </c>
      <c r="W931">
        <f t="shared" si="57"/>
        <v>-9.0832725612654278E-2</v>
      </c>
      <c r="X931">
        <f t="shared" si="58"/>
        <v>-0.6772736307698114</v>
      </c>
      <c r="Y931">
        <f t="shared" si="59"/>
        <v>0.64270617286969556</v>
      </c>
    </row>
    <row r="932" spans="1:25">
      <c r="A932" t="s">
        <v>4741</v>
      </c>
      <c r="B932" t="s">
        <v>341</v>
      </c>
      <c r="C932">
        <v>0.23301378214131979</v>
      </c>
      <c r="D932">
        <v>0.24351762948295269</v>
      </c>
      <c r="E932">
        <v>0.33276016265811059</v>
      </c>
      <c r="F932">
        <v>0.43587898901717853</v>
      </c>
      <c r="H932" t="s">
        <v>4742</v>
      </c>
      <c r="I932" t="s">
        <v>4743</v>
      </c>
      <c r="J932" t="s">
        <v>4744</v>
      </c>
      <c r="K932" t="s">
        <v>4745</v>
      </c>
      <c r="L932">
        <v>-0.87135348558088477</v>
      </c>
      <c r="M932">
        <v>-2.0442982054138352</v>
      </c>
      <c r="N932">
        <v>-1.5762789596855302</v>
      </c>
      <c r="O932">
        <v>-3.3333333333333236E-2</v>
      </c>
      <c r="Q932" t="s">
        <v>341</v>
      </c>
      <c r="R932">
        <v>0.23301378214131979</v>
      </c>
      <c r="S932">
        <v>0.24351762948295269</v>
      </c>
      <c r="T932">
        <v>0.33276016265811059</v>
      </c>
      <c r="U932">
        <v>0.43587898901717853</v>
      </c>
      <c r="V932">
        <f t="shared" si="56"/>
        <v>-0.41719676138372797</v>
      </c>
      <c r="W932">
        <f t="shared" si="57"/>
        <v>0</v>
      </c>
      <c r="X932">
        <f t="shared" si="58"/>
        <v>-1.3946254283581094E-5</v>
      </c>
      <c r="Y932">
        <f t="shared" si="59"/>
        <v>2.7761654515012779E-5</v>
      </c>
    </row>
    <row r="933" spans="1:25">
      <c r="A933" t="s">
        <v>4746</v>
      </c>
      <c r="B933" t="s">
        <v>4747</v>
      </c>
      <c r="C933">
        <v>0.24811751489591499</v>
      </c>
      <c r="D933">
        <v>0.16995298592592462</v>
      </c>
      <c r="E933">
        <v>0.2918945299016184</v>
      </c>
      <c r="F933">
        <v>0.43784762044484082</v>
      </c>
      <c r="H933" t="s">
        <v>4748</v>
      </c>
      <c r="I933" t="s">
        <v>4749</v>
      </c>
      <c r="J933" t="s">
        <v>4750</v>
      </c>
      <c r="K933" t="s">
        <v>1597</v>
      </c>
      <c r="L933">
        <v>1.1045633604929666</v>
      </c>
      <c r="M933">
        <v>2.2486346975951439</v>
      </c>
      <c r="N933">
        <v>0.5558516216288556</v>
      </c>
      <c r="O933">
        <v>9.6155032427717987E-2</v>
      </c>
      <c r="Q933" t="s">
        <v>4747</v>
      </c>
      <c r="R933">
        <v>0.24811751489591499</v>
      </c>
      <c r="S933">
        <v>0.16995298592592462</v>
      </c>
      <c r="T933">
        <v>0.2918945299016184</v>
      </c>
      <c r="U933">
        <v>0.43784762044484082</v>
      </c>
      <c r="V933" t="e">
        <f t="shared" si="56"/>
        <v>#N/A</v>
      </c>
      <c r="W933" t="e">
        <f t="shared" si="57"/>
        <v>#N/A</v>
      </c>
      <c r="X933" t="e">
        <f t="shared" si="58"/>
        <v>#N/A</v>
      </c>
      <c r="Y933" t="e">
        <f t="shared" si="59"/>
        <v>#N/A</v>
      </c>
    </row>
    <row r="934" spans="1:25">
      <c r="A934" t="s">
        <v>4751</v>
      </c>
      <c r="B934" t="s">
        <v>4752</v>
      </c>
      <c r="C934">
        <v>0.22354545207597395</v>
      </c>
      <c r="D934">
        <v>0.48515763078054619</v>
      </c>
      <c r="E934">
        <v>0.42498110638734188</v>
      </c>
      <c r="F934">
        <v>0.44195722462133996</v>
      </c>
      <c r="H934" t="s">
        <v>4753</v>
      </c>
      <c r="I934" t="s">
        <v>4754</v>
      </c>
      <c r="J934" t="s">
        <v>4755</v>
      </c>
      <c r="K934" t="s">
        <v>2974</v>
      </c>
      <c r="L934">
        <v>0.35084966995361594</v>
      </c>
      <c r="M934">
        <v>-0.13064848036793242</v>
      </c>
      <c r="N934">
        <v>0.33386060217376085</v>
      </c>
      <c r="O934">
        <v>0.1834821311294815</v>
      </c>
      <c r="Q934" t="s">
        <v>4752</v>
      </c>
      <c r="R934">
        <v>0.22354545207597395</v>
      </c>
      <c r="S934">
        <v>0.48515763078054619</v>
      </c>
      <c r="T934">
        <v>0.42498110638734188</v>
      </c>
      <c r="U934">
        <v>0.44195722462133996</v>
      </c>
      <c r="V934" t="e">
        <f t="shared" si="56"/>
        <v>#N/A</v>
      </c>
      <c r="W934" t="e">
        <f t="shared" si="57"/>
        <v>#N/A</v>
      </c>
      <c r="X934" t="e">
        <f t="shared" si="58"/>
        <v>#N/A</v>
      </c>
      <c r="Y934" t="e">
        <f t="shared" si="59"/>
        <v>#N/A</v>
      </c>
    </row>
    <row r="935" spans="1:25">
      <c r="A935" t="s">
        <v>4756</v>
      </c>
      <c r="B935" t="s">
        <v>1858</v>
      </c>
      <c r="C935">
        <v>7.2971529245029462E-2</v>
      </c>
      <c r="D935">
        <v>8.82010012120861E-2</v>
      </c>
      <c r="E935">
        <v>0.23278614087922855</v>
      </c>
      <c r="F935">
        <v>0.44323215304933444</v>
      </c>
      <c r="H935" t="s">
        <v>4757</v>
      </c>
      <c r="I935" t="s">
        <v>4758</v>
      </c>
      <c r="J935" t="s">
        <v>4759</v>
      </c>
      <c r="K935" t="s">
        <v>4759</v>
      </c>
      <c r="L935">
        <v>-0.52281579027193914</v>
      </c>
      <c r="M935">
        <v>0.17486940900052217</v>
      </c>
      <c r="N935">
        <v>0.21614000869298697</v>
      </c>
      <c r="O935">
        <v>0.10178381511298133</v>
      </c>
      <c r="Q935" t="s">
        <v>1858</v>
      </c>
      <c r="R935">
        <v>7.2971529245029462E-2</v>
      </c>
      <c r="S935">
        <v>8.82010012120861E-2</v>
      </c>
      <c r="T935">
        <v>0.23278614087922855</v>
      </c>
      <c r="U935">
        <v>0.44323215304933444</v>
      </c>
      <c r="V935">
        <f t="shared" si="56"/>
        <v>9.6821660926332445E-2</v>
      </c>
      <c r="W935">
        <f t="shared" si="57"/>
        <v>-0.27604436378481573</v>
      </c>
      <c r="X935">
        <f t="shared" si="58"/>
        <v>5.185085258563301E-2</v>
      </c>
      <c r="Y935">
        <f t="shared" si="59"/>
        <v>7.5522211800281472E-2</v>
      </c>
    </row>
    <row r="936" spans="1:25">
      <c r="A936" t="s">
        <v>4760</v>
      </c>
      <c r="B936" t="s">
        <v>4761</v>
      </c>
      <c r="C936">
        <v>0.12550550893118442</v>
      </c>
      <c r="D936">
        <v>0.5996643345607402</v>
      </c>
      <c r="E936">
        <v>0.36137934202399252</v>
      </c>
      <c r="F936">
        <v>0.44507179745643144</v>
      </c>
      <c r="H936" t="s">
        <v>4762</v>
      </c>
      <c r="I936" t="s">
        <v>4763</v>
      </c>
      <c r="J936" t="s">
        <v>4764</v>
      </c>
      <c r="K936" t="s">
        <v>4765</v>
      </c>
      <c r="L936">
        <v>-0.10690534993431666</v>
      </c>
      <c r="M936">
        <v>-0.73398427759932783</v>
      </c>
      <c r="N936">
        <v>-0.16857083861986166</v>
      </c>
      <c r="O936">
        <v>8.7848705317605871E-2</v>
      </c>
      <c r="Q936" t="s">
        <v>4761</v>
      </c>
      <c r="R936">
        <v>0.12550550893118442</v>
      </c>
      <c r="S936">
        <v>0.5996643345607402</v>
      </c>
      <c r="T936">
        <v>0.36137934202399252</v>
      </c>
      <c r="U936">
        <v>0.44507179745643144</v>
      </c>
      <c r="V936" t="e">
        <f t="shared" si="56"/>
        <v>#N/A</v>
      </c>
      <c r="W936" t="e">
        <f t="shared" si="57"/>
        <v>#N/A</v>
      </c>
      <c r="X936" t="e">
        <f t="shared" si="58"/>
        <v>#N/A</v>
      </c>
      <c r="Y936" t="e">
        <f t="shared" si="59"/>
        <v>#N/A</v>
      </c>
    </row>
    <row r="937" spans="1:25">
      <c r="A937" t="s">
        <v>4766</v>
      </c>
      <c r="B937" t="s">
        <v>4767</v>
      </c>
      <c r="C937">
        <v>0.14513155187164076</v>
      </c>
      <c r="D937">
        <v>6.1039766367605906E-2</v>
      </c>
      <c r="E937">
        <v>0.26348298658627411</v>
      </c>
      <c r="F937">
        <v>0.44776228644069349</v>
      </c>
      <c r="H937" t="s">
        <v>4768</v>
      </c>
      <c r="I937" t="s">
        <v>4769</v>
      </c>
      <c r="J937" t="s">
        <v>4770</v>
      </c>
      <c r="K937" t="s">
        <v>4770</v>
      </c>
      <c r="L937">
        <v>-2.5501696360137611</v>
      </c>
      <c r="M937">
        <v>0.69435778281708782</v>
      </c>
      <c r="N937">
        <v>-0.43249492257725447</v>
      </c>
      <c r="O937">
        <v>-0.14243668028010928</v>
      </c>
      <c r="Q937" t="s">
        <v>4767</v>
      </c>
      <c r="R937">
        <v>0.14513155187164076</v>
      </c>
      <c r="S937">
        <v>6.1039766367605906E-2</v>
      </c>
      <c r="T937">
        <v>0.26348298658627411</v>
      </c>
      <c r="U937">
        <v>0.44776228644069349</v>
      </c>
      <c r="V937">
        <f t="shared" si="56"/>
        <v>-0.73208147564085035</v>
      </c>
      <c r="W937">
        <f t="shared" si="57"/>
        <v>1.8521052864864602</v>
      </c>
      <c r="X937">
        <f t="shared" si="58"/>
        <v>-0.22999999999999987</v>
      </c>
      <c r="Y937">
        <f t="shared" si="59"/>
        <v>6.6666666666665127E-3</v>
      </c>
    </row>
    <row r="938" spans="1:25">
      <c r="A938" t="s">
        <v>4771</v>
      </c>
      <c r="B938" t="s">
        <v>3078</v>
      </c>
      <c r="C938">
        <v>0.55699390445592289</v>
      </c>
      <c r="D938">
        <v>0.2276708175262688</v>
      </c>
      <c r="E938">
        <v>0.62460578636619768</v>
      </c>
      <c r="F938">
        <v>0.45006684005130149</v>
      </c>
      <c r="H938" t="s">
        <v>4772</v>
      </c>
      <c r="I938" t="s">
        <v>4773</v>
      </c>
      <c r="J938" t="s">
        <v>4774</v>
      </c>
      <c r="K938" t="s">
        <v>3149</v>
      </c>
      <c r="L938">
        <v>-0.26319863412381833</v>
      </c>
      <c r="M938">
        <v>-0.47854582013596597</v>
      </c>
      <c r="N938">
        <v>-0.27461434974199883</v>
      </c>
      <c r="O938">
        <v>0.81037061282802469</v>
      </c>
      <c r="Q938" t="s">
        <v>3078</v>
      </c>
      <c r="R938">
        <v>0.55699390445592289</v>
      </c>
      <c r="S938">
        <v>0.2276708175262688</v>
      </c>
      <c r="T938">
        <v>0.62460578636619768</v>
      </c>
      <c r="U938">
        <v>0.45006684005130149</v>
      </c>
      <c r="V938">
        <f t="shared" si="56"/>
        <v>-1.5082324024094225</v>
      </c>
      <c r="W938">
        <f t="shared" si="57"/>
        <v>-9.4862741006416118E-2</v>
      </c>
      <c r="X938">
        <f t="shared" si="58"/>
        <v>-4.5039160529722233E-2</v>
      </c>
      <c r="Y938">
        <f t="shared" si="59"/>
        <v>-0.22904721951959653</v>
      </c>
    </row>
    <row r="939" spans="1:25">
      <c r="A939" t="s">
        <v>4775</v>
      </c>
      <c r="B939" t="s">
        <v>2934</v>
      </c>
      <c r="C939">
        <v>8.662656103514442E-2</v>
      </c>
      <c r="D939">
        <v>0.14439979846560236</v>
      </c>
      <c r="E939">
        <v>7.7975652756522131E-3</v>
      </c>
      <c r="F939">
        <v>0.45555578515620554</v>
      </c>
      <c r="H939" t="s">
        <v>4776</v>
      </c>
      <c r="I939" t="s">
        <v>4777</v>
      </c>
      <c r="J939" t="s">
        <v>4778</v>
      </c>
      <c r="K939" t="s">
        <v>4778</v>
      </c>
      <c r="L939">
        <v>0.41278495984940206</v>
      </c>
      <c r="M939">
        <v>8.8825854690401537E-2</v>
      </c>
      <c r="N939">
        <v>-0.85572726011641087</v>
      </c>
      <c r="O939">
        <v>1.0922055084827903E-2</v>
      </c>
      <c r="Q939" t="s">
        <v>2934</v>
      </c>
      <c r="R939">
        <v>8.662656103514442E-2</v>
      </c>
      <c r="S939">
        <v>0.14439979846560236</v>
      </c>
      <c r="T939">
        <v>7.7975652756522131E-3</v>
      </c>
      <c r="U939">
        <v>0.45555578515620554</v>
      </c>
      <c r="V939" t="e">
        <f t="shared" si="56"/>
        <v>#N/A</v>
      </c>
      <c r="W939" t="e">
        <f t="shared" si="57"/>
        <v>#N/A</v>
      </c>
      <c r="X939" t="e">
        <f t="shared" si="58"/>
        <v>#N/A</v>
      </c>
      <c r="Y939" t="e">
        <f t="shared" si="59"/>
        <v>#N/A</v>
      </c>
    </row>
    <row r="940" spans="1:25">
      <c r="A940" t="s">
        <v>4779</v>
      </c>
      <c r="B940" t="s">
        <v>1197</v>
      </c>
      <c r="C940">
        <v>6.2467884300188098E-2</v>
      </c>
      <c r="D940">
        <v>0.13593106135116637</v>
      </c>
      <c r="E940">
        <v>4.2944182053657382E-2</v>
      </c>
      <c r="F940">
        <v>0.45597986830903053</v>
      </c>
      <c r="H940" t="s">
        <v>4780</v>
      </c>
      <c r="I940" t="s">
        <v>4781</v>
      </c>
      <c r="J940" t="s">
        <v>4782</v>
      </c>
      <c r="K940" t="s">
        <v>4782</v>
      </c>
      <c r="L940">
        <v>-0.65521594575533559</v>
      </c>
      <c r="M940">
        <v>0.45802611003755195</v>
      </c>
      <c r="N940">
        <v>-0.38548944902735749</v>
      </c>
      <c r="O940">
        <v>0.40287961286212298</v>
      </c>
      <c r="Q940" t="s">
        <v>1197</v>
      </c>
      <c r="R940">
        <v>6.2467884300188098E-2</v>
      </c>
      <c r="S940">
        <v>0.13593106135116637</v>
      </c>
      <c r="T940">
        <v>4.2944182053657382E-2</v>
      </c>
      <c r="U940">
        <v>0.45597986830903053</v>
      </c>
      <c r="V940">
        <f t="shared" si="56"/>
        <v>-1.0560871671263036E-2</v>
      </c>
      <c r="W940">
        <f t="shared" si="57"/>
        <v>-5.2979464420456847E-2</v>
      </c>
      <c r="X940">
        <f t="shared" si="58"/>
        <v>-0.37717275173084208</v>
      </c>
      <c r="Y940">
        <f t="shared" si="59"/>
        <v>5.8034459372916201E-2</v>
      </c>
    </row>
    <row r="941" spans="1:25">
      <c r="A941" t="s">
        <v>4783</v>
      </c>
      <c r="B941" t="s">
        <v>4784</v>
      </c>
      <c r="C941">
        <v>0.34760704652653718</v>
      </c>
      <c r="D941">
        <v>0.28484238283062907</v>
      </c>
      <c r="E941">
        <v>0.366341892020768</v>
      </c>
      <c r="F941">
        <v>0.4586554657691182</v>
      </c>
      <c r="H941" t="s">
        <v>4785</v>
      </c>
      <c r="I941" t="s">
        <v>4786</v>
      </c>
      <c r="J941" t="s">
        <v>4787</v>
      </c>
      <c r="K941" t="s">
        <v>4787</v>
      </c>
      <c r="L941">
        <v>0.73290088004303933</v>
      </c>
      <c r="M941">
        <v>0.29810974090233838</v>
      </c>
      <c r="N941">
        <v>-0.21753320201681314</v>
      </c>
      <c r="O941">
        <v>1.281270797865556</v>
      </c>
      <c r="Q941" t="s">
        <v>4784</v>
      </c>
      <c r="R941">
        <v>0.34760704652653718</v>
      </c>
      <c r="S941">
        <v>0.28484238283062907</v>
      </c>
      <c r="T941">
        <v>0.366341892020768</v>
      </c>
      <c r="U941">
        <v>0.4586554657691182</v>
      </c>
      <c r="V941" t="e">
        <f t="shared" si="56"/>
        <v>#N/A</v>
      </c>
      <c r="W941" t="e">
        <f t="shared" si="57"/>
        <v>#N/A</v>
      </c>
      <c r="X941" t="e">
        <f t="shared" si="58"/>
        <v>#N/A</v>
      </c>
      <c r="Y941" t="e">
        <f t="shared" si="59"/>
        <v>#N/A</v>
      </c>
    </row>
    <row r="942" spans="1:25">
      <c r="A942" t="s">
        <v>4788</v>
      </c>
      <c r="B942" t="s">
        <v>4789</v>
      </c>
      <c r="C942">
        <v>0.26858104630130786</v>
      </c>
      <c r="D942">
        <v>0.28039568736015325</v>
      </c>
      <c r="E942">
        <v>0.38247503053722171</v>
      </c>
      <c r="F942">
        <v>0.45874837430735532</v>
      </c>
      <c r="H942" t="s">
        <v>4790</v>
      </c>
      <c r="I942" t="s">
        <v>4791</v>
      </c>
      <c r="J942" t="s">
        <v>4792</v>
      </c>
      <c r="K942" t="s">
        <v>2112</v>
      </c>
      <c r="L942">
        <v>1.9925745187921315</v>
      </c>
      <c r="M942">
        <v>0.71943989618386672</v>
      </c>
      <c r="N942">
        <v>0.40999999999999953</v>
      </c>
      <c r="O942">
        <v>2.4625244192620372E-2</v>
      </c>
      <c r="Q942" t="s">
        <v>4789</v>
      </c>
      <c r="R942">
        <v>0.26858104630130786</v>
      </c>
      <c r="S942">
        <v>0.28039568736015325</v>
      </c>
      <c r="T942">
        <v>0.38247503053722171</v>
      </c>
      <c r="U942">
        <v>0.45874837430735532</v>
      </c>
      <c r="V942" t="e">
        <f t="shared" si="56"/>
        <v>#N/A</v>
      </c>
      <c r="W942" t="e">
        <f t="shared" si="57"/>
        <v>#N/A</v>
      </c>
      <c r="X942" t="e">
        <f t="shared" si="58"/>
        <v>#N/A</v>
      </c>
      <c r="Y942" t="e">
        <f t="shared" si="59"/>
        <v>#N/A</v>
      </c>
    </row>
    <row r="943" spans="1:25">
      <c r="A943" t="s">
        <v>4793</v>
      </c>
      <c r="B943" t="s">
        <v>4794</v>
      </c>
      <c r="C943">
        <v>0.60196047307979628</v>
      </c>
      <c r="D943">
        <v>0.20494719368924166</v>
      </c>
      <c r="E943">
        <v>0.49899119538815384</v>
      </c>
      <c r="F943">
        <v>0.46088702282221938</v>
      </c>
      <c r="H943" t="s">
        <v>2176</v>
      </c>
      <c r="I943" t="s">
        <v>4795</v>
      </c>
      <c r="J943" t="s">
        <v>592</v>
      </c>
      <c r="K943" t="s">
        <v>593</v>
      </c>
      <c r="L943">
        <v>0.28780208243698968</v>
      </c>
      <c r="M943">
        <v>-0.66809540050935701</v>
      </c>
      <c r="N943">
        <v>-0.39304225097917023</v>
      </c>
      <c r="O943">
        <v>0.28415725552745769</v>
      </c>
      <c r="Q943" t="s">
        <v>4794</v>
      </c>
      <c r="R943">
        <v>0.60196047307979628</v>
      </c>
      <c r="S943">
        <v>0.20494719368924166</v>
      </c>
      <c r="T943">
        <v>0.49899119538815384</v>
      </c>
      <c r="U943">
        <v>0.46088702282221938</v>
      </c>
      <c r="V943" t="e">
        <f t="shared" si="56"/>
        <v>#N/A</v>
      </c>
      <c r="W943" t="e">
        <f t="shared" si="57"/>
        <v>#N/A</v>
      </c>
      <c r="X943" t="e">
        <f t="shared" si="58"/>
        <v>#N/A</v>
      </c>
      <c r="Y943" t="e">
        <f t="shared" si="59"/>
        <v>#N/A</v>
      </c>
    </row>
    <row r="944" spans="1:25">
      <c r="A944" t="s">
        <v>4796</v>
      </c>
      <c r="B944" t="s">
        <v>4797</v>
      </c>
      <c r="C944">
        <v>0.39030703880194489</v>
      </c>
      <c r="D944">
        <v>0.13461614592824367</v>
      </c>
      <c r="E944">
        <v>0.35343993206236124</v>
      </c>
      <c r="F944">
        <v>0.46137204509866175</v>
      </c>
      <c r="H944" t="s">
        <v>4798</v>
      </c>
      <c r="I944" t="s">
        <v>4799</v>
      </c>
      <c r="J944" t="s">
        <v>4800</v>
      </c>
      <c r="K944" t="s">
        <v>457</v>
      </c>
      <c r="L944">
        <v>-0.23798748736303099</v>
      </c>
      <c r="M944">
        <v>-0.86102805063757459</v>
      </c>
      <c r="N944">
        <v>-0.12679624751469021</v>
      </c>
      <c r="O944">
        <v>4.0358720670319877E-2</v>
      </c>
      <c r="Q944" t="s">
        <v>4797</v>
      </c>
      <c r="R944">
        <v>0.39030703880194489</v>
      </c>
      <c r="S944">
        <v>0.13461614592824367</v>
      </c>
      <c r="T944">
        <v>0.35343993206236124</v>
      </c>
      <c r="U944">
        <v>0.46137204509866175</v>
      </c>
      <c r="V944" t="e">
        <f t="shared" si="56"/>
        <v>#N/A</v>
      </c>
      <c r="W944" t="e">
        <f t="shared" si="57"/>
        <v>#N/A</v>
      </c>
      <c r="X944" t="e">
        <f t="shared" si="58"/>
        <v>#N/A</v>
      </c>
      <c r="Y944" t="e">
        <f t="shared" si="59"/>
        <v>#N/A</v>
      </c>
    </row>
    <row r="945" spans="1:25">
      <c r="A945" t="s">
        <v>4801</v>
      </c>
      <c r="B945" t="s">
        <v>158</v>
      </c>
      <c r="C945">
        <v>0.60434811867711857</v>
      </c>
      <c r="D945">
        <v>0.33208673811223599</v>
      </c>
      <c r="E945">
        <v>0.5255518693609722</v>
      </c>
      <c r="F945">
        <v>0.4658023983385487</v>
      </c>
      <c r="H945" t="s">
        <v>4802</v>
      </c>
      <c r="I945" t="s">
        <v>4803</v>
      </c>
      <c r="J945" t="s">
        <v>4804</v>
      </c>
      <c r="K945" t="s">
        <v>4804</v>
      </c>
      <c r="L945">
        <v>0.64371823544162876</v>
      </c>
      <c r="M945">
        <v>0.19199765512725364</v>
      </c>
      <c r="N945">
        <v>0.56178900334588189</v>
      </c>
      <c r="O945">
        <v>6.6218756668134218E-2</v>
      </c>
      <c r="Q945" t="s">
        <v>158</v>
      </c>
      <c r="R945">
        <v>0.60434811867711857</v>
      </c>
      <c r="S945">
        <v>0.33208673811223599</v>
      </c>
      <c r="T945">
        <v>0.5255518693609722</v>
      </c>
      <c r="U945">
        <v>0.4658023983385487</v>
      </c>
      <c r="V945">
        <f t="shared" si="56"/>
        <v>-9.541752863184999E-2</v>
      </c>
      <c r="W945">
        <f t="shared" si="57"/>
        <v>-0.48059680165294738</v>
      </c>
      <c r="X945">
        <f t="shared" si="58"/>
        <v>-0.42455157014545791</v>
      </c>
      <c r="Y945">
        <f t="shared" si="59"/>
        <v>0.32507542789477983</v>
      </c>
    </row>
    <row r="946" spans="1:25">
      <c r="A946" t="s">
        <v>4805</v>
      </c>
      <c r="B946" t="s">
        <v>4806</v>
      </c>
      <c r="C946">
        <v>0.35073059255058048</v>
      </c>
      <c r="D946">
        <v>0.23347207470221626</v>
      </c>
      <c r="E946">
        <v>0.31103485653280261</v>
      </c>
      <c r="F946">
        <v>0.46654989762928017</v>
      </c>
      <c r="H946" t="s">
        <v>4807</v>
      </c>
      <c r="I946" t="s">
        <v>4808</v>
      </c>
      <c r="J946" t="s">
        <v>4809</v>
      </c>
      <c r="K946" t="s">
        <v>4809</v>
      </c>
      <c r="L946">
        <v>-0.41400533540335144</v>
      </c>
      <c r="M946">
        <v>0.55891158081424341</v>
      </c>
      <c r="N946">
        <v>-0.48330883813489467</v>
      </c>
      <c r="O946">
        <v>8.3333333333333925E-2</v>
      </c>
      <c r="Q946" t="s">
        <v>4806</v>
      </c>
      <c r="R946">
        <v>0.35073059255058048</v>
      </c>
      <c r="S946">
        <v>0.23347207470221626</v>
      </c>
      <c r="T946">
        <v>0.31103485653280261</v>
      </c>
      <c r="U946">
        <v>0.46654989762928017</v>
      </c>
      <c r="V946" t="e">
        <f t="shared" si="56"/>
        <v>#N/A</v>
      </c>
      <c r="W946" t="e">
        <f t="shared" si="57"/>
        <v>#N/A</v>
      </c>
      <c r="X946" t="e">
        <f t="shared" si="58"/>
        <v>#N/A</v>
      </c>
      <c r="Y946" t="e">
        <f t="shared" si="59"/>
        <v>#N/A</v>
      </c>
    </row>
    <row r="947" spans="1:25">
      <c r="A947" t="s">
        <v>4810</v>
      </c>
      <c r="B947" t="s">
        <v>4811</v>
      </c>
      <c r="C947">
        <v>0.30309197777879915</v>
      </c>
      <c r="D947">
        <v>0.44846527453114121</v>
      </c>
      <c r="E947">
        <v>0.60603431291396648</v>
      </c>
      <c r="F947">
        <v>0.46722790923811702</v>
      </c>
      <c r="H947" t="s">
        <v>4812</v>
      </c>
      <c r="I947" t="s">
        <v>4813</v>
      </c>
      <c r="J947" t="s">
        <v>4814</v>
      </c>
      <c r="K947" t="s">
        <v>4814</v>
      </c>
      <c r="L947">
        <v>-0.93393733155343261</v>
      </c>
      <c r="M947">
        <v>-0.27644759323156914</v>
      </c>
      <c r="N947">
        <v>-0.68178298308020846</v>
      </c>
      <c r="O947">
        <v>-0.17118945631143526</v>
      </c>
      <c r="Q947" t="s">
        <v>4811</v>
      </c>
      <c r="R947">
        <v>0.30309197777879915</v>
      </c>
      <c r="S947">
        <v>0.44846527453114121</v>
      </c>
      <c r="T947">
        <v>0.60603431291396648</v>
      </c>
      <c r="U947">
        <v>0.46722790923811702</v>
      </c>
      <c r="V947" t="e">
        <f t="shared" si="56"/>
        <v>#N/A</v>
      </c>
      <c r="W947" t="e">
        <f t="shared" si="57"/>
        <v>#N/A</v>
      </c>
      <c r="X947" t="e">
        <f t="shared" si="58"/>
        <v>#N/A</v>
      </c>
      <c r="Y947" t="e">
        <f t="shared" si="59"/>
        <v>#N/A</v>
      </c>
    </row>
    <row r="948" spans="1:25">
      <c r="A948" t="s">
        <v>4815</v>
      </c>
      <c r="B948" t="s">
        <v>4816</v>
      </c>
      <c r="C948">
        <v>0.51475302373756615</v>
      </c>
      <c r="D948">
        <v>0.25403573516086186</v>
      </c>
      <c r="E948">
        <v>0.14992856747168276</v>
      </c>
      <c r="F948">
        <v>0.46773741384087569</v>
      </c>
      <c r="H948" t="s">
        <v>4817</v>
      </c>
      <c r="I948" t="s">
        <v>4818</v>
      </c>
      <c r="J948" t="s">
        <v>4819</v>
      </c>
      <c r="K948" t="s">
        <v>4819</v>
      </c>
      <c r="L948">
        <v>0.32249621173210474</v>
      </c>
      <c r="M948">
        <v>-0.50466732891947952</v>
      </c>
      <c r="N948">
        <v>-0.74319568264661962</v>
      </c>
      <c r="O948">
        <v>-5.5034385595051187E-2</v>
      </c>
      <c r="Q948" t="s">
        <v>4816</v>
      </c>
      <c r="R948">
        <v>0.51475302373756615</v>
      </c>
      <c r="S948">
        <v>0.25403573516086186</v>
      </c>
      <c r="T948">
        <v>0.14992856747168276</v>
      </c>
      <c r="U948">
        <v>0.46773741384087569</v>
      </c>
      <c r="V948" t="e">
        <f t="shared" si="56"/>
        <v>#N/A</v>
      </c>
      <c r="W948" t="e">
        <f t="shared" si="57"/>
        <v>#N/A</v>
      </c>
      <c r="X948" t="e">
        <f t="shared" si="58"/>
        <v>#N/A</v>
      </c>
      <c r="Y948" t="e">
        <f t="shared" si="59"/>
        <v>#N/A</v>
      </c>
    </row>
    <row r="949" spans="1:25">
      <c r="A949" t="s">
        <v>4820</v>
      </c>
      <c r="B949" t="s">
        <v>313</v>
      </c>
      <c r="C949">
        <v>0.24399635164261932</v>
      </c>
      <c r="D949">
        <v>0.35644026064506623</v>
      </c>
      <c r="E949">
        <v>0.3835818583613359</v>
      </c>
      <c r="F949">
        <v>0.47118169071181515</v>
      </c>
      <c r="H949" t="s">
        <v>4821</v>
      </c>
      <c r="I949" t="s">
        <v>4822</v>
      </c>
      <c r="J949" t="s">
        <v>4823</v>
      </c>
      <c r="K949" t="s">
        <v>4128</v>
      </c>
      <c r="L949">
        <v>0.29774182589069625</v>
      </c>
      <c r="M949">
        <v>1.0466071683077811</v>
      </c>
      <c r="N949">
        <v>0.11158566567138695</v>
      </c>
      <c r="O949">
        <v>-4.9229425985251762E-2</v>
      </c>
      <c r="Q949" t="s">
        <v>313</v>
      </c>
      <c r="R949">
        <v>0.24399635164261932</v>
      </c>
      <c r="S949">
        <v>0.35644026064506623</v>
      </c>
      <c r="T949">
        <v>0.3835818583613359</v>
      </c>
      <c r="U949">
        <v>0.47118169071181515</v>
      </c>
      <c r="V949">
        <f t="shared" si="56"/>
        <v>-0.4479673153522466</v>
      </c>
      <c r="W949">
        <f t="shared" si="57"/>
        <v>-0.68351412245865928</v>
      </c>
      <c r="X949">
        <f t="shared" si="58"/>
        <v>0.29827603074991693</v>
      </c>
      <c r="Y949">
        <f t="shared" si="59"/>
        <v>5.8385771000352742E-2</v>
      </c>
    </row>
    <row r="950" spans="1:25">
      <c r="A950" t="s">
        <v>4824</v>
      </c>
      <c r="B950" t="s">
        <v>4825</v>
      </c>
      <c r="C950">
        <v>5.8744909906570872E-2</v>
      </c>
      <c r="D950">
        <v>0.36889255056239628</v>
      </c>
      <c r="E950">
        <v>0.28291907969817431</v>
      </c>
      <c r="F950">
        <v>0.4717268887425598</v>
      </c>
      <c r="H950" t="s">
        <v>4826</v>
      </c>
      <c r="I950" t="s">
        <v>4827</v>
      </c>
      <c r="J950" t="s">
        <v>4828</v>
      </c>
      <c r="K950" t="s">
        <v>4828</v>
      </c>
      <c r="L950">
        <v>0.85999999999999943</v>
      </c>
      <c r="M950">
        <v>0.89999999999999858</v>
      </c>
      <c r="N950">
        <v>0.97333333333333272</v>
      </c>
      <c r="O950">
        <v>-1.6666666666666871E-2</v>
      </c>
      <c r="Q950" t="s">
        <v>4825</v>
      </c>
      <c r="R950">
        <v>5.8744909906570872E-2</v>
      </c>
      <c r="S950">
        <v>0.36889255056239628</v>
      </c>
      <c r="T950">
        <v>0.28291907969817431</v>
      </c>
      <c r="U950">
        <v>0.4717268887425598</v>
      </c>
      <c r="V950" t="e">
        <f t="shared" si="56"/>
        <v>#N/A</v>
      </c>
      <c r="W950" t="e">
        <f t="shared" si="57"/>
        <v>#N/A</v>
      </c>
      <c r="X950" t="e">
        <f t="shared" si="58"/>
        <v>#N/A</v>
      </c>
      <c r="Y950" t="e">
        <f t="shared" si="59"/>
        <v>#N/A</v>
      </c>
    </row>
    <row r="951" spans="1:25">
      <c r="A951" t="s">
        <v>4829</v>
      </c>
      <c r="B951" t="s">
        <v>3677</v>
      </c>
      <c r="C951">
        <v>0.18979452273220762</v>
      </c>
      <c r="D951">
        <v>0.28623770740447541</v>
      </c>
      <c r="E951">
        <v>0.4064647252108457</v>
      </c>
      <c r="F951">
        <v>0.47335402620802175</v>
      </c>
      <c r="H951" t="s">
        <v>2069</v>
      </c>
      <c r="I951" t="s">
        <v>4830</v>
      </c>
      <c r="J951" t="s">
        <v>2071</v>
      </c>
      <c r="K951" t="s">
        <v>2071</v>
      </c>
      <c r="L951">
        <v>-0.45077636124530329</v>
      </c>
      <c r="M951">
        <v>0.49119726883319137</v>
      </c>
      <c r="N951">
        <v>0.56000000000000016</v>
      </c>
      <c r="O951">
        <v>5.9364981297806742E-2</v>
      </c>
      <c r="Q951" t="s">
        <v>3677</v>
      </c>
      <c r="R951">
        <v>0.18979452273220762</v>
      </c>
      <c r="S951">
        <v>0.28623770740447541</v>
      </c>
      <c r="T951">
        <v>0.4064647252108457</v>
      </c>
      <c r="U951">
        <v>0.47335402620802175</v>
      </c>
      <c r="V951">
        <f t="shared" si="56"/>
        <v>-1.4961747184006298</v>
      </c>
      <c r="W951">
        <f t="shared" si="57"/>
        <v>-0.19369408867484894</v>
      </c>
      <c r="X951">
        <f t="shared" si="58"/>
        <v>0.10812403099490936</v>
      </c>
      <c r="Y951">
        <f t="shared" si="59"/>
        <v>0.33000000000000013</v>
      </c>
    </row>
    <row r="952" spans="1:25">
      <c r="A952" t="s">
        <v>4831</v>
      </c>
      <c r="B952" t="s">
        <v>4832</v>
      </c>
      <c r="C952">
        <v>0.10674081294430529</v>
      </c>
      <c r="D952">
        <v>0.12413154646556294</v>
      </c>
      <c r="E952">
        <v>1.9358065109932425E-2</v>
      </c>
      <c r="F952">
        <v>0.47671588850668134</v>
      </c>
      <c r="H952" t="s">
        <v>3940</v>
      </c>
      <c r="I952" t="s">
        <v>4833</v>
      </c>
      <c r="J952" t="s">
        <v>565</v>
      </c>
      <c r="K952" t="s">
        <v>565</v>
      </c>
      <c r="L952">
        <v>0.58797071567936932</v>
      </c>
      <c r="M952">
        <v>0.65097781911333275</v>
      </c>
      <c r="N952">
        <v>0.40085862934740085</v>
      </c>
      <c r="O952">
        <v>0.57481642719409287</v>
      </c>
      <c r="Q952" t="s">
        <v>4832</v>
      </c>
      <c r="R952">
        <v>0.10674081294430529</v>
      </c>
      <c r="S952">
        <v>0.12413154646556294</v>
      </c>
      <c r="T952">
        <v>1.9358065109932425E-2</v>
      </c>
      <c r="U952">
        <v>0.47671588850668134</v>
      </c>
      <c r="V952" t="e">
        <f t="shared" si="56"/>
        <v>#N/A</v>
      </c>
      <c r="W952" t="e">
        <f t="shared" si="57"/>
        <v>#N/A</v>
      </c>
      <c r="X952" t="e">
        <f t="shared" si="58"/>
        <v>#N/A</v>
      </c>
      <c r="Y952" t="e">
        <f t="shared" si="59"/>
        <v>#N/A</v>
      </c>
    </row>
    <row r="953" spans="1:25">
      <c r="A953" t="s">
        <v>4834</v>
      </c>
      <c r="B953" t="s">
        <v>4835</v>
      </c>
      <c r="C953">
        <v>0.39197961800615139</v>
      </c>
      <c r="D953">
        <v>0.36905362733029889</v>
      </c>
      <c r="E953">
        <v>0.32775634945790777</v>
      </c>
      <c r="F953">
        <v>0.47729292240536841</v>
      </c>
      <c r="H953" t="s">
        <v>4836</v>
      </c>
      <c r="I953" t="s">
        <v>4837</v>
      </c>
      <c r="J953" t="s">
        <v>4838</v>
      </c>
      <c r="K953" t="s">
        <v>4838</v>
      </c>
      <c r="L953">
        <v>0.87024929993572187</v>
      </c>
      <c r="M953">
        <v>1.7792803364750238</v>
      </c>
      <c r="N953">
        <v>0.9414272522634074</v>
      </c>
      <c r="O953">
        <v>0.15465427828086509</v>
      </c>
      <c r="Q953" t="s">
        <v>4835</v>
      </c>
      <c r="R953">
        <v>0.39197961800615139</v>
      </c>
      <c r="S953">
        <v>0.36905362733029889</v>
      </c>
      <c r="T953">
        <v>0.32775634945790777</v>
      </c>
      <c r="U953">
        <v>0.47729292240536841</v>
      </c>
      <c r="V953" t="e">
        <f t="shared" si="56"/>
        <v>#N/A</v>
      </c>
      <c r="W953" t="e">
        <f t="shared" si="57"/>
        <v>#N/A</v>
      </c>
      <c r="X953" t="e">
        <f t="shared" si="58"/>
        <v>#N/A</v>
      </c>
      <c r="Y953" t="e">
        <f t="shared" si="59"/>
        <v>#N/A</v>
      </c>
    </row>
    <row r="954" spans="1:25">
      <c r="A954" t="s">
        <v>4839</v>
      </c>
      <c r="B954" t="s">
        <v>4590</v>
      </c>
      <c r="C954">
        <v>0.23255079613093482</v>
      </c>
      <c r="D954">
        <v>0.2910189495912423</v>
      </c>
      <c r="E954">
        <v>0.42733544715764749</v>
      </c>
      <c r="F954">
        <v>0.47908882776068623</v>
      </c>
      <c r="H954" t="s">
        <v>4840</v>
      </c>
      <c r="I954" t="s">
        <v>4841</v>
      </c>
      <c r="J954" t="s">
        <v>4842</v>
      </c>
      <c r="K954" t="s">
        <v>4842</v>
      </c>
      <c r="L954">
        <v>-8.611702969455072E-2</v>
      </c>
      <c r="M954">
        <v>1.0898327169463682</v>
      </c>
      <c r="N954">
        <v>0.96970583273119837</v>
      </c>
      <c r="O954">
        <v>1.919544792690801E-2</v>
      </c>
      <c r="Q954" t="s">
        <v>4590</v>
      </c>
      <c r="R954">
        <v>0.23255079613093482</v>
      </c>
      <c r="S954">
        <v>0.2910189495912423</v>
      </c>
      <c r="T954">
        <v>0.42733544715764749</v>
      </c>
      <c r="U954">
        <v>0.47908882776068623</v>
      </c>
      <c r="V954" t="e">
        <f t="shared" si="56"/>
        <v>#N/A</v>
      </c>
      <c r="W954" t="e">
        <f t="shared" si="57"/>
        <v>#N/A</v>
      </c>
      <c r="X954" t="e">
        <f t="shared" si="58"/>
        <v>#N/A</v>
      </c>
      <c r="Y954" t="e">
        <f t="shared" si="59"/>
        <v>#N/A</v>
      </c>
    </row>
    <row r="955" spans="1:25">
      <c r="A955" t="s">
        <v>4843</v>
      </c>
      <c r="B955" t="s">
        <v>2491</v>
      </c>
      <c r="C955">
        <v>0.62475695954001231</v>
      </c>
      <c r="D955">
        <v>0.1186955935195544</v>
      </c>
      <c r="E955">
        <v>0.552339531709793</v>
      </c>
      <c r="F955">
        <v>0.49742088675873741</v>
      </c>
      <c r="H955" t="s">
        <v>4844</v>
      </c>
      <c r="I955" t="s">
        <v>4845</v>
      </c>
      <c r="J955" t="s">
        <v>4846</v>
      </c>
      <c r="K955" t="s">
        <v>4847</v>
      </c>
      <c r="L955">
        <v>1.2304680192083726</v>
      </c>
      <c r="M955">
        <v>0.97338265594787943</v>
      </c>
      <c r="N955">
        <v>-0.36980460947119437</v>
      </c>
      <c r="O955">
        <v>-8.2465008180669555E-2</v>
      </c>
      <c r="Q955" t="s">
        <v>2491</v>
      </c>
      <c r="R955">
        <v>0.62475695954001231</v>
      </c>
      <c r="S955">
        <v>0.1186955935195544</v>
      </c>
      <c r="T955">
        <v>0.552339531709793</v>
      </c>
      <c r="U955">
        <v>0.49742088675873741</v>
      </c>
      <c r="V955">
        <f t="shared" si="56"/>
        <v>-0.16110438128894164</v>
      </c>
      <c r="W955">
        <f t="shared" si="57"/>
        <v>6.6813557884787503E-2</v>
      </c>
      <c r="X955">
        <f t="shared" si="58"/>
        <v>-0.49032657742879837</v>
      </c>
      <c r="Y955">
        <f t="shared" si="59"/>
        <v>-5.6082020310759838E-2</v>
      </c>
    </row>
    <row r="956" spans="1:25">
      <c r="A956" t="s">
        <v>4848</v>
      </c>
      <c r="B956" t="s">
        <v>4849</v>
      </c>
      <c r="C956">
        <v>0.35998297021900738</v>
      </c>
      <c r="D956">
        <v>0.45399711061309828</v>
      </c>
      <c r="E956">
        <v>0.36684033992795712</v>
      </c>
      <c r="F956">
        <v>0.50027754225324139</v>
      </c>
      <c r="H956" t="s">
        <v>4850</v>
      </c>
      <c r="I956" t="s">
        <v>4851</v>
      </c>
      <c r="J956" t="s">
        <v>4852</v>
      </c>
      <c r="K956" t="s">
        <v>4852</v>
      </c>
      <c r="L956">
        <v>0.79008972444741443</v>
      </c>
      <c r="M956">
        <v>-0.7984595509063287</v>
      </c>
      <c r="N956">
        <v>-0.56252431550991044</v>
      </c>
      <c r="O956">
        <v>0.5449654605523736</v>
      </c>
      <c r="Q956" t="s">
        <v>4849</v>
      </c>
      <c r="R956">
        <v>0.35998297021900738</v>
      </c>
      <c r="S956">
        <v>0.45399711061309828</v>
      </c>
      <c r="T956">
        <v>0.36684033992795712</v>
      </c>
      <c r="U956">
        <v>0.50027754225324139</v>
      </c>
      <c r="V956" t="e">
        <f t="shared" si="56"/>
        <v>#N/A</v>
      </c>
      <c r="W956" t="e">
        <f t="shared" si="57"/>
        <v>#N/A</v>
      </c>
      <c r="X956" t="e">
        <f t="shared" si="58"/>
        <v>#N/A</v>
      </c>
      <c r="Y956" t="e">
        <f t="shared" si="59"/>
        <v>#N/A</v>
      </c>
    </row>
    <row r="957" spans="1:25">
      <c r="A957" t="s">
        <v>4853</v>
      </c>
      <c r="B957" t="s">
        <v>4854</v>
      </c>
      <c r="C957">
        <v>0.26080232220652716</v>
      </c>
      <c r="D957">
        <v>0.42495132794230311</v>
      </c>
      <c r="E957">
        <v>0.52555949723318662</v>
      </c>
      <c r="F957">
        <v>0.50106996567995798</v>
      </c>
      <c r="H957" t="s">
        <v>4855</v>
      </c>
      <c r="I957" t="s">
        <v>4856</v>
      </c>
      <c r="J957" t="s">
        <v>4857</v>
      </c>
      <c r="K957" t="s">
        <v>4858</v>
      </c>
      <c r="L957">
        <v>-0.20164691127548284</v>
      </c>
      <c r="M957">
        <v>-0.16245420633010291</v>
      </c>
      <c r="N957">
        <v>0.15764483687178241</v>
      </c>
      <c r="O957">
        <v>5.5804726427786477E-4</v>
      </c>
      <c r="Q957" t="s">
        <v>4854</v>
      </c>
      <c r="R957">
        <v>0.26080232220652716</v>
      </c>
      <c r="S957">
        <v>0.42495132794230311</v>
      </c>
      <c r="T957">
        <v>0.52555949723318662</v>
      </c>
      <c r="U957">
        <v>0.50106996567995798</v>
      </c>
      <c r="V957" t="e">
        <f t="shared" si="56"/>
        <v>#N/A</v>
      </c>
      <c r="W957" t="e">
        <f t="shared" si="57"/>
        <v>#N/A</v>
      </c>
      <c r="X957" t="e">
        <f t="shared" si="58"/>
        <v>#N/A</v>
      </c>
      <c r="Y957" t="e">
        <f t="shared" si="59"/>
        <v>#N/A</v>
      </c>
    </row>
    <row r="958" spans="1:25">
      <c r="A958" t="s">
        <v>4859</v>
      </c>
      <c r="B958" t="s">
        <v>3185</v>
      </c>
      <c r="C958">
        <v>0.17757669038714521</v>
      </c>
      <c r="D958">
        <v>0.43229771154468738</v>
      </c>
      <c r="E958">
        <v>0.44848352602488162</v>
      </c>
      <c r="F958">
        <v>0.50138505126577571</v>
      </c>
      <c r="H958" t="s">
        <v>4860</v>
      </c>
      <c r="I958" t="s">
        <v>4861</v>
      </c>
      <c r="J958" t="s">
        <v>4862</v>
      </c>
      <c r="K958" t="s">
        <v>4862</v>
      </c>
      <c r="L958">
        <v>0.7062843109525776</v>
      </c>
      <c r="M958">
        <v>-0.5389781519847977</v>
      </c>
      <c r="N958">
        <v>-2.0574109538292595</v>
      </c>
      <c r="O958">
        <v>5.8341822849266286E-3</v>
      </c>
      <c r="Q958" t="s">
        <v>3185</v>
      </c>
      <c r="R958">
        <v>0.17757669038714521</v>
      </c>
      <c r="S958">
        <v>0.43229771154468738</v>
      </c>
      <c r="T958">
        <v>0.44848352602488162</v>
      </c>
      <c r="U958">
        <v>0.50138505126577571</v>
      </c>
      <c r="V958">
        <f t="shared" si="56"/>
        <v>-0.41008755573174577</v>
      </c>
      <c r="W958">
        <f t="shared" si="57"/>
        <v>0.22111249944626177</v>
      </c>
      <c r="X958">
        <f t="shared" si="58"/>
        <v>-9.3646320030079486E-2</v>
      </c>
      <c r="Y958">
        <f t="shared" si="59"/>
        <v>0.11494797637537651</v>
      </c>
    </row>
    <row r="959" spans="1:25">
      <c r="A959" t="s">
        <v>4863</v>
      </c>
      <c r="B959" t="s">
        <v>4864</v>
      </c>
      <c r="C959">
        <v>6.9651191155966963E-2</v>
      </c>
      <c r="D959">
        <v>8.0883592555533415E-2</v>
      </c>
      <c r="E959">
        <v>0.16140570514246072</v>
      </c>
      <c r="F959">
        <v>0.50303260772628877</v>
      </c>
      <c r="H959" t="s">
        <v>4865</v>
      </c>
      <c r="I959" t="s">
        <v>4866</v>
      </c>
      <c r="J959" t="s">
        <v>4867</v>
      </c>
      <c r="K959" t="s">
        <v>4868</v>
      </c>
      <c r="L959">
        <v>-0.45398950246594322</v>
      </c>
      <c r="M959">
        <v>0.12935948549954288</v>
      </c>
      <c r="N959">
        <v>-0.15999999999999961</v>
      </c>
      <c r="O959">
        <v>3.9541837848082489E-2</v>
      </c>
      <c r="Q959" t="s">
        <v>4864</v>
      </c>
      <c r="R959">
        <v>6.9651191155966963E-2</v>
      </c>
      <c r="S959">
        <v>8.0883592555533415E-2</v>
      </c>
      <c r="T959">
        <v>0.16140570514246072</v>
      </c>
      <c r="U959">
        <v>0.50303260772628877</v>
      </c>
      <c r="V959" t="e">
        <f t="shared" si="56"/>
        <v>#N/A</v>
      </c>
      <c r="W959" t="e">
        <f t="shared" si="57"/>
        <v>#N/A</v>
      </c>
      <c r="X959" t="e">
        <f t="shared" si="58"/>
        <v>#N/A</v>
      </c>
      <c r="Y959" t="e">
        <f t="shared" si="59"/>
        <v>#N/A</v>
      </c>
    </row>
    <row r="960" spans="1:25">
      <c r="A960" t="s">
        <v>4869</v>
      </c>
      <c r="B960" t="s">
        <v>4870</v>
      </c>
      <c r="C960">
        <v>1.2742864513663927E-2</v>
      </c>
      <c r="D960">
        <v>0.19378178638368901</v>
      </c>
      <c r="E960">
        <v>4.5143306299608596E-2</v>
      </c>
      <c r="F960">
        <v>0.51794222357219932</v>
      </c>
      <c r="H960" t="s">
        <v>3940</v>
      </c>
      <c r="I960" t="s">
        <v>4871</v>
      </c>
      <c r="J960" t="s">
        <v>565</v>
      </c>
      <c r="K960" t="s">
        <v>565</v>
      </c>
      <c r="L960">
        <v>-0.92009920943420687</v>
      </c>
      <c r="M960">
        <v>-2.5992862918773159</v>
      </c>
      <c r="N960">
        <v>-2.4294911420897751</v>
      </c>
      <c r="O960">
        <v>5.6666666666667233E-2</v>
      </c>
      <c r="Q960" t="s">
        <v>4870</v>
      </c>
      <c r="R960">
        <v>1.2742864513663927E-2</v>
      </c>
      <c r="S960">
        <v>0.19378178638368901</v>
      </c>
      <c r="T960">
        <v>4.5143306299608596E-2</v>
      </c>
      <c r="U960">
        <v>0.51794222357219932</v>
      </c>
      <c r="V960" t="e">
        <f t="shared" si="56"/>
        <v>#N/A</v>
      </c>
      <c r="W960" t="e">
        <f t="shared" si="57"/>
        <v>#N/A</v>
      </c>
      <c r="X960" t="e">
        <f t="shared" si="58"/>
        <v>#N/A</v>
      </c>
      <c r="Y960" t="e">
        <f t="shared" si="59"/>
        <v>#N/A</v>
      </c>
    </row>
    <row r="961" spans="1:25">
      <c r="A961" t="s">
        <v>4872</v>
      </c>
      <c r="B961" t="s">
        <v>4873</v>
      </c>
      <c r="C961">
        <v>0.37580901211811568</v>
      </c>
      <c r="D961">
        <v>0.39208333027026637</v>
      </c>
      <c r="E961">
        <v>0.44224808784288561</v>
      </c>
      <c r="F961">
        <v>0.52047133480352725</v>
      </c>
      <c r="H961" t="s">
        <v>1362</v>
      </c>
      <c r="I961" t="s">
        <v>4874</v>
      </c>
      <c r="J961" t="s">
        <v>1364</v>
      </c>
      <c r="K961" t="s">
        <v>1364</v>
      </c>
      <c r="L961">
        <v>0.15208905435060086</v>
      </c>
      <c r="M961">
        <v>-0.27334928068277703</v>
      </c>
      <c r="N961">
        <v>-0.35014415201651167</v>
      </c>
      <c r="O961">
        <v>5.3037487076952217E-2</v>
      </c>
      <c r="Q961" t="s">
        <v>4873</v>
      </c>
      <c r="R961">
        <v>0.37580901211811568</v>
      </c>
      <c r="S961">
        <v>0.39208333027026637</v>
      </c>
      <c r="T961">
        <v>0.44224808784288561</v>
      </c>
      <c r="U961">
        <v>0.52047133480352725</v>
      </c>
      <c r="V961" t="e">
        <f t="shared" si="56"/>
        <v>#N/A</v>
      </c>
      <c r="W961" t="e">
        <f t="shared" si="57"/>
        <v>#N/A</v>
      </c>
      <c r="X961" t="e">
        <f t="shared" si="58"/>
        <v>#N/A</v>
      </c>
      <c r="Y961" t="e">
        <f t="shared" si="59"/>
        <v>#N/A</v>
      </c>
    </row>
    <row r="962" spans="1:25">
      <c r="A962" t="s">
        <v>4875</v>
      </c>
      <c r="B962" t="s">
        <v>3012</v>
      </c>
      <c r="C962">
        <v>0.50971777246311789</v>
      </c>
      <c r="D962">
        <v>0.2335467254067006</v>
      </c>
      <c r="E962">
        <v>0.28343390307897331</v>
      </c>
      <c r="F962">
        <v>0.52430787130494716</v>
      </c>
      <c r="H962" t="s">
        <v>4876</v>
      </c>
      <c r="I962" t="s">
        <v>4877</v>
      </c>
      <c r="J962" t="s">
        <v>4878</v>
      </c>
      <c r="K962" t="s">
        <v>4878</v>
      </c>
      <c r="L962">
        <v>-0.48969423711226384</v>
      </c>
      <c r="M962">
        <v>-0.46179478895411713</v>
      </c>
      <c r="N962">
        <v>-0.72315402347209046</v>
      </c>
      <c r="O962">
        <v>2.4243213077791925E-2</v>
      </c>
      <c r="Q962" t="s">
        <v>3012</v>
      </c>
      <c r="R962">
        <v>0.50971777246311789</v>
      </c>
      <c r="S962">
        <v>0.2335467254067006</v>
      </c>
      <c r="T962">
        <v>0.28343390307897331</v>
      </c>
      <c r="U962">
        <v>0.52430787130494716</v>
      </c>
      <c r="V962">
        <f t="shared" si="56"/>
        <v>0.17403714496226241</v>
      </c>
      <c r="W962">
        <f t="shared" si="57"/>
        <v>0.32774385235790265</v>
      </c>
      <c r="X962">
        <f t="shared" si="58"/>
        <v>0.21776882088075988</v>
      </c>
      <c r="Y962">
        <f t="shared" si="59"/>
        <v>1.0431993123610466</v>
      </c>
    </row>
    <row r="963" spans="1:25">
      <c r="A963" t="s">
        <v>4879</v>
      </c>
      <c r="B963" t="s">
        <v>4880</v>
      </c>
      <c r="C963">
        <v>0.44739934490257766</v>
      </c>
      <c r="D963">
        <v>5.6469781791764984E-2</v>
      </c>
      <c r="E963">
        <v>0.46823857887691905</v>
      </c>
      <c r="F963">
        <v>0.52440124965081947</v>
      </c>
      <c r="H963" t="s">
        <v>4881</v>
      </c>
      <c r="I963" t="s">
        <v>4882</v>
      </c>
      <c r="J963" t="s">
        <v>4883</v>
      </c>
      <c r="K963" t="s">
        <v>4883</v>
      </c>
      <c r="L963">
        <v>0.5058697653097155</v>
      </c>
      <c r="M963">
        <v>-0.48828215391249996</v>
      </c>
      <c r="N963">
        <v>-0.51547489412693848</v>
      </c>
      <c r="O963">
        <v>-4.1145929838309593E-2</v>
      </c>
      <c r="Q963" t="s">
        <v>4880</v>
      </c>
      <c r="R963">
        <v>0.44739934490257766</v>
      </c>
      <c r="S963">
        <v>5.6469781791764984E-2</v>
      </c>
      <c r="T963">
        <v>0.46823857887691905</v>
      </c>
      <c r="U963">
        <v>0.52440124965081947</v>
      </c>
      <c r="V963" t="e">
        <f t="shared" si="56"/>
        <v>#N/A</v>
      </c>
      <c r="W963" t="e">
        <f t="shared" si="57"/>
        <v>#N/A</v>
      </c>
      <c r="X963" t="e">
        <f t="shared" si="58"/>
        <v>#N/A</v>
      </c>
      <c r="Y963" t="e">
        <f t="shared" si="59"/>
        <v>#N/A</v>
      </c>
    </row>
    <row r="964" spans="1:25">
      <c r="A964" t="s">
        <v>4884</v>
      </c>
      <c r="B964" t="s">
        <v>4885</v>
      </c>
      <c r="C964">
        <v>0.19854505190983748</v>
      </c>
      <c r="D964">
        <v>0.46541495788985454</v>
      </c>
      <c r="E964">
        <v>0.52892434633535912</v>
      </c>
      <c r="F964">
        <v>0.52684105930586178</v>
      </c>
      <c r="H964" t="s">
        <v>2702</v>
      </c>
      <c r="I964" t="s">
        <v>4886</v>
      </c>
      <c r="J964" t="s">
        <v>2152</v>
      </c>
      <c r="K964" t="s">
        <v>2152</v>
      </c>
      <c r="L964">
        <v>-0.38738499691524031</v>
      </c>
      <c r="M964">
        <v>-0.36318805446013691</v>
      </c>
      <c r="N964">
        <v>-0.15117572342805033</v>
      </c>
      <c r="O964">
        <v>-0.15484990000502172</v>
      </c>
      <c r="Q964" t="s">
        <v>4885</v>
      </c>
      <c r="R964">
        <v>0.19854505190983748</v>
      </c>
      <c r="S964">
        <v>0.46541495788985454</v>
      </c>
      <c r="T964">
        <v>0.52892434633535912</v>
      </c>
      <c r="U964">
        <v>0.52684105930586178</v>
      </c>
      <c r="V964" t="e">
        <f t="shared" si="56"/>
        <v>#N/A</v>
      </c>
      <c r="W964" t="e">
        <f t="shared" si="57"/>
        <v>#N/A</v>
      </c>
      <c r="X964" t="e">
        <f t="shared" si="58"/>
        <v>#N/A</v>
      </c>
      <c r="Y964" t="e">
        <f t="shared" si="59"/>
        <v>#N/A</v>
      </c>
    </row>
    <row r="965" spans="1:25">
      <c r="A965" t="s">
        <v>4887</v>
      </c>
      <c r="B965" t="s">
        <v>2609</v>
      </c>
      <c r="C965">
        <v>0.16267384667613607</v>
      </c>
      <c r="D965">
        <v>0.18319179281440248</v>
      </c>
      <c r="E965">
        <v>0.21881837244235697</v>
      </c>
      <c r="F965">
        <v>0.53120491071874643</v>
      </c>
      <c r="H965" t="s">
        <v>4888</v>
      </c>
      <c r="I965" t="s">
        <v>4889</v>
      </c>
      <c r="J965" t="s">
        <v>4890</v>
      </c>
      <c r="K965" t="s">
        <v>4890</v>
      </c>
      <c r="L965">
        <v>-0.57511171463625266</v>
      </c>
      <c r="M965">
        <v>0.11410739706556207</v>
      </c>
      <c r="N965">
        <v>0.28590518731723463</v>
      </c>
      <c r="O965">
        <v>0.50861448500237194</v>
      </c>
      <c r="Q965" t="s">
        <v>2609</v>
      </c>
      <c r="R965">
        <v>0.16267384667613607</v>
      </c>
      <c r="S965">
        <v>0.18319179281440248</v>
      </c>
      <c r="T965">
        <v>0.21881837244235697</v>
      </c>
      <c r="U965">
        <v>0.53120491071874643</v>
      </c>
      <c r="V965">
        <f t="shared" ref="V965:V996" si="60">VLOOKUP("*"&amp;$B965&amp;"*",$K:$O,2,0)</f>
        <v>-0.56744184259614738</v>
      </c>
      <c r="W965">
        <f t="shared" ref="W965:W996" si="61">VLOOKUP("*"&amp;$B965&amp;"*",$K:$O,3,0)</f>
        <v>-0.50054161185236101</v>
      </c>
      <c r="X965">
        <f t="shared" ref="X965:X996" si="62">VLOOKUP("*"&amp;$B965&amp;"*",$K:$O,4,0)</f>
        <v>-0.20498930866295131</v>
      </c>
      <c r="Y965">
        <f t="shared" ref="Y965:Y996" si="63">VLOOKUP("*"&amp;$B965&amp;"*",$K:$O,5,0)</f>
        <v>0.27965964491506473</v>
      </c>
    </row>
    <row r="966" spans="1:25">
      <c r="A966" t="s">
        <v>4891</v>
      </c>
      <c r="B966" t="s">
        <v>4892</v>
      </c>
      <c r="C966">
        <v>0.37703156476161959</v>
      </c>
      <c r="D966">
        <v>0.26667909138719731</v>
      </c>
      <c r="E966">
        <v>0.70456076213047714</v>
      </c>
      <c r="F966">
        <v>0.53193510383699694</v>
      </c>
      <c r="H966" t="s">
        <v>4893</v>
      </c>
      <c r="I966" t="s">
        <v>4894</v>
      </c>
      <c r="J966" t="s">
        <v>4895</v>
      </c>
      <c r="K966" t="s">
        <v>4896</v>
      </c>
      <c r="L966">
        <v>4.5851323429882261E-2</v>
      </c>
      <c r="M966">
        <v>0.15048211266442399</v>
      </c>
      <c r="N966">
        <v>0.40703943467489795</v>
      </c>
      <c r="O966">
        <v>0.32716521294594331</v>
      </c>
      <c r="Q966" t="s">
        <v>4892</v>
      </c>
      <c r="R966">
        <v>0.37703156476161959</v>
      </c>
      <c r="S966">
        <v>0.26667909138719731</v>
      </c>
      <c r="T966">
        <v>0.70456076213047714</v>
      </c>
      <c r="U966">
        <v>0.53193510383699694</v>
      </c>
      <c r="V966" t="e">
        <f t="shared" si="60"/>
        <v>#N/A</v>
      </c>
      <c r="W966" t="e">
        <f t="shared" si="61"/>
        <v>#N/A</v>
      </c>
      <c r="X966" t="e">
        <f t="shared" si="62"/>
        <v>#N/A</v>
      </c>
      <c r="Y966" t="e">
        <f t="shared" si="63"/>
        <v>#N/A</v>
      </c>
    </row>
    <row r="967" spans="1:25">
      <c r="A967" t="s">
        <v>4897</v>
      </c>
      <c r="B967" t="s">
        <v>4892</v>
      </c>
      <c r="C967">
        <v>0.37703156476161959</v>
      </c>
      <c r="D967">
        <v>0.26667909138719731</v>
      </c>
      <c r="E967">
        <v>0.70456076213047714</v>
      </c>
      <c r="F967">
        <v>0.53193510383699694</v>
      </c>
      <c r="H967" t="s">
        <v>4898</v>
      </c>
      <c r="I967" t="s">
        <v>4899</v>
      </c>
      <c r="J967" t="s">
        <v>4900</v>
      </c>
      <c r="K967" t="s">
        <v>4901</v>
      </c>
      <c r="L967">
        <v>0.39628211020169957</v>
      </c>
      <c r="M967">
        <v>2.0521710690867825</v>
      </c>
      <c r="N967">
        <v>1.1833333333333336</v>
      </c>
      <c r="O967">
        <v>6.3333333333333394E-2</v>
      </c>
      <c r="Q967" t="s">
        <v>4892</v>
      </c>
      <c r="R967">
        <v>0.37703156476161959</v>
      </c>
      <c r="S967">
        <v>0.26667909138719731</v>
      </c>
      <c r="T967">
        <v>0.70456076213047714</v>
      </c>
      <c r="U967">
        <v>0.53193510383699694</v>
      </c>
      <c r="V967" t="e">
        <f t="shared" si="60"/>
        <v>#N/A</v>
      </c>
      <c r="W967" t="e">
        <f t="shared" si="61"/>
        <v>#N/A</v>
      </c>
      <c r="X967" t="e">
        <f t="shared" si="62"/>
        <v>#N/A</v>
      </c>
      <c r="Y967" t="e">
        <f t="shared" si="63"/>
        <v>#N/A</v>
      </c>
    </row>
    <row r="968" spans="1:25">
      <c r="A968" t="s">
        <v>4902</v>
      </c>
      <c r="B968" t="s">
        <v>4896</v>
      </c>
      <c r="C968">
        <v>0.22831244143503718</v>
      </c>
      <c r="D968">
        <v>0.2431477506440553</v>
      </c>
      <c r="E968">
        <v>0.40961988526702825</v>
      </c>
      <c r="F968">
        <v>0.53899427736867089</v>
      </c>
      <c r="H968" t="s">
        <v>4903</v>
      </c>
      <c r="I968" t="s">
        <v>4904</v>
      </c>
      <c r="J968" t="s">
        <v>4767</v>
      </c>
      <c r="K968" t="s">
        <v>4767</v>
      </c>
      <c r="L968">
        <v>-0.73208147564085035</v>
      </c>
      <c r="M968">
        <v>1.8521052864864602</v>
      </c>
      <c r="N968">
        <v>-0.22999999999999987</v>
      </c>
      <c r="O968">
        <v>6.6666666666665127E-3</v>
      </c>
      <c r="Q968" t="s">
        <v>4896</v>
      </c>
      <c r="R968">
        <v>0.22831244143503718</v>
      </c>
      <c r="S968">
        <v>0.2431477506440553</v>
      </c>
      <c r="T968">
        <v>0.40961988526702825</v>
      </c>
      <c r="U968">
        <v>0.53899427736867089</v>
      </c>
      <c r="V968">
        <f t="shared" si="60"/>
        <v>4.5851323429882261E-2</v>
      </c>
      <c r="W968">
        <f t="shared" si="61"/>
        <v>0.15048211266442399</v>
      </c>
      <c r="X968">
        <f t="shared" si="62"/>
        <v>0.40703943467489795</v>
      </c>
      <c r="Y968">
        <f t="shared" si="63"/>
        <v>0.32716521294594331</v>
      </c>
    </row>
    <row r="969" spans="1:25">
      <c r="A969" t="s">
        <v>4905</v>
      </c>
      <c r="B969" t="s">
        <v>4896</v>
      </c>
      <c r="C969">
        <v>0.22831244143503718</v>
      </c>
      <c r="D969">
        <v>0.2431477506440553</v>
      </c>
      <c r="E969">
        <v>0.40961988526702825</v>
      </c>
      <c r="F969">
        <v>0.53899427736867089</v>
      </c>
      <c r="H969" t="s">
        <v>4906</v>
      </c>
      <c r="I969" t="s">
        <v>4907</v>
      </c>
      <c r="J969" t="s">
        <v>4908</v>
      </c>
      <c r="K969" t="s">
        <v>4908</v>
      </c>
      <c r="L969">
        <v>3.8122807260518594E-2</v>
      </c>
      <c r="M969">
        <v>-0.28885395275919351</v>
      </c>
      <c r="N969">
        <v>-0.19616671704629721</v>
      </c>
      <c r="O969">
        <v>7.1868107653522235E-3</v>
      </c>
      <c r="Q969" t="s">
        <v>4896</v>
      </c>
      <c r="R969">
        <v>0.22831244143503718</v>
      </c>
      <c r="S969">
        <v>0.2431477506440553</v>
      </c>
      <c r="T969">
        <v>0.40961988526702825</v>
      </c>
      <c r="U969">
        <v>0.53899427736867089</v>
      </c>
      <c r="V969">
        <f t="shared" si="60"/>
        <v>4.5851323429882261E-2</v>
      </c>
      <c r="W969">
        <f t="shared" si="61"/>
        <v>0.15048211266442399</v>
      </c>
      <c r="X969">
        <f t="shared" si="62"/>
        <v>0.40703943467489795</v>
      </c>
      <c r="Y969">
        <f t="shared" si="63"/>
        <v>0.32716521294594331</v>
      </c>
    </row>
    <row r="970" spans="1:25">
      <c r="A970" t="s">
        <v>4909</v>
      </c>
      <c r="B970" t="s">
        <v>3761</v>
      </c>
      <c r="C970">
        <v>0.50551534266183407</v>
      </c>
      <c r="D970">
        <v>0.22780893686060993</v>
      </c>
      <c r="E970">
        <v>0.3878845777460333</v>
      </c>
      <c r="F970">
        <v>0.55035515397569157</v>
      </c>
      <c r="Q970" t="s">
        <v>3761</v>
      </c>
      <c r="R970">
        <v>0.50551534266183407</v>
      </c>
      <c r="S970">
        <v>0.22780893686060993</v>
      </c>
      <c r="T970">
        <v>0.3878845777460333</v>
      </c>
      <c r="U970">
        <v>0.55035515397569157</v>
      </c>
      <c r="V970">
        <f t="shared" si="60"/>
        <v>4.3280774524955086E-3</v>
      </c>
      <c r="W970">
        <f t="shared" si="61"/>
        <v>2.5738766635686808E-2</v>
      </c>
      <c r="X970">
        <f t="shared" si="62"/>
        <v>-0.50834060272191262</v>
      </c>
      <c r="Y970">
        <f t="shared" si="63"/>
        <v>0.47742552793967502</v>
      </c>
    </row>
    <row r="971" spans="1:25">
      <c r="A971" t="s">
        <v>4910</v>
      </c>
      <c r="B971" t="s">
        <v>4911</v>
      </c>
      <c r="C971">
        <v>0.37555673138192203</v>
      </c>
      <c r="D971">
        <v>0.24621809314396317</v>
      </c>
      <c r="E971">
        <v>0.41716405359909375</v>
      </c>
      <c r="F971">
        <v>0.55577147779261726</v>
      </c>
      <c r="Q971" t="s">
        <v>4911</v>
      </c>
      <c r="R971">
        <v>0.37555673138192203</v>
      </c>
      <c r="S971">
        <v>0.24621809314396317</v>
      </c>
      <c r="T971">
        <v>0.41716405359909375</v>
      </c>
      <c r="U971">
        <v>0.55577147779261726</v>
      </c>
      <c r="V971" t="e">
        <f t="shared" si="60"/>
        <v>#N/A</v>
      </c>
      <c r="W971" t="e">
        <f t="shared" si="61"/>
        <v>#N/A</v>
      </c>
      <c r="X971" t="e">
        <f t="shared" si="62"/>
        <v>#N/A</v>
      </c>
      <c r="Y971" t="e">
        <f t="shared" si="63"/>
        <v>#N/A</v>
      </c>
    </row>
    <row r="972" spans="1:25">
      <c r="A972" t="s">
        <v>4912</v>
      </c>
      <c r="B972" t="s">
        <v>4913</v>
      </c>
      <c r="C972">
        <v>0.18455959906582386</v>
      </c>
      <c r="D972">
        <v>0.36432642374001306</v>
      </c>
      <c r="E972">
        <v>0.79216134788895498</v>
      </c>
      <c r="F972">
        <v>0.55640362088259177</v>
      </c>
      <c r="Q972" t="s">
        <v>4913</v>
      </c>
      <c r="R972">
        <v>0.18455959906582386</v>
      </c>
      <c r="S972">
        <v>0.36432642374001306</v>
      </c>
      <c r="T972">
        <v>0.79216134788895498</v>
      </c>
      <c r="U972">
        <v>0.55640362088259177</v>
      </c>
      <c r="V972" t="e">
        <f t="shared" si="60"/>
        <v>#N/A</v>
      </c>
      <c r="W972" t="e">
        <f t="shared" si="61"/>
        <v>#N/A</v>
      </c>
      <c r="X972" t="e">
        <f t="shared" si="62"/>
        <v>#N/A</v>
      </c>
      <c r="Y972" t="e">
        <f t="shared" si="63"/>
        <v>#N/A</v>
      </c>
    </row>
    <row r="973" spans="1:25">
      <c r="A973" t="s">
        <v>4914</v>
      </c>
      <c r="B973" t="s">
        <v>4915</v>
      </c>
      <c r="C973">
        <v>0.32360355508964656</v>
      </c>
      <c r="D973">
        <v>0.19808925935292918</v>
      </c>
      <c r="E973">
        <v>0.18983956483679765</v>
      </c>
      <c r="F973">
        <v>0.56184862747815922</v>
      </c>
      <c r="Q973" t="s">
        <v>4915</v>
      </c>
      <c r="R973">
        <v>0.32360355508964656</v>
      </c>
      <c r="S973">
        <v>0.19808925935292918</v>
      </c>
      <c r="T973">
        <v>0.18983956483679765</v>
      </c>
      <c r="U973">
        <v>0.56184862747815922</v>
      </c>
      <c r="V973" t="e">
        <f t="shared" si="60"/>
        <v>#N/A</v>
      </c>
      <c r="W973" t="e">
        <f t="shared" si="61"/>
        <v>#N/A</v>
      </c>
      <c r="X973" t="e">
        <f t="shared" si="62"/>
        <v>#N/A</v>
      </c>
      <c r="Y973" t="e">
        <f t="shared" si="63"/>
        <v>#N/A</v>
      </c>
    </row>
    <row r="974" spans="1:25">
      <c r="A974" t="s">
        <v>4916</v>
      </c>
      <c r="B974" t="s">
        <v>4917</v>
      </c>
      <c r="C974">
        <v>0.40727271799475973</v>
      </c>
      <c r="D974">
        <v>0.34421045137074918</v>
      </c>
      <c r="E974">
        <v>0.23938783579690212</v>
      </c>
      <c r="F974">
        <v>0.56809379484802236</v>
      </c>
      <c r="Q974" t="s">
        <v>4917</v>
      </c>
      <c r="R974">
        <v>0.40727271799475973</v>
      </c>
      <c r="S974">
        <v>0.34421045137074918</v>
      </c>
      <c r="T974">
        <v>0.23938783579690212</v>
      </c>
      <c r="U974">
        <v>0.56809379484802236</v>
      </c>
      <c r="V974" t="e">
        <f t="shared" si="60"/>
        <v>#N/A</v>
      </c>
      <c r="W974" t="e">
        <f t="shared" si="61"/>
        <v>#N/A</v>
      </c>
      <c r="X974" t="e">
        <f t="shared" si="62"/>
        <v>#N/A</v>
      </c>
      <c r="Y974" t="e">
        <f t="shared" si="63"/>
        <v>#N/A</v>
      </c>
    </row>
    <row r="975" spans="1:25">
      <c r="A975" t="s">
        <v>4918</v>
      </c>
      <c r="B975" t="s">
        <v>4919</v>
      </c>
      <c r="C975">
        <v>0.41791410581235716</v>
      </c>
      <c r="D975">
        <v>0.74578637000373937</v>
      </c>
      <c r="E975">
        <v>0.3025094354073129</v>
      </c>
      <c r="F975">
        <v>0.58687290498016143</v>
      </c>
      <c r="Q975" t="s">
        <v>4919</v>
      </c>
      <c r="R975">
        <v>0.41791410581235716</v>
      </c>
      <c r="S975">
        <v>0.74578637000373937</v>
      </c>
      <c r="T975">
        <v>0.3025094354073129</v>
      </c>
      <c r="U975">
        <v>0.58687290498016143</v>
      </c>
      <c r="V975" t="e">
        <f t="shared" si="60"/>
        <v>#N/A</v>
      </c>
      <c r="W975" t="e">
        <f t="shared" si="61"/>
        <v>#N/A</v>
      </c>
      <c r="X975" t="e">
        <f t="shared" si="62"/>
        <v>#N/A</v>
      </c>
      <c r="Y975" t="e">
        <f t="shared" si="63"/>
        <v>#N/A</v>
      </c>
    </row>
    <row r="976" spans="1:25">
      <c r="A976" t="s">
        <v>4920</v>
      </c>
      <c r="B976" t="s">
        <v>3310</v>
      </c>
      <c r="C976">
        <v>0.46060594298792557</v>
      </c>
      <c r="D976">
        <v>0.18357714588939011</v>
      </c>
      <c r="E976">
        <v>0.36843148108911372</v>
      </c>
      <c r="F976">
        <v>0.60384420221800295</v>
      </c>
      <c r="Q976" t="s">
        <v>3310</v>
      </c>
      <c r="R976">
        <v>0.46060594298792557</v>
      </c>
      <c r="S976">
        <v>0.18357714588939011</v>
      </c>
      <c r="T976">
        <v>0.36843148108911372</v>
      </c>
      <c r="U976">
        <v>0.60384420221800295</v>
      </c>
      <c r="V976">
        <f t="shared" si="60"/>
        <v>4.2663498550198325E-2</v>
      </c>
      <c r="W976">
        <f t="shared" si="61"/>
        <v>1.4433680583058208</v>
      </c>
      <c r="X976">
        <f t="shared" si="62"/>
        <v>0.67405963138133995</v>
      </c>
      <c r="Y976">
        <f t="shared" si="63"/>
        <v>0.22016555898723564</v>
      </c>
    </row>
    <row r="977" spans="1:25">
      <c r="A977" t="s">
        <v>4921</v>
      </c>
      <c r="B977" t="s">
        <v>3348</v>
      </c>
      <c r="C977">
        <v>0.35230063800648603</v>
      </c>
      <c r="D977">
        <v>0.17156462290896807</v>
      </c>
      <c r="E977">
        <v>0.39883800226687632</v>
      </c>
      <c r="F977">
        <v>0.63667012252244981</v>
      </c>
      <c r="Q977" t="s">
        <v>3348</v>
      </c>
      <c r="R977">
        <v>0.35230063800648603</v>
      </c>
      <c r="S977">
        <v>0.17156462290896807</v>
      </c>
      <c r="T977">
        <v>0.39883800226687632</v>
      </c>
      <c r="U977">
        <v>0.63667012252244981</v>
      </c>
      <c r="V977">
        <f t="shared" si="60"/>
        <v>-0.30869136749068177</v>
      </c>
      <c r="W977">
        <f t="shared" si="61"/>
        <v>-0.41580418826348559</v>
      </c>
      <c r="X977">
        <f t="shared" si="62"/>
        <v>-0.43153581908699251</v>
      </c>
      <c r="Y977">
        <f t="shared" si="63"/>
        <v>-0.34675058463079433</v>
      </c>
    </row>
    <row r="978" spans="1:25">
      <c r="A978" t="s">
        <v>4922</v>
      </c>
      <c r="B978" t="s">
        <v>4020</v>
      </c>
      <c r="C978">
        <v>0.38548626118187634</v>
      </c>
      <c r="D978">
        <v>0.43614806327475142</v>
      </c>
      <c r="E978">
        <v>0.5953408845101037</v>
      </c>
      <c r="F978">
        <v>0.64249108729685789</v>
      </c>
      <c r="Q978" t="s">
        <v>4020</v>
      </c>
      <c r="R978">
        <v>0.38548626118187634</v>
      </c>
      <c r="S978">
        <v>0.43614806327475142</v>
      </c>
      <c r="T978">
        <v>0.5953408845101037</v>
      </c>
      <c r="U978">
        <v>0.64249108729685789</v>
      </c>
      <c r="V978">
        <f t="shared" si="60"/>
        <v>-0.30823208932571028</v>
      </c>
      <c r="W978">
        <f t="shared" si="61"/>
        <v>-0.63517569398842022</v>
      </c>
      <c r="X978">
        <f t="shared" si="62"/>
        <v>-0.53843548341922032</v>
      </c>
      <c r="Y978">
        <f t="shared" si="63"/>
        <v>-3.8903841999485024E-2</v>
      </c>
    </row>
    <row r="979" spans="1:25">
      <c r="A979" t="s">
        <v>4923</v>
      </c>
      <c r="B979" t="s">
        <v>4924</v>
      </c>
      <c r="C979">
        <v>0.47973198678535439</v>
      </c>
      <c r="D979">
        <v>0.32636646012878262</v>
      </c>
      <c r="E979">
        <v>0.45079320007379831</v>
      </c>
      <c r="F979">
        <v>0.65280348481641626</v>
      </c>
      <c r="Q979" t="s">
        <v>4924</v>
      </c>
      <c r="R979">
        <v>0.47973198678535439</v>
      </c>
      <c r="S979">
        <v>0.32636646012878262</v>
      </c>
      <c r="T979">
        <v>0.45079320007379831</v>
      </c>
      <c r="U979">
        <v>0.65280348481641626</v>
      </c>
      <c r="V979" t="e">
        <f t="shared" si="60"/>
        <v>#N/A</v>
      </c>
      <c r="W979" t="e">
        <f t="shared" si="61"/>
        <v>#N/A</v>
      </c>
      <c r="X979" t="e">
        <f t="shared" si="62"/>
        <v>#N/A</v>
      </c>
      <c r="Y979" t="e">
        <f t="shared" si="63"/>
        <v>#N/A</v>
      </c>
    </row>
    <row r="980" spans="1:25">
      <c r="A980" t="s">
        <v>4925</v>
      </c>
      <c r="B980" t="s">
        <v>4926</v>
      </c>
      <c r="C980">
        <v>0.29915737176931212</v>
      </c>
      <c r="D980">
        <v>0.25561946388871337</v>
      </c>
      <c r="E980">
        <v>0.30486772724378652</v>
      </c>
      <c r="F980">
        <v>0.65955929048365902</v>
      </c>
      <c r="Q980" t="s">
        <v>4926</v>
      </c>
      <c r="R980">
        <v>0.29915737176931212</v>
      </c>
      <c r="S980">
        <v>0.25561946388871337</v>
      </c>
      <c r="T980">
        <v>0.30486772724378652</v>
      </c>
      <c r="U980">
        <v>0.65955929048365902</v>
      </c>
      <c r="V980" t="e">
        <f t="shared" si="60"/>
        <v>#N/A</v>
      </c>
      <c r="W980" t="e">
        <f t="shared" si="61"/>
        <v>#N/A</v>
      </c>
      <c r="X980" t="e">
        <f t="shared" si="62"/>
        <v>#N/A</v>
      </c>
      <c r="Y980" t="e">
        <f t="shared" si="63"/>
        <v>#N/A</v>
      </c>
    </row>
    <row r="981" spans="1:25">
      <c r="A981" t="s">
        <v>4927</v>
      </c>
      <c r="B981" t="s">
        <v>4928</v>
      </c>
      <c r="C981">
        <v>0.63353360910090539</v>
      </c>
      <c r="D981">
        <v>0.56329901694008988</v>
      </c>
      <c r="E981">
        <v>0.63448396922366723</v>
      </c>
      <c r="F981">
        <v>0.67365298255484718</v>
      </c>
      <c r="Q981" t="s">
        <v>4928</v>
      </c>
      <c r="R981">
        <v>0.63353360910090539</v>
      </c>
      <c r="S981">
        <v>0.56329901694008988</v>
      </c>
      <c r="T981">
        <v>0.63448396922366723</v>
      </c>
      <c r="U981">
        <v>0.67365298255484718</v>
      </c>
      <c r="V981" t="e">
        <f t="shared" si="60"/>
        <v>#N/A</v>
      </c>
      <c r="W981" t="e">
        <f t="shared" si="61"/>
        <v>#N/A</v>
      </c>
      <c r="X981" t="e">
        <f t="shared" si="62"/>
        <v>#N/A</v>
      </c>
      <c r="Y981" t="e">
        <f t="shared" si="63"/>
        <v>#N/A</v>
      </c>
    </row>
    <row r="982" spans="1:25">
      <c r="A982" t="s">
        <v>4929</v>
      </c>
      <c r="B982" t="s">
        <v>4930</v>
      </c>
      <c r="C982">
        <v>0.44764421458099235</v>
      </c>
      <c r="D982">
        <v>0.57587988004447654</v>
      </c>
      <c r="E982">
        <v>0.41303187708313305</v>
      </c>
      <c r="F982">
        <v>0.74551291667865471</v>
      </c>
      <c r="Q982" t="s">
        <v>4930</v>
      </c>
      <c r="R982">
        <v>0.44764421458099235</v>
      </c>
      <c r="S982">
        <v>0.57587988004447654</v>
      </c>
      <c r="T982">
        <v>0.41303187708313305</v>
      </c>
      <c r="U982">
        <v>0.74551291667865471</v>
      </c>
      <c r="V982" t="e">
        <f t="shared" si="60"/>
        <v>#N/A</v>
      </c>
      <c r="W982" t="e">
        <f t="shared" si="61"/>
        <v>#N/A</v>
      </c>
      <c r="X982" t="e">
        <f t="shared" si="62"/>
        <v>#N/A</v>
      </c>
      <c r="Y982" t="e">
        <f t="shared" si="63"/>
        <v>#N/A</v>
      </c>
    </row>
    <row r="983" spans="1:25">
      <c r="A983" t="s">
        <v>4931</v>
      </c>
      <c r="B983" t="s">
        <v>2455</v>
      </c>
      <c r="C983">
        <v>0.32364373797493129</v>
      </c>
      <c r="D983">
        <v>0.36048006067348859</v>
      </c>
      <c r="E983">
        <v>0.55064406932515397</v>
      </c>
      <c r="F983">
        <v>0.76086541125530271</v>
      </c>
      <c r="Q983" t="s">
        <v>2455</v>
      </c>
      <c r="R983">
        <v>0.32364373797493129</v>
      </c>
      <c r="S983">
        <v>0.36048006067348859</v>
      </c>
      <c r="T983">
        <v>0.55064406932515397</v>
      </c>
      <c r="U983">
        <v>0.76086541125530271</v>
      </c>
      <c r="V983">
        <f t="shared" si="60"/>
        <v>-0.79611836541151215</v>
      </c>
      <c r="W983">
        <f t="shared" si="61"/>
        <v>-0.60667635211864346</v>
      </c>
      <c r="X983">
        <f t="shared" si="62"/>
        <v>-0.42744026286264125</v>
      </c>
      <c r="Y983">
        <f t="shared" si="63"/>
        <v>0.10565364786253079</v>
      </c>
    </row>
    <row r="984" spans="1:25">
      <c r="A984" t="s">
        <v>4932</v>
      </c>
      <c r="B984" t="s">
        <v>4933</v>
      </c>
      <c r="C984">
        <v>0.11348053218676118</v>
      </c>
      <c r="D984">
        <v>5.7931925787874587E-2</v>
      </c>
      <c r="E984">
        <v>-0.40096782128417841</v>
      </c>
      <c r="F984">
        <v>0.78961601062256614</v>
      </c>
      <c r="Q984" t="s">
        <v>4933</v>
      </c>
      <c r="R984">
        <v>0.11348053218676118</v>
      </c>
      <c r="S984">
        <v>5.7931925787874587E-2</v>
      </c>
      <c r="T984">
        <v>-0.40096782128417841</v>
      </c>
      <c r="U984">
        <v>0.78961601062256614</v>
      </c>
      <c r="V984" t="e">
        <f t="shared" si="60"/>
        <v>#N/A</v>
      </c>
      <c r="W984" t="e">
        <f t="shared" si="61"/>
        <v>#N/A</v>
      </c>
      <c r="X984" t="e">
        <f t="shared" si="62"/>
        <v>#N/A</v>
      </c>
      <c r="Y984" t="e">
        <f t="shared" si="63"/>
        <v>#N/A</v>
      </c>
    </row>
    <row r="985" spans="1:25">
      <c r="A985" t="s">
        <v>4934</v>
      </c>
      <c r="B985" t="s">
        <v>1934</v>
      </c>
      <c r="C985">
        <v>1.1925765245039344</v>
      </c>
      <c r="D985">
        <v>0.99999431984508347</v>
      </c>
      <c r="E985">
        <v>0.96902024864161929</v>
      </c>
      <c r="F985">
        <v>0.79113558636049708</v>
      </c>
      <c r="Q985" t="s">
        <v>1934</v>
      </c>
      <c r="R985">
        <v>1.1925765245039344</v>
      </c>
      <c r="S985">
        <v>0.99999431984508347</v>
      </c>
      <c r="T985">
        <v>0.96902024864161929</v>
      </c>
      <c r="U985">
        <v>0.79113558636049708</v>
      </c>
      <c r="V985">
        <f t="shared" si="60"/>
        <v>-0.21903750576940548</v>
      </c>
      <c r="W985">
        <f t="shared" si="61"/>
        <v>-1.1066412230303528</v>
      </c>
      <c r="X985">
        <f t="shared" si="62"/>
        <v>-1.4652699222377494</v>
      </c>
      <c r="Y985">
        <f t="shared" si="63"/>
        <v>-5.0054926662518685E-2</v>
      </c>
    </row>
    <row r="986" spans="1:25">
      <c r="A986" t="s">
        <v>4935</v>
      </c>
      <c r="B986" t="s">
        <v>1934</v>
      </c>
      <c r="C986">
        <v>1.1925765245039344</v>
      </c>
      <c r="D986">
        <v>0.99999431984508347</v>
      </c>
      <c r="E986">
        <v>0.96902024864161929</v>
      </c>
      <c r="F986">
        <v>0.79113558636049708</v>
      </c>
      <c r="Q986" t="s">
        <v>1934</v>
      </c>
      <c r="R986">
        <v>1.1925765245039344</v>
      </c>
      <c r="S986">
        <v>0.99999431984508347</v>
      </c>
      <c r="T986">
        <v>0.96902024864161929</v>
      </c>
      <c r="U986">
        <v>0.79113558636049708</v>
      </c>
      <c r="V986">
        <f t="shared" si="60"/>
        <v>-0.21903750576940548</v>
      </c>
      <c r="W986">
        <f t="shared" si="61"/>
        <v>-1.1066412230303528</v>
      </c>
      <c r="X986">
        <f t="shared" si="62"/>
        <v>-1.4652699222377494</v>
      </c>
      <c r="Y986">
        <f t="shared" si="63"/>
        <v>-5.0054926662518685E-2</v>
      </c>
    </row>
    <row r="987" spans="1:25">
      <c r="A987" t="s">
        <v>4936</v>
      </c>
      <c r="B987" t="s">
        <v>4937</v>
      </c>
      <c r="C987">
        <v>0.64518263297827605</v>
      </c>
      <c r="D987">
        <v>0.48003545694466693</v>
      </c>
      <c r="E987">
        <v>0.58698152940697879</v>
      </c>
      <c r="F987">
        <v>0.85208253413347879</v>
      </c>
      <c r="Q987" t="s">
        <v>4937</v>
      </c>
      <c r="R987">
        <v>0.64518263297827605</v>
      </c>
      <c r="S987">
        <v>0.48003545694466693</v>
      </c>
      <c r="T987">
        <v>0.58698152940697879</v>
      </c>
      <c r="U987">
        <v>0.85208253413347879</v>
      </c>
      <c r="V987" t="e">
        <f t="shared" si="60"/>
        <v>#N/A</v>
      </c>
      <c r="W987" t="e">
        <f t="shared" si="61"/>
        <v>#N/A</v>
      </c>
      <c r="X987" t="e">
        <f t="shared" si="62"/>
        <v>#N/A</v>
      </c>
      <c r="Y987" t="e">
        <f t="shared" si="63"/>
        <v>#N/A</v>
      </c>
    </row>
    <row r="988" spans="1:25">
      <c r="A988" t="s">
        <v>4938</v>
      </c>
      <c r="B988" t="s">
        <v>4523</v>
      </c>
      <c r="C988">
        <v>0.98023583261552993</v>
      </c>
      <c r="D988">
        <v>0.78825013897983875</v>
      </c>
      <c r="E988">
        <v>0.65923473661752341</v>
      </c>
      <c r="F988">
        <v>0.89702111685023289</v>
      </c>
      <c r="Q988" t="s">
        <v>4523</v>
      </c>
      <c r="R988">
        <v>0.98023583261552993</v>
      </c>
      <c r="S988">
        <v>0.78825013897983875</v>
      </c>
      <c r="T988">
        <v>0.65923473661752341</v>
      </c>
      <c r="U988">
        <v>0.89702111685023289</v>
      </c>
      <c r="V988">
        <f t="shared" si="60"/>
        <v>2.6085072211931348</v>
      </c>
      <c r="W988">
        <f t="shared" si="61"/>
        <v>-0.55425742036236336</v>
      </c>
      <c r="X988">
        <f t="shared" si="62"/>
        <v>-2.2699999999999991</v>
      </c>
      <c r="Y988">
        <f t="shared" si="63"/>
        <v>1.3734109920903273E-2</v>
      </c>
    </row>
    <row r="989" spans="1:25">
      <c r="A989" t="s">
        <v>4939</v>
      </c>
      <c r="B989" t="s">
        <v>4940</v>
      </c>
      <c r="C989">
        <v>0.42100393871616343</v>
      </c>
      <c r="D989">
        <v>0.3000796663454397</v>
      </c>
      <c r="E989">
        <v>0.23234886319911305</v>
      </c>
      <c r="F989">
        <v>0.90348579310999244</v>
      </c>
      <c r="Q989" t="s">
        <v>4940</v>
      </c>
      <c r="R989">
        <v>0.42100393871616343</v>
      </c>
      <c r="S989">
        <v>0.3000796663454397</v>
      </c>
      <c r="T989">
        <v>0.23234886319911305</v>
      </c>
      <c r="U989">
        <v>0.90348579310999244</v>
      </c>
      <c r="V989" t="e">
        <f t="shared" si="60"/>
        <v>#N/A</v>
      </c>
      <c r="W989" t="e">
        <f t="shared" si="61"/>
        <v>#N/A</v>
      </c>
      <c r="X989" t="e">
        <f t="shared" si="62"/>
        <v>#N/A</v>
      </c>
      <c r="Y989" t="e">
        <f t="shared" si="63"/>
        <v>#N/A</v>
      </c>
    </row>
    <row r="990" spans="1:25">
      <c r="A990" t="s">
        <v>4941</v>
      </c>
      <c r="B990" t="s">
        <v>4942</v>
      </c>
      <c r="C990">
        <v>1.5087523997733407</v>
      </c>
      <c r="D990">
        <v>0.68287643679636245</v>
      </c>
      <c r="E990">
        <v>0.39517501560947715</v>
      </c>
      <c r="F990">
        <v>1.05832599944308</v>
      </c>
      <c r="Q990" t="s">
        <v>4942</v>
      </c>
      <c r="R990">
        <v>1.5087523997733407</v>
      </c>
      <c r="S990">
        <v>0.68287643679636245</v>
      </c>
      <c r="T990">
        <v>0.39517501560947715</v>
      </c>
      <c r="U990">
        <v>1.05832599944308</v>
      </c>
      <c r="V990" t="e">
        <f t="shared" si="60"/>
        <v>#N/A</v>
      </c>
      <c r="W990" t="e">
        <f t="shared" si="61"/>
        <v>#N/A</v>
      </c>
      <c r="X990" t="e">
        <f t="shared" si="62"/>
        <v>#N/A</v>
      </c>
      <c r="Y990" t="e">
        <f t="shared" si="63"/>
        <v>#N/A</v>
      </c>
    </row>
    <row r="991" spans="1:25">
      <c r="A991" t="s">
        <v>4943</v>
      </c>
      <c r="B991" t="s">
        <v>4944</v>
      </c>
      <c r="C991">
        <v>0.8748594582703576</v>
      </c>
      <c r="D991">
        <v>1.1334385881725801</v>
      </c>
      <c r="E991">
        <v>0.7392300378081339</v>
      </c>
      <c r="F991">
        <v>1.1820831837807588</v>
      </c>
      <c r="Q991" t="s">
        <v>4944</v>
      </c>
      <c r="R991">
        <v>0.8748594582703576</v>
      </c>
      <c r="S991">
        <v>1.1334385881725801</v>
      </c>
      <c r="T991">
        <v>0.7392300378081339</v>
      </c>
      <c r="U991">
        <v>1.1820831837807588</v>
      </c>
      <c r="V991" t="e">
        <f t="shared" si="60"/>
        <v>#N/A</v>
      </c>
      <c r="W991" t="e">
        <f t="shared" si="61"/>
        <v>#N/A</v>
      </c>
      <c r="X991" t="e">
        <f t="shared" si="62"/>
        <v>#N/A</v>
      </c>
      <c r="Y991" t="e">
        <f t="shared" si="63"/>
        <v>#N/A</v>
      </c>
    </row>
    <row r="992" spans="1:25">
      <c r="A992" t="s">
        <v>4945</v>
      </c>
      <c r="B992" t="s">
        <v>4946</v>
      </c>
      <c r="C992">
        <v>0.70516765630651856</v>
      </c>
      <c r="D992">
        <v>0.82891646798884311</v>
      </c>
      <c r="E992">
        <v>1.0878420005399643</v>
      </c>
      <c r="F992">
        <v>1.4530412343026313</v>
      </c>
      <c r="Q992" t="s">
        <v>4946</v>
      </c>
      <c r="R992">
        <v>0.70516765630651856</v>
      </c>
      <c r="S992">
        <v>0.82891646798884311</v>
      </c>
      <c r="T992">
        <v>1.0878420005399643</v>
      </c>
      <c r="U992">
        <v>1.4530412343026313</v>
      </c>
      <c r="V992" t="e">
        <f t="shared" si="60"/>
        <v>#N/A</v>
      </c>
      <c r="W992" t="e">
        <f t="shared" si="61"/>
        <v>#N/A</v>
      </c>
      <c r="X992" t="e">
        <f t="shared" si="62"/>
        <v>#N/A</v>
      </c>
      <c r="Y992" t="e">
        <f t="shared" si="63"/>
        <v>#N/A</v>
      </c>
    </row>
    <row r="993" spans="1:25">
      <c r="A993" t="s">
        <v>4947</v>
      </c>
      <c r="B993" t="s">
        <v>4948</v>
      </c>
      <c r="C993">
        <v>1.0160145901629727</v>
      </c>
      <c r="D993">
        <v>1.4755286016350662</v>
      </c>
      <c r="E993">
        <v>1.0845666051704352</v>
      </c>
      <c r="F993">
        <v>1.5695558144167467</v>
      </c>
      <c r="Q993" t="s">
        <v>4948</v>
      </c>
      <c r="R993">
        <v>1.0160145901629727</v>
      </c>
      <c r="S993">
        <v>1.4755286016350662</v>
      </c>
      <c r="T993">
        <v>1.0845666051704352</v>
      </c>
      <c r="U993">
        <v>1.5695558144167467</v>
      </c>
      <c r="V993" t="e">
        <f t="shared" si="60"/>
        <v>#N/A</v>
      </c>
      <c r="W993" t="e">
        <f t="shared" si="61"/>
        <v>#N/A</v>
      </c>
      <c r="X993" t="e">
        <f t="shared" si="62"/>
        <v>#N/A</v>
      </c>
      <c r="Y993" t="e">
        <f t="shared" si="63"/>
        <v>#N/A</v>
      </c>
    </row>
    <row r="994" spans="1:25">
      <c r="A994" t="s">
        <v>4949</v>
      </c>
      <c r="B994" t="s">
        <v>4950</v>
      </c>
      <c r="C994">
        <v>0.49879077229298779</v>
      </c>
      <c r="D994">
        <v>1.0830077309158685</v>
      </c>
      <c r="E994">
        <v>1.3626729152503008</v>
      </c>
      <c r="F994">
        <v>1.6193439619004604</v>
      </c>
      <c r="Q994" t="s">
        <v>4950</v>
      </c>
      <c r="R994">
        <v>0.49879077229298779</v>
      </c>
      <c r="S994">
        <v>1.0830077309158685</v>
      </c>
      <c r="T994">
        <v>1.3626729152503008</v>
      </c>
      <c r="U994">
        <v>1.6193439619004604</v>
      </c>
      <c r="V994" t="e">
        <f t="shared" si="60"/>
        <v>#N/A</v>
      </c>
      <c r="W994" t="e">
        <f t="shared" si="61"/>
        <v>#N/A</v>
      </c>
      <c r="X994" t="e">
        <f t="shared" si="62"/>
        <v>#N/A</v>
      </c>
      <c r="Y994" t="e">
        <f t="shared" si="63"/>
        <v>#N/A</v>
      </c>
    </row>
    <row r="995" spans="1:25">
      <c r="A995" t="s">
        <v>4951</v>
      </c>
      <c r="B995" t="s">
        <v>378</v>
      </c>
      <c r="C995">
        <v>0.4796036761914696</v>
      </c>
      <c r="D995">
        <v>0.61463279221299749</v>
      </c>
      <c r="E995">
        <v>0.31684423837829617</v>
      </c>
      <c r="F995">
        <v>1.8564948703278694</v>
      </c>
      <c r="Q995" t="s">
        <v>378</v>
      </c>
      <c r="R995">
        <v>0.4796036761914696</v>
      </c>
      <c r="S995">
        <v>0.61463279221299749</v>
      </c>
      <c r="T995">
        <v>0.31684423837829617</v>
      </c>
      <c r="U995">
        <v>1.8564948703278694</v>
      </c>
      <c r="V995">
        <f t="shared" si="60"/>
        <v>0</v>
      </c>
      <c r="W995">
        <f t="shared" si="61"/>
        <v>0.20859831526483794</v>
      </c>
      <c r="X995">
        <f t="shared" si="62"/>
        <v>-0.62578621133759416</v>
      </c>
      <c r="Y995">
        <f t="shared" si="63"/>
        <v>0.83432905094702903</v>
      </c>
    </row>
    <row r="996" spans="1:25">
      <c r="A996" t="s">
        <v>4952</v>
      </c>
      <c r="B996" t="s">
        <v>4953</v>
      </c>
      <c r="C996">
        <v>0.34013369242019964</v>
      </c>
      <c r="D996">
        <v>0.56178694178762489</v>
      </c>
      <c r="E996">
        <v>0.42058770086904201</v>
      </c>
      <c r="F996">
        <v>2.1403207826626969</v>
      </c>
      <c r="Q996" t="s">
        <v>4953</v>
      </c>
      <c r="R996">
        <v>0.34013369242019964</v>
      </c>
      <c r="S996">
        <v>0.56178694178762489</v>
      </c>
      <c r="T996">
        <v>0.42058770086904201</v>
      </c>
      <c r="U996">
        <v>2.1403207826626969</v>
      </c>
      <c r="V996" t="e">
        <f t="shared" si="60"/>
        <v>#N/A</v>
      </c>
      <c r="W996" t="e">
        <f t="shared" si="61"/>
        <v>#N/A</v>
      </c>
      <c r="X996" t="e">
        <f t="shared" si="62"/>
        <v>#N/A</v>
      </c>
      <c r="Y996" t="e">
        <f t="shared" si="63"/>
        <v>#N/A</v>
      </c>
    </row>
    <row r="997" spans="1:25">
      <c r="A997" t="s">
        <v>4954</v>
      </c>
      <c r="B997" t="s">
        <v>4955</v>
      </c>
      <c r="C997" t="e">
        <v>#N/A</v>
      </c>
      <c r="D997" t="e">
        <v>#N/A</v>
      </c>
      <c r="E997" t="e">
        <v>#N/A</v>
      </c>
      <c r="F997" t="e">
        <v>#N/A</v>
      </c>
    </row>
  </sheetData>
  <mergeCells count="3">
    <mergeCell ref="A3:F3"/>
    <mergeCell ref="H3:O3"/>
    <mergeCell ref="Q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C01A-606A-2548-A613-F38395402A9D}">
  <dimension ref="A1:R94"/>
  <sheetViews>
    <sheetView workbookViewId="0"/>
  </sheetViews>
  <sheetFormatPr baseColWidth="10" defaultRowHeight="16"/>
  <sheetData>
    <row r="1" spans="1:13">
      <c r="A1" s="161" t="s">
        <v>5200</v>
      </c>
    </row>
    <row r="3" spans="1:13" ht="17" thickBot="1">
      <c r="A3" s="43" t="s">
        <v>4956</v>
      </c>
      <c r="B3" s="44"/>
      <c r="C3" s="44"/>
      <c r="D3" s="44"/>
      <c r="E3" s="44"/>
      <c r="F3" s="44"/>
      <c r="G3" s="44"/>
      <c r="H3" s="44"/>
    </row>
    <row r="4" spans="1:13" ht="17" thickBot="1">
      <c r="A4" s="78" t="s">
        <v>4959</v>
      </c>
      <c r="B4" s="177" t="s">
        <v>4957</v>
      </c>
      <c r="C4" s="177"/>
      <c r="D4" s="178"/>
      <c r="E4" s="78" t="s">
        <v>4959</v>
      </c>
      <c r="F4" s="177" t="s">
        <v>4958</v>
      </c>
      <c r="G4" s="177"/>
      <c r="H4" s="178"/>
      <c r="M4" s="1"/>
    </row>
    <row r="5" spans="1:13">
      <c r="A5" s="45">
        <v>0</v>
      </c>
      <c r="B5" s="46">
        <v>0.38352999999999998</v>
      </c>
      <c r="C5" s="46">
        <v>0.26152700000000001</v>
      </c>
      <c r="D5" s="47">
        <v>0.25345299999999998</v>
      </c>
      <c r="E5" s="45">
        <v>0</v>
      </c>
      <c r="F5" s="46">
        <v>0</v>
      </c>
      <c r="G5" s="46">
        <v>0</v>
      </c>
      <c r="H5" s="47">
        <v>4.3080000000000002E-3</v>
      </c>
      <c r="M5" s="1"/>
    </row>
    <row r="6" spans="1:13">
      <c r="A6" s="45">
        <v>0.04</v>
      </c>
      <c r="B6" s="46">
        <v>0.365176</v>
      </c>
      <c r="C6" s="46">
        <v>0.26577800000000001</v>
      </c>
      <c r="D6" s="47">
        <v>0.24837100000000001</v>
      </c>
      <c r="E6" s="45">
        <v>2</v>
      </c>
      <c r="F6" s="46">
        <v>0.34246100000000002</v>
      </c>
      <c r="G6" s="46">
        <v>0.82330999999999999</v>
      </c>
      <c r="H6" s="47">
        <v>0.46446999999999999</v>
      </c>
      <c r="M6" s="1"/>
    </row>
    <row r="7" spans="1:13">
      <c r="A7" s="45">
        <v>0.5</v>
      </c>
      <c r="B7" s="46">
        <v>8.9397000000000004E-2</v>
      </c>
      <c r="C7" s="46">
        <v>0.100796</v>
      </c>
      <c r="D7" s="47">
        <v>0.104751</v>
      </c>
      <c r="E7" s="45">
        <v>6</v>
      </c>
      <c r="F7" s="46">
        <v>0.19309599999999999</v>
      </c>
      <c r="G7" s="46">
        <v>6.1753000000000002E-2</v>
      </c>
      <c r="H7" s="47">
        <v>0.15674399999999999</v>
      </c>
      <c r="M7" s="1"/>
    </row>
    <row r="8" spans="1:13">
      <c r="A8" s="45">
        <v>1</v>
      </c>
      <c r="B8" s="46">
        <v>0</v>
      </c>
      <c r="C8" s="46">
        <v>7.4819999999999999E-3</v>
      </c>
      <c r="D8" s="47">
        <v>3.97E-4</v>
      </c>
      <c r="E8" s="45">
        <v>10</v>
      </c>
      <c r="F8" s="46">
        <v>7.9099000000000003E-2</v>
      </c>
      <c r="G8" s="46">
        <v>9.3376000000000001E-2</v>
      </c>
      <c r="H8" s="47">
        <v>0.16933999999999999</v>
      </c>
      <c r="M8" s="1"/>
    </row>
    <row r="9" spans="1:13">
      <c r="A9" s="45">
        <v>4</v>
      </c>
      <c r="B9" s="46">
        <v>0</v>
      </c>
      <c r="C9" s="46">
        <v>2.9160000000000002E-3</v>
      </c>
      <c r="D9" s="47">
        <v>0</v>
      </c>
      <c r="E9" s="79"/>
      <c r="F9" s="44"/>
      <c r="G9" s="44"/>
      <c r="H9" s="51"/>
      <c r="M9" s="1"/>
    </row>
    <row r="10" spans="1:13">
      <c r="A10" s="45">
        <v>10</v>
      </c>
      <c r="B10" s="46">
        <v>0</v>
      </c>
      <c r="C10" s="46">
        <v>0</v>
      </c>
      <c r="D10" s="47">
        <v>0</v>
      </c>
      <c r="E10" s="79"/>
      <c r="F10" s="44"/>
      <c r="G10" s="44"/>
      <c r="H10" s="51"/>
      <c r="M10" s="1"/>
    </row>
    <row r="11" spans="1:13">
      <c r="A11" s="45">
        <v>20</v>
      </c>
      <c r="B11" s="46">
        <v>0</v>
      </c>
      <c r="C11" s="46">
        <v>0</v>
      </c>
      <c r="D11" s="47">
        <v>0</v>
      </c>
      <c r="E11" s="79"/>
      <c r="F11" s="44"/>
      <c r="G11" s="44"/>
      <c r="H11" s="51"/>
      <c r="M11" s="1"/>
    </row>
    <row r="12" spans="1:13" ht="17" thickBot="1">
      <c r="A12" s="48">
        <v>30</v>
      </c>
      <c r="B12" s="49">
        <v>0</v>
      </c>
      <c r="C12" s="49">
        <v>0</v>
      </c>
      <c r="D12" s="50">
        <v>9.4800000000000006E-3</v>
      </c>
      <c r="E12" s="80"/>
      <c r="F12" s="52"/>
      <c r="G12" s="52"/>
      <c r="H12" s="53"/>
    </row>
    <row r="13" spans="1:13">
      <c r="A13" s="46"/>
      <c r="B13" s="46"/>
      <c r="C13" s="46"/>
      <c r="D13" s="46"/>
      <c r="E13" s="44"/>
      <c r="F13" s="44"/>
      <c r="G13" s="44"/>
      <c r="H13" s="44"/>
    </row>
    <row r="14" spans="1:13">
      <c r="A14" s="86" t="s">
        <v>5016</v>
      </c>
      <c r="B14" s="1" t="s">
        <v>5020</v>
      </c>
      <c r="C14" s="1" t="s">
        <v>5021</v>
      </c>
      <c r="D14" s="46"/>
      <c r="E14" s="86" t="s">
        <v>5016</v>
      </c>
      <c r="F14" s="1" t="s">
        <v>5020</v>
      </c>
      <c r="G14" s="1" t="s">
        <v>5021</v>
      </c>
      <c r="H14" s="1"/>
    </row>
    <row r="15" spans="1:13">
      <c r="A15" s="86" t="s">
        <v>5040</v>
      </c>
      <c r="B15" s="1" t="s">
        <v>5035</v>
      </c>
      <c r="C15" s="1" t="s">
        <v>5038</v>
      </c>
      <c r="D15" s="46"/>
      <c r="E15" s="86" t="s">
        <v>5040</v>
      </c>
      <c r="F15" s="1" t="s">
        <v>5035</v>
      </c>
      <c r="G15" s="1" t="s">
        <v>5038</v>
      </c>
      <c r="H15" s="1"/>
    </row>
    <row r="16" spans="1:13">
      <c r="A16" s="86" t="s">
        <v>5041</v>
      </c>
      <c r="B16" s="1" t="s">
        <v>5030</v>
      </c>
      <c r="C16" s="1" t="s">
        <v>5031</v>
      </c>
      <c r="D16" s="46"/>
      <c r="E16" s="86" t="s">
        <v>5041</v>
      </c>
      <c r="F16" s="1" t="s">
        <v>5030</v>
      </c>
      <c r="G16" s="1" t="s">
        <v>5031</v>
      </c>
      <c r="H16" s="1"/>
    </row>
    <row r="17" spans="1:16">
      <c r="A17" s="86" t="s">
        <v>5042</v>
      </c>
      <c r="B17" s="1" t="s">
        <v>5030</v>
      </c>
      <c r="C17" s="1" t="s">
        <v>5031</v>
      </c>
      <c r="D17" s="46"/>
      <c r="E17" s="86" t="s">
        <v>5042</v>
      </c>
      <c r="F17" s="1" t="s">
        <v>5030</v>
      </c>
      <c r="G17" s="1" t="s">
        <v>5031</v>
      </c>
      <c r="H17" s="1"/>
    </row>
    <row r="18" spans="1:16">
      <c r="A18" s="86" t="s">
        <v>5043</v>
      </c>
      <c r="B18" s="1" t="s">
        <v>5030</v>
      </c>
      <c r="C18" s="1" t="s">
        <v>5031</v>
      </c>
      <c r="D18" s="46"/>
      <c r="E18" s="86" t="s">
        <v>5043</v>
      </c>
      <c r="F18" s="1" t="s">
        <v>5030</v>
      </c>
      <c r="G18" s="1" t="s">
        <v>5031</v>
      </c>
      <c r="H18" s="1"/>
    </row>
    <row r="19" spans="1:16">
      <c r="A19" s="86" t="s">
        <v>5044</v>
      </c>
      <c r="B19" s="1" t="s">
        <v>5030</v>
      </c>
      <c r="C19" s="1" t="s">
        <v>5031</v>
      </c>
      <c r="D19" s="46"/>
      <c r="E19" s="86" t="s">
        <v>5044</v>
      </c>
      <c r="F19" s="1" t="s">
        <v>5030</v>
      </c>
      <c r="G19" s="1" t="s">
        <v>5031</v>
      </c>
      <c r="H19" s="1"/>
    </row>
    <row r="20" spans="1:16">
      <c r="A20" s="86" t="s">
        <v>5045</v>
      </c>
      <c r="B20" s="1" t="s">
        <v>5030</v>
      </c>
      <c r="C20" s="1" t="s">
        <v>5031</v>
      </c>
      <c r="D20" s="46"/>
      <c r="E20" s="86" t="s">
        <v>5045</v>
      </c>
      <c r="F20" s="1" t="s">
        <v>5030</v>
      </c>
      <c r="G20" s="1" t="s">
        <v>5031</v>
      </c>
      <c r="H20" s="1"/>
    </row>
    <row r="21" spans="1:16">
      <c r="A21" s="86" t="s">
        <v>5046</v>
      </c>
      <c r="B21" s="1" t="s">
        <v>5030</v>
      </c>
      <c r="C21" s="1" t="s">
        <v>5031</v>
      </c>
      <c r="D21" s="46"/>
      <c r="E21" s="86" t="s">
        <v>5046</v>
      </c>
      <c r="F21" s="1" t="s">
        <v>5030</v>
      </c>
      <c r="G21" s="1" t="s">
        <v>5031</v>
      </c>
      <c r="H21" s="1"/>
    </row>
    <row r="22" spans="1:16">
      <c r="A22" s="46"/>
      <c r="B22" s="46"/>
      <c r="C22" s="46"/>
      <c r="D22" s="46"/>
      <c r="E22" s="44"/>
      <c r="F22" s="44"/>
      <c r="G22" s="44"/>
      <c r="H22" s="44"/>
    </row>
    <row r="23" spans="1:16" ht="17" thickBot="1">
      <c r="A23" s="42" t="s">
        <v>4960</v>
      </c>
    </row>
    <row r="24" spans="1:16" ht="17" thickBot="1">
      <c r="A24" s="78" t="s">
        <v>4959</v>
      </c>
      <c r="B24" s="162" t="s">
        <v>25</v>
      </c>
      <c r="C24" s="163"/>
      <c r="D24" s="163"/>
      <c r="E24" s="163"/>
      <c r="F24" s="163"/>
      <c r="G24" s="164"/>
      <c r="H24" s="163" t="s">
        <v>4961</v>
      </c>
      <c r="I24" s="163"/>
      <c r="J24" s="163"/>
      <c r="K24" s="162" t="s">
        <v>4962</v>
      </c>
      <c r="L24" s="163"/>
      <c r="M24" s="164"/>
      <c r="N24" s="1"/>
      <c r="O24" s="1"/>
      <c r="P24" s="1"/>
    </row>
    <row r="25" spans="1:16">
      <c r="A25" s="65">
        <v>0</v>
      </c>
      <c r="B25" s="12">
        <v>14.5</v>
      </c>
      <c r="C25" s="1">
        <v>10.7</v>
      </c>
      <c r="D25" s="1">
        <v>22.6</v>
      </c>
      <c r="E25" s="1">
        <v>15.8</v>
      </c>
      <c r="F25" s="1">
        <v>15.9</v>
      </c>
      <c r="G25" s="5">
        <v>19.600000000000001</v>
      </c>
      <c r="H25" s="1">
        <v>75.400000000000006</v>
      </c>
      <c r="I25" s="1">
        <v>78.400000000000006</v>
      </c>
      <c r="J25" s="1">
        <v>72.400000000000006</v>
      </c>
      <c r="K25" s="12">
        <v>80.900000000000006</v>
      </c>
      <c r="L25" s="1">
        <v>85.1</v>
      </c>
      <c r="M25" s="5">
        <v>82.3</v>
      </c>
      <c r="N25" s="1"/>
      <c r="O25" s="1"/>
      <c r="P25" s="1"/>
    </row>
    <row r="26" spans="1:16">
      <c r="A26" s="65">
        <v>2</v>
      </c>
      <c r="B26" s="12">
        <v>20.399999999999999</v>
      </c>
      <c r="C26" s="1">
        <v>26</v>
      </c>
      <c r="D26" s="1">
        <v>19</v>
      </c>
      <c r="E26" s="1">
        <v>3.86</v>
      </c>
      <c r="F26" s="1">
        <v>4.2699999999999996</v>
      </c>
      <c r="G26" s="5"/>
      <c r="H26" s="1">
        <v>39.5</v>
      </c>
      <c r="I26" s="1">
        <v>53.5</v>
      </c>
      <c r="J26" s="1">
        <v>48.5</v>
      </c>
      <c r="K26" s="12">
        <v>47.8</v>
      </c>
      <c r="L26" s="1">
        <v>61</v>
      </c>
      <c r="M26" s="5">
        <v>63.7</v>
      </c>
      <c r="N26" s="1"/>
      <c r="O26" s="1"/>
      <c r="P26" s="1"/>
    </row>
    <row r="27" spans="1:16" ht="17" thickBot="1">
      <c r="A27" s="64">
        <v>6</v>
      </c>
      <c r="B27" s="13">
        <v>9.11</v>
      </c>
      <c r="C27" s="6">
        <v>14.5</v>
      </c>
      <c r="D27" s="6">
        <v>28.5</v>
      </c>
      <c r="E27" s="6">
        <v>16.899999999999999</v>
      </c>
      <c r="F27" s="6">
        <v>23</v>
      </c>
      <c r="G27" s="7"/>
      <c r="H27" s="6">
        <v>4.4400000000000004</v>
      </c>
      <c r="I27" s="6">
        <v>4.9400000000000004</v>
      </c>
      <c r="J27" s="6">
        <v>3.49</v>
      </c>
      <c r="K27" s="13">
        <v>37.799999999999997</v>
      </c>
      <c r="L27" s="6">
        <v>54.8</v>
      </c>
      <c r="M27" s="7">
        <v>18.5</v>
      </c>
      <c r="N27" s="1"/>
      <c r="O27" s="1"/>
      <c r="P27" s="1"/>
    </row>
    <row r="28" spans="1:16">
      <c r="A28" s="86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>
      <c r="A29" s="86" t="s">
        <v>5047</v>
      </c>
      <c r="B29" s="1" t="s">
        <v>5019</v>
      </c>
      <c r="C29" s="1" t="s">
        <v>5020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>
      <c r="A30" s="86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>
      <c r="A31" s="86" t="s">
        <v>5048</v>
      </c>
      <c r="B31" s="1"/>
      <c r="C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>
      <c r="A32" s="86" t="s">
        <v>5049</v>
      </c>
      <c r="B32" s="1" t="s">
        <v>5024</v>
      </c>
      <c r="C32" s="1" t="s">
        <v>5030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7">
      <c r="A33" s="86" t="s">
        <v>5050</v>
      </c>
      <c r="B33" s="1" t="s">
        <v>5024</v>
      </c>
      <c r="C33" s="1" t="s">
        <v>5030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7">
      <c r="A34" s="86"/>
      <c r="B34" s="1"/>
      <c r="C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7">
      <c r="A35" s="86" t="s">
        <v>5051</v>
      </c>
      <c r="B35" s="1"/>
      <c r="C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7">
      <c r="A36" s="86" t="s">
        <v>5049</v>
      </c>
      <c r="B36" s="1" t="s">
        <v>5024</v>
      </c>
      <c r="C36" s="1" t="s">
        <v>5030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7">
      <c r="A37" s="86" t="s">
        <v>5050</v>
      </c>
      <c r="B37" s="1" t="s">
        <v>5024</v>
      </c>
      <c r="C37" s="1" t="s">
        <v>5030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7">
      <c r="A38" s="86"/>
      <c r="B38" s="1"/>
      <c r="C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7">
      <c r="A39" s="86" t="s">
        <v>5052</v>
      </c>
      <c r="B39" s="1"/>
      <c r="C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7">
      <c r="A40" s="86" t="s">
        <v>5049</v>
      </c>
      <c r="B40" s="1" t="s">
        <v>5034</v>
      </c>
      <c r="C40" s="1" t="s">
        <v>5035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7">
      <c r="A41" s="86" t="s">
        <v>5050</v>
      </c>
      <c r="B41" s="1" t="s">
        <v>5024</v>
      </c>
      <c r="C41" s="1" t="s">
        <v>5036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3" spans="1:17" ht="17" thickBot="1">
      <c r="A43" s="42" t="s">
        <v>5015</v>
      </c>
    </row>
    <row r="44" spans="1:17" ht="17" thickBot="1">
      <c r="A44" s="83"/>
      <c r="B44" s="83" t="s">
        <v>4969</v>
      </c>
      <c r="C44" s="84" t="s">
        <v>4970</v>
      </c>
      <c r="D44" s="84" t="s">
        <v>4971</v>
      </c>
      <c r="E44" s="85" t="s">
        <v>4972</v>
      </c>
      <c r="F44" s="84" t="s">
        <v>5003</v>
      </c>
      <c r="G44" s="84" t="s">
        <v>5004</v>
      </c>
      <c r="H44" s="84" t="s">
        <v>5005</v>
      </c>
      <c r="I44" s="83" t="s">
        <v>5006</v>
      </c>
      <c r="J44" s="84" t="s">
        <v>5007</v>
      </c>
      <c r="K44" s="85" t="s">
        <v>5008</v>
      </c>
      <c r="L44" s="84" t="s">
        <v>5009</v>
      </c>
      <c r="M44" s="84" t="s">
        <v>5010</v>
      </c>
      <c r="N44" s="84" t="s">
        <v>5011</v>
      </c>
      <c r="O44" s="83" t="s">
        <v>5012</v>
      </c>
      <c r="P44" s="84" t="s">
        <v>5013</v>
      </c>
      <c r="Q44" s="85" t="s">
        <v>5014</v>
      </c>
    </row>
    <row r="45" spans="1:17">
      <c r="A45" s="77" t="s">
        <v>4973</v>
      </c>
      <c r="B45" s="77">
        <v>4.0000000000000001E-3</v>
      </c>
      <c r="C45">
        <v>6.0000000000000001E-3</v>
      </c>
      <c r="D45">
        <v>7.0000000000000001E-3</v>
      </c>
      <c r="E45" s="8">
        <v>6.0000000000000001E-3</v>
      </c>
      <c r="F45">
        <v>2.4500000000000001E-2</v>
      </c>
      <c r="G45">
        <v>1.6E-2</v>
      </c>
      <c r="H45">
        <v>1.2500000000000001E-2</v>
      </c>
      <c r="I45" s="77">
        <v>7.1499999999999994E-2</v>
      </c>
      <c r="J45">
        <v>0.05</v>
      </c>
      <c r="K45" s="8">
        <v>5.7000000000000002E-2</v>
      </c>
      <c r="L45">
        <v>7.5499999999999998E-2</v>
      </c>
      <c r="M45">
        <v>6.8000000000000005E-2</v>
      </c>
      <c r="N45">
        <v>3.9E-2</v>
      </c>
      <c r="O45" s="77">
        <v>0</v>
      </c>
      <c r="P45">
        <v>1.0500000000000001E-2</v>
      </c>
      <c r="Q45" s="8">
        <v>8.0000000000000002E-3</v>
      </c>
    </row>
    <row r="46" spans="1:17">
      <c r="A46" s="77" t="s">
        <v>4974</v>
      </c>
      <c r="B46" s="77">
        <v>0.115</v>
      </c>
      <c r="C46">
        <v>9.5000000000000001E-2</v>
      </c>
      <c r="D46">
        <v>0.154</v>
      </c>
      <c r="E46" s="8">
        <v>0.16600000000000001</v>
      </c>
      <c r="F46">
        <v>0.108</v>
      </c>
      <c r="G46">
        <v>9.5500000000000002E-2</v>
      </c>
      <c r="H46">
        <v>9.4500000000000001E-2</v>
      </c>
      <c r="I46" s="77">
        <v>8.2500000000000004E-2</v>
      </c>
      <c r="J46">
        <v>3.5000000000000003E-2</v>
      </c>
      <c r="K46" s="8">
        <v>3.5000000000000003E-2</v>
      </c>
      <c r="L46">
        <v>2.6499999999999999E-2</v>
      </c>
      <c r="M46">
        <v>1.35E-2</v>
      </c>
      <c r="N46">
        <v>1.8499999999999999E-2</v>
      </c>
      <c r="O46" s="77">
        <v>9.5500000000000002E-2</v>
      </c>
      <c r="P46">
        <v>0.10150000000000001</v>
      </c>
      <c r="Q46" s="8">
        <v>0.13250000000000001</v>
      </c>
    </row>
    <row r="47" spans="1:17">
      <c r="A47" s="77" t="s">
        <v>4975</v>
      </c>
      <c r="B47" s="77">
        <v>7.4999999999999997E-3</v>
      </c>
      <c r="C47">
        <v>1.5E-3</v>
      </c>
      <c r="D47">
        <v>1.5E-3</v>
      </c>
      <c r="E47" s="8">
        <v>9.4999999999999998E-3</v>
      </c>
      <c r="F47">
        <v>0</v>
      </c>
      <c r="G47">
        <v>0</v>
      </c>
      <c r="H47">
        <v>0</v>
      </c>
      <c r="I47" s="77">
        <v>2.2499999999999999E-2</v>
      </c>
      <c r="J47">
        <v>5.0000000000000001E-3</v>
      </c>
      <c r="K47" s="8">
        <v>1.4999999999999999E-2</v>
      </c>
      <c r="L47">
        <v>2.5999999999999999E-2</v>
      </c>
      <c r="M47">
        <v>1.6500000000000001E-2</v>
      </c>
      <c r="N47">
        <v>0.02</v>
      </c>
      <c r="O47" s="77">
        <v>8.5000000000000006E-3</v>
      </c>
      <c r="P47">
        <v>4.4999999999999997E-3</v>
      </c>
      <c r="Q47" s="8">
        <v>9.4999999999999998E-3</v>
      </c>
    </row>
    <row r="48" spans="1:17">
      <c r="A48" s="77" t="s">
        <v>4976</v>
      </c>
      <c r="B48" s="77">
        <v>0</v>
      </c>
      <c r="C48">
        <v>0</v>
      </c>
      <c r="D48">
        <v>0</v>
      </c>
      <c r="E48" s="8">
        <v>3.5000000000000001E-3</v>
      </c>
      <c r="F48">
        <v>4.0000000000000001E-3</v>
      </c>
      <c r="G48">
        <v>8.5000000000000006E-3</v>
      </c>
      <c r="H48">
        <v>5.0000000000000001E-3</v>
      </c>
      <c r="I48" s="77">
        <v>2.1999999999999999E-2</v>
      </c>
      <c r="J48">
        <v>1.7000000000000001E-2</v>
      </c>
      <c r="K48" s="8">
        <v>2.0500000000000001E-2</v>
      </c>
      <c r="L48">
        <v>2.1700000000000001E-2</v>
      </c>
      <c r="M48">
        <v>0.03</v>
      </c>
      <c r="N48">
        <v>2.0500000000000001E-2</v>
      </c>
      <c r="O48" s="77">
        <v>2.5000000000000001E-3</v>
      </c>
      <c r="P48">
        <v>1.5E-3</v>
      </c>
      <c r="Q48" s="8">
        <v>2E-3</v>
      </c>
    </row>
    <row r="49" spans="1:17">
      <c r="A49" s="77" t="s">
        <v>4977</v>
      </c>
      <c r="B49" s="77">
        <v>0</v>
      </c>
      <c r="C49">
        <v>0</v>
      </c>
      <c r="D49">
        <v>0</v>
      </c>
      <c r="E49" s="8">
        <v>0</v>
      </c>
      <c r="F49">
        <v>0</v>
      </c>
      <c r="G49">
        <v>0</v>
      </c>
      <c r="H49">
        <v>0</v>
      </c>
      <c r="I49" s="77">
        <v>0.05</v>
      </c>
      <c r="J49">
        <v>6.5000000000000002E-2</v>
      </c>
      <c r="K49" s="8">
        <v>4.4999999999999998E-2</v>
      </c>
      <c r="L49">
        <v>0.09</v>
      </c>
      <c r="M49">
        <v>5.5E-2</v>
      </c>
      <c r="N49">
        <v>6.5000000000000002E-2</v>
      </c>
      <c r="O49" s="77">
        <v>0</v>
      </c>
      <c r="P49">
        <v>0</v>
      </c>
      <c r="Q49" s="8">
        <v>0</v>
      </c>
    </row>
    <row r="50" spans="1:17">
      <c r="A50" s="77" t="s">
        <v>4978</v>
      </c>
      <c r="B50" s="77">
        <v>0</v>
      </c>
      <c r="C50">
        <v>0</v>
      </c>
      <c r="D50">
        <v>0</v>
      </c>
      <c r="E50" s="8">
        <v>0</v>
      </c>
      <c r="F50">
        <v>0</v>
      </c>
      <c r="G50">
        <v>0</v>
      </c>
      <c r="H50">
        <v>0</v>
      </c>
      <c r="I50" s="77">
        <v>1.7000000000000001E-2</v>
      </c>
      <c r="J50">
        <v>9.4999999999999998E-3</v>
      </c>
      <c r="K50" s="8">
        <v>0.01</v>
      </c>
      <c r="L50">
        <v>9.4999999999999998E-3</v>
      </c>
      <c r="M50">
        <v>1.4E-2</v>
      </c>
      <c r="N50">
        <v>0.01</v>
      </c>
      <c r="O50" s="77">
        <v>0</v>
      </c>
      <c r="P50">
        <v>0</v>
      </c>
      <c r="Q50" s="8">
        <v>0</v>
      </c>
    </row>
    <row r="51" spans="1:17">
      <c r="A51" s="77" t="s">
        <v>4979</v>
      </c>
      <c r="B51" s="77">
        <v>3.2000000000000001E-2</v>
      </c>
      <c r="C51">
        <v>3.5999999999999997E-2</v>
      </c>
      <c r="D51">
        <v>1.4500000000000001E-2</v>
      </c>
      <c r="E51" s="8">
        <v>9.4999999999999998E-3</v>
      </c>
      <c r="F51">
        <v>3.0499999999999999E-2</v>
      </c>
      <c r="G51">
        <v>2.3E-2</v>
      </c>
      <c r="H51">
        <v>3.15E-2</v>
      </c>
      <c r="I51" s="77">
        <v>6.0499999999999998E-2</v>
      </c>
      <c r="J51">
        <v>6.5000000000000002E-2</v>
      </c>
      <c r="K51" s="8">
        <v>4.8000000000000001E-2</v>
      </c>
      <c r="L51">
        <v>4.8500000000000001E-2</v>
      </c>
      <c r="M51">
        <v>4.7E-2</v>
      </c>
      <c r="N51">
        <v>4.0500000000000001E-2</v>
      </c>
      <c r="O51" s="77">
        <v>2.1499999999999998E-2</v>
      </c>
      <c r="P51">
        <v>2.1000000000000001E-2</v>
      </c>
      <c r="Q51" s="8">
        <v>0.02</v>
      </c>
    </row>
    <row r="52" spans="1:17">
      <c r="A52" s="77" t="s">
        <v>4980</v>
      </c>
      <c r="B52" s="77">
        <v>7.4999999999999997E-3</v>
      </c>
      <c r="C52">
        <v>1.2500000000000001E-2</v>
      </c>
      <c r="D52">
        <v>1.0999999999999999E-2</v>
      </c>
      <c r="E52" s="8">
        <v>1.7500000000000002E-2</v>
      </c>
      <c r="F52">
        <v>8.9999999999999993E-3</v>
      </c>
      <c r="G52">
        <v>7.0000000000000001E-3</v>
      </c>
      <c r="H52">
        <v>1.0999999999999999E-2</v>
      </c>
      <c r="I52" s="77">
        <v>3.85E-2</v>
      </c>
      <c r="J52">
        <v>2.9000000000000001E-2</v>
      </c>
      <c r="K52" s="8">
        <v>2.9000000000000001E-2</v>
      </c>
      <c r="L52">
        <v>3.1E-2</v>
      </c>
      <c r="M52">
        <v>3.0499999999999999E-2</v>
      </c>
      <c r="N52">
        <v>2.6499999999999999E-2</v>
      </c>
      <c r="O52" s="77">
        <v>0.02</v>
      </c>
      <c r="P52">
        <v>2.1000000000000001E-2</v>
      </c>
      <c r="Q52" s="8">
        <v>1.15E-2</v>
      </c>
    </row>
    <row r="53" spans="1:17">
      <c r="A53" s="77" t="s">
        <v>4981</v>
      </c>
      <c r="B53" s="77">
        <v>0</v>
      </c>
      <c r="C53">
        <v>0</v>
      </c>
      <c r="D53">
        <v>0</v>
      </c>
      <c r="E53" s="8">
        <v>0</v>
      </c>
      <c r="F53">
        <v>0.02</v>
      </c>
      <c r="G53">
        <v>1.0500000000000001E-2</v>
      </c>
      <c r="H53">
        <v>1.2E-2</v>
      </c>
      <c r="I53" s="77">
        <v>5.0000000000000001E-3</v>
      </c>
      <c r="J53">
        <v>2E-3</v>
      </c>
      <c r="K53" s="8">
        <v>5.4999999999999997E-3</v>
      </c>
      <c r="L53">
        <v>2E-3</v>
      </c>
      <c r="M53">
        <v>2.5000000000000001E-3</v>
      </c>
      <c r="N53">
        <v>6.4999999999999997E-3</v>
      </c>
      <c r="O53" s="77">
        <v>0</v>
      </c>
      <c r="P53">
        <v>0</v>
      </c>
      <c r="Q53" s="8">
        <v>0</v>
      </c>
    </row>
    <row r="54" spans="1:17">
      <c r="A54" s="77" t="s">
        <v>4982</v>
      </c>
      <c r="B54" s="77">
        <v>0.24099999999999999</v>
      </c>
      <c r="C54">
        <v>0.2145</v>
      </c>
      <c r="D54">
        <v>0.24199999999999999</v>
      </c>
      <c r="E54" s="8">
        <v>0.27450000000000002</v>
      </c>
      <c r="F54">
        <v>0.34449999999999997</v>
      </c>
      <c r="G54">
        <v>0.3165</v>
      </c>
      <c r="H54">
        <v>0.32950000000000002</v>
      </c>
      <c r="I54" s="77">
        <v>0.14199999999999999</v>
      </c>
      <c r="J54">
        <v>0.109</v>
      </c>
      <c r="K54" s="8">
        <v>0.1065</v>
      </c>
      <c r="L54">
        <v>2.9499999999999998E-2</v>
      </c>
      <c r="M54">
        <v>1.2999999999999999E-2</v>
      </c>
      <c r="N54">
        <v>1.0500000000000001E-2</v>
      </c>
      <c r="O54" s="77">
        <v>0.2165</v>
      </c>
      <c r="P54">
        <v>0.21</v>
      </c>
      <c r="Q54" s="8">
        <v>0.29449999999999998</v>
      </c>
    </row>
    <row r="55" spans="1:17">
      <c r="A55" s="77" t="s">
        <v>4983</v>
      </c>
      <c r="B55" s="77">
        <v>6.3500000000000001E-2</v>
      </c>
      <c r="C55">
        <v>6.8000000000000005E-2</v>
      </c>
      <c r="D55">
        <v>6.7500000000000004E-2</v>
      </c>
      <c r="E55" s="8">
        <v>6.4000000000000001E-2</v>
      </c>
      <c r="F55">
        <v>8.4500000000000006E-2</v>
      </c>
      <c r="G55">
        <v>8.7999999999999995E-2</v>
      </c>
      <c r="H55">
        <v>8.7999999999999995E-2</v>
      </c>
      <c r="I55" s="77">
        <v>0.10349999999999999</v>
      </c>
      <c r="J55">
        <v>0.10249999999999999</v>
      </c>
      <c r="K55" s="8">
        <v>0.10199999999999999</v>
      </c>
      <c r="L55">
        <v>9.7500000000000003E-2</v>
      </c>
      <c r="M55">
        <v>0.1115</v>
      </c>
      <c r="N55">
        <v>9.7500000000000003E-2</v>
      </c>
      <c r="O55" s="77">
        <v>7.5999999999999998E-2</v>
      </c>
      <c r="P55">
        <v>6.25E-2</v>
      </c>
      <c r="Q55" s="8">
        <v>6.6000000000000003E-2</v>
      </c>
    </row>
    <row r="56" spans="1:17">
      <c r="A56" s="77" t="s">
        <v>4984</v>
      </c>
      <c r="B56" s="77">
        <v>0</v>
      </c>
      <c r="C56">
        <v>0</v>
      </c>
      <c r="D56">
        <v>1.5E-3</v>
      </c>
      <c r="E56" s="8">
        <v>3.0000000000000001E-3</v>
      </c>
      <c r="F56">
        <v>2.3E-2</v>
      </c>
      <c r="G56">
        <v>2.5499999999999998E-2</v>
      </c>
      <c r="H56">
        <v>4.3999999999999997E-2</v>
      </c>
      <c r="I56" s="77">
        <v>2.9499999999999998E-2</v>
      </c>
      <c r="J56">
        <v>1.7999999999999999E-2</v>
      </c>
      <c r="K56" s="8">
        <v>1.15E-2</v>
      </c>
      <c r="L56">
        <v>0</v>
      </c>
      <c r="M56">
        <v>0</v>
      </c>
      <c r="N56">
        <v>0</v>
      </c>
      <c r="O56" s="77">
        <v>0</v>
      </c>
      <c r="P56">
        <v>0</v>
      </c>
      <c r="Q56" s="8">
        <v>0</v>
      </c>
    </row>
    <row r="57" spans="1:17">
      <c r="A57" s="77" t="s">
        <v>4985</v>
      </c>
      <c r="B57" s="77">
        <v>1.15E-2</v>
      </c>
      <c r="C57">
        <v>1.55E-2</v>
      </c>
      <c r="D57">
        <v>2.1999999999999999E-2</v>
      </c>
      <c r="E57" s="8">
        <v>2.3E-2</v>
      </c>
      <c r="F57">
        <v>7.4999999999999997E-2</v>
      </c>
      <c r="G57">
        <v>7.2499999999999995E-2</v>
      </c>
      <c r="H57">
        <v>9.7500000000000003E-2</v>
      </c>
      <c r="I57" s="77">
        <v>6.6500000000000004E-2</v>
      </c>
      <c r="J57">
        <v>2.7E-2</v>
      </c>
      <c r="K57" s="8">
        <v>5.5E-2</v>
      </c>
      <c r="L57">
        <v>0</v>
      </c>
      <c r="M57">
        <v>0</v>
      </c>
      <c r="N57">
        <v>0</v>
      </c>
      <c r="O57" s="77">
        <v>1.6500000000000001E-2</v>
      </c>
      <c r="P57">
        <v>1.6500000000000001E-2</v>
      </c>
      <c r="Q57" s="8">
        <v>2.8000000000000001E-2</v>
      </c>
    </row>
    <row r="58" spans="1:17">
      <c r="A58" s="77" t="s">
        <v>4986</v>
      </c>
      <c r="B58" s="77">
        <v>0</v>
      </c>
      <c r="C58">
        <v>0</v>
      </c>
      <c r="D58">
        <v>0</v>
      </c>
      <c r="E58" s="8">
        <v>0</v>
      </c>
      <c r="F58">
        <v>0</v>
      </c>
      <c r="G58">
        <v>0</v>
      </c>
      <c r="H58">
        <v>0</v>
      </c>
      <c r="I58" s="77">
        <v>3.5000000000000001E-3</v>
      </c>
      <c r="J58">
        <v>5.4999999999999997E-3</v>
      </c>
      <c r="K58" s="8">
        <v>4.4999999999999997E-3</v>
      </c>
      <c r="L58">
        <v>0.01</v>
      </c>
      <c r="M58">
        <v>0.01</v>
      </c>
      <c r="N58">
        <v>0.01</v>
      </c>
      <c r="O58" s="77">
        <v>0</v>
      </c>
      <c r="P58">
        <v>0</v>
      </c>
      <c r="Q58" s="8">
        <v>0</v>
      </c>
    </row>
    <row r="59" spans="1:17">
      <c r="A59" s="77" t="s">
        <v>4987</v>
      </c>
      <c r="B59" s="77">
        <v>0</v>
      </c>
      <c r="C59">
        <v>0</v>
      </c>
      <c r="D59">
        <v>0</v>
      </c>
      <c r="E59" s="8">
        <v>0</v>
      </c>
      <c r="F59">
        <v>3.5000000000000001E-3</v>
      </c>
      <c r="G59">
        <v>4.0000000000000001E-3</v>
      </c>
      <c r="H59">
        <v>1.4E-2</v>
      </c>
      <c r="I59" s="77">
        <v>2.4E-2</v>
      </c>
      <c r="J59">
        <v>1.4999999999999999E-2</v>
      </c>
      <c r="K59" s="8">
        <v>1.9E-2</v>
      </c>
      <c r="L59">
        <v>0</v>
      </c>
      <c r="M59">
        <v>0</v>
      </c>
      <c r="N59">
        <v>0</v>
      </c>
      <c r="O59" s="77">
        <v>0</v>
      </c>
      <c r="P59">
        <v>0</v>
      </c>
      <c r="Q59" s="8">
        <v>0</v>
      </c>
    </row>
    <row r="60" spans="1:17">
      <c r="A60" s="77" t="s">
        <v>4988</v>
      </c>
      <c r="B60" s="77">
        <v>4.5999999999999999E-2</v>
      </c>
      <c r="C60">
        <v>4.65E-2</v>
      </c>
      <c r="D60">
        <v>1.4E-2</v>
      </c>
      <c r="E60" s="8">
        <v>1.35E-2</v>
      </c>
      <c r="F60">
        <v>5.2999999999999999E-2</v>
      </c>
      <c r="G60">
        <v>5.1499999999999997E-2</v>
      </c>
      <c r="H60">
        <v>5.8000000000000003E-2</v>
      </c>
      <c r="I60" s="77">
        <v>9.5500000000000002E-2</v>
      </c>
      <c r="J60">
        <v>0.06</v>
      </c>
      <c r="K60" s="8">
        <v>7.9000000000000001E-2</v>
      </c>
      <c r="L60">
        <v>9.5000000000000001E-2</v>
      </c>
      <c r="M60">
        <v>9.1499999999999998E-2</v>
      </c>
      <c r="N60">
        <v>5.45E-2</v>
      </c>
      <c r="O60" s="77">
        <v>2.4500000000000001E-2</v>
      </c>
      <c r="P60">
        <v>2.0500000000000001E-2</v>
      </c>
      <c r="Q60" s="8">
        <v>2.9000000000000001E-2</v>
      </c>
    </row>
    <row r="61" spans="1:17">
      <c r="A61" s="77" t="s">
        <v>4989</v>
      </c>
      <c r="B61" s="77">
        <v>5.2499999999999998E-2</v>
      </c>
      <c r="C61">
        <v>5.3499999999999999E-2</v>
      </c>
      <c r="D61">
        <v>5.6000000000000001E-2</v>
      </c>
      <c r="E61" s="8">
        <v>3.95E-2</v>
      </c>
      <c r="F61">
        <v>0.11550000000000001</v>
      </c>
      <c r="G61">
        <v>0.1045</v>
      </c>
      <c r="H61">
        <v>0.11899999999999999</v>
      </c>
      <c r="I61" s="77">
        <v>0.15</v>
      </c>
      <c r="J61">
        <v>0.115</v>
      </c>
      <c r="K61" s="8">
        <v>0.13950000000000001</v>
      </c>
      <c r="L61">
        <v>0.156</v>
      </c>
      <c r="M61">
        <v>0.14949999999999999</v>
      </c>
      <c r="N61">
        <v>0.155</v>
      </c>
      <c r="O61" s="77">
        <v>6.25E-2</v>
      </c>
      <c r="P61">
        <v>5.8999999999999997E-2</v>
      </c>
      <c r="Q61" s="8">
        <v>4.7E-2</v>
      </c>
    </row>
    <row r="62" spans="1:17">
      <c r="A62" s="77" t="s">
        <v>4990</v>
      </c>
      <c r="B62" s="77">
        <v>0.15</v>
      </c>
      <c r="C62">
        <v>0.155</v>
      </c>
      <c r="D62">
        <v>0.14899999999999999</v>
      </c>
      <c r="E62" s="8">
        <v>0.13650000000000001</v>
      </c>
      <c r="F62">
        <v>0.159</v>
      </c>
      <c r="G62">
        <v>0.14399999999999999</v>
      </c>
      <c r="H62">
        <v>0.157</v>
      </c>
      <c r="I62" s="77">
        <v>0.1865</v>
      </c>
      <c r="J62">
        <v>0.16500000000000001</v>
      </c>
      <c r="K62" s="8">
        <v>0.17899999999999999</v>
      </c>
      <c r="L62">
        <v>0.17649999999999999</v>
      </c>
      <c r="M62">
        <v>0.17849999999999999</v>
      </c>
      <c r="N62">
        <v>0.17050000000000001</v>
      </c>
      <c r="O62" s="77">
        <v>0.14199999999999999</v>
      </c>
      <c r="P62">
        <v>0.13800000000000001</v>
      </c>
      <c r="Q62" s="8">
        <v>0.14050000000000001</v>
      </c>
    </row>
    <row r="63" spans="1:17">
      <c r="A63" s="77" t="s">
        <v>4991</v>
      </c>
      <c r="B63" s="77">
        <v>0</v>
      </c>
      <c r="C63">
        <v>0</v>
      </c>
      <c r="D63">
        <v>0</v>
      </c>
      <c r="E63" s="8">
        <v>0</v>
      </c>
      <c r="F63">
        <v>6.9000000000000006E-2</v>
      </c>
      <c r="G63">
        <v>5.3999999999999999E-2</v>
      </c>
      <c r="H63">
        <v>5.1499999999999997E-2</v>
      </c>
      <c r="I63" s="77">
        <v>3.85E-2</v>
      </c>
      <c r="J63">
        <v>3.4000000000000002E-2</v>
      </c>
      <c r="K63" s="8">
        <v>3.7999999999999999E-2</v>
      </c>
      <c r="L63">
        <v>6.4999999999999997E-3</v>
      </c>
      <c r="M63">
        <v>6.1000000000000004E-3</v>
      </c>
      <c r="N63">
        <v>6.4999999999999997E-3</v>
      </c>
      <c r="O63" s="77">
        <v>0</v>
      </c>
      <c r="P63">
        <v>0</v>
      </c>
      <c r="Q63" s="8">
        <v>0</v>
      </c>
    </row>
    <row r="64" spans="1:17">
      <c r="A64" s="77" t="s">
        <v>4992</v>
      </c>
      <c r="B64" s="77">
        <v>0</v>
      </c>
      <c r="C64">
        <v>0</v>
      </c>
      <c r="D64">
        <v>1.5E-3</v>
      </c>
      <c r="E64" s="8">
        <v>0</v>
      </c>
      <c r="F64">
        <v>2.2499999999999999E-2</v>
      </c>
      <c r="G64">
        <v>1.95E-2</v>
      </c>
      <c r="H64">
        <v>1.95E-2</v>
      </c>
      <c r="I64" s="77">
        <v>4.2999999999999997E-2</v>
      </c>
      <c r="J64">
        <v>1.8499999999999999E-2</v>
      </c>
      <c r="K64" s="8">
        <v>2.4500000000000001E-2</v>
      </c>
      <c r="L64">
        <v>6.4999999999999997E-3</v>
      </c>
      <c r="M64">
        <v>6.4999999999999997E-3</v>
      </c>
      <c r="N64">
        <v>5.0000000000000001E-4</v>
      </c>
      <c r="O64" s="77">
        <v>0</v>
      </c>
      <c r="P64">
        <v>0</v>
      </c>
      <c r="Q64" s="8">
        <v>0</v>
      </c>
    </row>
    <row r="65" spans="1:17">
      <c r="A65" s="77" t="s">
        <v>4993</v>
      </c>
      <c r="B65" s="77">
        <v>1.4E-3</v>
      </c>
      <c r="C65">
        <v>1.5E-3</v>
      </c>
      <c r="D65">
        <v>1.2999999999999999E-3</v>
      </c>
      <c r="E65" s="8">
        <v>2.5000000000000001E-3</v>
      </c>
      <c r="F65">
        <v>2.4500000000000001E-2</v>
      </c>
      <c r="G65">
        <v>3.3500000000000002E-2</v>
      </c>
      <c r="H65">
        <v>3.15E-2</v>
      </c>
      <c r="I65" s="77">
        <v>3.5999999999999997E-2</v>
      </c>
      <c r="J65">
        <v>9.4999999999999998E-3</v>
      </c>
      <c r="K65" s="8">
        <v>8.9999999999999993E-3</v>
      </c>
      <c r="L65">
        <v>2.75E-2</v>
      </c>
      <c r="M65">
        <v>2.4E-2</v>
      </c>
      <c r="N65">
        <v>2.6499999999999999E-2</v>
      </c>
      <c r="O65" s="77">
        <v>2.0999999999999999E-3</v>
      </c>
      <c r="P65">
        <v>1.1000000000000001E-3</v>
      </c>
      <c r="Q65" s="8">
        <v>2E-3</v>
      </c>
    </row>
    <row r="66" spans="1:17">
      <c r="A66" s="77" t="s">
        <v>4994</v>
      </c>
      <c r="B66" s="77">
        <v>1.55E-2</v>
      </c>
      <c r="C66">
        <v>2.5000000000000001E-3</v>
      </c>
      <c r="D66">
        <v>3.95E-2</v>
      </c>
      <c r="E66" s="8">
        <v>3.3000000000000002E-2</v>
      </c>
      <c r="F66">
        <v>5.5E-2</v>
      </c>
      <c r="G66">
        <v>4.8500000000000001E-2</v>
      </c>
      <c r="H66">
        <v>3.4000000000000002E-2</v>
      </c>
      <c r="I66" s="77">
        <v>7.0499999999999993E-2</v>
      </c>
      <c r="J66">
        <v>2.4E-2</v>
      </c>
      <c r="K66" s="8">
        <v>5.1999999999999998E-2</v>
      </c>
      <c r="L66">
        <v>1.0999999999999999E-2</v>
      </c>
      <c r="M66">
        <v>5.0000000000000001E-3</v>
      </c>
      <c r="N66">
        <v>4.0000000000000001E-3</v>
      </c>
      <c r="O66" s="77">
        <v>2.4E-2</v>
      </c>
      <c r="P66">
        <v>3.15E-2</v>
      </c>
      <c r="Q66" s="8">
        <v>2.3E-2</v>
      </c>
    </row>
    <row r="67" spans="1:17">
      <c r="A67" s="77" t="s">
        <v>4995</v>
      </c>
      <c r="B67" s="77">
        <v>5.8500000000000003E-2</v>
      </c>
      <c r="C67">
        <v>6.2E-2</v>
      </c>
      <c r="D67">
        <v>6.7000000000000004E-2</v>
      </c>
      <c r="E67" s="8">
        <v>5.3999999999999999E-2</v>
      </c>
      <c r="F67">
        <v>0.1225</v>
      </c>
      <c r="G67">
        <v>0.11799999999999999</v>
      </c>
      <c r="H67">
        <v>0.11</v>
      </c>
      <c r="I67" s="77">
        <v>0.17599999999999999</v>
      </c>
      <c r="J67">
        <v>0.1515</v>
      </c>
      <c r="K67" s="8">
        <v>0.158</v>
      </c>
      <c r="L67">
        <v>9.7500000000000003E-2</v>
      </c>
      <c r="M67">
        <v>9.1999999999999998E-2</v>
      </c>
      <c r="N67">
        <v>0.1105</v>
      </c>
      <c r="O67" s="77">
        <v>7.4999999999999997E-2</v>
      </c>
      <c r="P67">
        <v>5.7500000000000002E-2</v>
      </c>
      <c r="Q67" s="8">
        <v>8.8999999999999996E-2</v>
      </c>
    </row>
    <row r="68" spans="1:17">
      <c r="A68" s="77" t="s">
        <v>4996</v>
      </c>
      <c r="B68" s="77">
        <v>0</v>
      </c>
      <c r="C68">
        <v>0</v>
      </c>
      <c r="D68">
        <v>0</v>
      </c>
      <c r="E68" s="8">
        <v>0</v>
      </c>
      <c r="F68">
        <v>2.0500000000000001E-2</v>
      </c>
      <c r="G68">
        <v>1.8499999999999999E-2</v>
      </c>
      <c r="H68">
        <v>1.4999999999999999E-2</v>
      </c>
      <c r="I68" s="77">
        <v>4.3999999999999997E-2</v>
      </c>
      <c r="J68">
        <v>4.1000000000000002E-2</v>
      </c>
      <c r="K68" s="8">
        <v>0.04</v>
      </c>
      <c r="L68">
        <v>4.3999999999999997E-2</v>
      </c>
      <c r="M68">
        <v>4.2999999999999997E-2</v>
      </c>
      <c r="N68">
        <v>3.9E-2</v>
      </c>
      <c r="O68" s="77">
        <v>5.0000000000000001E-4</v>
      </c>
      <c r="P68">
        <v>0</v>
      </c>
      <c r="Q68" s="8">
        <v>2.5000000000000001E-3</v>
      </c>
    </row>
    <row r="69" spans="1:17">
      <c r="A69" s="77" t="s">
        <v>4997</v>
      </c>
      <c r="B69" s="77">
        <v>0.09</v>
      </c>
      <c r="C69">
        <v>9.7000000000000003E-2</v>
      </c>
      <c r="D69">
        <v>9.5500000000000002E-2</v>
      </c>
      <c r="E69" s="8">
        <v>9.4500000000000001E-2</v>
      </c>
      <c r="F69">
        <v>0.28449999999999998</v>
      </c>
      <c r="G69">
        <v>0.28799999999999998</v>
      </c>
      <c r="H69">
        <v>0.30249999999999999</v>
      </c>
      <c r="I69" s="77">
        <v>3.2000000000000001E-2</v>
      </c>
      <c r="J69">
        <v>0.02</v>
      </c>
      <c r="K69" s="8">
        <v>1.55E-2</v>
      </c>
      <c r="L69">
        <v>1.95E-2</v>
      </c>
      <c r="M69">
        <v>8.9999999999999993E-3</v>
      </c>
      <c r="N69">
        <v>1.0500000000000001E-2</v>
      </c>
      <c r="O69" s="77">
        <v>0.10299999999999999</v>
      </c>
      <c r="P69">
        <v>0.10299999999999999</v>
      </c>
      <c r="Q69" s="8">
        <v>0.1055</v>
      </c>
    </row>
    <row r="70" spans="1:17">
      <c r="A70" s="77" t="s">
        <v>4998</v>
      </c>
      <c r="B70" s="77">
        <v>0</v>
      </c>
      <c r="C70">
        <v>0</v>
      </c>
      <c r="D70">
        <v>0</v>
      </c>
      <c r="E70" s="8">
        <v>0</v>
      </c>
      <c r="F70">
        <v>3.7499999999999999E-2</v>
      </c>
      <c r="G70">
        <v>3.95E-2</v>
      </c>
      <c r="H70">
        <v>3.2500000000000001E-2</v>
      </c>
      <c r="I70" s="77">
        <v>5.7000000000000002E-2</v>
      </c>
      <c r="J70">
        <v>3.0499999999999999E-2</v>
      </c>
      <c r="K70" s="8">
        <v>3.2500000000000001E-2</v>
      </c>
      <c r="L70">
        <v>8.9999999999999993E-3</v>
      </c>
      <c r="M70">
        <v>9.4999999999999998E-3</v>
      </c>
      <c r="N70">
        <v>9.8999989999999996E-3</v>
      </c>
      <c r="O70" s="77">
        <v>0</v>
      </c>
      <c r="P70">
        <v>0</v>
      </c>
      <c r="Q70" s="8">
        <v>0</v>
      </c>
    </row>
    <row r="71" spans="1:17">
      <c r="A71" s="77" t="s">
        <v>4999</v>
      </c>
      <c r="B71" s="77">
        <v>8.5000000000000006E-3</v>
      </c>
      <c r="C71">
        <v>9.4999999999999998E-3</v>
      </c>
      <c r="D71">
        <v>2.9000000000000001E-2</v>
      </c>
      <c r="E71" s="8">
        <v>3.0499999999999999E-2</v>
      </c>
      <c r="F71">
        <v>2.2499999999999999E-2</v>
      </c>
      <c r="G71">
        <v>1.2999999999999999E-2</v>
      </c>
      <c r="H71">
        <v>1.95E-2</v>
      </c>
      <c r="I71" s="77">
        <v>6.7000000000000004E-2</v>
      </c>
      <c r="J71">
        <v>4.9500000000000002E-2</v>
      </c>
      <c r="K71" s="8">
        <v>5.2499999999999998E-2</v>
      </c>
      <c r="L71">
        <v>5.8500000000000003E-2</v>
      </c>
      <c r="M71">
        <v>5.0500000000000003E-2</v>
      </c>
      <c r="N71">
        <v>6.8500000000000005E-2</v>
      </c>
      <c r="O71" s="77">
        <v>2.1999999999999999E-2</v>
      </c>
      <c r="P71">
        <v>1.15E-2</v>
      </c>
      <c r="Q71" s="8">
        <v>2.0500000000000001E-2</v>
      </c>
    </row>
    <row r="72" spans="1:17">
      <c r="A72" s="77" t="s">
        <v>5000</v>
      </c>
      <c r="B72" s="77">
        <v>0.1115</v>
      </c>
      <c r="C72">
        <v>0.1195</v>
      </c>
      <c r="D72">
        <v>0.1075</v>
      </c>
      <c r="E72" s="8">
        <v>0.109</v>
      </c>
      <c r="F72">
        <v>0.14099999999999999</v>
      </c>
      <c r="G72">
        <v>0.158</v>
      </c>
      <c r="H72">
        <v>0.14699999999999999</v>
      </c>
      <c r="I72" s="77">
        <v>0.17849999999999999</v>
      </c>
      <c r="J72">
        <v>0.15049999999999999</v>
      </c>
      <c r="K72" s="8">
        <v>0.20699999999999999</v>
      </c>
      <c r="L72">
        <v>0.17699999999999999</v>
      </c>
      <c r="M72">
        <v>0.17449999999999999</v>
      </c>
      <c r="N72">
        <v>0.17949999999999999</v>
      </c>
      <c r="O72" s="77">
        <v>0.13200000000000001</v>
      </c>
      <c r="P72">
        <v>8.9499999999999996E-2</v>
      </c>
      <c r="Q72" s="8">
        <v>0.10050000000000001</v>
      </c>
    </row>
    <row r="73" spans="1:17">
      <c r="A73" s="77" t="s">
        <v>5001</v>
      </c>
      <c r="B73" s="77">
        <v>2.2499999999999999E-2</v>
      </c>
      <c r="C73">
        <v>1.15E-2</v>
      </c>
      <c r="D73">
        <v>2.4E-2</v>
      </c>
      <c r="E73" s="8">
        <v>2.75E-2</v>
      </c>
      <c r="F73">
        <v>7.1999999999999995E-2</v>
      </c>
      <c r="G73">
        <v>9.0499999999999997E-2</v>
      </c>
      <c r="H73">
        <v>8.4500000000000006E-2</v>
      </c>
      <c r="I73" s="77">
        <v>4.8000000000000001E-2</v>
      </c>
      <c r="J73">
        <v>3.85E-2</v>
      </c>
      <c r="K73" s="8">
        <v>3.5499999999999997E-2</v>
      </c>
      <c r="L73">
        <v>2.4E-2</v>
      </c>
      <c r="M73">
        <v>1.55E-2</v>
      </c>
      <c r="N73">
        <v>1.15E-2</v>
      </c>
      <c r="O73" s="77">
        <v>4.0500000000000001E-2</v>
      </c>
      <c r="P73">
        <v>2.5499999999999998E-2</v>
      </c>
      <c r="Q73" s="8">
        <v>3.5000000000000003E-2</v>
      </c>
    </row>
    <row r="74" spans="1:17" ht="17" thickBot="1">
      <c r="A74" s="14" t="s">
        <v>5002</v>
      </c>
      <c r="B74" s="14">
        <v>0.13800000000000001</v>
      </c>
      <c r="C74" s="9">
        <v>0.127</v>
      </c>
      <c r="D74" s="9">
        <v>0.154</v>
      </c>
      <c r="E74" s="10">
        <v>0.124</v>
      </c>
      <c r="F74" s="9">
        <v>0.26200000000000001</v>
      </c>
      <c r="G74" s="9">
        <v>0.24299999999999999</v>
      </c>
      <c r="H74" s="9">
        <v>0.248</v>
      </c>
      <c r="I74" s="14">
        <v>0.151</v>
      </c>
      <c r="J74" s="9">
        <v>0.14000000000000001</v>
      </c>
      <c r="K74" s="10">
        <v>0.14099999999999999</v>
      </c>
      <c r="L74" s="9">
        <v>5.8500000000000003E-2</v>
      </c>
      <c r="M74" s="9">
        <v>0.03</v>
      </c>
      <c r="N74" s="9">
        <v>3.6499999999999998E-2</v>
      </c>
      <c r="O74" s="14">
        <v>0.12</v>
      </c>
      <c r="P74" s="9">
        <v>0.113</v>
      </c>
      <c r="Q74" s="10">
        <v>0.151</v>
      </c>
    </row>
    <row r="76" spans="1:17" ht="17" thickBot="1">
      <c r="A76" s="42" t="s">
        <v>4968</v>
      </c>
    </row>
    <row r="77" spans="1:17" ht="17" thickBot="1">
      <c r="A77" s="39" t="s">
        <v>25</v>
      </c>
      <c r="B77" s="40" t="s">
        <v>28</v>
      </c>
      <c r="C77" s="41" t="s">
        <v>29</v>
      </c>
    </row>
    <row r="78" spans="1:17">
      <c r="A78" s="12">
        <v>121.32</v>
      </c>
      <c r="B78" s="1">
        <v>358.46</v>
      </c>
      <c r="C78" s="5">
        <v>44.75</v>
      </c>
      <c r="E78" s="86" t="s">
        <v>5016</v>
      </c>
      <c r="F78" s="1" t="s">
        <v>5019</v>
      </c>
      <c r="G78" s="1" t="s">
        <v>5020</v>
      </c>
    </row>
    <row r="79" spans="1:17">
      <c r="A79" s="12">
        <v>64.3</v>
      </c>
      <c r="B79" s="1">
        <v>291.95999999999998</v>
      </c>
      <c r="C79" s="5">
        <v>37.19</v>
      </c>
      <c r="E79" s="86" t="s">
        <v>5028</v>
      </c>
      <c r="F79" s="1" t="s">
        <v>5024</v>
      </c>
      <c r="G79" s="1" t="s">
        <v>5039</v>
      </c>
    </row>
    <row r="80" spans="1:17">
      <c r="A80" s="12">
        <v>135.22</v>
      </c>
      <c r="B80" s="1">
        <v>206.75</v>
      </c>
      <c r="C80" s="5">
        <v>29.79</v>
      </c>
      <c r="E80" s="86" t="s">
        <v>5032</v>
      </c>
      <c r="F80" s="1" t="s">
        <v>5034</v>
      </c>
      <c r="G80" s="1" t="s">
        <v>5035</v>
      </c>
    </row>
    <row r="81" spans="1:18">
      <c r="A81" s="12">
        <v>82.06</v>
      </c>
      <c r="B81" s="1">
        <v>320.43</v>
      </c>
      <c r="C81" s="5">
        <v>95.79</v>
      </c>
    </row>
    <row r="82" spans="1:18" ht="17" thickBot="1">
      <c r="A82" s="13">
        <v>157.07</v>
      </c>
      <c r="B82" s="6">
        <v>173.3</v>
      </c>
      <c r="C82" s="7">
        <v>96.13</v>
      </c>
    </row>
    <row r="84" spans="1:18" ht="17" thickBot="1">
      <c r="A84" s="42" t="s">
        <v>4967</v>
      </c>
    </row>
    <row r="85" spans="1:18" ht="17" thickBot="1">
      <c r="A85" s="69"/>
      <c r="B85" s="162" t="s">
        <v>25</v>
      </c>
      <c r="C85" s="163"/>
      <c r="D85" s="163"/>
      <c r="E85" s="163"/>
      <c r="F85" s="164"/>
      <c r="G85" s="162" t="s">
        <v>29</v>
      </c>
      <c r="H85" s="163"/>
      <c r="I85" s="164"/>
      <c r="J85" s="162" t="s">
        <v>4963</v>
      </c>
      <c r="K85" s="163"/>
      <c r="L85" s="164"/>
      <c r="M85" s="162" t="s">
        <v>28</v>
      </c>
      <c r="N85" s="163"/>
      <c r="O85" s="164"/>
      <c r="P85" s="162" t="s">
        <v>4964</v>
      </c>
      <c r="Q85" s="163"/>
      <c r="R85" s="164"/>
    </row>
    <row r="86" spans="1:18">
      <c r="A86" s="81" t="s">
        <v>4966</v>
      </c>
      <c r="B86" s="12">
        <v>7.64</v>
      </c>
      <c r="C86" s="1">
        <v>7.41</v>
      </c>
      <c r="D86" s="1">
        <v>7.39</v>
      </c>
      <c r="E86" s="1">
        <v>7.08</v>
      </c>
      <c r="F86" s="5">
        <v>7.54</v>
      </c>
      <c r="G86" s="12">
        <v>7.03</v>
      </c>
      <c r="H86" s="1">
        <v>7.61</v>
      </c>
      <c r="I86" s="1">
        <v>8.01</v>
      </c>
      <c r="J86" s="12"/>
      <c r="K86" s="1"/>
      <c r="L86" s="1"/>
      <c r="M86" s="12"/>
      <c r="N86" s="1"/>
      <c r="O86" s="1"/>
      <c r="P86" s="12"/>
      <c r="Q86" s="1"/>
      <c r="R86" s="5"/>
    </row>
    <row r="87" spans="1:18" ht="17" thickBot="1">
      <c r="A87" s="82" t="s">
        <v>4965</v>
      </c>
      <c r="B87" s="13"/>
      <c r="C87" s="6"/>
      <c r="D87" s="6"/>
      <c r="E87" s="6"/>
      <c r="F87" s="7"/>
      <c r="G87" s="13"/>
      <c r="H87" s="6"/>
      <c r="I87" s="6"/>
      <c r="J87" s="13">
        <v>6.81</v>
      </c>
      <c r="K87" s="6">
        <v>6.78</v>
      </c>
      <c r="L87" s="6">
        <v>6.76</v>
      </c>
      <c r="M87" s="13">
        <v>6.85</v>
      </c>
      <c r="N87" s="6">
        <v>6.8</v>
      </c>
      <c r="O87" s="6">
        <v>6.84</v>
      </c>
      <c r="P87" s="13">
        <v>7.08</v>
      </c>
      <c r="Q87" s="6">
        <v>7.02</v>
      </c>
      <c r="R87" s="7">
        <v>7</v>
      </c>
    </row>
    <row r="89" spans="1:18">
      <c r="A89" s="86" t="s">
        <v>5053</v>
      </c>
      <c r="B89" s="1"/>
    </row>
    <row r="90" spans="1:18">
      <c r="A90" s="86" t="s">
        <v>5054</v>
      </c>
      <c r="B90" s="1">
        <v>1.1999999999999999E-3</v>
      </c>
    </row>
    <row r="91" spans="1:18">
      <c r="A91" s="86" t="s">
        <v>5055</v>
      </c>
      <c r="B91" s="1" t="s">
        <v>5039</v>
      </c>
    </row>
    <row r="92" spans="1:18">
      <c r="A92" s="86" t="s">
        <v>5056</v>
      </c>
      <c r="B92" s="1" t="s">
        <v>5024</v>
      </c>
    </row>
    <row r="93" spans="1:18">
      <c r="A93" s="86" t="s">
        <v>5057</v>
      </c>
      <c r="B93" s="1" t="s">
        <v>5058</v>
      </c>
    </row>
    <row r="94" spans="1:18">
      <c r="A94" s="86" t="s">
        <v>5059</v>
      </c>
      <c r="B94" s="1" t="s">
        <v>5060</v>
      </c>
    </row>
  </sheetData>
  <mergeCells count="10">
    <mergeCell ref="B4:D4"/>
    <mergeCell ref="F4:H4"/>
    <mergeCell ref="B24:G24"/>
    <mergeCell ref="H24:J24"/>
    <mergeCell ref="K24:M24"/>
    <mergeCell ref="P85:R85"/>
    <mergeCell ref="M85:O85"/>
    <mergeCell ref="G85:I85"/>
    <mergeCell ref="J85:L85"/>
    <mergeCell ref="B85:F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111C6-9299-7D47-8A58-38E86D41DB93}">
  <dimension ref="A1:J26"/>
  <sheetViews>
    <sheetView workbookViewId="0"/>
  </sheetViews>
  <sheetFormatPr baseColWidth="10" defaultRowHeight="16"/>
  <sheetData>
    <row r="1" spans="1:10">
      <c r="A1" s="161" t="s">
        <v>5201</v>
      </c>
    </row>
    <row r="3" spans="1:10" ht="17" thickBot="1">
      <c r="A3" s="42" t="s">
        <v>5093</v>
      </c>
    </row>
    <row r="4" spans="1:10" ht="17" thickBot="1">
      <c r="A4" s="90"/>
      <c r="B4" s="91"/>
      <c r="C4" s="179" t="s">
        <v>5087</v>
      </c>
      <c r="D4" s="180"/>
      <c r="E4" s="180"/>
      <c r="F4" s="181"/>
      <c r="G4" s="179" t="s">
        <v>5092</v>
      </c>
      <c r="H4" s="180"/>
      <c r="I4" s="180"/>
      <c r="J4" s="181"/>
    </row>
    <row r="5" spans="1:10" ht="17" thickBot="1">
      <c r="A5" s="94" t="s">
        <v>5061</v>
      </c>
      <c r="B5" s="95" t="s">
        <v>5062</v>
      </c>
      <c r="C5" s="94" t="s">
        <v>5063</v>
      </c>
      <c r="D5" s="96" t="s">
        <v>5064</v>
      </c>
      <c r="E5" s="96" t="s">
        <v>5065</v>
      </c>
      <c r="F5" s="95" t="s">
        <v>5066</v>
      </c>
      <c r="G5" s="94" t="s">
        <v>5088</v>
      </c>
      <c r="H5" s="96" t="s">
        <v>5089</v>
      </c>
      <c r="I5" s="96" t="s">
        <v>5090</v>
      </c>
      <c r="J5" s="95" t="s">
        <v>5091</v>
      </c>
    </row>
    <row r="6" spans="1:10">
      <c r="A6" s="77" t="s">
        <v>5067</v>
      </c>
      <c r="B6" s="8" t="s">
        <v>2895</v>
      </c>
      <c r="C6" s="77">
        <v>1.1757242171612201</v>
      </c>
      <c r="D6">
        <v>1.04243520747403</v>
      </c>
      <c r="E6">
        <v>1.3022118863535099</v>
      </c>
      <c r="F6" s="8">
        <v>-0.60586132925068703</v>
      </c>
      <c r="G6" s="77">
        <v>0.112343307</v>
      </c>
      <c r="H6">
        <v>1.042435207</v>
      </c>
      <c r="I6">
        <v>1.302211886</v>
      </c>
      <c r="J6" s="8">
        <v>0.19433262000000001</v>
      </c>
    </row>
    <row r="7" spans="1:10">
      <c r="A7" s="77" t="s">
        <v>5068</v>
      </c>
      <c r="B7" s="8" t="s">
        <v>2745</v>
      </c>
      <c r="C7" s="77">
        <v>0.55088950990155605</v>
      </c>
      <c r="D7">
        <v>1.5293322132601099</v>
      </c>
      <c r="E7">
        <v>1.76685293898595</v>
      </c>
      <c r="F7" s="8">
        <v>-0.47214833393778599</v>
      </c>
      <c r="G7" s="77">
        <v>0.17502823860197059</v>
      </c>
      <c r="H7">
        <v>0.20278812457425455</v>
      </c>
      <c r="I7">
        <v>0.1485821431646614</v>
      </c>
      <c r="J7" s="8">
        <v>0.13059880730112228</v>
      </c>
    </row>
    <row r="8" spans="1:10">
      <c r="A8" s="77" t="s">
        <v>5069</v>
      </c>
      <c r="B8" s="8" t="s">
        <v>4287</v>
      </c>
      <c r="C8" s="77">
        <v>0.97733261283914097</v>
      </c>
      <c r="D8">
        <v>0.359872222550851</v>
      </c>
      <c r="E8">
        <v>0.56647443375690198</v>
      </c>
      <c r="F8" s="8">
        <v>-0.42483855155363598</v>
      </c>
      <c r="G8" s="77">
        <v>0.32323948651043583</v>
      </c>
      <c r="H8">
        <v>0.2267690991395746</v>
      </c>
      <c r="I8">
        <v>0.33399626396616044</v>
      </c>
      <c r="J8" s="8">
        <v>2.4590379573109954E-2</v>
      </c>
    </row>
    <row r="9" spans="1:10">
      <c r="A9" s="77" t="s">
        <v>5070</v>
      </c>
      <c r="B9" s="8" t="s">
        <v>5071</v>
      </c>
      <c r="C9" s="77">
        <v>1.0019788728282399</v>
      </c>
      <c r="D9">
        <v>0.38366249587472701</v>
      </c>
      <c r="E9">
        <v>0.35428257907455202</v>
      </c>
      <c r="F9" s="8">
        <v>6.1131424680472397E-2</v>
      </c>
      <c r="G9" s="77">
        <v>1.1925765245039344</v>
      </c>
      <c r="H9">
        <v>0.99999431984508347</v>
      </c>
      <c r="I9">
        <v>0.96902024864161929</v>
      </c>
      <c r="J9" s="8">
        <v>0.79113558636049708</v>
      </c>
    </row>
    <row r="10" spans="1:10">
      <c r="A10" s="77" t="s">
        <v>5072</v>
      </c>
      <c r="B10" s="8" t="s">
        <v>4080</v>
      </c>
      <c r="C10" s="77">
        <v>-0.21372579457945401</v>
      </c>
      <c r="D10">
        <v>0.53186971814932504</v>
      </c>
      <c r="E10">
        <v>0.75333115577096599</v>
      </c>
      <c r="F10" s="8">
        <v>-0.12637977284268501</v>
      </c>
      <c r="G10" s="77">
        <v>0.3589953131845014</v>
      </c>
      <c r="H10">
        <v>0.41906369711505681</v>
      </c>
      <c r="I10">
        <v>0.33459664256058358</v>
      </c>
      <c r="J10" s="8">
        <v>2.9082797257395002E-2</v>
      </c>
    </row>
    <row r="11" spans="1:10">
      <c r="A11" s="77" t="s">
        <v>5073</v>
      </c>
      <c r="B11" s="8" t="s">
        <v>5074</v>
      </c>
      <c r="C11" s="77">
        <v>3.47343879775548E-2</v>
      </c>
      <c r="D11">
        <v>0.29951569347804502</v>
      </c>
      <c r="E11">
        <v>0.48392598082666899</v>
      </c>
      <c r="F11" s="8">
        <v>-0.13193688073983401</v>
      </c>
      <c r="G11" s="77">
        <v>0.22391371436566002</v>
      </c>
      <c r="H11">
        <v>0.31039488023452877</v>
      </c>
      <c r="I11">
        <v>0.37414654640361417</v>
      </c>
      <c r="J11" s="8">
        <v>2.1818638234214999E-2</v>
      </c>
    </row>
    <row r="12" spans="1:10">
      <c r="A12" s="77" t="s">
        <v>5075</v>
      </c>
      <c r="B12" s="8" t="s">
        <v>4953</v>
      </c>
      <c r="C12" s="77">
        <v>0.40068994601554397</v>
      </c>
      <c r="D12">
        <v>1.39893020510488</v>
      </c>
      <c r="E12">
        <v>1.4546574482144099</v>
      </c>
      <c r="F12" s="8">
        <v>-0.26002534367718</v>
      </c>
      <c r="G12" s="77">
        <v>0.34013369242019964</v>
      </c>
      <c r="H12">
        <v>0.56178694178762489</v>
      </c>
      <c r="I12">
        <v>0.42058770086904201</v>
      </c>
      <c r="J12" s="8">
        <v>2.1403207826626969</v>
      </c>
    </row>
    <row r="13" spans="1:10">
      <c r="A13" s="77" t="s">
        <v>5076</v>
      </c>
      <c r="B13" s="8" t="s">
        <v>4421</v>
      </c>
      <c r="C13" s="77">
        <v>0.96021095196906703</v>
      </c>
      <c r="D13">
        <v>8.9470416257418695E-2</v>
      </c>
      <c r="E13">
        <v>0.183985536764562</v>
      </c>
      <c r="F13" s="8">
        <v>8.5874713163522395E-2</v>
      </c>
      <c r="G13" s="77">
        <v>0.17366979461248289</v>
      </c>
      <c r="H13">
        <v>0.45310460629939348</v>
      </c>
      <c r="I13">
        <v>0.43871880835421156</v>
      </c>
      <c r="J13" s="8">
        <v>0.35045428344359292</v>
      </c>
    </row>
    <row r="14" spans="1:10">
      <c r="A14" s="77" t="s">
        <v>5077</v>
      </c>
      <c r="B14" s="8" t="s">
        <v>5078</v>
      </c>
      <c r="C14" s="77">
        <v>0.27589587149603301</v>
      </c>
      <c r="D14">
        <v>0.56662285446418303</v>
      </c>
      <c r="E14">
        <v>-0.40736831796876</v>
      </c>
      <c r="F14" s="8">
        <v>-0.35477849090383001</v>
      </c>
      <c r="G14" s="77">
        <v>0.72745498993003466</v>
      </c>
      <c r="H14">
        <v>0.59137948896467485</v>
      </c>
      <c r="I14">
        <v>0.27173917502517625</v>
      </c>
      <c r="J14" s="8">
        <v>0.51278384250556375</v>
      </c>
    </row>
    <row r="15" spans="1:10">
      <c r="A15" s="77" t="s">
        <v>5079</v>
      </c>
      <c r="B15" s="8" t="s">
        <v>3994</v>
      </c>
      <c r="C15" s="77">
        <v>1.67721863152135</v>
      </c>
      <c r="D15">
        <v>1.05723958876407</v>
      </c>
      <c r="E15">
        <v>0.97529167363856795</v>
      </c>
      <c r="F15" s="8">
        <v>-8.8826277332200804E-2</v>
      </c>
      <c r="G15" s="77">
        <v>0.10605489540483334</v>
      </c>
      <c r="H15">
        <v>0.19936083343209324</v>
      </c>
      <c r="I15">
        <v>0.32462820433299122</v>
      </c>
      <c r="J15" s="8">
        <v>0.27844095959247467</v>
      </c>
    </row>
    <row r="16" spans="1:10">
      <c r="A16" s="77" t="s">
        <v>5080</v>
      </c>
      <c r="B16" s="8" t="s">
        <v>4159</v>
      </c>
      <c r="C16" s="77">
        <v>-0.43551484031200699</v>
      </c>
      <c r="D16">
        <v>0.459074862479734</v>
      </c>
      <c r="E16">
        <v>0.82778933384599396</v>
      </c>
      <c r="F16" s="8">
        <v>-0.81526166929085797</v>
      </c>
      <c r="G16" s="77">
        <v>0.29114868248121301</v>
      </c>
      <c r="H16">
        <v>0.31099492846630555</v>
      </c>
      <c r="I16">
        <v>9.6293831371732697E-2</v>
      </c>
      <c r="J16" s="8">
        <v>0.30670367332978604</v>
      </c>
    </row>
    <row r="17" spans="1:10">
      <c r="A17" s="77" t="s">
        <v>4228</v>
      </c>
      <c r="B17" s="8" t="s">
        <v>931</v>
      </c>
      <c r="C17" s="77">
        <v>-0.44638280295222899</v>
      </c>
      <c r="D17">
        <v>0.60851901702646205</v>
      </c>
      <c r="E17">
        <v>0.84801332081772496</v>
      </c>
      <c r="F17" s="8">
        <v>0.173455691617449</v>
      </c>
      <c r="G17" s="77">
        <v>0.27678177728717773</v>
      </c>
      <c r="H17">
        <v>0.27414723267735769</v>
      </c>
      <c r="I17">
        <v>0.30604245035514366</v>
      </c>
      <c r="J17" s="8">
        <v>0.11239745101045172</v>
      </c>
    </row>
    <row r="18" spans="1:10">
      <c r="A18" s="92" t="s">
        <v>4744</v>
      </c>
      <c r="B18" s="93" t="s">
        <v>2445</v>
      </c>
      <c r="C18" s="87">
        <v>0.49259700306005899</v>
      </c>
      <c r="D18" s="88">
        <v>0.76678751365259801</v>
      </c>
      <c r="E18" s="88">
        <v>1.6630235625629899E-2</v>
      </c>
      <c r="F18" s="89">
        <v>-0.16940275456922199</v>
      </c>
      <c r="G18" s="87">
        <v>0.37103696407064474</v>
      </c>
      <c r="H18" s="88">
        <v>0.62203882563972968</v>
      </c>
      <c r="I18" s="88">
        <v>0.42859935699391399</v>
      </c>
      <c r="J18" s="89">
        <v>0.16947948006659891</v>
      </c>
    </row>
    <row r="19" spans="1:10">
      <c r="A19" s="77" t="s">
        <v>5081</v>
      </c>
      <c r="B19" s="8" t="s">
        <v>2558</v>
      </c>
      <c r="C19" s="77">
        <v>0.50334225998253701</v>
      </c>
      <c r="D19">
        <v>1.3335800188025899</v>
      </c>
      <c r="E19">
        <v>1.4247318735804799</v>
      </c>
      <c r="F19" s="8">
        <v>-2.9495688142804101E-2</v>
      </c>
      <c r="G19" s="77">
        <v>0.29265095608820801</v>
      </c>
      <c r="H19">
        <v>0.32451755571241631</v>
      </c>
      <c r="I19">
        <v>0.35395305290486051</v>
      </c>
      <c r="J19" s="8">
        <v>0.27210355295036437</v>
      </c>
    </row>
    <row r="20" spans="1:10">
      <c r="A20" s="77" t="s">
        <v>5082</v>
      </c>
      <c r="B20" s="8" t="s">
        <v>5082</v>
      </c>
      <c r="C20" s="77">
        <v>-9.93233701012603E-2</v>
      </c>
      <c r="D20">
        <v>0.32732729572954899</v>
      </c>
      <c r="E20">
        <v>0.76394553842739699</v>
      </c>
      <c r="F20" s="8">
        <v>-4.1865819667210501E-2</v>
      </c>
      <c r="G20" s="77"/>
      <c r="J20" s="8"/>
    </row>
    <row r="21" spans="1:10">
      <c r="A21" s="77" t="s">
        <v>257</v>
      </c>
      <c r="B21" s="8" t="s">
        <v>258</v>
      </c>
      <c r="C21" s="77">
        <v>0.53431589328893003</v>
      </c>
      <c r="D21">
        <v>0.69055984924605696</v>
      </c>
      <c r="E21">
        <v>-0.66984224599252795</v>
      </c>
      <c r="F21" s="8">
        <v>-0.17648866018207199</v>
      </c>
      <c r="G21" s="77">
        <v>0.12896511235222563</v>
      </c>
      <c r="H21">
        <v>0.3063210478983231</v>
      </c>
      <c r="I21">
        <v>0.20701018441650601</v>
      </c>
      <c r="J21" s="8">
        <v>0.14749809594224661</v>
      </c>
    </row>
    <row r="22" spans="1:10">
      <c r="A22" s="77" t="s">
        <v>1247</v>
      </c>
      <c r="B22" s="8" t="s">
        <v>1248</v>
      </c>
      <c r="C22" s="77">
        <v>0.57221159388645304</v>
      </c>
      <c r="D22">
        <v>-0.93969338094881105</v>
      </c>
      <c r="E22">
        <v>-1.91594708982603</v>
      </c>
      <c r="F22" s="8">
        <v>-0.127408074792869</v>
      </c>
      <c r="G22" s="77">
        <v>0.17657423535355579</v>
      </c>
      <c r="H22">
        <v>0.34829214207570253</v>
      </c>
      <c r="I22">
        <v>0.11841825082711957</v>
      </c>
      <c r="J22" s="8">
        <v>5.8578936046020533E-2</v>
      </c>
    </row>
    <row r="23" spans="1:10">
      <c r="A23" s="77" t="s">
        <v>5083</v>
      </c>
      <c r="B23" s="8" t="s">
        <v>3873</v>
      </c>
      <c r="C23" s="77">
        <v>1.7786481678922099</v>
      </c>
      <c r="D23">
        <v>0.96006675720333601</v>
      </c>
      <c r="E23">
        <v>1.21852093182152</v>
      </c>
      <c r="F23" s="8">
        <v>-4.5928182659301597E-2</v>
      </c>
      <c r="G23" s="77">
        <v>0.23346107568614333</v>
      </c>
      <c r="H23">
        <v>0.26498237831522287</v>
      </c>
      <c r="I23">
        <v>0.35381442193722895</v>
      </c>
      <c r="J23" s="8">
        <v>0.18690251235879954</v>
      </c>
    </row>
    <row r="24" spans="1:10">
      <c r="A24" s="77" t="s">
        <v>4277</v>
      </c>
      <c r="B24" s="8" t="s">
        <v>4278</v>
      </c>
      <c r="C24" s="77">
        <v>0.46259402403405397</v>
      </c>
      <c r="D24">
        <v>0.74303893529241205</v>
      </c>
      <c r="E24">
        <v>-1.2719718513191E-2</v>
      </c>
      <c r="F24" s="8">
        <v>-6.2255989713265902E-2</v>
      </c>
      <c r="G24" s="77"/>
      <c r="J24" s="8"/>
    </row>
    <row r="25" spans="1:10">
      <c r="A25" s="77" t="s">
        <v>5084</v>
      </c>
      <c r="B25" s="8" t="s">
        <v>5085</v>
      </c>
      <c r="C25" s="77">
        <v>0.45960359098157</v>
      </c>
      <c r="D25">
        <v>0.72329899359813599</v>
      </c>
      <c r="E25">
        <v>0.208419113382735</v>
      </c>
      <c r="F25" s="8">
        <v>-0.241642421941899</v>
      </c>
      <c r="G25" s="77"/>
      <c r="J25" s="8"/>
    </row>
    <row r="26" spans="1:10" ht="17" thickBot="1">
      <c r="A26" s="14" t="s">
        <v>5086</v>
      </c>
      <c r="B26" s="10" t="s">
        <v>5086</v>
      </c>
      <c r="C26" s="14">
        <v>1.1651584604994201</v>
      </c>
      <c r="D26" s="9">
        <v>1.27912968657151</v>
      </c>
      <c r="E26" s="9">
        <v>0.95390998027747598</v>
      </c>
      <c r="F26" s="10">
        <v>-0.172646455618609</v>
      </c>
      <c r="G26" s="14">
        <v>0.22642026753681799</v>
      </c>
      <c r="H26" s="9">
        <v>0.37510644323555198</v>
      </c>
      <c r="I26" s="9">
        <v>0.231916655429074</v>
      </c>
      <c r="J26" s="10">
        <v>0.1138139850211539</v>
      </c>
    </row>
  </sheetData>
  <mergeCells count="2">
    <mergeCell ref="C4:F4"/>
    <mergeCell ref="G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78CF-B86C-9A4B-9DEF-0662A1370131}">
  <dimension ref="A1:M123"/>
  <sheetViews>
    <sheetView workbookViewId="0"/>
  </sheetViews>
  <sheetFormatPr baseColWidth="10" defaultRowHeight="16"/>
  <sheetData>
    <row r="1" spans="1:10">
      <c r="A1" s="161" t="s">
        <v>5202</v>
      </c>
    </row>
    <row r="3" spans="1:10" ht="17" thickBot="1">
      <c r="A3" s="38" t="s">
        <v>5094</v>
      </c>
    </row>
    <row r="4" spans="1:10" ht="17" thickBot="1">
      <c r="A4" s="39" t="s">
        <v>25</v>
      </c>
      <c r="B4" s="40" t="s">
        <v>26</v>
      </c>
      <c r="C4" s="40" t="s">
        <v>27</v>
      </c>
      <c r="D4" s="40" t="s">
        <v>28</v>
      </c>
      <c r="E4" s="40" t="s">
        <v>29</v>
      </c>
      <c r="F4" s="40" t="s">
        <v>5106</v>
      </c>
      <c r="G4" s="40" t="s">
        <v>5107</v>
      </c>
      <c r="H4" s="40" t="s">
        <v>5108</v>
      </c>
      <c r="I4" s="40" t="s">
        <v>5109</v>
      </c>
      <c r="J4" s="41" t="s">
        <v>5110</v>
      </c>
    </row>
    <row r="5" spans="1:10">
      <c r="A5" s="12">
        <v>6.4</v>
      </c>
      <c r="B5" s="1">
        <v>5.4</v>
      </c>
      <c r="C5" s="1">
        <v>7.1</v>
      </c>
      <c r="D5" s="1">
        <v>26.9</v>
      </c>
      <c r="E5" s="1">
        <v>2</v>
      </c>
      <c r="F5" s="1">
        <v>3.04</v>
      </c>
      <c r="G5" s="1">
        <v>1.2</v>
      </c>
      <c r="H5" s="1">
        <v>2.66</v>
      </c>
      <c r="I5" s="1">
        <v>4.92</v>
      </c>
      <c r="J5" s="5">
        <v>1.95</v>
      </c>
    </row>
    <row r="6" spans="1:10">
      <c r="A6" s="12">
        <v>3.7</v>
      </c>
      <c r="B6" s="1">
        <v>9</v>
      </c>
      <c r="C6" s="1">
        <v>8.3000000000000007</v>
      </c>
      <c r="D6" s="1">
        <v>26.7</v>
      </c>
      <c r="E6" s="1">
        <v>1.5</v>
      </c>
      <c r="F6" s="1">
        <v>1.83</v>
      </c>
      <c r="G6" s="1">
        <v>1.29</v>
      </c>
      <c r="H6" s="1">
        <v>4.25</v>
      </c>
      <c r="I6" s="1">
        <v>4.38</v>
      </c>
      <c r="J6" s="5">
        <v>1.0900000000000001</v>
      </c>
    </row>
    <row r="7" spans="1:10">
      <c r="A7" s="12">
        <v>2.2999999999999998</v>
      </c>
      <c r="B7" s="1">
        <v>7.4</v>
      </c>
      <c r="C7" s="1">
        <v>8</v>
      </c>
      <c r="D7" s="1">
        <v>30.2</v>
      </c>
      <c r="E7" s="1">
        <v>3.8</v>
      </c>
      <c r="F7" s="1">
        <v>0.71</v>
      </c>
      <c r="G7" s="1">
        <v>1.54</v>
      </c>
      <c r="H7" s="1">
        <v>3.6</v>
      </c>
      <c r="I7" s="1">
        <v>4.2</v>
      </c>
      <c r="J7" s="5">
        <v>3.06</v>
      </c>
    </row>
    <row r="8" spans="1:10">
      <c r="A8" s="12">
        <v>0.2</v>
      </c>
      <c r="B8" s="1"/>
      <c r="C8" s="1"/>
      <c r="D8" s="1"/>
      <c r="E8" s="1"/>
      <c r="F8" s="1"/>
      <c r="G8" s="1"/>
      <c r="H8" s="1"/>
      <c r="I8" s="1"/>
      <c r="J8" s="5"/>
    </row>
    <row r="9" spans="1:10">
      <c r="A9" s="12">
        <v>0.1</v>
      </c>
      <c r="B9" s="1"/>
      <c r="C9" s="1"/>
      <c r="D9" s="1"/>
      <c r="E9" s="1"/>
      <c r="F9" s="1"/>
      <c r="G9" s="1"/>
      <c r="H9" s="1"/>
      <c r="I9" s="1"/>
      <c r="J9" s="5"/>
    </row>
    <row r="10" spans="1:10" ht="17" thickBot="1">
      <c r="A10" s="13">
        <v>0.1</v>
      </c>
      <c r="B10" s="6"/>
      <c r="C10" s="6"/>
      <c r="D10" s="6"/>
      <c r="E10" s="6"/>
      <c r="F10" s="6"/>
      <c r="G10" s="6"/>
      <c r="H10" s="6"/>
      <c r="I10" s="6"/>
      <c r="J10" s="7"/>
    </row>
    <row r="12" spans="1:10">
      <c r="A12" s="86" t="s">
        <v>5016</v>
      </c>
      <c r="B12" s="1" t="s">
        <v>5020</v>
      </c>
      <c r="C12" s="1"/>
      <c r="D12" s="1"/>
    </row>
    <row r="13" spans="1:10">
      <c r="A13" s="86" t="s">
        <v>5111</v>
      </c>
      <c r="B13" s="1" t="s">
        <v>5035</v>
      </c>
      <c r="C13" s="1"/>
      <c r="D13" s="1"/>
    </row>
    <row r="14" spans="1:10">
      <c r="A14" s="86" t="s">
        <v>5112</v>
      </c>
      <c r="B14" s="1" t="s">
        <v>5035</v>
      </c>
      <c r="C14" s="1"/>
      <c r="D14" s="1"/>
    </row>
    <row r="15" spans="1:10">
      <c r="A15" s="86" t="s">
        <v>5113</v>
      </c>
      <c r="B15" s="1" t="s">
        <v>5039</v>
      </c>
      <c r="C15" s="1"/>
      <c r="D15" s="1"/>
    </row>
    <row r="16" spans="1:10">
      <c r="A16" s="86" t="s">
        <v>5114</v>
      </c>
      <c r="B16" s="1" t="s">
        <v>5035</v>
      </c>
      <c r="C16" s="1"/>
      <c r="D16" s="1"/>
    </row>
    <row r="18" spans="1:11" ht="17" thickBot="1">
      <c r="A18" s="99" t="s">
        <v>5116</v>
      </c>
    </row>
    <row r="19" spans="1:11">
      <c r="A19" s="90"/>
      <c r="B19" s="190" t="s">
        <v>5087</v>
      </c>
      <c r="C19" s="190"/>
      <c r="D19" s="190"/>
      <c r="E19" s="190"/>
      <c r="F19" s="190"/>
      <c r="G19" s="103"/>
      <c r="H19" s="190" t="s">
        <v>5092</v>
      </c>
      <c r="I19" s="190"/>
      <c r="J19" s="190"/>
      <c r="K19" s="191"/>
    </row>
    <row r="20" spans="1:11" ht="17" thickBot="1">
      <c r="A20" s="94" t="s">
        <v>5061</v>
      </c>
      <c r="B20" s="96" t="s">
        <v>5062</v>
      </c>
      <c r="C20" s="96" t="s">
        <v>5063</v>
      </c>
      <c r="D20" s="96" t="s">
        <v>5064</v>
      </c>
      <c r="E20" s="96" t="s">
        <v>5065</v>
      </c>
      <c r="F20" s="96" t="s">
        <v>5066</v>
      </c>
      <c r="G20" s="9"/>
      <c r="H20" s="96" t="s">
        <v>5088</v>
      </c>
      <c r="I20" s="96" t="s">
        <v>5089</v>
      </c>
      <c r="J20" s="96" t="s">
        <v>5090</v>
      </c>
      <c r="K20" s="95" t="s">
        <v>5091</v>
      </c>
    </row>
    <row r="21" spans="1:11">
      <c r="A21" s="77" t="s">
        <v>5141</v>
      </c>
      <c r="B21" t="s">
        <v>5142</v>
      </c>
      <c r="C21">
        <v>1.18101252995948</v>
      </c>
      <c r="D21">
        <v>0.49426470128217798</v>
      </c>
      <c r="E21">
        <v>0.55412936413568203</v>
      </c>
      <c r="F21">
        <v>0.22908049163460401</v>
      </c>
      <c r="H21">
        <v>0.62475695954001231</v>
      </c>
      <c r="I21">
        <v>0.1186955935195544</v>
      </c>
      <c r="J21">
        <v>0.552339531709793</v>
      </c>
      <c r="K21" s="8">
        <v>0.49742088675873741</v>
      </c>
    </row>
    <row r="22" spans="1:11">
      <c r="A22" s="77" t="s">
        <v>5143</v>
      </c>
      <c r="B22" t="s">
        <v>5144</v>
      </c>
      <c r="C22">
        <v>0.26581291005405799</v>
      </c>
      <c r="D22">
        <v>0.71982105217627701</v>
      </c>
      <c r="E22">
        <v>0.90001194100440896</v>
      </c>
      <c r="F22">
        <v>-0.322946844725986</v>
      </c>
      <c r="H22">
        <v>6.5214286271209454E-2</v>
      </c>
      <c r="I22">
        <v>0.33635940718808405</v>
      </c>
      <c r="J22">
        <v>0.12419599991598063</v>
      </c>
      <c r="K22" s="8">
        <v>0.29885237183564023</v>
      </c>
    </row>
    <row r="23" spans="1:11">
      <c r="A23" s="77" t="s">
        <v>2901</v>
      </c>
      <c r="B23" t="s">
        <v>1250</v>
      </c>
      <c r="C23">
        <v>-0.91667617061157203</v>
      </c>
      <c r="D23">
        <v>0.23513000623715599</v>
      </c>
      <c r="E23">
        <v>0.47271726939139702</v>
      </c>
      <c r="F23">
        <v>0.63318358411463105</v>
      </c>
      <c r="H23">
        <v>9.3233004104494574E-2</v>
      </c>
      <c r="I23">
        <v>-0.23364449097261702</v>
      </c>
      <c r="J23">
        <v>-0.31024782969493853</v>
      </c>
      <c r="K23" s="8">
        <v>3.3520336393067789E-3</v>
      </c>
    </row>
    <row r="24" spans="1:11">
      <c r="A24" s="77" t="s">
        <v>630</v>
      </c>
      <c r="B24" t="s">
        <v>631</v>
      </c>
      <c r="C24">
        <v>1.2060049290066599</v>
      </c>
      <c r="D24">
        <v>0.113968310765557</v>
      </c>
      <c r="E24">
        <v>-0.27293879734342602</v>
      </c>
      <c r="F24">
        <v>-7.0184094412975004E-2</v>
      </c>
      <c r="H24">
        <v>-6.6125852859189399E-2</v>
      </c>
      <c r="I24">
        <v>0.10697859742047179</v>
      </c>
      <c r="J24">
        <v>8.2863569790840849E-2</v>
      </c>
      <c r="K24" s="8">
        <v>0.18937363239842844</v>
      </c>
    </row>
    <row r="25" spans="1:11">
      <c r="A25" s="77" t="s">
        <v>4222</v>
      </c>
      <c r="B25" t="s">
        <v>4223</v>
      </c>
      <c r="C25">
        <v>0.16387137093166201</v>
      </c>
      <c r="D25">
        <v>-0.26848506924973897</v>
      </c>
      <c r="E25">
        <v>-0.61136730268058703</v>
      </c>
      <c r="F25">
        <v>5.4794791276262703E-2</v>
      </c>
      <c r="H25">
        <v>0.22506614807216727</v>
      </c>
      <c r="I25">
        <v>0.30048684457881492</v>
      </c>
      <c r="J25">
        <v>0.18392742740061591</v>
      </c>
      <c r="K25" s="8">
        <v>0.13407310040681616</v>
      </c>
    </row>
    <row r="26" spans="1:11">
      <c r="A26" s="77" t="s">
        <v>5145</v>
      </c>
      <c r="B26" t="s">
        <v>5146</v>
      </c>
      <c r="C26">
        <v>0.43584636642958002</v>
      </c>
      <c r="D26">
        <v>-0.39900374174206898</v>
      </c>
      <c r="E26">
        <v>-0.26322917968901999</v>
      </c>
      <c r="F26">
        <v>-0.47232961645307298</v>
      </c>
      <c r="H26">
        <v>0.10555260765058549</v>
      </c>
      <c r="I26">
        <v>5.7138896909981654E-2</v>
      </c>
      <c r="J26">
        <v>3.7486645701780681E-2</v>
      </c>
      <c r="K26" s="8">
        <v>9.9664562308631216E-2</v>
      </c>
    </row>
    <row r="27" spans="1:11">
      <c r="A27" s="77" t="s">
        <v>716</v>
      </c>
      <c r="B27" t="s">
        <v>717</v>
      </c>
      <c r="C27">
        <v>-0.129556816188165</v>
      </c>
      <c r="D27">
        <v>-0.68980717729100305</v>
      </c>
      <c r="E27">
        <v>-1.0247649660562901</v>
      </c>
      <c r="F27">
        <v>0.58414154757819703</v>
      </c>
      <c r="H27">
        <v>4.4577508171898192E-2</v>
      </c>
      <c r="I27">
        <v>0.26054685138238093</v>
      </c>
      <c r="J27">
        <v>0.26833698763864594</v>
      </c>
      <c r="K27" s="8">
        <v>0.23913400912872504</v>
      </c>
    </row>
    <row r="28" spans="1:11">
      <c r="A28" s="77" t="s">
        <v>1075</v>
      </c>
      <c r="B28" t="s">
        <v>1076</v>
      </c>
      <c r="C28">
        <v>-0.19206010188445599</v>
      </c>
      <c r="D28">
        <v>-0.12814155332219301</v>
      </c>
      <c r="E28">
        <v>-3.5661999980540302E-2</v>
      </c>
      <c r="F28">
        <v>1.0364163304038401</v>
      </c>
      <c r="H28">
        <v>0.10769677165791294</v>
      </c>
      <c r="I28">
        <v>0.17945621511540127</v>
      </c>
      <c r="J28">
        <v>-8.866643081711173E-2</v>
      </c>
      <c r="K28" s="8">
        <v>0.10450519177902995</v>
      </c>
    </row>
    <row r="29" spans="1:11">
      <c r="A29" s="77" t="s">
        <v>2076</v>
      </c>
      <c r="B29" t="s">
        <v>2077</v>
      </c>
      <c r="C29">
        <v>-1.3050327710164</v>
      </c>
      <c r="D29">
        <v>-1.3160860416113001</v>
      </c>
      <c r="E29">
        <v>-1.48181867283584</v>
      </c>
      <c r="F29">
        <v>0.52993938153159303</v>
      </c>
      <c r="H29">
        <v>0.10769677165791294</v>
      </c>
      <c r="I29">
        <v>0.17945621511540127</v>
      </c>
      <c r="J29">
        <v>-8.866643081711173E-2</v>
      </c>
      <c r="K29" s="8">
        <v>0.10450519177902995</v>
      </c>
    </row>
    <row r="30" spans="1:11">
      <c r="A30" s="77" t="s">
        <v>547</v>
      </c>
      <c r="B30" t="s">
        <v>548</v>
      </c>
      <c r="C30">
        <v>-0.76051533914333003</v>
      </c>
      <c r="D30">
        <v>-0.273183327974788</v>
      </c>
      <c r="E30">
        <v>-0.71209493530615797</v>
      </c>
      <c r="F30">
        <v>0.25705368770055598</v>
      </c>
      <c r="H30">
        <v>-6.2864988910073513E-2</v>
      </c>
      <c r="I30">
        <v>-0.41564068541322391</v>
      </c>
      <c r="J30">
        <v>-0.12894882493771173</v>
      </c>
      <c r="K30" s="8">
        <v>-3.3663178646127702E-2</v>
      </c>
    </row>
    <row r="31" spans="1:11" ht="17" thickBot="1">
      <c r="A31" s="14" t="s">
        <v>5147</v>
      </c>
      <c r="B31" s="9" t="s">
        <v>5148</v>
      </c>
      <c r="C31" s="9">
        <v>-0.36208872593622399</v>
      </c>
      <c r="D31" s="9">
        <v>-0.45927234950009499</v>
      </c>
      <c r="E31" s="9">
        <v>-0.41248144329241898</v>
      </c>
      <c r="F31" s="9">
        <v>0.43509890180743699</v>
      </c>
      <c r="G31" s="9"/>
      <c r="H31" s="9">
        <v>8.5188127035804473E-2</v>
      </c>
      <c r="I31" s="9">
        <v>0.14186099746580763</v>
      </c>
      <c r="J31" s="9">
        <v>-0.34936468857478392</v>
      </c>
      <c r="K31" s="10">
        <v>-0.55427583276488779</v>
      </c>
    </row>
    <row r="33" spans="1:13" ht="17" thickBot="1">
      <c r="A33" s="42" t="s">
        <v>5115</v>
      </c>
    </row>
    <row r="34" spans="1:13" ht="17" thickBot="1">
      <c r="A34" s="39" t="s">
        <v>25</v>
      </c>
      <c r="B34" s="40" t="s">
        <v>26</v>
      </c>
      <c r="C34" s="40" t="s">
        <v>27</v>
      </c>
      <c r="D34" s="40" t="s">
        <v>28</v>
      </c>
      <c r="E34" s="41" t="s">
        <v>29</v>
      </c>
    </row>
    <row r="35" spans="1:13">
      <c r="A35" s="12">
        <v>0.22</v>
      </c>
      <c r="B35" s="1">
        <v>0.17</v>
      </c>
      <c r="C35" s="1">
        <v>0.311</v>
      </c>
      <c r="D35" s="1">
        <v>9.6000000000000002E-2</v>
      </c>
      <c r="E35" s="5">
        <v>0.13600000000000001</v>
      </c>
    </row>
    <row r="36" spans="1:13">
      <c r="A36" s="12">
        <v>0.122</v>
      </c>
      <c r="B36" s="1">
        <v>0.22800000000000001</v>
      </c>
      <c r="C36" s="1">
        <v>0.107</v>
      </c>
      <c r="D36" s="1">
        <v>7.3999999999999996E-2</v>
      </c>
      <c r="E36" s="5">
        <v>0.14399999999999999</v>
      </c>
    </row>
    <row r="37" spans="1:13">
      <c r="A37" s="12">
        <v>0.11</v>
      </c>
      <c r="B37" s="1">
        <v>0.13800000000000001</v>
      </c>
      <c r="C37" s="1">
        <v>0.52600000000000002</v>
      </c>
      <c r="D37" s="1">
        <v>0.23799999999999999</v>
      </c>
      <c r="E37" s="5">
        <v>0.14299999999999999</v>
      </c>
    </row>
    <row r="38" spans="1:13">
      <c r="A38" s="12">
        <v>0.247</v>
      </c>
      <c r="B38" s="1">
        <v>3.1E-2</v>
      </c>
      <c r="C38" s="1">
        <v>0.108</v>
      </c>
      <c r="D38" s="1">
        <v>0.11799999999999999</v>
      </c>
      <c r="E38" s="5">
        <v>0.17899999999999999</v>
      </c>
    </row>
    <row r="39" spans="1:13">
      <c r="A39" s="12">
        <v>0.185</v>
      </c>
      <c r="B39" s="1">
        <v>0.15</v>
      </c>
      <c r="C39" s="1">
        <v>5.7000000000000002E-2</v>
      </c>
      <c r="D39" s="1">
        <v>0.34200000000000003</v>
      </c>
      <c r="E39" s="5">
        <v>0.20399999999999999</v>
      </c>
    </row>
    <row r="40" spans="1:13">
      <c r="A40" s="12">
        <v>0.156</v>
      </c>
      <c r="B40" s="1">
        <v>5.6000000000000001E-2</v>
      </c>
      <c r="C40" s="1">
        <v>0.104</v>
      </c>
      <c r="E40" s="5">
        <v>0.189</v>
      </c>
    </row>
    <row r="41" spans="1:13">
      <c r="A41" s="12">
        <v>0.55100000000000005</v>
      </c>
      <c r="B41" s="1">
        <v>0.22</v>
      </c>
      <c r="D41" s="2"/>
      <c r="E41" s="100"/>
    </row>
    <row r="42" spans="1:13">
      <c r="A42" s="12">
        <v>0.41399999999999998</v>
      </c>
      <c r="B42" s="1">
        <v>0.219</v>
      </c>
      <c r="D42" s="2"/>
      <c r="E42" s="100"/>
    </row>
    <row r="43" spans="1:13" ht="17" thickBot="1">
      <c r="A43" s="13">
        <v>0.57599999999999996</v>
      </c>
      <c r="B43" s="6">
        <v>0.26100000000000001</v>
      </c>
      <c r="C43" s="9"/>
      <c r="D43" s="101"/>
      <c r="E43" s="102"/>
    </row>
    <row r="44" spans="1:13">
      <c r="B44" s="1"/>
      <c r="C44" s="1"/>
    </row>
    <row r="45" spans="1:13">
      <c r="A45" s="86" t="s">
        <v>5117</v>
      </c>
      <c r="B45" s="1" t="s">
        <v>5017</v>
      </c>
      <c r="C45" s="1" t="s">
        <v>5118</v>
      </c>
      <c r="D45" s="1" t="s">
        <v>5119</v>
      </c>
      <c r="E45" s="1" t="s">
        <v>5020</v>
      </c>
      <c r="F45" s="1" t="s">
        <v>5120</v>
      </c>
      <c r="H45" s="86"/>
      <c r="I45" s="1"/>
      <c r="J45" s="1"/>
      <c r="K45" s="1"/>
      <c r="L45" s="1"/>
      <c r="M45" s="1"/>
    </row>
    <row r="46" spans="1:13">
      <c r="A46" s="86" t="s">
        <v>5121</v>
      </c>
      <c r="B46" s="1">
        <v>0.1231</v>
      </c>
      <c r="C46" s="1">
        <v>1.96</v>
      </c>
      <c r="D46" s="1" t="s">
        <v>5034</v>
      </c>
      <c r="E46" s="1" t="s">
        <v>5035</v>
      </c>
      <c r="F46" s="1" t="s">
        <v>5122</v>
      </c>
      <c r="H46" s="86"/>
      <c r="I46" s="1"/>
      <c r="J46" s="1"/>
      <c r="K46" s="1"/>
      <c r="L46" s="1"/>
      <c r="M46" s="1"/>
    </row>
    <row r="47" spans="1:13">
      <c r="A47" s="86" t="s">
        <v>5123</v>
      </c>
      <c r="B47" s="1">
        <v>8.4610000000000005E-2</v>
      </c>
      <c r="C47" s="1">
        <v>1.2050000000000001</v>
      </c>
      <c r="D47" s="1" t="s">
        <v>5034</v>
      </c>
      <c r="E47" s="1" t="s">
        <v>5035</v>
      </c>
      <c r="F47" s="1" t="s">
        <v>5124</v>
      </c>
      <c r="H47" s="86"/>
      <c r="I47" s="1"/>
      <c r="J47" s="1"/>
      <c r="K47" s="1"/>
      <c r="L47" s="1"/>
      <c r="M47" s="1"/>
    </row>
    <row r="48" spans="1:13">
      <c r="A48" s="86" t="s">
        <v>5125</v>
      </c>
      <c r="B48" s="1">
        <v>0.1132</v>
      </c>
      <c r="C48" s="1">
        <v>1.5229999999999999</v>
      </c>
      <c r="D48" s="1" t="s">
        <v>5034</v>
      </c>
      <c r="E48" s="1" t="s">
        <v>5035</v>
      </c>
      <c r="F48" s="1" t="s">
        <v>5126</v>
      </c>
      <c r="H48" s="86"/>
      <c r="I48" s="1"/>
      <c r="J48" s="1"/>
      <c r="K48" s="1"/>
      <c r="L48" s="1"/>
      <c r="M48" s="1"/>
    </row>
    <row r="49" spans="1:13">
      <c r="A49" s="86" t="s">
        <v>5127</v>
      </c>
      <c r="B49" s="1">
        <v>0.12089999999999999</v>
      </c>
      <c r="C49" s="1">
        <v>1.7230000000000001</v>
      </c>
      <c r="D49" s="1" t="s">
        <v>5034</v>
      </c>
      <c r="E49" s="1" t="s">
        <v>5035</v>
      </c>
      <c r="F49" s="1" t="s">
        <v>5128</v>
      </c>
      <c r="H49" s="86"/>
      <c r="I49" s="1"/>
      <c r="J49" s="1"/>
      <c r="K49" s="1"/>
      <c r="L49" s="1"/>
      <c r="M49" s="1"/>
    </row>
    <row r="50" spans="1:13">
      <c r="A50" s="86" t="s">
        <v>5129</v>
      </c>
      <c r="B50" s="1">
        <v>-3.85E-2</v>
      </c>
      <c r="C50" s="1">
        <v>0.54830000000000001</v>
      </c>
      <c r="D50" s="1" t="s">
        <v>5034</v>
      </c>
      <c r="E50" s="1" t="s">
        <v>5035</v>
      </c>
      <c r="F50" s="1" t="s">
        <v>5130</v>
      </c>
      <c r="H50" s="86"/>
      <c r="I50" s="1"/>
      <c r="J50" s="1"/>
      <c r="K50" s="1"/>
      <c r="L50" s="1"/>
      <c r="M50" s="1"/>
    </row>
    <row r="51" spans="1:13">
      <c r="A51" s="86" t="s">
        <v>5131</v>
      </c>
      <c r="B51" s="1">
        <v>-9.9330000000000009E-3</v>
      </c>
      <c r="C51" s="1">
        <v>0.13370000000000001</v>
      </c>
      <c r="D51" s="1" t="s">
        <v>5034</v>
      </c>
      <c r="E51" s="1" t="s">
        <v>5035</v>
      </c>
      <c r="F51" s="1" t="s">
        <v>5132</v>
      </c>
      <c r="H51" s="86"/>
      <c r="I51" s="1"/>
      <c r="J51" s="1"/>
      <c r="K51" s="1"/>
      <c r="L51" s="1"/>
      <c r="M51" s="1"/>
    </row>
    <row r="52" spans="1:13">
      <c r="A52" s="86" t="s">
        <v>5133</v>
      </c>
      <c r="B52" s="1">
        <v>-2.1670000000000001E-3</v>
      </c>
      <c r="C52" s="1">
        <v>3.0859999999999999E-2</v>
      </c>
      <c r="D52" s="1" t="s">
        <v>5034</v>
      </c>
      <c r="E52" s="1" t="s">
        <v>5035</v>
      </c>
      <c r="F52" s="1" t="s">
        <v>5134</v>
      </c>
      <c r="H52" s="86"/>
      <c r="I52" s="1"/>
      <c r="J52" s="1"/>
      <c r="K52" s="1"/>
      <c r="L52" s="1"/>
      <c r="M52" s="1"/>
    </row>
    <row r="53" spans="1:13">
      <c r="A53" s="86" t="s">
        <v>5135</v>
      </c>
      <c r="B53" s="1">
        <v>2.8570000000000002E-2</v>
      </c>
      <c r="C53" s="1">
        <v>0.35410000000000003</v>
      </c>
      <c r="D53" s="1" t="s">
        <v>5034</v>
      </c>
      <c r="E53" s="1" t="s">
        <v>5035</v>
      </c>
      <c r="F53" s="1" t="s">
        <v>5136</v>
      </c>
      <c r="H53" s="86"/>
      <c r="I53" s="1"/>
      <c r="J53" s="1"/>
      <c r="K53" s="1"/>
      <c r="L53" s="1"/>
      <c r="M53" s="1"/>
    </row>
    <row r="54" spans="1:13">
      <c r="A54" s="86" t="s">
        <v>5137</v>
      </c>
      <c r="B54" s="1">
        <v>3.6330000000000001E-2</v>
      </c>
      <c r="C54" s="1">
        <v>0.47239999999999999</v>
      </c>
      <c r="D54" s="1" t="s">
        <v>5034</v>
      </c>
      <c r="E54" s="1" t="s">
        <v>5035</v>
      </c>
      <c r="F54" s="1" t="s">
        <v>5138</v>
      </c>
      <c r="H54" s="86"/>
      <c r="I54" s="1"/>
      <c r="J54" s="1"/>
      <c r="K54" s="1"/>
      <c r="L54" s="1"/>
      <c r="M54" s="1"/>
    </row>
    <row r="55" spans="1:13">
      <c r="A55" s="86" t="s">
        <v>5139</v>
      </c>
      <c r="B55" s="1">
        <v>7.7669999999999996E-3</v>
      </c>
      <c r="C55" s="1">
        <v>9.6280000000000004E-2</v>
      </c>
      <c r="D55" s="1" t="s">
        <v>5034</v>
      </c>
      <c r="E55" s="1" t="s">
        <v>5035</v>
      </c>
      <c r="F55" s="1" t="s">
        <v>5140</v>
      </c>
    </row>
    <row r="56" spans="1:13">
      <c r="A56" s="86"/>
      <c r="B56" s="1"/>
      <c r="C56" s="1"/>
      <c r="D56" s="1"/>
      <c r="E56" s="1"/>
      <c r="F56" s="1"/>
    </row>
    <row r="57" spans="1:13" ht="17" thickBot="1">
      <c r="A57" s="99" t="s">
        <v>5149</v>
      </c>
      <c r="B57" s="1"/>
      <c r="C57" s="1"/>
      <c r="D57" s="1"/>
      <c r="E57" s="1"/>
      <c r="F57" s="1"/>
    </row>
    <row r="58" spans="1:13" ht="17" thickBot="1">
      <c r="A58" s="39" t="s">
        <v>25</v>
      </c>
      <c r="B58" s="40" t="s">
        <v>26</v>
      </c>
      <c r="C58" s="40" t="s">
        <v>27</v>
      </c>
      <c r="D58" s="40" t="s">
        <v>28</v>
      </c>
      <c r="E58" s="41" t="s">
        <v>29</v>
      </c>
      <c r="F58" s="1"/>
    </row>
    <row r="59" spans="1:13">
      <c r="A59" s="12">
        <v>274.29000000000002</v>
      </c>
      <c r="B59" s="1">
        <v>16.149999999999999</v>
      </c>
      <c r="C59" s="1">
        <v>40</v>
      </c>
      <c r="D59" s="1">
        <v>0</v>
      </c>
      <c r="E59" s="5">
        <v>1042.42</v>
      </c>
      <c r="F59" s="1"/>
    </row>
    <row r="60" spans="1:13">
      <c r="A60" s="12">
        <v>230.26</v>
      </c>
      <c r="B60" s="1">
        <v>20.74</v>
      </c>
      <c r="C60" s="1">
        <v>33.08</v>
      </c>
      <c r="D60" s="1">
        <v>0</v>
      </c>
      <c r="E60" s="5">
        <v>1292.31</v>
      </c>
      <c r="F60" s="1"/>
    </row>
    <row r="61" spans="1:13" ht="17" thickBot="1">
      <c r="A61" s="13">
        <v>341.82</v>
      </c>
      <c r="B61" s="6">
        <v>7.64</v>
      </c>
      <c r="C61" s="6">
        <v>12</v>
      </c>
      <c r="D61" s="6">
        <v>0</v>
      </c>
      <c r="E61" s="7">
        <v>630.29999999999995</v>
      </c>
      <c r="F61" s="1"/>
    </row>
    <row r="62" spans="1:13">
      <c r="A62" s="86"/>
      <c r="B62" s="1"/>
      <c r="C62" s="1"/>
      <c r="D62" s="1"/>
      <c r="E62" s="1"/>
      <c r="F62" s="1"/>
    </row>
    <row r="63" spans="1:13">
      <c r="A63" s="86" t="s">
        <v>5016</v>
      </c>
      <c r="B63" s="1" t="s">
        <v>5020</v>
      </c>
      <c r="C63" s="1" t="s">
        <v>5021</v>
      </c>
    </row>
    <row r="64" spans="1:13">
      <c r="A64" s="86" t="s">
        <v>5022</v>
      </c>
      <c r="B64" s="1" t="s">
        <v>5036</v>
      </c>
      <c r="C64" s="1">
        <v>3.0599999999999999E-2</v>
      </c>
    </row>
    <row r="65" spans="1:8">
      <c r="A65" s="86" t="s">
        <v>5026</v>
      </c>
      <c r="B65" s="1" t="s">
        <v>5036</v>
      </c>
      <c r="C65" s="1">
        <v>3.5499999999999997E-2</v>
      </c>
    </row>
    <row r="66" spans="1:8">
      <c r="A66" s="86" t="s">
        <v>5032</v>
      </c>
      <c r="B66" s="1" t="s">
        <v>5035</v>
      </c>
      <c r="C66" s="1">
        <v>0.14130000000000001</v>
      </c>
    </row>
    <row r="67" spans="1:8">
      <c r="A67" s="86"/>
      <c r="B67" s="1"/>
      <c r="C67" s="1"/>
    </row>
    <row r="68" spans="1:8" ht="17" thickBot="1">
      <c r="A68" s="99" t="s">
        <v>5150</v>
      </c>
      <c r="B68" s="1"/>
      <c r="C68" s="1"/>
    </row>
    <row r="69" spans="1:8">
      <c r="A69" s="98"/>
      <c r="B69" s="192" t="s">
        <v>5151</v>
      </c>
      <c r="C69" s="192"/>
      <c r="D69" s="192"/>
      <c r="E69" s="192" t="s">
        <v>5152</v>
      </c>
      <c r="F69" s="192"/>
      <c r="G69" s="193"/>
    </row>
    <row r="70" spans="1:8" ht="17" thickBot="1">
      <c r="A70" s="14" t="s">
        <v>5156</v>
      </c>
      <c r="B70" s="9" t="s">
        <v>5153</v>
      </c>
      <c r="C70" s="9" t="s">
        <v>5154</v>
      </c>
      <c r="D70" s="9" t="s">
        <v>5155</v>
      </c>
      <c r="E70" s="9" t="s">
        <v>5153</v>
      </c>
      <c r="F70" s="9" t="s">
        <v>5154</v>
      </c>
      <c r="G70" s="10" t="s">
        <v>5155</v>
      </c>
    </row>
    <row r="71" spans="1:8">
      <c r="A71" s="65">
        <v>0</v>
      </c>
      <c r="B71" s="1">
        <v>0</v>
      </c>
      <c r="C71" s="1">
        <v>7.13</v>
      </c>
      <c r="D71" s="1">
        <v>3</v>
      </c>
      <c r="E71" s="1">
        <v>0</v>
      </c>
      <c r="F71" s="1">
        <v>1.3</v>
      </c>
      <c r="G71" s="5">
        <v>3</v>
      </c>
    </row>
    <row r="72" spans="1:8">
      <c r="A72" s="65">
        <v>0.25</v>
      </c>
      <c r="B72" s="1">
        <v>35.968380000000003</v>
      </c>
      <c r="C72" s="1">
        <v>6.33</v>
      </c>
      <c r="D72" s="1">
        <v>3</v>
      </c>
      <c r="E72" s="1">
        <v>82.398750000000007</v>
      </c>
      <c r="F72" s="1">
        <v>12.1</v>
      </c>
      <c r="G72" s="5">
        <v>3</v>
      </c>
    </row>
    <row r="73" spans="1:8">
      <c r="A73" s="65">
        <v>0.5</v>
      </c>
      <c r="B73" s="1">
        <v>36.877470000000002</v>
      </c>
      <c r="C73" s="1">
        <v>5.85</v>
      </c>
      <c r="D73" s="1">
        <v>3</v>
      </c>
      <c r="E73" s="1">
        <v>84.766360000000006</v>
      </c>
      <c r="F73" s="1">
        <v>16.2</v>
      </c>
      <c r="G73" s="5">
        <v>3</v>
      </c>
    </row>
    <row r="74" spans="1:8" ht="17" thickBot="1">
      <c r="A74" s="64">
        <v>1</v>
      </c>
      <c r="B74" s="6">
        <v>45.77075</v>
      </c>
      <c r="C74" s="6">
        <v>2.38</v>
      </c>
      <c r="D74" s="6">
        <v>3</v>
      </c>
      <c r="E74" s="6">
        <v>84.267910000000001</v>
      </c>
      <c r="F74" s="6">
        <v>14.3</v>
      </c>
      <c r="G74" s="7">
        <v>3</v>
      </c>
    </row>
    <row r="75" spans="1:8">
      <c r="A75" s="86"/>
      <c r="B75" s="1"/>
      <c r="C75" s="1"/>
    </row>
    <row r="76" spans="1:8">
      <c r="A76" s="86" t="s">
        <v>5157</v>
      </c>
      <c r="B76" s="1"/>
      <c r="C76" s="1"/>
      <c r="D76" s="86" t="s">
        <v>5157</v>
      </c>
      <c r="E76" s="1"/>
      <c r="G76" s="86" t="s">
        <v>5157</v>
      </c>
      <c r="H76" s="1"/>
    </row>
    <row r="77" spans="1:8">
      <c r="A77" s="86" t="s">
        <v>5054</v>
      </c>
      <c r="B77" s="1" t="s">
        <v>5038</v>
      </c>
      <c r="C77" s="1"/>
      <c r="D77" s="86" t="s">
        <v>5054</v>
      </c>
      <c r="E77" s="1">
        <v>2.7300000000000001E-2</v>
      </c>
      <c r="G77" s="86" t="s">
        <v>5054</v>
      </c>
      <c r="H77" s="1">
        <v>4.9799999999999997E-2</v>
      </c>
    </row>
    <row r="78" spans="1:8">
      <c r="A78" s="86" t="s">
        <v>5055</v>
      </c>
      <c r="B78" s="1" t="s">
        <v>5035</v>
      </c>
      <c r="C78" s="1"/>
      <c r="D78" s="86" t="s">
        <v>5055</v>
      </c>
      <c r="E78" s="1" t="s">
        <v>5036</v>
      </c>
      <c r="G78" s="86" t="s">
        <v>5055</v>
      </c>
      <c r="H78" s="1" t="s">
        <v>5036</v>
      </c>
    </row>
    <row r="79" spans="1:8">
      <c r="A79" s="86" t="s">
        <v>5158</v>
      </c>
      <c r="B79" s="1" t="s">
        <v>5034</v>
      </c>
      <c r="C79" s="1"/>
      <c r="D79" s="86" t="s">
        <v>5158</v>
      </c>
      <c r="E79" s="1" t="s">
        <v>5024</v>
      </c>
      <c r="G79" s="86" t="s">
        <v>5158</v>
      </c>
      <c r="H79" s="1" t="s">
        <v>5024</v>
      </c>
    </row>
    <row r="80" spans="1:8">
      <c r="A80" s="86" t="s">
        <v>5057</v>
      </c>
      <c r="B80" s="1" t="s">
        <v>5058</v>
      </c>
      <c r="C80" s="1"/>
      <c r="D80" s="86" t="s">
        <v>5057</v>
      </c>
      <c r="E80" s="1" t="s">
        <v>5058</v>
      </c>
      <c r="G80" s="86" t="s">
        <v>5057</v>
      </c>
      <c r="H80" s="1" t="s">
        <v>5058</v>
      </c>
    </row>
    <row r="81" spans="1:10">
      <c r="A81" s="86" t="s">
        <v>5159</v>
      </c>
      <c r="B81" s="1" t="s">
        <v>5160</v>
      </c>
      <c r="C81" s="1"/>
      <c r="D81" s="86" t="s">
        <v>5159</v>
      </c>
      <c r="E81" s="1" t="s">
        <v>5161</v>
      </c>
      <c r="G81" s="86" t="s">
        <v>5159</v>
      </c>
      <c r="H81" s="1" t="s">
        <v>5162</v>
      </c>
    </row>
    <row r="82" spans="1:10">
      <c r="A82" s="86"/>
      <c r="B82" s="1"/>
      <c r="C82" s="1"/>
      <c r="D82" s="1"/>
      <c r="E82" s="1"/>
      <c r="F82" s="1"/>
    </row>
    <row r="83" spans="1:10">
      <c r="B83" s="1"/>
      <c r="C83" s="1"/>
    </row>
    <row r="87" spans="1:10" ht="17" thickBot="1">
      <c r="A87" s="42" t="s">
        <v>5105</v>
      </c>
    </row>
    <row r="88" spans="1:10">
      <c r="A88" s="184" t="s">
        <v>5103</v>
      </c>
      <c r="B88" s="185"/>
      <c r="C88" s="185"/>
      <c r="D88" s="185"/>
      <c r="E88" s="185"/>
      <c r="F88" s="185"/>
      <c r="G88" s="185"/>
      <c r="H88" s="185"/>
      <c r="I88" s="185"/>
      <c r="J88" s="186"/>
    </row>
    <row r="89" spans="1:10" ht="17" thickBot="1">
      <c r="A89" s="97" t="s">
        <v>5101</v>
      </c>
      <c r="B89" s="182" t="s">
        <v>25</v>
      </c>
      <c r="C89" s="182"/>
      <c r="D89" s="182"/>
      <c r="E89" s="182" t="s">
        <v>28</v>
      </c>
      <c r="F89" s="182"/>
      <c r="G89" s="182"/>
      <c r="H89" s="182" t="s">
        <v>29</v>
      </c>
      <c r="I89" s="182"/>
      <c r="J89" s="183"/>
    </row>
    <row r="90" spans="1:10">
      <c r="A90" s="12">
        <v>0</v>
      </c>
      <c r="B90" s="1">
        <v>100</v>
      </c>
      <c r="C90" s="1">
        <v>100</v>
      </c>
      <c r="D90" s="1">
        <v>100</v>
      </c>
      <c r="E90" s="1">
        <v>100</v>
      </c>
      <c r="F90" s="1">
        <v>100</v>
      </c>
      <c r="G90" s="1">
        <v>100</v>
      </c>
      <c r="H90" s="1">
        <v>100</v>
      </c>
      <c r="I90" s="1">
        <v>100</v>
      </c>
      <c r="J90" s="5">
        <v>100</v>
      </c>
    </row>
    <row r="91" spans="1:10">
      <c r="A91" s="12">
        <v>0.25</v>
      </c>
      <c r="B91" s="1">
        <v>136.04</v>
      </c>
      <c r="C91" s="1">
        <v>127.57</v>
      </c>
      <c r="D91" s="1">
        <v>169.7</v>
      </c>
      <c r="E91" s="1">
        <v>394.66</v>
      </c>
      <c r="F91" s="1">
        <v>230.71</v>
      </c>
      <c r="G91" s="1">
        <v>166.22</v>
      </c>
      <c r="H91" s="1">
        <v>138.24</v>
      </c>
      <c r="I91" s="1">
        <v>185.27</v>
      </c>
      <c r="J91" s="5">
        <v>133.5</v>
      </c>
    </row>
    <row r="92" spans="1:10">
      <c r="A92" s="12">
        <v>0.5</v>
      </c>
      <c r="B92" s="1">
        <v>54.06</v>
      </c>
      <c r="C92" s="1">
        <v>227.11</v>
      </c>
      <c r="D92" s="1">
        <v>78.2</v>
      </c>
      <c r="E92" s="1">
        <v>303.52</v>
      </c>
      <c r="F92" s="1">
        <v>344.51</v>
      </c>
      <c r="G92" s="1">
        <v>197.58</v>
      </c>
      <c r="H92" s="1">
        <v>131.9</v>
      </c>
      <c r="I92" s="1">
        <v>143.77000000000001</v>
      </c>
      <c r="J92" s="5">
        <v>156.97</v>
      </c>
    </row>
    <row r="93" spans="1:10" ht="17" thickBot="1">
      <c r="A93" s="13">
        <v>1</v>
      </c>
      <c r="B93" s="6">
        <v>108.96</v>
      </c>
      <c r="C93" s="6">
        <v>223.25</v>
      </c>
      <c r="D93" s="6">
        <v>135.97999999999999</v>
      </c>
      <c r="E93" s="6">
        <v>403.48</v>
      </c>
      <c r="F93" s="6">
        <v>232.29</v>
      </c>
      <c r="G93" s="6">
        <v>309.51</v>
      </c>
      <c r="H93" s="6">
        <v>165.45</v>
      </c>
      <c r="I93" s="6">
        <v>205.38</v>
      </c>
      <c r="J93" s="7">
        <v>170.02</v>
      </c>
    </row>
    <row r="94" spans="1:10" ht="17" thickBot="1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>
      <c r="A95" s="187" t="s">
        <v>5104</v>
      </c>
      <c r="B95" s="188"/>
      <c r="C95" s="188"/>
      <c r="D95" s="188"/>
      <c r="E95" s="188"/>
      <c r="F95" s="188"/>
      <c r="G95" s="188"/>
      <c r="H95" s="188"/>
      <c r="I95" s="188"/>
      <c r="J95" s="189"/>
    </row>
    <row r="96" spans="1:10" ht="17" thickBot="1">
      <c r="A96" s="97" t="s">
        <v>5101</v>
      </c>
      <c r="B96" s="182" t="s">
        <v>25</v>
      </c>
      <c r="C96" s="182"/>
      <c r="D96" s="182"/>
      <c r="E96" s="182" t="s">
        <v>28</v>
      </c>
      <c r="F96" s="182"/>
      <c r="G96" s="182"/>
      <c r="H96" s="182" t="s">
        <v>29</v>
      </c>
      <c r="I96" s="182"/>
      <c r="J96" s="183"/>
    </row>
    <row r="97" spans="1:10">
      <c r="A97" s="12">
        <v>0</v>
      </c>
      <c r="B97" s="1">
        <v>100</v>
      </c>
      <c r="C97" s="1">
        <v>100</v>
      </c>
      <c r="D97" s="1">
        <v>100</v>
      </c>
      <c r="E97" s="1">
        <v>100</v>
      </c>
      <c r="F97" s="1">
        <v>100</v>
      </c>
      <c r="G97" s="1">
        <v>100</v>
      </c>
      <c r="H97" s="1">
        <v>100</v>
      </c>
      <c r="I97" s="1">
        <v>100</v>
      </c>
      <c r="J97" s="5">
        <v>100</v>
      </c>
    </row>
    <row r="98" spans="1:10">
      <c r="A98" s="12">
        <v>0.25</v>
      </c>
      <c r="B98" s="1">
        <v>81.150000000000006</v>
      </c>
      <c r="C98" s="1">
        <v>17.57</v>
      </c>
      <c r="D98" s="1">
        <v>20.56</v>
      </c>
      <c r="E98" s="1">
        <v>556.85</v>
      </c>
      <c r="F98" s="1">
        <v>279.33999999999997</v>
      </c>
      <c r="G98" s="1">
        <v>192.89</v>
      </c>
      <c r="H98" s="1">
        <v>153.91</v>
      </c>
      <c r="I98" s="1">
        <v>98.84</v>
      </c>
      <c r="J98" s="5">
        <v>77.33</v>
      </c>
    </row>
    <row r="99" spans="1:10">
      <c r="A99" s="12">
        <v>0.5</v>
      </c>
      <c r="B99" s="1">
        <v>35.24</v>
      </c>
      <c r="C99" s="1">
        <v>32.72</v>
      </c>
      <c r="D99" s="1">
        <v>24.77</v>
      </c>
      <c r="E99" s="1">
        <v>439.37</v>
      </c>
      <c r="F99" s="1">
        <v>527.63</v>
      </c>
      <c r="G99" s="1">
        <v>342.44</v>
      </c>
      <c r="H99" s="1">
        <v>220.12</v>
      </c>
      <c r="I99" s="1">
        <v>167.23</v>
      </c>
      <c r="J99" s="5">
        <v>65.819999999999993</v>
      </c>
    </row>
    <row r="100" spans="1:10" ht="17" thickBot="1">
      <c r="A100" s="13">
        <v>1</v>
      </c>
      <c r="B100" s="6">
        <v>11.58</v>
      </c>
      <c r="C100" s="6">
        <v>37.869999999999997</v>
      </c>
      <c r="D100" s="6">
        <v>43.85</v>
      </c>
      <c r="E100" s="6">
        <v>681.46</v>
      </c>
      <c r="F100" s="6">
        <v>711.32</v>
      </c>
      <c r="G100" s="6">
        <v>471.51</v>
      </c>
      <c r="H100" s="6">
        <v>120.39</v>
      </c>
      <c r="I100" s="6">
        <v>188.17</v>
      </c>
      <c r="J100" s="7">
        <v>67.760000000000005</v>
      </c>
    </row>
    <row r="102" spans="1:10">
      <c r="A102" t="s">
        <v>5100</v>
      </c>
      <c r="D102" t="s">
        <v>5102</v>
      </c>
    </row>
    <row r="103" spans="1:10">
      <c r="A103" s="86" t="s">
        <v>5047</v>
      </c>
      <c r="B103" s="1" t="s">
        <v>5020</v>
      </c>
      <c r="D103" s="86" t="s">
        <v>5047</v>
      </c>
      <c r="E103" s="1" t="s">
        <v>5020</v>
      </c>
    </row>
    <row r="104" spans="1:10">
      <c r="A104" s="86"/>
      <c r="B104" s="1"/>
      <c r="D104" s="86"/>
      <c r="E104" s="1"/>
    </row>
    <row r="105" spans="1:10">
      <c r="A105" s="86" t="s">
        <v>5095</v>
      </c>
      <c r="B105" s="1"/>
      <c r="D105" s="86" t="s">
        <v>5095</v>
      </c>
      <c r="E105" s="1"/>
    </row>
    <row r="106" spans="1:10">
      <c r="A106" s="86" t="s">
        <v>5028</v>
      </c>
      <c r="B106" s="1" t="s">
        <v>5035</v>
      </c>
      <c r="D106" s="86" t="s">
        <v>5028</v>
      </c>
      <c r="E106" s="1" t="s">
        <v>5035</v>
      </c>
    </row>
    <row r="107" spans="1:10">
      <c r="A107" s="86" t="s">
        <v>5032</v>
      </c>
      <c r="B107" s="1" t="s">
        <v>5035</v>
      </c>
      <c r="D107" s="86" t="s">
        <v>5032</v>
      </c>
      <c r="E107" s="1" t="s">
        <v>5035</v>
      </c>
    </row>
    <row r="108" spans="1:10">
      <c r="A108" s="86" t="s">
        <v>5096</v>
      </c>
      <c r="B108" s="1" t="s">
        <v>5035</v>
      </c>
      <c r="D108" s="86" t="s">
        <v>5096</v>
      </c>
      <c r="E108" s="1" t="s">
        <v>5035</v>
      </c>
    </row>
    <row r="109" spans="1:10">
      <c r="A109" s="86"/>
      <c r="B109" s="1"/>
      <c r="D109" s="86"/>
      <c r="E109" s="1"/>
    </row>
    <row r="110" spans="1:10">
      <c r="A110" s="86" t="s">
        <v>5097</v>
      </c>
      <c r="B110" s="1"/>
      <c r="D110" s="86" t="s">
        <v>5097</v>
      </c>
      <c r="E110" s="1"/>
    </row>
    <row r="111" spans="1:10">
      <c r="A111" s="86" t="s">
        <v>5028</v>
      </c>
      <c r="B111" s="1" t="s">
        <v>5035</v>
      </c>
      <c r="D111" s="86" t="s">
        <v>5028</v>
      </c>
      <c r="E111" s="1" t="s">
        <v>5025</v>
      </c>
    </row>
    <row r="112" spans="1:10">
      <c r="A112" s="86" t="s">
        <v>5032</v>
      </c>
      <c r="B112" s="1" t="s">
        <v>5035</v>
      </c>
      <c r="D112" s="86" t="s">
        <v>5032</v>
      </c>
      <c r="E112" s="1" t="s">
        <v>5035</v>
      </c>
    </row>
    <row r="113" spans="1:5">
      <c r="A113" s="86" t="s">
        <v>5096</v>
      </c>
      <c r="B113" s="1" t="s">
        <v>5035</v>
      </c>
      <c r="D113" s="86" t="s">
        <v>5096</v>
      </c>
      <c r="E113" s="1" t="s">
        <v>5039</v>
      </c>
    </row>
    <row r="114" spans="1:5">
      <c r="A114" s="86"/>
      <c r="B114" s="1"/>
      <c r="D114" s="86"/>
      <c r="E114" s="1"/>
    </row>
    <row r="115" spans="1:5">
      <c r="A115" s="86" t="s">
        <v>5098</v>
      </c>
      <c r="B115" s="1"/>
      <c r="D115" s="86" t="s">
        <v>5098</v>
      </c>
      <c r="E115" s="1"/>
    </row>
    <row r="116" spans="1:5">
      <c r="A116" s="86" t="s">
        <v>5028</v>
      </c>
      <c r="B116" s="1" t="s">
        <v>5039</v>
      </c>
      <c r="D116" s="86" t="s">
        <v>5028</v>
      </c>
      <c r="E116" s="1" t="s">
        <v>5030</v>
      </c>
    </row>
    <row r="117" spans="1:5">
      <c r="A117" s="86" t="s">
        <v>5032</v>
      </c>
      <c r="B117" s="1" t="s">
        <v>5035</v>
      </c>
      <c r="D117" s="86" t="s">
        <v>5032</v>
      </c>
      <c r="E117" s="1" t="s">
        <v>5035</v>
      </c>
    </row>
    <row r="118" spans="1:5">
      <c r="A118" s="86" t="s">
        <v>5096</v>
      </c>
      <c r="B118" s="1" t="s">
        <v>5036</v>
      </c>
      <c r="D118" s="86" t="s">
        <v>5096</v>
      </c>
      <c r="E118" s="1" t="s">
        <v>5025</v>
      </c>
    </row>
    <row r="119" spans="1:5">
      <c r="A119" s="86"/>
      <c r="B119" s="1"/>
      <c r="D119" s="86"/>
      <c r="E119" s="1"/>
    </row>
    <row r="120" spans="1:5">
      <c r="A120" s="86" t="s">
        <v>5099</v>
      </c>
      <c r="B120" s="1"/>
      <c r="D120" s="86" t="s">
        <v>5099</v>
      </c>
      <c r="E120" s="1"/>
    </row>
    <row r="121" spans="1:5">
      <c r="A121" s="86" t="s">
        <v>5028</v>
      </c>
      <c r="B121" s="1" t="s">
        <v>5039</v>
      </c>
      <c r="D121" s="86" t="s">
        <v>5028</v>
      </c>
      <c r="E121" s="1" t="s">
        <v>5030</v>
      </c>
    </row>
    <row r="122" spans="1:5">
      <c r="A122" s="86" t="s">
        <v>5032</v>
      </c>
      <c r="B122" s="1" t="s">
        <v>5035</v>
      </c>
      <c r="D122" s="86" t="s">
        <v>5032</v>
      </c>
      <c r="E122" s="1" t="s">
        <v>5035</v>
      </c>
    </row>
    <row r="123" spans="1:5">
      <c r="A123" s="86" t="s">
        <v>5096</v>
      </c>
      <c r="B123" s="1" t="s">
        <v>5036</v>
      </c>
      <c r="D123" s="86" t="s">
        <v>5096</v>
      </c>
      <c r="E123" s="1" t="s">
        <v>5030</v>
      </c>
    </row>
  </sheetData>
  <mergeCells count="12">
    <mergeCell ref="A88:J88"/>
    <mergeCell ref="A95:J95"/>
    <mergeCell ref="B19:F19"/>
    <mergeCell ref="H19:K19"/>
    <mergeCell ref="B69:D69"/>
    <mergeCell ref="E69:G69"/>
    <mergeCell ref="B96:D96"/>
    <mergeCell ref="E96:G96"/>
    <mergeCell ref="H96:J96"/>
    <mergeCell ref="B89:D89"/>
    <mergeCell ref="E89:G89"/>
    <mergeCell ref="H89:J8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D9F89-3A9E-5B41-A9BA-217E37CD9A1D}">
  <dimension ref="A1:AC37"/>
  <sheetViews>
    <sheetView workbookViewId="0"/>
  </sheetViews>
  <sheetFormatPr baseColWidth="10" defaultRowHeight="16"/>
  <cols>
    <col min="2" max="2" width="12.5" bestFit="1" customWidth="1"/>
    <col min="3" max="5" width="15.6640625" bestFit="1" customWidth="1"/>
    <col min="6" max="14" width="14.5" bestFit="1" customWidth="1"/>
  </cols>
  <sheetData>
    <row r="1" spans="1:14">
      <c r="A1" s="161" t="s">
        <v>5203</v>
      </c>
    </row>
    <row r="3" spans="1:14" ht="17" thickBot="1">
      <c r="B3" s="127" t="s">
        <v>5182</v>
      </c>
    </row>
    <row r="4" spans="1:14" ht="17" thickBot="1">
      <c r="B4" s="69" t="s">
        <v>4959</v>
      </c>
      <c r="C4" s="163" t="s">
        <v>5168</v>
      </c>
      <c r="D4" s="163"/>
      <c r="E4" s="163"/>
      <c r="F4" s="162" t="s">
        <v>5169</v>
      </c>
      <c r="G4" s="163"/>
      <c r="H4" s="163"/>
      <c r="I4" s="163"/>
      <c r="J4" s="163"/>
      <c r="K4" s="163"/>
      <c r="L4" s="163"/>
      <c r="M4" s="163"/>
      <c r="N4" s="164"/>
    </row>
    <row r="5" spans="1:14">
      <c r="B5" s="16">
        <v>0</v>
      </c>
      <c r="C5" s="110">
        <v>1300000000</v>
      </c>
      <c r="D5" s="110">
        <v>1550000000</v>
      </c>
      <c r="E5" s="110">
        <v>1300000000</v>
      </c>
      <c r="F5" s="111">
        <v>640000000</v>
      </c>
      <c r="G5" s="110">
        <v>655000000</v>
      </c>
      <c r="H5" s="110">
        <v>575000000</v>
      </c>
      <c r="I5" s="110">
        <v>660000000</v>
      </c>
      <c r="J5" s="110">
        <v>650000000</v>
      </c>
      <c r="K5" s="110">
        <v>717000000</v>
      </c>
      <c r="L5" s="110">
        <v>403000000</v>
      </c>
      <c r="M5" s="110">
        <v>345000000</v>
      </c>
      <c r="N5" s="112">
        <v>248000000</v>
      </c>
    </row>
    <row r="6" spans="1:14">
      <c r="B6" s="16">
        <v>2</v>
      </c>
      <c r="C6" s="110">
        <v>480000000</v>
      </c>
      <c r="D6" s="110">
        <v>440000000</v>
      </c>
      <c r="E6" s="110">
        <v>450000000</v>
      </c>
      <c r="F6" s="111">
        <v>175000000</v>
      </c>
      <c r="G6" s="110">
        <v>130000000</v>
      </c>
      <c r="H6" s="110">
        <v>103333300</v>
      </c>
      <c r="I6" s="110"/>
      <c r="J6" s="110"/>
      <c r="K6" s="110"/>
      <c r="L6" s="110"/>
      <c r="M6" s="110"/>
      <c r="N6" s="112"/>
    </row>
    <row r="7" spans="1:14">
      <c r="B7" s="16">
        <v>4</v>
      </c>
      <c r="C7" s="110">
        <v>805000000</v>
      </c>
      <c r="D7" s="110">
        <v>325000000</v>
      </c>
      <c r="E7" s="110">
        <v>365000000</v>
      </c>
      <c r="F7" s="111">
        <v>47000000</v>
      </c>
      <c r="G7" s="110">
        <v>75000000</v>
      </c>
      <c r="H7" s="110">
        <v>62500000</v>
      </c>
      <c r="I7" s="110">
        <v>70800000</v>
      </c>
      <c r="J7" s="110">
        <v>64000000</v>
      </c>
      <c r="K7" s="110">
        <v>62300000</v>
      </c>
      <c r="L7" s="110"/>
      <c r="M7" s="110"/>
      <c r="N7" s="112"/>
    </row>
    <row r="8" spans="1:14">
      <c r="B8" s="16">
        <v>10</v>
      </c>
      <c r="C8" s="110">
        <v>700000000</v>
      </c>
      <c r="D8" s="110">
        <v>610000000</v>
      </c>
      <c r="E8" s="110">
        <v>110000000</v>
      </c>
      <c r="F8" s="111">
        <v>39500000</v>
      </c>
      <c r="G8" s="110">
        <v>37500000</v>
      </c>
      <c r="H8" s="110">
        <v>33000000</v>
      </c>
      <c r="I8" s="110">
        <v>20500000</v>
      </c>
      <c r="J8" s="110">
        <v>13800000</v>
      </c>
      <c r="K8" s="110">
        <v>34300000</v>
      </c>
      <c r="L8" s="110"/>
      <c r="M8" s="110"/>
      <c r="N8" s="112"/>
    </row>
    <row r="9" spans="1:14" ht="17" thickBot="1">
      <c r="B9" s="17">
        <v>20</v>
      </c>
      <c r="C9" s="113">
        <v>431000000</v>
      </c>
      <c r="D9" s="113">
        <v>410000000</v>
      </c>
      <c r="E9" s="113">
        <v>196000000</v>
      </c>
      <c r="F9" s="114">
        <v>24500000</v>
      </c>
      <c r="G9" s="113">
        <v>28500000</v>
      </c>
      <c r="H9" s="113">
        <v>28500000</v>
      </c>
      <c r="I9" s="113">
        <v>23000000</v>
      </c>
      <c r="J9" s="113">
        <v>7500000</v>
      </c>
      <c r="K9" s="113">
        <v>10300000</v>
      </c>
      <c r="L9" s="113">
        <v>47500000</v>
      </c>
      <c r="M9" s="113">
        <v>20300000</v>
      </c>
      <c r="N9" s="115">
        <v>21000000</v>
      </c>
    </row>
    <row r="11" spans="1:14" ht="17" thickBot="1">
      <c r="B11" s="127" t="s">
        <v>5181</v>
      </c>
    </row>
    <row r="12" spans="1:14" ht="17" thickBot="1">
      <c r="B12" s="69"/>
      <c r="C12" s="163" t="s">
        <v>5170</v>
      </c>
      <c r="D12" s="163"/>
      <c r="E12" s="163"/>
      <c r="F12" s="163"/>
      <c r="G12" s="163"/>
      <c r="H12" s="163"/>
      <c r="I12" s="162" t="s">
        <v>5171</v>
      </c>
      <c r="J12" s="163"/>
      <c r="K12" s="163"/>
      <c r="L12" s="163"/>
      <c r="M12" s="163"/>
      <c r="N12" s="164"/>
    </row>
    <row r="13" spans="1:14">
      <c r="B13" s="16">
        <v>0</v>
      </c>
      <c r="C13" s="1">
        <v>20000000</v>
      </c>
      <c r="D13" s="1">
        <v>26500000</v>
      </c>
      <c r="E13" s="1">
        <v>35500000</v>
      </c>
      <c r="F13" s="1">
        <v>25500000</v>
      </c>
      <c r="G13" s="1">
        <v>43000000</v>
      </c>
      <c r="H13" s="1">
        <v>39000000</v>
      </c>
      <c r="I13" s="12">
        <v>21000000</v>
      </c>
      <c r="J13" s="1">
        <v>7000000</v>
      </c>
      <c r="K13" s="1">
        <v>13500000</v>
      </c>
      <c r="L13" s="1">
        <v>10500000</v>
      </c>
      <c r="M13" s="1">
        <v>25500000</v>
      </c>
      <c r="N13" s="5">
        <v>22500000</v>
      </c>
    </row>
    <row r="14" spans="1:14">
      <c r="B14" s="16">
        <v>0.17</v>
      </c>
      <c r="C14" s="1">
        <v>20000000</v>
      </c>
      <c r="D14" s="1">
        <v>14000000</v>
      </c>
      <c r="E14" s="1">
        <v>17000000</v>
      </c>
      <c r="F14" s="1">
        <v>35500000</v>
      </c>
      <c r="G14" s="1">
        <v>29500000</v>
      </c>
      <c r="H14" s="1">
        <v>31500000</v>
      </c>
      <c r="I14" s="12">
        <v>19000000</v>
      </c>
      <c r="J14" s="1">
        <v>10500000</v>
      </c>
      <c r="K14" s="1">
        <v>15000000</v>
      </c>
      <c r="L14" s="1">
        <v>23500000</v>
      </c>
      <c r="M14" s="1">
        <v>30500000</v>
      </c>
      <c r="N14" s="5">
        <v>19500000</v>
      </c>
    </row>
    <row r="15" spans="1:14">
      <c r="B15" s="16">
        <v>1</v>
      </c>
      <c r="C15" s="1">
        <v>18250000</v>
      </c>
      <c r="D15" s="1">
        <v>11750000</v>
      </c>
      <c r="E15" s="1">
        <v>17000000</v>
      </c>
      <c r="F15" s="1">
        <v>11500000</v>
      </c>
      <c r="G15" s="1">
        <v>17000000</v>
      </c>
      <c r="H15" s="1">
        <v>13000000</v>
      </c>
      <c r="I15" s="12">
        <v>54750000</v>
      </c>
      <c r="J15" s="1">
        <v>39500000</v>
      </c>
      <c r="K15" s="1">
        <v>20500000</v>
      </c>
      <c r="L15" s="1">
        <v>10000000</v>
      </c>
      <c r="M15" s="1">
        <v>35500000</v>
      </c>
      <c r="N15" s="5">
        <v>23000000</v>
      </c>
    </row>
    <row r="16" spans="1:14">
      <c r="B16" s="16">
        <v>2</v>
      </c>
      <c r="C16" s="1">
        <v>28000000</v>
      </c>
      <c r="D16" s="1">
        <v>18000000</v>
      </c>
      <c r="E16" s="1">
        <v>12000000</v>
      </c>
      <c r="F16" s="1">
        <v>15000000</v>
      </c>
      <c r="G16" s="1">
        <v>12000000</v>
      </c>
      <c r="H16" s="1">
        <v>4000000</v>
      </c>
      <c r="I16" s="12">
        <v>45000000</v>
      </c>
      <c r="J16" s="1">
        <v>28000000</v>
      </c>
      <c r="K16" s="1">
        <v>24000000</v>
      </c>
      <c r="L16" s="1">
        <v>24000000</v>
      </c>
      <c r="M16" s="1">
        <v>28500000</v>
      </c>
      <c r="N16" s="5">
        <v>32500000</v>
      </c>
    </row>
    <row r="17" spans="2:29">
      <c r="B17" s="16">
        <v>5</v>
      </c>
      <c r="C17" s="1">
        <v>8000000</v>
      </c>
      <c r="D17" s="1">
        <v>15000000</v>
      </c>
      <c r="E17" s="1">
        <v>10000000</v>
      </c>
      <c r="F17" s="1">
        <v>2000000</v>
      </c>
      <c r="G17" s="1">
        <v>8000000</v>
      </c>
      <c r="H17" s="1">
        <v>9500000</v>
      </c>
      <c r="I17" s="12">
        <v>111000000</v>
      </c>
      <c r="J17" s="1">
        <v>40000000</v>
      </c>
      <c r="K17" s="1">
        <v>38500000</v>
      </c>
      <c r="L17" s="1">
        <v>25500000</v>
      </c>
      <c r="M17" s="1">
        <v>22000000</v>
      </c>
      <c r="N17" s="5">
        <v>26000000</v>
      </c>
    </row>
    <row r="18" spans="2:29" ht="17" thickBot="1">
      <c r="B18" s="17">
        <v>6</v>
      </c>
      <c r="C18" s="6">
        <v>9000000</v>
      </c>
      <c r="D18" s="6">
        <v>13000000</v>
      </c>
      <c r="E18" s="6">
        <v>11000000</v>
      </c>
      <c r="F18" s="6">
        <v>11500000</v>
      </c>
      <c r="G18" s="6">
        <v>3000000</v>
      </c>
      <c r="H18" s="6">
        <v>8000000</v>
      </c>
      <c r="I18" s="13">
        <v>91500000</v>
      </c>
      <c r="J18" s="6">
        <v>42500000</v>
      </c>
      <c r="K18" s="6">
        <v>46000000</v>
      </c>
      <c r="L18" s="6">
        <v>16500000</v>
      </c>
      <c r="M18" s="6">
        <v>47000000</v>
      </c>
      <c r="N18" s="7">
        <v>29500000</v>
      </c>
    </row>
    <row r="20" spans="2:29" s="116" customFormat="1" ht="17" thickBot="1">
      <c r="B20" s="127" t="s">
        <v>5180</v>
      </c>
    </row>
    <row r="21" spans="2:29" s="116" customFormat="1" ht="17" thickBot="1">
      <c r="B21" s="69" t="s">
        <v>4959</v>
      </c>
      <c r="C21" s="162" t="s">
        <v>5177</v>
      </c>
      <c r="D21" s="163"/>
      <c r="E21" s="164"/>
    </row>
    <row r="22" spans="2:29" s="116" customFormat="1">
      <c r="B22" s="111">
        <v>0</v>
      </c>
      <c r="C22" s="105">
        <v>100</v>
      </c>
      <c r="D22" s="104">
        <v>100</v>
      </c>
      <c r="E22" s="106">
        <v>100</v>
      </c>
    </row>
    <row r="23" spans="2:29" s="116" customFormat="1">
      <c r="B23" s="111">
        <v>1</v>
      </c>
      <c r="C23" s="105">
        <v>100</v>
      </c>
      <c r="D23" s="104">
        <v>112.56</v>
      </c>
      <c r="E23" s="106">
        <v>113.68</v>
      </c>
    </row>
    <row r="24" spans="2:29" s="116" customFormat="1">
      <c r="B24" s="111">
        <v>2</v>
      </c>
      <c r="C24" s="105">
        <v>126.69</v>
      </c>
      <c r="D24" s="104">
        <v>101.67</v>
      </c>
      <c r="E24" s="106">
        <v>94.78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2:29" s="116" customFormat="1">
      <c r="B25" s="111">
        <v>3</v>
      </c>
      <c r="C25" s="105">
        <v>136.83000000000001</v>
      </c>
      <c r="D25" s="104">
        <v>115.19</v>
      </c>
      <c r="E25" s="106">
        <v>82.1</v>
      </c>
    </row>
    <row r="26" spans="2:29" s="116" customFormat="1">
      <c r="B26" s="111">
        <v>4</v>
      </c>
      <c r="C26" s="105">
        <v>100</v>
      </c>
      <c r="D26" s="104">
        <v>130.75120000000001</v>
      </c>
      <c r="E26" s="106">
        <v>85.526309999999995</v>
      </c>
    </row>
    <row r="27" spans="2:29" s="116" customFormat="1">
      <c r="B27" s="111">
        <v>10</v>
      </c>
      <c r="C27" s="105">
        <v>157.86799999999999</v>
      </c>
      <c r="D27" s="104">
        <v>90.14085</v>
      </c>
      <c r="E27" s="106">
        <v>110.1754</v>
      </c>
    </row>
    <row r="28" spans="2:29" s="116" customFormat="1" ht="17" thickBot="1">
      <c r="B28" s="114">
        <v>20</v>
      </c>
      <c r="C28" s="108">
        <v>116.46339999999999</v>
      </c>
      <c r="D28" s="107">
        <v>87.272729999999996</v>
      </c>
      <c r="E28" s="109">
        <v>98.958340000000007</v>
      </c>
    </row>
    <row r="29" spans="2:29" s="116" customFormat="1"/>
    <row r="30" spans="2:29" s="116" customFormat="1" ht="17" thickBot="1">
      <c r="B30" s="127" t="s">
        <v>5179</v>
      </c>
    </row>
    <row r="31" spans="2:29" s="116" customFormat="1">
      <c r="B31" s="194"/>
      <c r="C31" s="196" t="s">
        <v>5172</v>
      </c>
      <c r="D31" s="197"/>
      <c r="E31" s="198"/>
      <c r="F31" s="199" t="s">
        <v>5174</v>
      </c>
      <c r="G31" s="200"/>
      <c r="H31" s="201"/>
      <c r="I31" s="199" t="s">
        <v>5175</v>
      </c>
      <c r="J31" s="200"/>
      <c r="K31" s="201"/>
      <c r="L31" s="199" t="s">
        <v>5176</v>
      </c>
      <c r="M31" s="200"/>
      <c r="N31" s="201"/>
    </row>
    <row r="32" spans="2:29" s="116" customFormat="1" ht="17" thickBot="1">
      <c r="B32" s="195"/>
      <c r="C32" s="118" t="s">
        <v>5153</v>
      </c>
      <c r="D32" s="124" t="s">
        <v>5173</v>
      </c>
      <c r="E32" s="120" t="s">
        <v>5155</v>
      </c>
      <c r="F32" s="119" t="s">
        <v>5153</v>
      </c>
      <c r="G32" s="124" t="s">
        <v>5173</v>
      </c>
      <c r="H32" s="119" t="s">
        <v>5155</v>
      </c>
      <c r="I32" s="118" t="s">
        <v>5153</v>
      </c>
      <c r="J32" s="124" t="s">
        <v>5173</v>
      </c>
      <c r="K32" s="120" t="s">
        <v>5155</v>
      </c>
      <c r="L32" s="119" t="s">
        <v>5153</v>
      </c>
      <c r="M32" s="124" t="s">
        <v>5173</v>
      </c>
      <c r="N32" s="120" t="s">
        <v>5155</v>
      </c>
    </row>
    <row r="33" spans="2:14" s="116" customFormat="1">
      <c r="B33" s="65" t="s">
        <v>25</v>
      </c>
      <c r="C33" s="12">
        <v>1</v>
      </c>
      <c r="D33" s="125">
        <v>3.9699999999999999E-2</v>
      </c>
      <c r="E33" s="5">
        <v>3</v>
      </c>
      <c r="F33" s="1">
        <v>1</v>
      </c>
      <c r="G33" s="125">
        <v>3.8190000000000002E-2</v>
      </c>
      <c r="H33" s="1">
        <v>3</v>
      </c>
      <c r="I33" s="12">
        <v>1</v>
      </c>
      <c r="J33" s="125">
        <v>1.5299999999999999E-2</v>
      </c>
      <c r="K33" s="5">
        <v>3</v>
      </c>
      <c r="L33" s="1">
        <v>1</v>
      </c>
      <c r="M33" s="125">
        <v>8.1199999999999994E-2</v>
      </c>
      <c r="N33" s="5">
        <v>3</v>
      </c>
    </row>
    <row r="34" spans="2:14">
      <c r="B34" s="117" t="s">
        <v>26</v>
      </c>
      <c r="C34" s="12">
        <v>0.47547600000000001</v>
      </c>
      <c r="D34" s="125">
        <v>3.6650000000000002E-2</v>
      </c>
      <c r="E34" s="5">
        <v>3</v>
      </c>
      <c r="F34" s="1">
        <v>0.51329360000000002</v>
      </c>
      <c r="G34" s="125">
        <v>1.1209999999999999E-2</v>
      </c>
      <c r="H34" s="1">
        <v>3</v>
      </c>
      <c r="I34" s="12">
        <v>0.52068020000000004</v>
      </c>
      <c r="J34" s="125">
        <v>2.3789999999999999E-2</v>
      </c>
      <c r="K34" s="5">
        <v>3</v>
      </c>
      <c r="L34" s="1">
        <v>1.0001789999999999</v>
      </c>
      <c r="M34" s="125">
        <v>5.3719999999999997E-2</v>
      </c>
      <c r="N34" s="5">
        <v>3</v>
      </c>
    </row>
    <row r="35" spans="2:14">
      <c r="B35" s="117" t="s">
        <v>27</v>
      </c>
      <c r="C35" s="12">
        <v>0.37524689999999999</v>
      </c>
      <c r="D35" s="125">
        <v>2.1389999999999999E-2</v>
      </c>
      <c r="E35" s="5">
        <v>3</v>
      </c>
      <c r="F35" s="1">
        <v>0.46764250000000002</v>
      </c>
      <c r="G35" s="125">
        <v>1.8213E-2</v>
      </c>
      <c r="H35" s="1">
        <v>3</v>
      </c>
      <c r="I35" s="12">
        <v>0.37872790000000001</v>
      </c>
      <c r="J35" s="125">
        <v>5.2734000000000003E-2</v>
      </c>
      <c r="K35" s="5">
        <v>3</v>
      </c>
      <c r="L35" s="1">
        <v>0.28723700000000002</v>
      </c>
      <c r="M35" s="125">
        <v>1.8669999999999999E-2</v>
      </c>
      <c r="N35" s="5">
        <v>3</v>
      </c>
    </row>
    <row r="36" spans="2:14">
      <c r="B36" s="117" t="s">
        <v>28</v>
      </c>
      <c r="C36" s="12">
        <v>0.31861529999999999</v>
      </c>
      <c r="D36" s="125">
        <v>2.3168000000000001E-2</v>
      </c>
      <c r="E36" s="5">
        <v>3</v>
      </c>
      <c r="F36" s="1">
        <v>0.42315779999999997</v>
      </c>
      <c r="G36" s="125">
        <v>1.7628000000000001E-2</v>
      </c>
      <c r="H36" s="1">
        <v>3</v>
      </c>
      <c r="I36" s="12">
        <v>0.34673029999999999</v>
      </c>
      <c r="J36" s="125">
        <v>1.4289100000000001E-2</v>
      </c>
      <c r="K36" s="5">
        <v>3</v>
      </c>
      <c r="L36" s="1">
        <v>0.27825359999999999</v>
      </c>
      <c r="M36" s="125">
        <v>1.451E-2</v>
      </c>
      <c r="N36" s="5">
        <v>3</v>
      </c>
    </row>
    <row r="37" spans="2:14" ht="17" thickBot="1">
      <c r="B37" s="118" t="s">
        <v>32</v>
      </c>
      <c r="C37" s="13">
        <v>1.0199910000000001</v>
      </c>
      <c r="D37" s="126">
        <v>8.8137999999999994E-2</v>
      </c>
      <c r="E37" s="7">
        <v>3</v>
      </c>
      <c r="F37" s="6">
        <v>0.92100459999999995</v>
      </c>
      <c r="G37" s="126">
        <v>4.3219E-2</v>
      </c>
      <c r="H37" s="6">
        <v>3</v>
      </c>
      <c r="I37" s="13">
        <v>0.93698190000000003</v>
      </c>
      <c r="J37" s="126">
        <v>0.10288700000000001</v>
      </c>
      <c r="K37" s="7">
        <v>3</v>
      </c>
      <c r="L37" s="6">
        <v>0.92392620000000003</v>
      </c>
      <c r="M37" s="126">
        <v>6.386E-2</v>
      </c>
      <c r="N37" s="7">
        <v>3</v>
      </c>
    </row>
  </sheetData>
  <mergeCells count="10">
    <mergeCell ref="B31:B32"/>
    <mergeCell ref="C21:E21"/>
    <mergeCell ref="F4:N4"/>
    <mergeCell ref="C4:E4"/>
    <mergeCell ref="C12:H12"/>
    <mergeCell ref="I12:N12"/>
    <mergeCell ref="C31:E31"/>
    <mergeCell ref="F31:H31"/>
    <mergeCell ref="I31:K31"/>
    <mergeCell ref="L31:N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3172-6AA9-8346-829A-8F9D9A508059}">
  <sheetPr>
    <tabColor theme="5"/>
  </sheetPr>
  <dimension ref="A1:B3"/>
  <sheetViews>
    <sheetView workbookViewId="0"/>
  </sheetViews>
  <sheetFormatPr baseColWidth="10" defaultRowHeight="16"/>
  <sheetData>
    <row r="1" spans="1:2">
      <c r="A1" s="161" t="s">
        <v>5204</v>
      </c>
    </row>
    <row r="3" spans="1:2">
      <c r="B3" s="128" t="s">
        <v>51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83D18-DAEE-C64B-A2E2-B1BB0A2B11DE}">
  <dimension ref="A1:B4"/>
  <sheetViews>
    <sheetView workbookViewId="0"/>
  </sheetViews>
  <sheetFormatPr baseColWidth="10" defaultRowHeight="16"/>
  <sheetData>
    <row r="1" spans="1:2">
      <c r="A1" s="161" t="s">
        <v>5205</v>
      </c>
    </row>
    <row r="4" spans="1:2">
      <c r="B4" s="128" t="s">
        <v>51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04238-6CA6-7E46-AFA7-54F89B305F94}">
  <dimension ref="A1:B4"/>
  <sheetViews>
    <sheetView workbookViewId="0"/>
  </sheetViews>
  <sheetFormatPr baseColWidth="10" defaultRowHeight="16"/>
  <sheetData>
    <row r="1" spans="1:2">
      <c r="A1" s="161" t="s">
        <v>5206</v>
      </c>
    </row>
    <row r="4" spans="1:2">
      <c r="B4" s="128" t="s">
        <v>5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upp Fig 1</vt:lpstr>
      <vt:lpstr>Supp Fig 2</vt:lpstr>
      <vt:lpstr>Supp Fig 3</vt:lpstr>
      <vt:lpstr>Supp Fig 4</vt:lpstr>
      <vt:lpstr>Supp Fig 5</vt:lpstr>
      <vt:lpstr>Supp Fig 6</vt:lpstr>
      <vt:lpstr>Supp Fig 7</vt:lpstr>
      <vt:lpstr>Supp Fig 8</vt:lpstr>
      <vt:lpstr>Supp Fig 9</vt:lpstr>
      <vt:lpstr>Supp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Hia</dc:creator>
  <cp:lastModifiedBy>Peter C Dedon</cp:lastModifiedBy>
  <dcterms:created xsi:type="dcterms:W3CDTF">2024-03-19T14:47:53Z</dcterms:created>
  <dcterms:modified xsi:type="dcterms:W3CDTF">2024-06-28T19:10:50Z</dcterms:modified>
</cp:coreProperties>
</file>